
<file path=[Content_Types].xml><?xml version="1.0" encoding="utf-8"?>
<Types xmlns="http://schemas.openxmlformats.org/package/2006/content-types">
  <Default Extension="bin" ContentType="application/vnd.openxmlformats-officedocument.spreadsheetml.printerSettings"/>
  <Default Extension="jp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codeName="ThisWorkbook"/>
  <mc:AlternateContent xmlns:mc="http://schemas.openxmlformats.org/markup-compatibility/2006">
    <mc:Choice Requires="x15">
      <x15ac:absPath xmlns:x15ac="http://schemas.microsoft.com/office/spreadsheetml/2010/11/ac" url="C:\Users\cecil\Desktop\Diaa\St Mary\Research\Afib AI articles\Data extraction\"/>
    </mc:Choice>
  </mc:AlternateContent>
  <xr:revisionPtr revIDLastSave="0" documentId="13_ncr:1_{6C966E33-2ECB-40D7-96C9-92F4B3B1FFD8}" xr6:coauthVersionLast="47" xr6:coauthVersionMax="47" xr10:uidLastSave="{00000000-0000-0000-0000-000000000000}"/>
  <bookViews>
    <workbookView xWindow="-108" yWindow="-108" windowWidth="23256" windowHeight="12456" tabRatio="787" firstSheet="1" activeTab="2" xr2:uid="{00000000-000D-0000-FFFF-FFFF00000000}"/>
  </bookViews>
  <sheets>
    <sheet name="HOME" sheetId="6" r:id="rId1"/>
    <sheet name="SUMMARY" sheetId="9" r:id="rId2"/>
    <sheet name="CHARMS" sheetId="5" r:id="rId3"/>
    <sheet name="PROBAST" sheetId="7" r:id="rId4"/>
    <sheet name="Study Characteristics" sheetId="1" r:id="rId5"/>
    <sheet name="Model characteristics" sheetId="10" r:id="rId6"/>
    <sheet name="PROBAST summary" sheetId="8" r:id="rId7"/>
    <sheet name="CHARMS.Drop-down response lists" sheetId="11"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6" i="9" l="1"/>
  <c r="I35" i="9"/>
  <c r="I34" i="9"/>
  <c r="I33" i="9"/>
  <c r="I32" i="9"/>
  <c r="I31" i="9"/>
  <c r="I30" i="9"/>
  <c r="I29" i="9"/>
  <c r="I28" i="9"/>
  <c r="I27" i="9"/>
  <c r="I26" i="9"/>
  <c r="I25" i="9"/>
  <c r="I24" i="9"/>
  <c r="I23" i="9"/>
  <c r="I22" i="9"/>
  <c r="I21" i="9"/>
  <c r="I20" i="9"/>
  <c r="I19" i="9"/>
  <c r="I18" i="9"/>
  <c r="I17" i="9"/>
  <c r="I16" i="9"/>
  <c r="I15" i="9"/>
  <c r="I14" i="9"/>
  <c r="I13" i="9"/>
  <c r="I12" i="9"/>
  <c r="I11" i="9"/>
  <c r="I10" i="9"/>
  <c r="I9" i="9"/>
  <c r="I8" i="9"/>
  <c r="I7" i="9"/>
  <c r="F5" i="9" l="1"/>
  <c r="CO75" i="5" l="1"/>
  <c r="CL75" i="5"/>
  <c r="CI75" i="5"/>
  <c r="CF75" i="5"/>
  <c r="CC75" i="5"/>
  <c r="BZ75" i="5"/>
  <c r="BW75" i="5"/>
  <c r="BT75" i="5"/>
  <c r="BQ75" i="5"/>
  <c r="BN75" i="5"/>
  <c r="BK75" i="5"/>
  <c r="BH75" i="5"/>
  <c r="BE75" i="5"/>
  <c r="BB75" i="5"/>
  <c r="AY75" i="5"/>
  <c r="AV75" i="5"/>
  <c r="AS75" i="5"/>
  <c r="AP75" i="5"/>
  <c r="AM75" i="5"/>
  <c r="AJ75" i="5"/>
  <c r="AG75" i="5"/>
  <c r="AD75" i="5"/>
  <c r="AA75" i="5"/>
  <c r="X75" i="5"/>
  <c r="U75" i="5"/>
  <c r="R75" i="5"/>
  <c r="O75" i="5"/>
  <c r="I75" i="5"/>
  <c r="F75" i="5"/>
  <c r="I71" i="5" l="1"/>
  <c r="AA83" i="5"/>
  <c r="AE12" i="7" l="1"/>
  <c r="AE11" i="7"/>
  <c r="AE10" i="7"/>
  <c r="AE9" i="7"/>
  <c r="AE8" i="7"/>
  <c r="AD12" i="7"/>
  <c r="AD11" i="7"/>
  <c r="AD10" i="7"/>
  <c r="AD9" i="7"/>
  <c r="AD8" i="7"/>
  <c r="AC12" i="7"/>
  <c r="AC11" i="7"/>
  <c r="AC10" i="7"/>
  <c r="AC9" i="7"/>
  <c r="AC8" i="7"/>
  <c r="AB12" i="7"/>
  <c r="AB11" i="7"/>
  <c r="AB10" i="7"/>
  <c r="AB9" i="7"/>
  <c r="AB8" i="7"/>
  <c r="AA12" i="7"/>
  <c r="AA11" i="7"/>
  <c r="AA10" i="7"/>
  <c r="AA9" i="7"/>
  <c r="AA8" i="7"/>
  <c r="Z12" i="7"/>
  <c r="Z11" i="7"/>
  <c r="Z10" i="7"/>
  <c r="Z9" i="7"/>
  <c r="Z8" i="7"/>
  <c r="Y12" i="7"/>
  <c r="Y11" i="7"/>
  <c r="Y10" i="7"/>
  <c r="Y9" i="7"/>
  <c r="Y8" i="7"/>
  <c r="X12" i="7"/>
  <c r="X11" i="7"/>
  <c r="X10" i="7"/>
  <c r="X9" i="7"/>
  <c r="X8" i="7"/>
  <c r="W12" i="7"/>
  <c r="W11" i="7"/>
  <c r="W10" i="7"/>
  <c r="W9" i="7"/>
  <c r="W8" i="7"/>
  <c r="V12" i="7"/>
  <c r="V11" i="7"/>
  <c r="V10" i="7"/>
  <c r="V9" i="7"/>
  <c r="V8" i="7"/>
  <c r="U12" i="7"/>
  <c r="U11" i="7"/>
  <c r="U10" i="7"/>
  <c r="U9" i="7"/>
  <c r="U8" i="7"/>
  <c r="T12" i="7"/>
  <c r="T11" i="7"/>
  <c r="T10" i="7"/>
  <c r="T9" i="7"/>
  <c r="T8" i="7"/>
  <c r="S12" i="7"/>
  <c r="S11" i="7"/>
  <c r="S10" i="7"/>
  <c r="S9" i="7"/>
  <c r="S8" i="7"/>
  <c r="R12" i="7"/>
  <c r="R11" i="7"/>
  <c r="R10" i="7"/>
  <c r="R9" i="7"/>
  <c r="R8" i="7"/>
  <c r="Q12" i="7"/>
  <c r="Q11" i="7"/>
  <c r="Q10" i="7"/>
  <c r="Q9" i="7"/>
  <c r="Q8" i="7"/>
  <c r="P12" i="7"/>
  <c r="P11" i="7"/>
  <c r="P10" i="7"/>
  <c r="P9" i="7"/>
  <c r="P8" i="7"/>
  <c r="O12" i="7"/>
  <c r="O11" i="7"/>
  <c r="O10" i="7"/>
  <c r="O9" i="7"/>
  <c r="O8" i="7"/>
  <c r="N12" i="7"/>
  <c r="N11" i="7"/>
  <c r="N10" i="7"/>
  <c r="N9" i="7"/>
  <c r="N8" i="7"/>
  <c r="M12" i="7"/>
  <c r="M11" i="7"/>
  <c r="M10" i="7"/>
  <c r="M9" i="7"/>
  <c r="M8" i="7"/>
  <c r="L8" i="7"/>
  <c r="L12" i="7"/>
  <c r="L11" i="7"/>
  <c r="L10" i="7"/>
  <c r="L9" i="7"/>
  <c r="K12" i="7"/>
  <c r="K11" i="7"/>
  <c r="K10" i="7"/>
  <c r="K9" i="7"/>
  <c r="J12" i="7"/>
  <c r="J11" i="7"/>
  <c r="J10" i="7"/>
  <c r="J9" i="7"/>
  <c r="I12" i="7"/>
  <c r="I11" i="7"/>
  <c r="I10" i="7"/>
  <c r="I9" i="7"/>
  <c r="H12" i="7"/>
  <c r="H11" i="7"/>
  <c r="H10" i="7"/>
  <c r="H9" i="7"/>
  <c r="G12" i="7"/>
  <c r="H8" i="7"/>
  <c r="G11" i="7"/>
  <c r="G10" i="7"/>
  <c r="G9" i="7"/>
  <c r="F12" i="7"/>
  <c r="F11" i="7"/>
  <c r="F10" i="7"/>
  <c r="F9" i="7"/>
  <c r="E12" i="7"/>
  <c r="E11" i="7"/>
  <c r="E10" i="7"/>
  <c r="E9" i="7"/>
  <c r="D12" i="7"/>
  <c r="D11" i="7"/>
  <c r="E8" i="7"/>
  <c r="D10" i="7"/>
  <c r="D9" i="7"/>
  <c r="C12" i="7"/>
  <c r="C11" i="7"/>
  <c r="C10" i="7"/>
  <c r="C9" i="7"/>
  <c r="K8" i="7"/>
  <c r="J8" i="7"/>
  <c r="I8" i="7"/>
  <c r="G8" i="7"/>
  <c r="F8" i="7"/>
  <c r="D8" i="7"/>
  <c r="C8" i="7"/>
  <c r="CO47" i="5"/>
  <c r="CL47" i="5"/>
  <c r="CI47" i="5"/>
  <c r="CF47" i="5"/>
  <c r="CC47" i="5"/>
  <c r="BZ47" i="5"/>
  <c r="BW47" i="5"/>
  <c r="BT47" i="5"/>
  <c r="BQ47" i="5"/>
  <c r="BN47" i="5"/>
  <c r="BK47" i="5"/>
  <c r="BH47" i="5"/>
  <c r="BE47" i="5"/>
  <c r="BB47" i="5"/>
  <c r="AY47" i="5"/>
  <c r="AV47" i="5"/>
  <c r="AS47" i="5"/>
  <c r="AP47" i="5"/>
  <c r="AM47" i="5"/>
  <c r="AJ47" i="5"/>
  <c r="AG47" i="5"/>
  <c r="AD47" i="5"/>
  <c r="AA47" i="5"/>
  <c r="X47" i="5"/>
  <c r="U47" i="5"/>
  <c r="R47" i="5"/>
  <c r="O47" i="5"/>
  <c r="L47" i="5"/>
  <c r="I47" i="5"/>
  <c r="F47" i="5"/>
  <c r="F48" i="5" s="1"/>
  <c r="K5" i="1" l="1"/>
  <c r="J5" i="1"/>
  <c r="I5" i="1"/>
  <c r="H5" i="1"/>
  <c r="G5" i="1"/>
  <c r="D28" i="5" l="1"/>
  <c r="D27" i="5"/>
  <c r="D26" i="5"/>
  <c r="D25" i="5"/>
  <c r="D24" i="5"/>
  <c r="CO48" i="5" l="1"/>
  <c r="CL48" i="5"/>
  <c r="CI48" i="5"/>
  <c r="CF48" i="5"/>
  <c r="CC48" i="5"/>
  <c r="BZ48" i="5"/>
  <c r="BW48" i="5"/>
  <c r="BT48" i="5"/>
  <c r="BQ48" i="5"/>
  <c r="BN48" i="5"/>
  <c r="BK48" i="5"/>
  <c r="BH48" i="5"/>
  <c r="BE48" i="5"/>
  <c r="BB48" i="5"/>
  <c r="AY48" i="5"/>
  <c r="AV48" i="5"/>
  <c r="AS48" i="5"/>
  <c r="AP48" i="5"/>
  <c r="AM48" i="5"/>
  <c r="AJ48" i="5"/>
  <c r="AG48" i="5"/>
  <c r="AD48" i="5"/>
  <c r="AA48" i="5"/>
  <c r="X48" i="5"/>
  <c r="U48" i="5"/>
  <c r="R48" i="5"/>
  <c r="O48" i="5"/>
  <c r="L48" i="5"/>
  <c r="I48" i="5"/>
  <c r="CO71" i="5" l="1"/>
  <c r="CL71" i="5"/>
  <c r="CI71" i="5"/>
  <c r="CF71" i="5"/>
  <c r="CC71" i="5"/>
  <c r="BZ71" i="5"/>
  <c r="BW71" i="5"/>
  <c r="BT71" i="5"/>
  <c r="BQ71" i="5"/>
  <c r="BN71" i="5"/>
  <c r="BK71" i="5"/>
  <c r="BH71" i="5"/>
  <c r="BE71" i="5"/>
  <c r="BB71" i="5"/>
  <c r="AY71" i="5"/>
  <c r="AV71" i="5"/>
  <c r="AS71" i="5"/>
  <c r="AP71" i="5"/>
  <c r="AM71" i="5"/>
  <c r="AJ71" i="5"/>
  <c r="AG71" i="5"/>
  <c r="AD71" i="5"/>
  <c r="AA71" i="5"/>
  <c r="X71" i="5"/>
  <c r="U71" i="5"/>
  <c r="R71" i="5"/>
  <c r="O71" i="5"/>
  <c r="L71" i="5"/>
  <c r="CO64" i="5"/>
  <c r="CL64" i="5"/>
  <c r="CI64" i="5"/>
  <c r="CF64" i="5"/>
  <c r="CC64" i="5"/>
  <c r="BZ64" i="5"/>
  <c r="BW64" i="5"/>
  <c r="BT64" i="5"/>
  <c r="BQ64" i="5"/>
  <c r="BN64" i="5"/>
  <c r="BK64" i="5"/>
  <c r="BH64" i="5"/>
  <c r="BE64" i="5"/>
  <c r="BB64" i="5"/>
  <c r="AY64" i="5"/>
  <c r="AV64" i="5"/>
  <c r="AS64" i="5"/>
  <c r="AP64" i="5"/>
  <c r="AM64" i="5"/>
  <c r="AJ64" i="5"/>
  <c r="AG64" i="5"/>
  <c r="AD64" i="5"/>
  <c r="AA64" i="5"/>
  <c r="X64" i="5"/>
  <c r="U64" i="5"/>
  <c r="R64" i="5"/>
  <c r="O64" i="5"/>
  <c r="L64" i="5"/>
  <c r="I64" i="5"/>
  <c r="CO58" i="5"/>
  <c r="CL58" i="5"/>
  <c r="CI58" i="5"/>
  <c r="CF58" i="5"/>
  <c r="CC58" i="5"/>
  <c r="BZ58" i="5"/>
  <c r="BW58" i="5"/>
  <c r="BT58" i="5"/>
  <c r="BQ58" i="5"/>
  <c r="BN58" i="5"/>
  <c r="BK58" i="5"/>
  <c r="BH58" i="5"/>
  <c r="BE58" i="5"/>
  <c r="BB58" i="5"/>
  <c r="AY58" i="5"/>
  <c r="AV58" i="5"/>
  <c r="AS58" i="5"/>
  <c r="AP58" i="5"/>
  <c r="AM58" i="5"/>
  <c r="AJ58" i="5"/>
  <c r="AG58" i="5"/>
  <c r="AD58" i="5"/>
  <c r="AA58" i="5"/>
  <c r="X58" i="5"/>
  <c r="U58" i="5"/>
  <c r="R58" i="5"/>
  <c r="O58" i="5"/>
  <c r="L58" i="5"/>
  <c r="I58" i="5"/>
  <c r="F71" i="5"/>
  <c r="F64" i="5"/>
  <c r="F58" i="5"/>
  <c r="K36" i="9" l="1"/>
  <c r="K35" i="9"/>
  <c r="K34" i="9"/>
  <c r="K33" i="9"/>
  <c r="K32" i="9"/>
  <c r="K31" i="9"/>
  <c r="K30" i="9"/>
  <c r="K29" i="9"/>
  <c r="K28" i="9"/>
  <c r="K27" i="9"/>
  <c r="K26" i="9"/>
  <c r="K25" i="9"/>
  <c r="K24" i="9"/>
  <c r="K23" i="9"/>
  <c r="K22" i="9"/>
  <c r="K21" i="9"/>
  <c r="K20" i="9"/>
  <c r="K19" i="9"/>
  <c r="K18" i="9"/>
  <c r="K17" i="9"/>
  <c r="K16" i="9"/>
  <c r="K15" i="9"/>
  <c r="K14" i="9"/>
  <c r="K13" i="9"/>
  <c r="K12" i="9"/>
  <c r="K11" i="9"/>
  <c r="K10" i="9"/>
  <c r="K9" i="9" l="1"/>
  <c r="K8" i="9"/>
  <c r="K7" i="9"/>
  <c r="B12" i="7" l="1"/>
  <c r="B11" i="7"/>
  <c r="B10" i="7"/>
  <c r="B9" i="7"/>
  <c r="B8" i="7"/>
  <c r="CO88" i="5" l="1"/>
  <c r="CL88" i="5"/>
  <c r="CI88" i="5"/>
  <c r="CF88" i="5"/>
  <c r="CC88" i="5"/>
  <c r="BZ88" i="5"/>
  <c r="BW88" i="5"/>
  <c r="BT88" i="5"/>
  <c r="BQ88" i="5"/>
  <c r="BN88" i="5"/>
  <c r="BK88" i="5"/>
  <c r="BH88" i="5"/>
  <c r="BE88" i="5"/>
  <c r="BB88" i="5"/>
  <c r="AY88" i="5"/>
  <c r="AV88" i="5"/>
  <c r="AS88" i="5"/>
  <c r="AP88" i="5"/>
  <c r="AM88" i="5"/>
  <c r="AJ88" i="5"/>
  <c r="AG88" i="5"/>
  <c r="AD88" i="5"/>
  <c r="AA88" i="5"/>
  <c r="X88" i="5"/>
  <c r="U88" i="5"/>
  <c r="R88" i="5"/>
  <c r="O88" i="5"/>
  <c r="L88" i="5"/>
  <c r="I88" i="5"/>
  <c r="CO83" i="5"/>
  <c r="CL83" i="5"/>
  <c r="CI83" i="5"/>
  <c r="CF83" i="5"/>
  <c r="CC83" i="5"/>
  <c r="BZ83" i="5"/>
  <c r="BW83" i="5"/>
  <c r="BT83" i="5"/>
  <c r="BQ83" i="5"/>
  <c r="BN83" i="5"/>
  <c r="BK83" i="5"/>
  <c r="BH83" i="5"/>
  <c r="BE83" i="5"/>
  <c r="BB83" i="5"/>
  <c r="AY83" i="5"/>
  <c r="AV83" i="5"/>
  <c r="AS83" i="5"/>
  <c r="AP83" i="5"/>
  <c r="AM83" i="5"/>
  <c r="AJ83" i="5"/>
  <c r="AG83" i="5"/>
  <c r="AD83" i="5"/>
  <c r="X83" i="5"/>
  <c r="U83" i="5"/>
  <c r="R83" i="5"/>
  <c r="O83" i="5"/>
  <c r="L83" i="5"/>
  <c r="I83" i="5"/>
  <c r="CO78" i="5"/>
  <c r="CL78" i="5"/>
  <c r="CI78" i="5"/>
  <c r="CF78" i="5"/>
  <c r="CC78" i="5"/>
  <c r="BZ78" i="5"/>
  <c r="BW78" i="5"/>
  <c r="BT78" i="5"/>
  <c r="BQ78" i="5"/>
  <c r="BN78" i="5"/>
  <c r="BK78" i="5"/>
  <c r="BH78" i="5"/>
  <c r="BE78" i="5"/>
  <c r="BB78" i="5"/>
  <c r="AY78" i="5"/>
  <c r="AV78" i="5"/>
  <c r="AS78" i="5"/>
  <c r="AP78" i="5"/>
  <c r="AM78" i="5"/>
  <c r="AJ78" i="5"/>
  <c r="AG78" i="5"/>
  <c r="AD78" i="5"/>
  <c r="AA78" i="5"/>
  <c r="X78" i="5"/>
  <c r="U78" i="5"/>
  <c r="R78" i="5"/>
  <c r="O78" i="5"/>
  <c r="L78" i="5"/>
  <c r="I78" i="5"/>
  <c r="CO52" i="5"/>
  <c r="CL52" i="5"/>
  <c r="CI52" i="5"/>
  <c r="CF52" i="5"/>
  <c r="CC52" i="5"/>
  <c r="BZ52" i="5"/>
  <c r="BW52" i="5"/>
  <c r="BT52" i="5"/>
  <c r="BQ52" i="5"/>
  <c r="BN52" i="5"/>
  <c r="BK52" i="5"/>
  <c r="BH52" i="5"/>
  <c r="BE52" i="5"/>
  <c r="BB52" i="5"/>
  <c r="AY52" i="5"/>
  <c r="AV52" i="5"/>
  <c r="AS52" i="5"/>
  <c r="AP52" i="5"/>
  <c r="AM52" i="5"/>
  <c r="AJ52" i="5"/>
  <c r="AG52" i="5"/>
  <c r="AD52" i="5"/>
  <c r="AA52" i="5"/>
  <c r="X52" i="5"/>
  <c r="U52" i="5"/>
  <c r="R52" i="5"/>
  <c r="O52" i="5"/>
  <c r="L52" i="5"/>
  <c r="I52" i="5"/>
  <c r="CO49" i="5"/>
  <c r="CL49" i="5"/>
  <c r="CI49" i="5"/>
  <c r="CF49" i="5"/>
  <c r="CC49" i="5"/>
  <c r="BZ49" i="5"/>
  <c r="BW49" i="5"/>
  <c r="BT49" i="5"/>
  <c r="BQ49" i="5"/>
  <c r="BN49" i="5"/>
  <c r="BK49" i="5"/>
  <c r="BH49" i="5"/>
  <c r="BE49" i="5"/>
  <c r="BB49" i="5"/>
  <c r="AY49" i="5"/>
  <c r="AV49" i="5"/>
  <c r="AS49" i="5"/>
  <c r="AP49" i="5"/>
  <c r="AM49" i="5"/>
  <c r="AJ49" i="5"/>
  <c r="AG49" i="5"/>
  <c r="AD49" i="5"/>
  <c r="AA49" i="5"/>
  <c r="X49" i="5"/>
  <c r="U49" i="5"/>
  <c r="R49" i="5"/>
  <c r="O49" i="5"/>
  <c r="L49" i="5"/>
  <c r="I49" i="5"/>
  <c r="CO44" i="5" l="1"/>
  <c r="CL44" i="5"/>
  <c r="CI44" i="5"/>
  <c r="CF44" i="5"/>
  <c r="CC44" i="5"/>
  <c r="BZ44" i="5"/>
  <c r="BW44" i="5"/>
  <c r="BT44" i="5"/>
  <c r="BQ44" i="5"/>
  <c r="BN44" i="5"/>
  <c r="BK44" i="5"/>
  <c r="BH44" i="5"/>
  <c r="BE44" i="5"/>
  <c r="BB44" i="5"/>
  <c r="AY44" i="5"/>
  <c r="AV44" i="5"/>
  <c r="AS44" i="5"/>
  <c r="AP44" i="5"/>
  <c r="AM44" i="5"/>
  <c r="AJ44" i="5"/>
  <c r="AG44" i="5"/>
  <c r="AD44" i="5"/>
  <c r="AA44" i="5"/>
  <c r="X44" i="5"/>
  <c r="U44" i="5"/>
  <c r="R44" i="5"/>
  <c r="O44" i="5"/>
  <c r="L44" i="5"/>
  <c r="I44" i="5"/>
  <c r="CO37" i="5"/>
  <c r="CL37" i="5"/>
  <c r="CI37" i="5"/>
  <c r="CF37" i="5"/>
  <c r="CC37" i="5"/>
  <c r="BZ37" i="5"/>
  <c r="BW37" i="5"/>
  <c r="BT37" i="5"/>
  <c r="BQ37" i="5"/>
  <c r="BN37" i="5"/>
  <c r="BK37" i="5"/>
  <c r="BH37" i="5"/>
  <c r="BE37" i="5"/>
  <c r="BB37" i="5"/>
  <c r="AY37" i="5"/>
  <c r="AV37" i="5"/>
  <c r="AS37" i="5"/>
  <c r="AP37" i="5"/>
  <c r="AM37" i="5"/>
  <c r="AJ37" i="5"/>
  <c r="AG37" i="5"/>
  <c r="AD37" i="5"/>
  <c r="AA37" i="5"/>
  <c r="X37" i="5"/>
  <c r="U37" i="5"/>
  <c r="R37" i="5"/>
  <c r="O37" i="5"/>
  <c r="L37" i="5"/>
  <c r="I37" i="5"/>
  <c r="CO29" i="5"/>
  <c r="CL29" i="5"/>
  <c r="CI29" i="5"/>
  <c r="CF29" i="5"/>
  <c r="CC29" i="5"/>
  <c r="BZ29" i="5"/>
  <c r="BW29" i="5"/>
  <c r="BT29" i="5"/>
  <c r="BQ29" i="5"/>
  <c r="BN29" i="5"/>
  <c r="BK29" i="5"/>
  <c r="BH29" i="5"/>
  <c r="BE29" i="5"/>
  <c r="BB29" i="5"/>
  <c r="AY29" i="5"/>
  <c r="AV29" i="5"/>
  <c r="AS29" i="5"/>
  <c r="AP29" i="5"/>
  <c r="AM29" i="5"/>
  <c r="AJ29" i="5"/>
  <c r="AG29" i="5"/>
  <c r="AD29" i="5"/>
  <c r="AA29" i="5"/>
  <c r="X29" i="5"/>
  <c r="U29" i="5"/>
  <c r="R29" i="5"/>
  <c r="O29" i="5"/>
  <c r="L29" i="5"/>
  <c r="I29" i="5"/>
  <c r="CO15" i="5"/>
  <c r="CO13" i="5"/>
  <c r="CL15" i="5"/>
  <c r="CL13" i="5"/>
  <c r="CI15" i="5"/>
  <c r="CI13" i="5"/>
  <c r="CF15" i="5"/>
  <c r="CF13" i="5"/>
  <c r="CC15" i="5"/>
  <c r="CC13" i="5"/>
  <c r="BZ15" i="5"/>
  <c r="BZ13" i="5"/>
  <c r="BW15" i="5"/>
  <c r="BW13" i="5"/>
  <c r="BT15" i="5"/>
  <c r="BT13" i="5"/>
  <c r="BQ15" i="5"/>
  <c r="BQ13" i="5"/>
  <c r="BN15" i="5"/>
  <c r="BN13" i="5"/>
  <c r="BK15" i="5"/>
  <c r="BK13" i="5"/>
  <c r="BH15" i="5"/>
  <c r="BH13" i="5"/>
  <c r="BE15" i="5"/>
  <c r="BE13" i="5"/>
  <c r="BB15" i="5"/>
  <c r="BB13" i="5"/>
  <c r="AY15" i="5"/>
  <c r="AY13" i="5"/>
  <c r="AV15" i="5"/>
  <c r="AV13" i="5"/>
  <c r="AS15" i="5"/>
  <c r="AS13" i="5"/>
  <c r="AP15" i="5"/>
  <c r="AP13" i="5"/>
  <c r="AM15" i="5"/>
  <c r="AM13" i="5"/>
  <c r="AJ15" i="5"/>
  <c r="AJ13" i="5"/>
  <c r="AG15" i="5"/>
  <c r="AG13" i="5"/>
  <c r="AD15" i="5"/>
  <c r="AD13" i="5"/>
  <c r="AA15" i="5"/>
  <c r="AA13" i="5"/>
  <c r="X15" i="5"/>
  <c r="X13" i="5"/>
  <c r="U15" i="5"/>
  <c r="U13" i="5"/>
  <c r="R15" i="5"/>
  <c r="R13" i="5"/>
  <c r="O15" i="5"/>
  <c r="O13" i="5"/>
  <c r="L15" i="5"/>
  <c r="L13" i="5"/>
  <c r="I15" i="5"/>
  <c r="I13" i="5"/>
  <c r="F88" i="5" l="1"/>
  <c r="F83" i="5"/>
  <c r="F78" i="5"/>
  <c r="F52" i="5"/>
  <c r="F49" i="5"/>
  <c r="F44" i="5"/>
  <c r="F29" i="5"/>
  <c r="F37" i="5"/>
  <c r="F15" i="5"/>
  <c r="F13" i="5"/>
  <c r="I57" i="5" l="1"/>
  <c r="I91" i="5" s="1"/>
  <c r="O57" i="5"/>
  <c r="O91" i="5" s="1"/>
  <c r="R57" i="5"/>
  <c r="R91" i="5" s="1"/>
  <c r="X57" i="5"/>
  <c r="X91" i="5" s="1"/>
  <c r="AA57" i="5"/>
  <c r="AA91" i="5" s="1"/>
  <c r="AG57" i="5"/>
  <c r="AG91" i="5" s="1"/>
  <c r="AJ57" i="5"/>
  <c r="AJ91" i="5" s="1"/>
  <c r="AP57" i="5"/>
  <c r="AP91" i="5" s="1"/>
  <c r="AS57" i="5"/>
  <c r="AS91" i="5" s="1"/>
  <c r="AY57" i="5"/>
  <c r="AY91" i="5" s="1"/>
  <c r="BB57" i="5"/>
  <c r="BB91" i="5" s="1"/>
  <c r="BH57" i="5"/>
  <c r="BH91" i="5" s="1"/>
  <c r="BK57" i="5"/>
  <c r="BK91" i="5" s="1"/>
  <c r="BQ57" i="5"/>
  <c r="BQ91" i="5" s="1"/>
  <c r="BT57" i="5"/>
  <c r="BT91" i="5" s="1"/>
  <c r="BZ57" i="5"/>
  <c r="BZ91" i="5" s="1"/>
  <c r="CC57" i="5"/>
  <c r="CC91" i="5" s="1"/>
  <c r="CI57" i="5"/>
  <c r="CI91" i="5" s="1"/>
  <c r="CL57" i="5"/>
  <c r="CL91" i="5" s="1"/>
  <c r="CL90" i="5" l="1"/>
  <c r="J35" i="9"/>
  <c r="CI90" i="5"/>
  <c r="J34" i="9"/>
  <c r="CC90" i="5"/>
  <c r="J32" i="9"/>
  <c r="BZ90" i="5"/>
  <c r="J31" i="9"/>
  <c r="BT90" i="5"/>
  <c r="J29" i="9"/>
  <c r="BK90" i="5"/>
  <c r="J26" i="9"/>
  <c r="BH90" i="5"/>
  <c r="J25" i="9"/>
  <c r="BB90" i="5"/>
  <c r="J23" i="9"/>
  <c r="AY90" i="5"/>
  <c r="J22" i="9"/>
  <c r="AS90" i="5"/>
  <c r="J20" i="9"/>
  <c r="AP90" i="5"/>
  <c r="J19" i="9"/>
  <c r="AJ90" i="5"/>
  <c r="J17" i="9"/>
  <c r="AG90" i="5"/>
  <c r="J16" i="9"/>
  <c r="AA90" i="5"/>
  <c r="J14" i="9"/>
  <c r="R90" i="5"/>
  <c r="J11" i="9"/>
  <c r="X90" i="5"/>
  <c r="J13" i="9"/>
  <c r="BQ90" i="5"/>
  <c r="J28" i="9"/>
  <c r="O90" i="5"/>
  <c r="J10" i="9"/>
  <c r="I90" i="5"/>
  <c r="J8" i="9"/>
  <c r="BW57" i="5"/>
  <c r="BW91" i="5" s="1"/>
  <c r="AM57" i="5"/>
  <c r="AM91" i="5" s="1"/>
  <c r="BN57" i="5"/>
  <c r="BN91" i="5" s="1"/>
  <c r="AD57" i="5"/>
  <c r="AD91" i="5" s="1"/>
  <c r="CO57" i="5"/>
  <c r="CO91" i="5" s="1"/>
  <c r="BE57" i="5"/>
  <c r="BE91" i="5" s="1"/>
  <c r="U57" i="5"/>
  <c r="U91" i="5" s="1"/>
  <c r="CF57" i="5"/>
  <c r="CF91" i="5" s="1"/>
  <c r="AV57" i="5"/>
  <c r="AV91" i="5" s="1"/>
  <c r="L57" i="5"/>
  <c r="L91" i="5" s="1"/>
  <c r="F57" i="5"/>
  <c r="J7" i="9" l="1"/>
  <c r="F91" i="5"/>
  <c r="F90" i="5" s="1"/>
  <c r="CO90" i="5"/>
  <c r="J36" i="9"/>
  <c r="CF90" i="5"/>
  <c r="J33" i="9"/>
  <c r="BW90" i="5"/>
  <c r="J30" i="9"/>
  <c r="BE90" i="5"/>
  <c r="J24" i="9"/>
  <c r="AV90" i="5"/>
  <c r="J21" i="9"/>
  <c r="AM90" i="5"/>
  <c r="J18" i="9"/>
  <c r="AD90" i="5"/>
  <c r="J15" i="9"/>
  <c r="U90" i="5"/>
  <c r="J12" i="9"/>
  <c r="BN90" i="5"/>
  <c r="J27" i="9"/>
  <c r="L90" i="5"/>
  <c r="J9" i="9"/>
  <c r="CO12" i="5" l="1"/>
  <c r="CO11" i="5"/>
  <c r="CO10" i="5"/>
  <c r="CO9" i="5"/>
  <c r="CO8" i="5"/>
  <c r="CO95" i="5" s="1"/>
  <c r="CL12" i="5"/>
  <c r="CL11" i="5"/>
  <c r="CL10" i="5"/>
  <c r="CL9" i="5"/>
  <c r="CL8" i="5"/>
  <c r="CL95" i="5" s="1"/>
  <c r="CI12" i="5"/>
  <c r="CI11" i="5"/>
  <c r="CI10" i="5"/>
  <c r="CI9" i="5"/>
  <c r="CI8" i="5"/>
  <c r="CI95" i="5" s="1"/>
  <c r="CF10" i="5"/>
  <c r="CF12" i="5"/>
  <c r="CF11" i="5"/>
  <c r="CF9" i="5"/>
  <c r="CF8" i="5"/>
  <c r="CF95" i="5" s="1"/>
  <c r="CC12" i="5"/>
  <c r="CC11" i="5"/>
  <c r="CC10" i="5"/>
  <c r="CC9" i="5"/>
  <c r="CC8" i="5"/>
  <c r="CC95" i="5" s="1"/>
  <c r="BZ12" i="5"/>
  <c r="BZ11" i="5"/>
  <c r="BZ10" i="5"/>
  <c r="BZ9" i="5"/>
  <c r="BZ8" i="5"/>
  <c r="BZ95" i="5" s="1"/>
  <c r="BW12" i="5"/>
  <c r="BW11" i="5"/>
  <c r="BW10" i="5"/>
  <c r="BW9" i="5"/>
  <c r="BW8" i="5"/>
  <c r="BW95" i="5" s="1"/>
  <c r="BT12" i="5"/>
  <c r="BT11" i="5"/>
  <c r="BT10" i="5"/>
  <c r="BT9" i="5"/>
  <c r="BT8" i="5"/>
  <c r="BT95" i="5" s="1"/>
  <c r="BQ12" i="5"/>
  <c r="BQ11" i="5"/>
  <c r="BQ10" i="5"/>
  <c r="BQ9" i="5"/>
  <c r="BQ8" i="5"/>
  <c r="BQ95" i="5" s="1"/>
  <c r="BN12" i="5"/>
  <c r="BN11" i="5"/>
  <c r="BN10" i="5"/>
  <c r="BN9" i="5"/>
  <c r="BN8" i="5"/>
  <c r="BN95" i="5" s="1"/>
  <c r="BK12" i="5"/>
  <c r="BK11" i="5"/>
  <c r="BK10" i="5"/>
  <c r="BK9" i="5"/>
  <c r="BK8" i="5"/>
  <c r="BK95" i="5" s="1"/>
  <c r="BH12" i="5"/>
  <c r="BH11" i="5"/>
  <c r="BH10" i="5"/>
  <c r="BH9" i="5"/>
  <c r="BH8" i="5"/>
  <c r="BH95" i="5" s="1"/>
  <c r="BE12" i="5"/>
  <c r="BE11" i="5"/>
  <c r="BE10" i="5"/>
  <c r="BE9" i="5"/>
  <c r="BE8" i="5"/>
  <c r="BE95" i="5" s="1"/>
  <c r="BB12" i="5"/>
  <c r="BB11" i="5"/>
  <c r="BB10" i="5"/>
  <c r="BB9" i="5"/>
  <c r="BB8" i="5"/>
  <c r="BB95" i="5" s="1"/>
  <c r="AY12" i="5"/>
  <c r="AY11" i="5"/>
  <c r="AY10" i="5"/>
  <c r="AY9" i="5"/>
  <c r="AY8" i="5"/>
  <c r="AY95" i="5" s="1"/>
  <c r="AV12" i="5"/>
  <c r="AV11" i="5"/>
  <c r="AV10" i="5"/>
  <c r="AV9" i="5"/>
  <c r="AV8" i="5"/>
  <c r="AS11" i="5"/>
  <c r="AS10" i="5"/>
  <c r="AS9" i="5"/>
  <c r="AS8" i="5"/>
  <c r="AS12" i="5"/>
  <c r="AP12" i="5"/>
  <c r="AP11" i="5"/>
  <c r="AP10" i="5"/>
  <c r="AP9" i="5"/>
  <c r="AP8" i="5"/>
  <c r="AM12" i="5"/>
  <c r="AM11" i="5"/>
  <c r="AM10" i="5"/>
  <c r="AM9" i="5"/>
  <c r="AM8" i="5"/>
  <c r="AJ12" i="5"/>
  <c r="AJ11" i="5"/>
  <c r="AJ10" i="5"/>
  <c r="AJ9" i="5"/>
  <c r="AJ8" i="5"/>
  <c r="AG12" i="5"/>
  <c r="AG11" i="5"/>
  <c r="AG10" i="5"/>
  <c r="AG9" i="5"/>
  <c r="AG8" i="5"/>
  <c r="AD12" i="5"/>
  <c r="AD11" i="5"/>
  <c r="AD10" i="5"/>
  <c r="AD9" i="5"/>
  <c r="AD8" i="5"/>
  <c r="AA12" i="5"/>
  <c r="AA11" i="5"/>
  <c r="AA10" i="5"/>
  <c r="AA9" i="5"/>
  <c r="AA8" i="5"/>
  <c r="X12" i="5"/>
  <c r="X11" i="5"/>
  <c r="X10" i="5"/>
  <c r="X9" i="5"/>
  <c r="X8" i="5"/>
  <c r="U12" i="5"/>
  <c r="U11" i="5"/>
  <c r="U10" i="5"/>
  <c r="U9" i="5"/>
  <c r="U8" i="5"/>
  <c r="R12" i="5"/>
  <c r="R11" i="5"/>
  <c r="R10" i="5"/>
  <c r="R9" i="5"/>
  <c r="R8" i="5"/>
  <c r="O12" i="5"/>
  <c r="O11" i="5"/>
  <c r="O10" i="5"/>
  <c r="O9" i="5"/>
  <c r="O8" i="5"/>
  <c r="L12" i="5"/>
  <c r="L11" i="5"/>
  <c r="L10" i="5"/>
  <c r="L9" i="5"/>
  <c r="L8" i="5"/>
  <c r="I12" i="5"/>
  <c r="I11" i="5"/>
  <c r="I10" i="5"/>
  <c r="I9" i="5"/>
  <c r="I8" i="5"/>
  <c r="F9" i="5"/>
  <c r="F10" i="5"/>
  <c r="F11" i="5"/>
  <c r="F12" i="5"/>
  <c r="F8" i="5"/>
  <c r="AV95" i="5" l="1"/>
  <c r="AS95" i="5"/>
  <c r="AM95" i="5"/>
  <c r="AP95" i="5"/>
  <c r="X95" i="5"/>
  <c r="AA95" i="5"/>
  <c r="AJ95" i="5"/>
  <c r="AG95" i="5"/>
  <c r="AD95" i="5"/>
  <c r="U95" i="5"/>
  <c r="R95" i="5"/>
  <c r="O95" i="5"/>
  <c r="L95" i="5"/>
  <c r="I95" i="5"/>
  <c r="F95" i="5"/>
  <c r="C36" i="9"/>
  <c r="C35" i="9"/>
  <c r="C34" i="9"/>
  <c r="C33" i="9"/>
  <c r="C32" i="9"/>
  <c r="C31" i="9"/>
  <c r="C30" i="9"/>
  <c r="C29" i="9"/>
  <c r="C28" i="9"/>
  <c r="C27" i="9"/>
  <c r="C26" i="9"/>
  <c r="C25" i="9"/>
  <c r="C24" i="9"/>
  <c r="C23" i="9"/>
  <c r="C22" i="9"/>
  <c r="C21" i="9"/>
  <c r="C20" i="9"/>
  <c r="C19" i="9"/>
  <c r="C18" i="9"/>
  <c r="C17" i="9"/>
  <c r="C16" i="9"/>
  <c r="C15" i="9"/>
  <c r="C14" i="9"/>
  <c r="C13" i="9"/>
  <c r="C12" i="9"/>
  <c r="C11" i="9"/>
  <c r="C10" i="9"/>
  <c r="C9" i="9"/>
  <c r="C8" i="9"/>
  <c r="C7" i="9"/>
  <c r="X6" i="5" l="1"/>
  <c r="A12" i="8" s="1"/>
  <c r="H6" i="7"/>
  <c r="AV6" i="5"/>
  <c r="P6" i="7"/>
  <c r="BE6" i="5"/>
  <c r="S6" i="7"/>
  <c r="AY6" i="5"/>
  <c r="Q6" i="7"/>
  <c r="CF6" i="5"/>
  <c r="AB6" i="7"/>
  <c r="BW6" i="5"/>
  <c r="Y6" i="7"/>
  <c r="AD6" i="5"/>
  <c r="J6" i="7"/>
  <c r="AG6" i="5"/>
  <c r="K6" i="7"/>
  <c r="AJ6" i="5"/>
  <c r="L6" i="7"/>
  <c r="AM6" i="5"/>
  <c r="M6" i="7"/>
  <c r="BK6" i="5"/>
  <c r="U6" i="7"/>
  <c r="CI6" i="5"/>
  <c r="AC6" i="7"/>
  <c r="BT6" i="5"/>
  <c r="X6" i="7"/>
  <c r="I6" i="5"/>
  <c r="A7" i="8" s="1"/>
  <c r="C6" i="7"/>
  <c r="O6" i="5"/>
  <c r="E6" i="7"/>
  <c r="AP6" i="5"/>
  <c r="N6" i="7"/>
  <c r="CL6" i="5"/>
  <c r="AD6" i="7"/>
  <c r="AA6" i="5"/>
  <c r="A13" i="8" s="1"/>
  <c r="I6" i="7"/>
  <c r="BB6" i="5"/>
  <c r="R6" i="7"/>
  <c r="CC6" i="5"/>
  <c r="AA6" i="7"/>
  <c r="BH6" i="5"/>
  <c r="T6" i="7"/>
  <c r="R6" i="5"/>
  <c r="A10" i="8" s="1"/>
  <c r="F6" i="7"/>
  <c r="BN6" i="5"/>
  <c r="V6" i="7"/>
  <c r="AS6" i="5"/>
  <c r="O6" i="7"/>
  <c r="BQ6" i="5"/>
  <c r="W6" i="7"/>
  <c r="CO6" i="5"/>
  <c r="AE6" i="7"/>
  <c r="L6" i="5"/>
  <c r="D6" i="7"/>
  <c r="BZ6" i="5"/>
  <c r="Z6" i="7"/>
  <c r="U6" i="5"/>
  <c r="A11" i="8" s="1"/>
  <c r="G6" i="7"/>
  <c r="B6" i="7"/>
  <c r="I36" i="8" l="1"/>
  <c r="G36" i="8"/>
  <c r="E36" i="8"/>
  <c r="D39" i="8"/>
  <c r="I37" i="8"/>
  <c r="G37" i="8"/>
  <c r="E37" i="8"/>
  <c r="C36" i="8"/>
  <c r="I38" i="8"/>
  <c r="G38" i="8"/>
  <c r="E38" i="8"/>
  <c r="C37" i="8"/>
  <c r="I39" i="8"/>
  <c r="G39" i="8"/>
  <c r="E39" i="8"/>
  <c r="C38" i="8"/>
  <c r="H36" i="8"/>
  <c r="F36" i="8"/>
  <c r="E40" i="8"/>
  <c r="C39" i="8"/>
  <c r="D38" i="8"/>
  <c r="H37" i="8"/>
  <c r="F37" i="8"/>
  <c r="D36" i="8"/>
  <c r="H39" i="8"/>
  <c r="H38" i="8"/>
  <c r="F38" i="8"/>
  <c r="D37" i="8"/>
  <c r="F39" i="8"/>
  <c r="I7" i="8"/>
  <c r="G7" i="8"/>
  <c r="F7" i="8"/>
  <c r="D7" i="8"/>
  <c r="E7" i="8"/>
  <c r="C7" i="8"/>
  <c r="H7" i="8"/>
  <c r="A8" i="8"/>
  <c r="A64" i="10"/>
  <c r="A35" i="8"/>
  <c r="F35" i="8" s="1"/>
  <c r="A35" i="1"/>
  <c r="A62" i="10"/>
  <c r="A34" i="8"/>
  <c r="C34" i="8" s="1"/>
  <c r="A34" i="1"/>
  <c r="A60" i="10"/>
  <c r="A33" i="8"/>
  <c r="A33" i="1"/>
  <c r="A58" i="10"/>
  <c r="A32" i="8"/>
  <c r="I32" i="8" s="1"/>
  <c r="A32" i="1"/>
  <c r="A56" i="10"/>
  <c r="A31" i="8"/>
  <c r="G31" i="8" s="1"/>
  <c r="A31" i="1"/>
  <c r="A54" i="10"/>
  <c r="A30" i="8"/>
  <c r="F30" i="8" s="1"/>
  <c r="A30" i="1"/>
  <c r="A52" i="10"/>
  <c r="A29" i="8"/>
  <c r="A29" i="1"/>
  <c r="A50" i="10"/>
  <c r="A28" i="8"/>
  <c r="A28" i="1"/>
  <c r="A48" i="10"/>
  <c r="A27" i="8"/>
  <c r="I27" i="8" s="1"/>
  <c r="A27" i="1"/>
  <c r="A46" i="10"/>
  <c r="A26" i="8"/>
  <c r="F26" i="8" s="1"/>
  <c r="A26" i="1"/>
  <c r="A44" i="10"/>
  <c r="A25" i="8"/>
  <c r="A25" i="1"/>
  <c r="A42" i="10"/>
  <c r="A24" i="8"/>
  <c r="D24" i="8" s="1"/>
  <c r="A24" i="1"/>
  <c r="A40" i="10"/>
  <c r="A23" i="8"/>
  <c r="A23" i="1"/>
  <c r="A38" i="10"/>
  <c r="A22" i="8"/>
  <c r="G22" i="8" s="1"/>
  <c r="A22" i="1"/>
  <c r="A36" i="10"/>
  <c r="A21" i="8"/>
  <c r="D21" i="8" s="1"/>
  <c r="A21" i="1"/>
  <c r="A34" i="10"/>
  <c r="A20" i="8"/>
  <c r="A20" i="1"/>
  <c r="A32" i="10"/>
  <c r="A19" i="8"/>
  <c r="I19" i="8" s="1"/>
  <c r="A19" i="1"/>
  <c r="A30" i="10"/>
  <c r="A18" i="8"/>
  <c r="F18" i="8" s="1"/>
  <c r="A18" i="1"/>
  <c r="A28" i="10"/>
  <c r="A17" i="8"/>
  <c r="A17" i="1"/>
  <c r="A26" i="10"/>
  <c r="A16" i="8"/>
  <c r="D16" i="8" s="1"/>
  <c r="A16" i="1"/>
  <c r="A24" i="10"/>
  <c r="A15" i="8"/>
  <c r="D15" i="8" s="1"/>
  <c r="A15" i="1"/>
  <c r="A22" i="10"/>
  <c r="A14" i="8"/>
  <c r="C14" i="8" s="1"/>
  <c r="A14" i="1"/>
  <c r="D13" i="8"/>
  <c r="D12" i="8"/>
  <c r="C11" i="8"/>
  <c r="C13" i="8"/>
  <c r="C12" i="8"/>
  <c r="I10" i="8"/>
  <c r="I11" i="8"/>
  <c r="H10" i="8"/>
  <c r="I34" i="8"/>
  <c r="I13" i="8"/>
  <c r="I12" i="8"/>
  <c r="H11" i="8"/>
  <c r="G10" i="8"/>
  <c r="H13" i="8"/>
  <c r="H12" i="8"/>
  <c r="G11" i="8"/>
  <c r="F10" i="8"/>
  <c r="G13" i="8"/>
  <c r="G12" i="8"/>
  <c r="F11" i="8"/>
  <c r="E10" i="8"/>
  <c r="F34" i="8"/>
  <c r="F13" i="8"/>
  <c r="F12" i="8"/>
  <c r="E11" i="8"/>
  <c r="D10" i="8"/>
  <c r="E13" i="8"/>
  <c r="E12" i="8"/>
  <c r="D11" i="8"/>
  <c r="C10" i="8"/>
  <c r="A9" i="8"/>
  <c r="A20" i="10"/>
  <c r="A13" i="1"/>
  <c r="A18" i="10"/>
  <c r="A12" i="1"/>
  <c r="A16" i="10"/>
  <c r="A11" i="1"/>
  <c r="A14" i="10"/>
  <c r="A10" i="1"/>
  <c r="A12" i="10"/>
  <c r="A9" i="1"/>
  <c r="A10" i="10"/>
  <c r="A8" i="1"/>
  <c r="A8" i="10"/>
  <c r="A7" i="1"/>
  <c r="F6" i="5"/>
  <c r="O76" i="7" s="1"/>
  <c r="H26" i="8" l="1"/>
  <c r="F22" i="8"/>
  <c r="I30" i="8"/>
  <c r="D22" i="8"/>
  <c r="H14" i="8"/>
  <c r="G14" i="8"/>
  <c r="H24" i="8"/>
  <c r="F24" i="8"/>
  <c r="E22" i="8"/>
  <c r="G24" i="8"/>
  <c r="I14" i="8"/>
  <c r="I24" i="8"/>
  <c r="C30" i="8"/>
  <c r="D30" i="8"/>
  <c r="E30" i="8"/>
  <c r="E14" i="8"/>
  <c r="F14" i="8"/>
  <c r="I22" i="8"/>
  <c r="C22" i="8"/>
  <c r="H22" i="8"/>
  <c r="G30" i="8"/>
  <c r="G18" i="8"/>
  <c r="D34" i="8"/>
  <c r="E34" i="8"/>
  <c r="H34" i="8"/>
  <c r="D26" i="8"/>
  <c r="C18" i="8"/>
  <c r="C26" i="8"/>
  <c r="E26" i="8"/>
  <c r="I18" i="8"/>
  <c r="I26" i="8"/>
  <c r="D18" i="8"/>
  <c r="G26" i="8"/>
  <c r="G34" i="8"/>
  <c r="E18" i="8"/>
  <c r="K28" i="10"/>
  <c r="G28" i="10"/>
  <c r="L28" i="10"/>
  <c r="K30" i="10"/>
  <c r="G30" i="10"/>
  <c r="L30" i="10"/>
  <c r="K32" i="10"/>
  <c r="G32" i="10"/>
  <c r="L32" i="10"/>
  <c r="K34" i="10"/>
  <c r="G34" i="10"/>
  <c r="L34" i="10"/>
  <c r="K36" i="10"/>
  <c r="G36" i="10"/>
  <c r="L36" i="10"/>
  <c r="K38" i="10"/>
  <c r="G38" i="10"/>
  <c r="L38" i="10"/>
  <c r="K40" i="10"/>
  <c r="G40" i="10"/>
  <c r="L40" i="10"/>
  <c r="K42" i="10"/>
  <c r="G42" i="10"/>
  <c r="L42" i="10"/>
  <c r="K44" i="10"/>
  <c r="G44" i="10"/>
  <c r="L44" i="10"/>
  <c r="K46" i="10"/>
  <c r="G46" i="10"/>
  <c r="L46" i="10"/>
  <c r="K48" i="10"/>
  <c r="G48" i="10"/>
  <c r="L48" i="10"/>
  <c r="K50" i="10"/>
  <c r="G50" i="10"/>
  <c r="L50" i="10"/>
  <c r="K52" i="10"/>
  <c r="G52" i="10"/>
  <c r="L52" i="10"/>
  <c r="K54" i="10"/>
  <c r="G54" i="10"/>
  <c r="L54" i="10"/>
  <c r="K56" i="10"/>
  <c r="G56" i="10"/>
  <c r="L56" i="10"/>
  <c r="K58" i="10"/>
  <c r="G58" i="10"/>
  <c r="L58" i="10"/>
  <c r="B35" i="8"/>
  <c r="K64" i="10"/>
  <c r="G64" i="10"/>
  <c r="L64" i="10"/>
  <c r="K62" i="10"/>
  <c r="G62" i="10"/>
  <c r="L62" i="10"/>
  <c r="J38" i="8"/>
  <c r="J36" i="8"/>
  <c r="K39" i="8"/>
  <c r="K37" i="8"/>
  <c r="K60" i="10"/>
  <c r="G60" i="10"/>
  <c r="L60" i="10"/>
  <c r="J39" i="8"/>
  <c r="J37" i="8"/>
  <c r="K38" i="8"/>
  <c r="K36" i="8"/>
  <c r="L22" i="10"/>
  <c r="G22" i="10"/>
  <c r="G14" i="10"/>
  <c r="L14" i="10"/>
  <c r="G24" i="10"/>
  <c r="L24" i="10"/>
  <c r="G20" i="10"/>
  <c r="L20" i="10"/>
  <c r="G12" i="10"/>
  <c r="L12" i="10"/>
  <c r="L8" i="10"/>
  <c r="G8" i="10"/>
  <c r="G16" i="10"/>
  <c r="L16" i="10"/>
  <c r="L26" i="10"/>
  <c r="G26" i="10"/>
  <c r="L10" i="10"/>
  <c r="G10" i="10"/>
  <c r="L18" i="10"/>
  <c r="G18" i="10"/>
  <c r="C32" i="8"/>
  <c r="H16" i="8"/>
  <c r="G16" i="8"/>
  <c r="E32" i="8"/>
  <c r="G32" i="8"/>
  <c r="E16" i="8"/>
  <c r="I16" i="8"/>
  <c r="C16" i="8"/>
  <c r="H32" i="8"/>
  <c r="E24" i="8"/>
  <c r="D32" i="8"/>
  <c r="F32" i="8"/>
  <c r="C24" i="8"/>
  <c r="K8" i="10"/>
  <c r="H27" i="8"/>
  <c r="K18" i="10"/>
  <c r="K10" i="10"/>
  <c r="F27" i="8"/>
  <c r="K20" i="10"/>
  <c r="K12" i="10"/>
  <c r="E27" i="8"/>
  <c r="B9" i="8"/>
  <c r="F16" i="8"/>
  <c r="B16" i="8"/>
  <c r="B24" i="8"/>
  <c r="B32" i="8"/>
  <c r="K14" i="10"/>
  <c r="K26" i="10"/>
  <c r="G19" i="8"/>
  <c r="B19" i="8"/>
  <c r="D27" i="8"/>
  <c r="B27" i="8"/>
  <c r="E35" i="8"/>
  <c r="D14" i="8"/>
  <c r="B14" i="8"/>
  <c r="B22" i="8"/>
  <c r="B30" i="8"/>
  <c r="K16" i="10"/>
  <c r="K22" i="10"/>
  <c r="D17" i="8"/>
  <c r="B17" i="8"/>
  <c r="C25" i="8"/>
  <c r="B25" i="8"/>
  <c r="I33" i="8"/>
  <c r="B33" i="8"/>
  <c r="B8" i="8"/>
  <c r="B12" i="8"/>
  <c r="G20" i="8"/>
  <c r="B20" i="8"/>
  <c r="H28" i="8"/>
  <c r="B28" i="8"/>
  <c r="B13" i="8"/>
  <c r="B15" i="8"/>
  <c r="E23" i="8"/>
  <c r="B23" i="8"/>
  <c r="H31" i="8"/>
  <c r="B31" i="8"/>
  <c r="B7" i="8"/>
  <c r="K24" i="10"/>
  <c r="H18" i="8"/>
  <c r="B18" i="8"/>
  <c r="B26" i="8"/>
  <c r="B34" i="8"/>
  <c r="B11" i="8"/>
  <c r="F21" i="8"/>
  <c r="B21" i="8"/>
  <c r="F29" i="8"/>
  <c r="B29" i="8"/>
  <c r="B10" i="8"/>
  <c r="AE72" i="7"/>
  <c r="AE51" i="7"/>
  <c r="H73" i="7"/>
  <c r="H49" i="7"/>
  <c r="AB71" i="7"/>
  <c r="AB73" i="7"/>
  <c r="L71" i="7"/>
  <c r="L73" i="7"/>
  <c r="X76" i="7"/>
  <c r="X72" i="7"/>
  <c r="AD50" i="7"/>
  <c r="AD72" i="7"/>
  <c r="T47" i="7"/>
  <c r="T74" i="7"/>
  <c r="T75" i="7"/>
  <c r="W69" i="7"/>
  <c r="W68" i="7"/>
  <c r="G72" i="7"/>
  <c r="G51" i="7"/>
  <c r="B67" i="7"/>
  <c r="B70" i="7"/>
  <c r="Y48" i="7"/>
  <c r="Y69" i="7"/>
  <c r="I76" i="7"/>
  <c r="I69" i="7"/>
  <c r="AA66" i="7"/>
  <c r="AA71" i="7"/>
  <c r="M50" i="7"/>
  <c r="M71" i="7"/>
  <c r="F70" i="7"/>
  <c r="F66" i="7"/>
  <c r="F73" i="7"/>
  <c r="N66" i="7"/>
  <c r="N65" i="7"/>
  <c r="P50" i="7"/>
  <c r="P66" i="7"/>
  <c r="C68" i="7"/>
  <c r="C67" i="7"/>
  <c r="K51" i="7"/>
  <c r="K50" i="7"/>
  <c r="S74" i="7"/>
  <c r="S70" i="7"/>
  <c r="J74" i="7"/>
  <c r="J51" i="7"/>
  <c r="U67" i="7"/>
  <c r="U69" i="7"/>
  <c r="E50" i="7"/>
  <c r="E71" i="7"/>
  <c r="E70" i="7"/>
  <c r="R65" i="7"/>
  <c r="R68" i="7"/>
  <c r="V49" i="7"/>
  <c r="V48" i="7"/>
  <c r="D71" i="7"/>
  <c r="D70" i="7"/>
  <c r="AC72" i="7"/>
  <c r="AC76" i="7"/>
  <c r="Z71" i="7"/>
  <c r="Z67" i="7"/>
  <c r="Q68" i="7"/>
  <c r="Q47" i="7"/>
  <c r="O65" i="7"/>
  <c r="O69" i="7"/>
  <c r="AE69" i="7"/>
  <c r="AE68" i="7"/>
  <c r="H50" i="7"/>
  <c r="H66" i="7"/>
  <c r="AB51" i="7"/>
  <c r="AB70" i="7"/>
  <c r="L74" i="7"/>
  <c r="L70" i="7"/>
  <c r="X48" i="7"/>
  <c r="X70" i="7"/>
  <c r="AD67" i="7"/>
  <c r="AD71" i="7"/>
  <c r="T72" i="7"/>
  <c r="T48" i="7"/>
  <c r="W50" i="7"/>
  <c r="W67" i="7"/>
  <c r="W76" i="7"/>
  <c r="G67" i="7"/>
  <c r="G68" i="7"/>
  <c r="B48" i="7"/>
  <c r="B51" i="7"/>
  <c r="Y70" i="7"/>
  <c r="Y65" i="7"/>
  <c r="I70" i="7"/>
  <c r="I48" i="7"/>
  <c r="AA74" i="7"/>
  <c r="AA70" i="7"/>
  <c r="M67" i="7"/>
  <c r="M51" i="7"/>
  <c r="F50" i="7"/>
  <c r="F74" i="7"/>
  <c r="N47" i="7"/>
  <c r="N74" i="7"/>
  <c r="N73" i="7"/>
  <c r="P67" i="7"/>
  <c r="P74" i="7"/>
  <c r="C76" i="7"/>
  <c r="C75" i="7"/>
  <c r="K68" i="7"/>
  <c r="K67" i="7"/>
  <c r="S51" i="7"/>
  <c r="S50" i="7"/>
  <c r="J71" i="7"/>
  <c r="J50" i="7"/>
  <c r="U75" i="7"/>
  <c r="U51" i="7"/>
  <c r="E67" i="7"/>
  <c r="E69" i="7"/>
  <c r="R49" i="7"/>
  <c r="R73" i="7"/>
  <c r="R69" i="7"/>
  <c r="V66" i="7"/>
  <c r="V65" i="7"/>
  <c r="D51" i="7"/>
  <c r="D50" i="7"/>
  <c r="AC49" i="7"/>
  <c r="AC48" i="7"/>
  <c r="Z76" i="7"/>
  <c r="Z75" i="7"/>
  <c r="Q76" i="7"/>
  <c r="Q72" i="7"/>
  <c r="O73" i="7"/>
  <c r="O49" i="7"/>
  <c r="AE48" i="7"/>
  <c r="AE49" i="7"/>
  <c r="AE76" i="7"/>
  <c r="H67" i="7"/>
  <c r="H74" i="7"/>
  <c r="AB68" i="7"/>
  <c r="AB50" i="7"/>
  <c r="L51" i="7"/>
  <c r="L49" i="7"/>
  <c r="X65" i="7"/>
  <c r="X69" i="7"/>
  <c r="AD75" i="7"/>
  <c r="AD51" i="7"/>
  <c r="T69" i="7"/>
  <c r="T65" i="7"/>
  <c r="W48" i="7"/>
  <c r="W49" i="7"/>
  <c r="G48" i="7"/>
  <c r="G69" i="7"/>
  <c r="G76" i="7"/>
  <c r="B68" i="7"/>
  <c r="B71" i="7"/>
  <c r="Y73" i="7"/>
  <c r="Y49" i="7"/>
  <c r="I65" i="7"/>
  <c r="I47" i="7"/>
  <c r="AA51" i="7"/>
  <c r="AA50" i="7"/>
  <c r="M75" i="7"/>
  <c r="M68" i="7"/>
  <c r="F67" i="7"/>
  <c r="F71" i="7"/>
  <c r="N70" i="7"/>
  <c r="N72" i="7"/>
  <c r="P51" i="7"/>
  <c r="P75" i="7"/>
  <c r="P71" i="7"/>
  <c r="C71" i="7"/>
  <c r="C47" i="7"/>
  <c r="K76" i="7"/>
  <c r="K75" i="7"/>
  <c r="S68" i="7"/>
  <c r="S67" i="7"/>
  <c r="J48" i="7"/>
  <c r="J67" i="7"/>
  <c r="U47" i="7"/>
  <c r="U68" i="7"/>
  <c r="E75" i="7"/>
  <c r="E51" i="7"/>
  <c r="R66" i="7"/>
  <c r="R70" i="7"/>
  <c r="V70" i="7"/>
  <c r="V74" i="7"/>
  <c r="V73" i="7"/>
  <c r="D68" i="7"/>
  <c r="D67" i="7"/>
  <c r="AC66" i="7"/>
  <c r="AC65" i="7"/>
  <c r="Z48" i="7"/>
  <c r="Z68" i="7"/>
  <c r="Q70" i="7"/>
  <c r="Q65" i="7"/>
  <c r="O67" i="7"/>
  <c r="O66" i="7"/>
  <c r="I35" i="8"/>
  <c r="F19" i="8"/>
  <c r="AE65" i="7"/>
  <c r="AE66" i="7"/>
  <c r="H51" i="7"/>
  <c r="H75" i="7"/>
  <c r="H71" i="7"/>
  <c r="AB76" i="7"/>
  <c r="AB67" i="7"/>
  <c r="L68" i="7"/>
  <c r="L50" i="7"/>
  <c r="X73" i="7"/>
  <c r="X49" i="7"/>
  <c r="AD69" i="7"/>
  <c r="AD68" i="7"/>
  <c r="T71" i="7"/>
  <c r="T73" i="7"/>
  <c r="W65" i="7"/>
  <c r="W66" i="7"/>
  <c r="G65" i="7"/>
  <c r="G75" i="7"/>
  <c r="B65" i="7"/>
  <c r="B76" i="7"/>
  <c r="B72" i="7"/>
  <c r="Y50" i="7"/>
  <c r="Y66" i="7"/>
  <c r="I73" i="7"/>
  <c r="I49" i="7"/>
  <c r="AA68" i="7"/>
  <c r="AA67" i="7"/>
  <c r="M47" i="7"/>
  <c r="M76" i="7"/>
  <c r="F75" i="7"/>
  <c r="F51" i="7"/>
  <c r="N50" i="7"/>
  <c r="N71" i="7"/>
  <c r="P68" i="7"/>
  <c r="P70" i="7"/>
  <c r="C69" i="7"/>
  <c r="C48" i="7"/>
  <c r="C72" i="7"/>
  <c r="K48" i="7"/>
  <c r="K47" i="7"/>
  <c r="S76" i="7"/>
  <c r="S75" i="7"/>
  <c r="J65" i="7"/>
  <c r="J75" i="7"/>
  <c r="U72" i="7"/>
  <c r="U76" i="7"/>
  <c r="E47" i="7"/>
  <c r="E68" i="7"/>
  <c r="R74" i="7"/>
  <c r="R50" i="7"/>
  <c r="V50" i="7"/>
  <c r="V71" i="7"/>
  <c r="D66" i="7"/>
  <c r="D76" i="7"/>
  <c r="D75" i="7"/>
  <c r="AC74" i="7"/>
  <c r="AC73" i="7"/>
  <c r="Z65" i="7"/>
  <c r="Z47" i="7"/>
  <c r="Q48" i="7"/>
  <c r="Q69" i="7"/>
  <c r="O75" i="7"/>
  <c r="O74" i="7"/>
  <c r="E19" i="8"/>
  <c r="AE73" i="7"/>
  <c r="AE74" i="7"/>
  <c r="H68" i="7"/>
  <c r="H47" i="7"/>
  <c r="AB74" i="7"/>
  <c r="AB49" i="7"/>
  <c r="AB75" i="7"/>
  <c r="L76" i="7"/>
  <c r="L67" i="7"/>
  <c r="X50" i="7"/>
  <c r="X66" i="7"/>
  <c r="AD49" i="7"/>
  <c r="AD76" i="7"/>
  <c r="T66" i="7"/>
  <c r="T49" i="7"/>
  <c r="W73" i="7"/>
  <c r="W74" i="7"/>
  <c r="G73" i="7"/>
  <c r="G49" i="7"/>
  <c r="B73" i="7"/>
  <c r="B49" i="7"/>
  <c r="Y71" i="7"/>
  <c r="Y67" i="7"/>
  <c r="Y74" i="7"/>
  <c r="I50" i="7"/>
  <c r="I66" i="7"/>
  <c r="AA76" i="7"/>
  <c r="AA75" i="7"/>
  <c r="M72" i="7"/>
  <c r="M48" i="7"/>
  <c r="F69" i="7"/>
  <c r="F68" i="7"/>
  <c r="N67" i="7"/>
  <c r="N51" i="7"/>
  <c r="P76" i="7"/>
  <c r="P47" i="7"/>
  <c r="C49" i="7"/>
  <c r="C65" i="7"/>
  <c r="K69" i="7"/>
  <c r="K65" i="7"/>
  <c r="K72" i="7"/>
  <c r="S71" i="7"/>
  <c r="S47" i="7"/>
  <c r="J73" i="7"/>
  <c r="J47" i="7"/>
  <c r="U49" i="7"/>
  <c r="U48" i="7"/>
  <c r="E72" i="7"/>
  <c r="E76" i="7"/>
  <c r="R51" i="7"/>
  <c r="R67" i="7"/>
  <c r="V67" i="7"/>
  <c r="V47" i="7"/>
  <c r="D47" i="7"/>
  <c r="D74" i="7"/>
  <c r="AC50" i="7"/>
  <c r="AC69" i="7"/>
  <c r="AC70" i="7"/>
  <c r="Z73" i="7"/>
  <c r="Z72" i="7"/>
  <c r="Q50" i="7"/>
  <c r="Q49" i="7"/>
  <c r="O70" i="7"/>
  <c r="O71" i="7"/>
  <c r="H35" i="8"/>
  <c r="G27" i="8"/>
  <c r="AE70" i="7"/>
  <c r="AE71" i="7"/>
  <c r="H76" i="7"/>
  <c r="H72" i="7"/>
  <c r="AB47" i="7"/>
  <c r="AB66" i="7"/>
  <c r="L72" i="7"/>
  <c r="L66" i="7"/>
  <c r="L75" i="7"/>
  <c r="X67" i="7"/>
  <c r="X74" i="7"/>
  <c r="AD66" i="7"/>
  <c r="AD48" i="7"/>
  <c r="T51" i="7"/>
  <c r="T70" i="7"/>
  <c r="W70" i="7"/>
  <c r="W75" i="7"/>
  <c r="G70" i="7"/>
  <c r="G66" i="7"/>
  <c r="B66" i="7"/>
  <c r="B69" i="7"/>
  <c r="Y51" i="7"/>
  <c r="Y75" i="7"/>
  <c r="I71" i="7"/>
  <c r="I67" i="7"/>
  <c r="I74" i="7"/>
  <c r="AA48" i="7"/>
  <c r="AA47" i="7"/>
  <c r="M49" i="7"/>
  <c r="M65" i="7"/>
  <c r="F47" i="7"/>
  <c r="F76" i="7"/>
  <c r="N75" i="7"/>
  <c r="N68" i="7"/>
  <c r="P48" i="7"/>
  <c r="P72" i="7"/>
  <c r="C66" i="7"/>
  <c r="C73" i="7"/>
  <c r="K49" i="7"/>
  <c r="K73" i="7"/>
  <c r="S69" i="7"/>
  <c r="S48" i="7"/>
  <c r="S72" i="7"/>
  <c r="J68" i="7"/>
  <c r="J72" i="7"/>
  <c r="U66" i="7"/>
  <c r="U65" i="7"/>
  <c r="E49" i="7"/>
  <c r="E48" i="7"/>
  <c r="R71" i="7"/>
  <c r="R75" i="7"/>
  <c r="V75" i="7"/>
  <c r="V51" i="7"/>
  <c r="D72" i="7"/>
  <c r="D48" i="7"/>
  <c r="AC67" i="7"/>
  <c r="AC71" i="7"/>
  <c r="Z49" i="7"/>
  <c r="Z51" i="7"/>
  <c r="Z69" i="7"/>
  <c r="Q67" i="7"/>
  <c r="Q66" i="7"/>
  <c r="O47" i="7"/>
  <c r="O51" i="7"/>
  <c r="C19" i="8"/>
  <c r="G35" i="8"/>
  <c r="D19" i="8"/>
  <c r="C35" i="8"/>
  <c r="H19" i="8"/>
  <c r="D35" i="8"/>
  <c r="AE67" i="7"/>
  <c r="AE50" i="7"/>
  <c r="H48" i="7"/>
  <c r="H70" i="7"/>
  <c r="AB72" i="7"/>
  <c r="AB48" i="7"/>
  <c r="L47" i="7"/>
  <c r="L48" i="7"/>
  <c r="X51" i="7"/>
  <c r="X75" i="7"/>
  <c r="X71" i="7"/>
  <c r="AD74" i="7"/>
  <c r="AD65" i="7"/>
  <c r="T68" i="7"/>
  <c r="T50" i="7"/>
  <c r="W47" i="7"/>
  <c r="W71" i="7"/>
  <c r="G50" i="7"/>
  <c r="G74" i="7"/>
  <c r="B74" i="7"/>
  <c r="B75" i="7"/>
  <c r="Y68" i="7"/>
  <c r="Y72" i="7"/>
  <c r="I51" i="7"/>
  <c r="I75" i="7"/>
  <c r="AA69" i="7"/>
  <c r="AA65" i="7"/>
  <c r="AA72" i="7"/>
  <c r="M66" i="7"/>
  <c r="M73" i="7"/>
  <c r="F72" i="7"/>
  <c r="F48" i="7"/>
  <c r="N69" i="7"/>
  <c r="N76" i="7"/>
  <c r="P65" i="7"/>
  <c r="P69" i="7"/>
  <c r="C74" i="7"/>
  <c r="C70" i="7"/>
  <c r="K66" i="7"/>
  <c r="K71" i="7"/>
  <c r="S49" i="7"/>
  <c r="S65" i="7"/>
  <c r="J49" i="7"/>
  <c r="J76" i="7"/>
  <c r="J69" i="7"/>
  <c r="U74" i="7"/>
  <c r="U73" i="7"/>
  <c r="E66" i="7"/>
  <c r="E65" i="7"/>
  <c r="R76" i="7"/>
  <c r="R47" i="7"/>
  <c r="V69" i="7"/>
  <c r="V68" i="7"/>
  <c r="D49" i="7"/>
  <c r="D65" i="7"/>
  <c r="AC75" i="7"/>
  <c r="AC51" i="7"/>
  <c r="Z66" i="7"/>
  <c r="Z70" i="7"/>
  <c r="Q71" i="7"/>
  <c r="Q75" i="7"/>
  <c r="Q74" i="7"/>
  <c r="O72" i="7"/>
  <c r="O68" i="7"/>
  <c r="C27" i="8"/>
  <c r="AE47" i="7"/>
  <c r="AE75" i="7"/>
  <c r="H65" i="7"/>
  <c r="H69" i="7"/>
  <c r="AB69" i="7"/>
  <c r="AB65" i="7"/>
  <c r="L69" i="7"/>
  <c r="L65" i="7"/>
  <c r="X68" i="7"/>
  <c r="X47" i="7"/>
  <c r="AD70" i="7"/>
  <c r="AD47" i="7"/>
  <c r="AD73" i="7"/>
  <c r="T76" i="7"/>
  <c r="T67" i="7"/>
  <c r="W72" i="7"/>
  <c r="W51" i="7"/>
  <c r="G47" i="7"/>
  <c r="G71" i="7"/>
  <c r="B47" i="7"/>
  <c r="B50" i="7"/>
  <c r="Y76" i="7"/>
  <c r="Y47" i="7"/>
  <c r="I68" i="7"/>
  <c r="I72" i="7"/>
  <c r="AA49" i="7"/>
  <c r="AA73" i="7"/>
  <c r="M69" i="7"/>
  <c r="M74" i="7"/>
  <c r="M70" i="7"/>
  <c r="F49" i="7"/>
  <c r="F65" i="7"/>
  <c r="N49" i="7"/>
  <c r="N48" i="7"/>
  <c r="P73" i="7"/>
  <c r="P49" i="7"/>
  <c r="C51" i="7"/>
  <c r="C50" i="7"/>
  <c r="K74" i="7"/>
  <c r="K70" i="7"/>
  <c r="S66" i="7"/>
  <c r="S73" i="7"/>
  <c r="J66" i="7"/>
  <c r="J70" i="7"/>
  <c r="U50" i="7"/>
  <c r="U71" i="7"/>
  <c r="U70" i="7"/>
  <c r="E74" i="7"/>
  <c r="E73" i="7"/>
  <c r="R48" i="7"/>
  <c r="R72" i="7"/>
  <c r="V72" i="7"/>
  <c r="V76" i="7"/>
  <c r="D69" i="7"/>
  <c r="D73" i="7"/>
  <c r="AC47" i="7"/>
  <c r="AC68" i="7"/>
  <c r="Z74" i="7"/>
  <c r="Z50" i="7"/>
  <c r="Q51" i="7"/>
  <c r="Q73" i="7"/>
  <c r="O48" i="7"/>
  <c r="O50" i="7"/>
  <c r="O25" i="10"/>
  <c r="Q21" i="10"/>
  <c r="O27" i="10"/>
  <c r="Q19" i="10"/>
  <c r="O17" i="10"/>
  <c r="Q29" i="10"/>
  <c r="Q31" i="10"/>
  <c r="Q33" i="10"/>
  <c r="P35" i="10"/>
  <c r="O37" i="10"/>
  <c r="P39" i="10"/>
  <c r="Q41" i="10"/>
  <c r="Q43" i="10"/>
  <c r="O45" i="10"/>
  <c r="P47" i="10"/>
  <c r="O49" i="10"/>
  <c r="P51" i="10"/>
  <c r="Q53" i="10"/>
  <c r="Q55" i="10"/>
  <c r="O57" i="10"/>
  <c r="O59" i="10"/>
  <c r="P61" i="10"/>
  <c r="P63" i="10"/>
  <c r="Q65" i="10"/>
  <c r="P37" i="10"/>
  <c r="P57" i="10"/>
  <c r="D29" i="8"/>
  <c r="O43" i="10"/>
  <c r="P27" i="10"/>
  <c r="Q63" i="10"/>
  <c r="Q17" i="10"/>
  <c r="P49" i="10"/>
  <c r="P25" i="10"/>
  <c r="O55" i="10"/>
  <c r="O53" i="10"/>
  <c r="Q49" i="10"/>
  <c r="Q61" i="10"/>
  <c r="O35" i="10"/>
  <c r="O31" i="10"/>
  <c r="O19" i="10"/>
  <c r="O63" i="10"/>
  <c r="Q47" i="10"/>
  <c r="O33" i="10"/>
  <c r="Q45" i="10"/>
  <c r="P59" i="10"/>
  <c r="P55" i="10"/>
  <c r="Q39" i="10"/>
  <c r="P29" i="10"/>
  <c r="Q35" i="10"/>
  <c r="Q25" i="10"/>
  <c r="P17" i="10"/>
  <c r="P53" i="10"/>
  <c r="Q37" i="10"/>
  <c r="O21" i="10"/>
  <c r="O65" i="10"/>
  <c r="Q59" i="10"/>
  <c r="P45" i="10"/>
  <c r="E28" i="8"/>
  <c r="P41" i="10"/>
  <c r="P31" i="10"/>
  <c r="O56" i="10"/>
  <c r="Q57" i="10"/>
  <c r="P43" i="10"/>
  <c r="Q27" i="10"/>
  <c r="P21" i="10"/>
  <c r="P65" i="10"/>
  <c r="O51" i="10"/>
  <c r="O47" i="10"/>
  <c r="P19" i="10"/>
  <c r="P33" i="10"/>
  <c r="O29" i="10"/>
  <c r="O41" i="10"/>
  <c r="Q51" i="10"/>
  <c r="O39" i="10"/>
  <c r="O61" i="10"/>
  <c r="Q9" i="10"/>
  <c r="P9" i="10"/>
  <c r="O9" i="10"/>
  <c r="Q8" i="10"/>
  <c r="P8" i="10"/>
  <c r="O8" i="10"/>
  <c r="R8" i="10"/>
  <c r="Q11" i="10"/>
  <c r="P11" i="10"/>
  <c r="O11" i="10"/>
  <c r="Q12" i="10"/>
  <c r="Q13" i="10"/>
  <c r="P13" i="10"/>
  <c r="O13" i="10"/>
  <c r="Q15" i="10"/>
  <c r="P15" i="10"/>
  <c r="O15" i="10"/>
  <c r="Q23" i="10"/>
  <c r="P23" i="10"/>
  <c r="O23" i="10"/>
  <c r="R12" i="10"/>
  <c r="O12" i="10"/>
  <c r="P12" i="10"/>
  <c r="R10" i="10"/>
  <c r="Q10" i="10"/>
  <c r="P10" i="10"/>
  <c r="O10" i="10"/>
  <c r="R64" i="10"/>
  <c r="Q64" i="10"/>
  <c r="P64" i="10"/>
  <c r="O64" i="10"/>
  <c r="J64" i="10"/>
  <c r="M64" i="10"/>
  <c r="I64" i="10"/>
  <c r="H64" i="10"/>
  <c r="F64" i="10"/>
  <c r="D64" i="10"/>
  <c r="C64" i="10"/>
  <c r="E64" i="10"/>
  <c r="R62" i="10"/>
  <c r="O62" i="10"/>
  <c r="Q62" i="10"/>
  <c r="P62" i="10"/>
  <c r="E62" i="10"/>
  <c r="M62" i="10"/>
  <c r="D62" i="10"/>
  <c r="C62" i="10"/>
  <c r="J62" i="10"/>
  <c r="I62" i="10"/>
  <c r="F62" i="10"/>
  <c r="H62" i="10"/>
  <c r="R60" i="10"/>
  <c r="Q60" i="10"/>
  <c r="P60" i="10"/>
  <c r="O60" i="10"/>
  <c r="H60" i="10"/>
  <c r="I60" i="10"/>
  <c r="F60" i="10"/>
  <c r="E60" i="10"/>
  <c r="C60" i="10"/>
  <c r="M60" i="10"/>
  <c r="D60" i="10"/>
  <c r="J60" i="10"/>
  <c r="R58" i="10"/>
  <c r="O58" i="10"/>
  <c r="Q58" i="10"/>
  <c r="P58" i="10"/>
  <c r="H58" i="10"/>
  <c r="F58" i="10"/>
  <c r="E58" i="10"/>
  <c r="M58" i="10"/>
  <c r="D58" i="10"/>
  <c r="C58" i="10"/>
  <c r="J58" i="10"/>
  <c r="I58" i="10"/>
  <c r="R56" i="10"/>
  <c r="Q56" i="10"/>
  <c r="P56" i="10"/>
  <c r="J56" i="10"/>
  <c r="I56" i="10"/>
  <c r="H56" i="10"/>
  <c r="M56" i="10"/>
  <c r="C56" i="10"/>
  <c r="F56" i="10"/>
  <c r="E56" i="10"/>
  <c r="D56" i="10"/>
  <c r="R54" i="10"/>
  <c r="O54" i="10"/>
  <c r="Q54" i="10"/>
  <c r="P54" i="10"/>
  <c r="E54" i="10"/>
  <c r="M54" i="10"/>
  <c r="D54" i="10"/>
  <c r="C54" i="10"/>
  <c r="I54" i="10"/>
  <c r="H54" i="10"/>
  <c r="J54" i="10"/>
  <c r="F54" i="10"/>
  <c r="R52" i="10"/>
  <c r="Q52" i="10"/>
  <c r="P52" i="10"/>
  <c r="O52" i="10"/>
  <c r="F52" i="10"/>
  <c r="D52" i="10"/>
  <c r="C52" i="10"/>
  <c r="E52" i="10"/>
  <c r="H52" i="10"/>
  <c r="M52" i="10"/>
  <c r="J52" i="10"/>
  <c r="I52" i="10"/>
  <c r="O50" i="10"/>
  <c r="R50" i="10"/>
  <c r="Q50" i="10"/>
  <c r="P50" i="10"/>
  <c r="H50" i="10"/>
  <c r="F50" i="10"/>
  <c r="E50" i="10"/>
  <c r="J50" i="10"/>
  <c r="I50" i="10"/>
  <c r="M50" i="10"/>
  <c r="D50" i="10"/>
  <c r="C50" i="10"/>
  <c r="R48" i="10"/>
  <c r="Q48" i="10"/>
  <c r="P48" i="10"/>
  <c r="O48" i="10"/>
  <c r="M48" i="10"/>
  <c r="D48" i="10"/>
  <c r="I48" i="10"/>
  <c r="H48" i="10"/>
  <c r="C48" i="10"/>
  <c r="J48" i="10"/>
  <c r="F48" i="10"/>
  <c r="E48" i="10"/>
  <c r="O46" i="10"/>
  <c r="R46" i="10"/>
  <c r="P46" i="10"/>
  <c r="Q46" i="10"/>
  <c r="F46" i="10"/>
  <c r="H46" i="10"/>
  <c r="E46" i="10"/>
  <c r="M46" i="10"/>
  <c r="D46" i="10"/>
  <c r="C46" i="10"/>
  <c r="J46" i="10"/>
  <c r="I46" i="10"/>
  <c r="R44" i="10"/>
  <c r="Q44" i="10"/>
  <c r="P44" i="10"/>
  <c r="O44" i="10"/>
  <c r="E44" i="10"/>
  <c r="C44" i="10"/>
  <c r="M44" i="10"/>
  <c r="D44" i="10"/>
  <c r="J44" i="10"/>
  <c r="F44" i="10"/>
  <c r="I44" i="10"/>
  <c r="H44" i="10"/>
  <c r="R42" i="10"/>
  <c r="Q42" i="10"/>
  <c r="P42" i="10"/>
  <c r="O42" i="10"/>
  <c r="J42" i="10"/>
  <c r="H42" i="10"/>
  <c r="I42" i="10"/>
  <c r="F42" i="10"/>
  <c r="E42" i="10"/>
  <c r="C42" i="10"/>
  <c r="M42" i="10"/>
  <c r="D42" i="10"/>
  <c r="R40" i="10"/>
  <c r="Q40" i="10"/>
  <c r="P40" i="10"/>
  <c r="O40" i="10"/>
  <c r="M40" i="10"/>
  <c r="D40" i="10"/>
  <c r="C40" i="10"/>
  <c r="J40" i="10"/>
  <c r="H40" i="10"/>
  <c r="I40" i="10"/>
  <c r="E40" i="10"/>
  <c r="F40" i="10"/>
  <c r="O38" i="10"/>
  <c r="R38" i="10"/>
  <c r="Q38" i="10"/>
  <c r="P38" i="10"/>
  <c r="F38" i="10"/>
  <c r="M38" i="10"/>
  <c r="D38" i="10"/>
  <c r="J38" i="10"/>
  <c r="C38" i="10"/>
  <c r="I38" i="10"/>
  <c r="E38" i="10"/>
  <c r="H38" i="10"/>
  <c r="R36" i="10"/>
  <c r="Q36" i="10"/>
  <c r="P36" i="10"/>
  <c r="O36" i="10"/>
  <c r="H36" i="10"/>
  <c r="F36" i="10"/>
  <c r="E36" i="10"/>
  <c r="M36" i="10"/>
  <c r="D36" i="10"/>
  <c r="C36" i="10"/>
  <c r="I36" i="10"/>
  <c r="J36" i="10"/>
  <c r="R34" i="10"/>
  <c r="Q34" i="10"/>
  <c r="P34" i="10"/>
  <c r="O34" i="10"/>
  <c r="J34" i="10"/>
  <c r="I34" i="10"/>
  <c r="H34" i="10"/>
  <c r="F34" i="10"/>
  <c r="E34" i="10"/>
  <c r="M34" i="10"/>
  <c r="D34" i="10"/>
  <c r="C34" i="10"/>
  <c r="R32" i="10"/>
  <c r="Q32" i="10"/>
  <c r="P32" i="10"/>
  <c r="O32" i="10"/>
  <c r="M32" i="10"/>
  <c r="D32" i="10"/>
  <c r="C32" i="10"/>
  <c r="E32" i="10"/>
  <c r="J32" i="10"/>
  <c r="I32" i="10"/>
  <c r="H32" i="10"/>
  <c r="F32" i="10"/>
  <c r="P30" i="10"/>
  <c r="R30" i="10"/>
  <c r="Q30" i="10"/>
  <c r="O30" i="10"/>
  <c r="M30" i="10"/>
  <c r="D30" i="10"/>
  <c r="C30" i="10"/>
  <c r="J30" i="10"/>
  <c r="F30" i="10"/>
  <c r="I30" i="10"/>
  <c r="H30" i="10"/>
  <c r="E30" i="10"/>
  <c r="R28" i="10"/>
  <c r="Q28" i="10"/>
  <c r="P28" i="10"/>
  <c r="O28" i="10"/>
  <c r="D28" i="10"/>
  <c r="F28" i="10"/>
  <c r="E28" i="10"/>
  <c r="M28" i="10"/>
  <c r="I28" i="10"/>
  <c r="C28" i="10"/>
  <c r="J28" i="10"/>
  <c r="H28" i="10"/>
  <c r="O26" i="10"/>
  <c r="R26" i="10"/>
  <c r="P26" i="10"/>
  <c r="Q26" i="10"/>
  <c r="J26" i="10"/>
  <c r="C26" i="10"/>
  <c r="I26" i="10"/>
  <c r="D26" i="10"/>
  <c r="H26" i="10"/>
  <c r="F26" i="10"/>
  <c r="M26" i="10"/>
  <c r="E26" i="10"/>
  <c r="R24" i="10"/>
  <c r="Q24" i="10"/>
  <c r="P24" i="10"/>
  <c r="O24" i="10"/>
  <c r="M24" i="10"/>
  <c r="D24" i="10"/>
  <c r="J24" i="10"/>
  <c r="E24" i="10"/>
  <c r="C24" i="10"/>
  <c r="I24" i="10"/>
  <c r="H24" i="10"/>
  <c r="F24" i="10"/>
  <c r="R22" i="10"/>
  <c r="Q22" i="10"/>
  <c r="O22" i="10"/>
  <c r="P22" i="10"/>
  <c r="F22" i="10"/>
  <c r="E22" i="10"/>
  <c r="M22" i="10"/>
  <c r="D22" i="10"/>
  <c r="C22" i="10"/>
  <c r="I22" i="10"/>
  <c r="J22" i="10"/>
  <c r="H22" i="10"/>
  <c r="R20" i="10"/>
  <c r="Q20" i="10"/>
  <c r="P20" i="10"/>
  <c r="O20" i="10"/>
  <c r="H20" i="10"/>
  <c r="I20" i="10"/>
  <c r="F20" i="10"/>
  <c r="E20" i="10"/>
  <c r="M20" i="10"/>
  <c r="D20" i="10"/>
  <c r="J20" i="10"/>
  <c r="C20" i="10"/>
  <c r="O18" i="10"/>
  <c r="R18" i="10"/>
  <c r="Q18" i="10"/>
  <c r="P18" i="10"/>
  <c r="J18" i="10"/>
  <c r="I18" i="10"/>
  <c r="H18" i="10"/>
  <c r="F18" i="10"/>
  <c r="E18" i="10"/>
  <c r="M18" i="10"/>
  <c r="D18" i="10"/>
  <c r="C18" i="10"/>
  <c r="R16" i="10"/>
  <c r="Q16" i="10"/>
  <c r="P16" i="10"/>
  <c r="O16" i="10"/>
  <c r="M16" i="10"/>
  <c r="D16" i="10"/>
  <c r="J16" i="10"/>
  <c r="I16" i="10"/>
  <c r="E16" i="10"/>
  <c r="H16" i="10"/>
  <c r="C16" i="10"/>
  <c r="F16" i="10"/>
  <c r="P14" i="10"/>
  <c r="O14" i="10"/>
  <c r="Q14" i="10"/>
  <c r="R14" i="10"/>
  <c r="M14" i="10"/>
  <c r="D14" i="10"/>
  <c r="C14" i="10"/>
  <c r="J14" i="10"/>
  <c r="I14" i="10"/>
  <c r="F14" i="10"/>
  <c r="E14" i="10"/>
  <c r="H14" i="10"/>
  <c r="E12" i="10"/>
  <c r="M12" i="10"/>
  <c r="D12" i="10"/>
  <c r="C12" i="10"/>
  <c r="J12" i="10"/>
  <c r="I12" i="10"/>
  <c r="H12" i="10"/>
  <c r="F12" i="10"/>
  <c r="E10" i="10"/>
  <c r="M10" i="10"/>
  <c r="D10" i="10"/>
  <c r="C10" i="10"/>
  <c r="J10" i="10"/>
  <c r="I10" i="10"/>
  <c r="H10" i="10"/>
  <c r="F10" i="10"/>
  <c r="B62" i="10"/>
  <c r="B46" i="10"/>
  <c r="B30" i="10"/>
  <c r="B14" i="10"/>
  <c r="B8" i="10"/>
  <c r="B56" i="10"/>
  <c r="B40" i="10"/>
  <c r="B24" i="10"/>
  <c r="J8" i="10"/>
  <c r="B50" i="10"/>
  <c r="B34" i="10"/>
  <c r="B18" i="10"/>
  <c r="I8" i="10"/>
  <c r="B60" i="10"/>
  <c r="B44" i="10"/>
  <c r="B28" i="10"/>
  <c r="B12" i="10"/>
  <c r="B54" i="10"/>
  <c r="B38" i="10"/>
  <c r="B22" i="10"/>
  <c r="F8" i="10"/>
  <c r="B64" i="10"/>
  <c r="B48" i="10"/>
  <c r="B32" i="10"/>
  <c r="B16" i="10"/>
  <c r="E8" i="10"/>
  <c r="B58" i="10"/>
  <c r="B42" i="10"/>
  <c r="B26" i="10"/>
  <c r="B10" i="10"/>
  <c r="D8" i="10"/>
  <c r="B52" i="10"/>
  <c r="B36" i="10"/>
  <c r="B20" i="10"/>
  <c r="M8" i="10"/>
  <c r="C8" i="10"/>
  <c r="H8" i="10"/>
  <c r="D35" i="1"/>
  <c r="H20" i="8"/>
  <c r="I20" i="8"/>
  <c r="C20" i="8"/>
  <c r="D20" i="8"/>
  <c r="F20" i="8"/>
  <c r="E20" i="8"/>
  <c r="G28" i="8"/>
  <c r="I28" i="8"/>
  <c r="C28" i="8"/>
  <c r="D28" i="8"/>
  <c r="F28" i="8"/>
  <c r="I31" i="8"/>
  <c r="E29" i="8"/>
  <c r="C21" i="8"/>
  <c r="C29" i="8"/>
  <c r="G21" i="8"/>
  <c r="H21" i="8"/>
  <c r="H29" i="8"/>
  <c r="G29" i="8"/>
  <c r="E21" i="8"/>
  <c r="I21" i="8"/>
  <c r="I29" i="8"/>
  <c r="F25" i="8"/>
  <c r="G25" i="8"/>
  <c r="K10" i="8"/>
  <c r="J7" i="8"/>
  <c r="K7" i="8"/>
  <c r="F10" i="1"/>
  <c r="J16" i="1"/>
  <c r="E23" i="1"/>
  <c r="H29" i="1"/>
  <c r="B9" i="1"/>
  <c r="D12" i="1"/>
  <c r="G18" i="1"/>
  <c r="K24" i="1"/>
  <c r="C31" i="1"/>
  <c r="H18" i="1"/>
  <c r="I10" i="1"/>
  <c r="D17" i="1"/>
  <c r="G23" i="1"/>
  <c r="K29" i="1"/>
  <c r="H10" i="1"/>
  <c r="F12" i="1"/>
  <c r="J18" i="1"/>
  <c r="E25" i="1"/>
  <c r="H31" i="1"/>
  <c r="H22" i="1"/>
  <c r="D14" i="1"/>
  <c r="G20" i="1"/>
  <c r="K26" i="1"/>
  <c r="C33" i="1"/>
  <c r="E10" i="1"/>
  <c r="H16" i="1"/>
  <c r="B23" i="1"/>
  <c r="F29" i="1"/>
  <c r="J35" i="1"/>
  <c r="D11" i="1"/>
  <c r="G17" i="1"/>
  <c r="K23" i="1"/>
  <c r="C30" i="1"/>
  <c r="E11" i="1"/>
  <c r="H17" i="1"/>
  <c r="B24" i="1"/>
  <c r="F30" i="1"/>
  <c r="F15" i="1"/>
  <c r="K12" i="1"/>
  <c r="C19" i="1"/>
  <c r="I25" i="1"/>
  <c r="D32" i="1"/>
  <c r="E24" i="1"/>
  <c r="G11" i="1"/>
  <c r="K17" i="1"/>
  <c r="C24" i="1"/>
  <c r="I30" i="1"/>
  <c r="E16" i="1"/>
  <c r="E13" i="1"/>
  <c r="H19" i="1"/>
  <c r="B26" i="1"/>
  <c r="F32" i="1"/>
  <c r="B29" i="1"/>
  <c r="K14" i="1"/>
  <c r="C21" i="1"/>
  <c r="I27" i="1"/>
  <c r="D34" i="1"/>
  <c r="B11" i="1"/>
  <c r="F17" i="1"/>
  <c r="J23" i="1"/>
  <c r="E30" i="1"/>
  <c r="E12" i="1"/>
  <c r="K11" i="1"/>
  <c r="C18" i="1"/>
  <c r="I24" i="1"/>
  <c r="D31" i="1"/>
  <c r="J9" i="1"/>
  <c r="B12" i="1"/>
  <c r="F18" i="1"/>
  <c r="J24" i="1"/>
  <c r="E31" i="1"/>
  <c r="B21" i="1"/>
  <c r="I13" i="1"/>
  <c r="D20" i="1"/>
  <c r="G26" i="1"/>
  <c r="K32" i="1"/>
  <c r="E28" i="1"/>
  <c r="C12" i="1"/>
  <c r="I18" i="1"/>
  <c r="D25" i="1"/>
  <c r="G31" i="1"/>
  <c r="J21" i="1"/>
  <c r="B14" i="1"/>
  <c r="F20" i="1"/>
  <c r="J26" i="1"/>
  <c r="E33" i="1"/>
  <c r="C9" i="1"/>
  <c r="I15" i="1"/>
  <c r="D22" i="1"/>
  <c r="G28" i="1"/>
  <c r="K34" i="1"/>
  <c r="J11" i="1"/>
  <c r="E18" i="1"/>
  <c r="H24" i="1"/>
  <c r="B31" i="1"/>
  <c r="J17" i="1"/>
  <c r="I12" i="1"/>
  <c r="D19" i="1"/>
  <c r="G25" i="1"/>
  <c r="K31" i="1"/>
  <c r="H14" i="1"/>
  <c r="J12" i="1"/>
  <c r="E19" i="1"/>
  <c r="H25" i="1"/>
  <c r="B32" i="1"/>
  <c r="J25" i="1"/>
  <c r="G14" i="1"/>
  <c r="K20" i="1"/>
  <c r="C27" i="1"/>
  <c r="I33" i="1"/>
  <c r="H30" i="1"/>
  <c r="D13" i="1"/>
  <c r="G19" i="1"/>
  <c r="K25" i="1"/>
  <c r="C32" i="1"/>
  <c r="J29" i="1"/>
  <c r="J14" i="1"/>
  <c r="E21" i="1"/>
  <c r="H27" i="1"/>
  <c r="B34" i="1"/>
  <c r="D10" i="1"/>
  <c r="G16" i="1"/>
  <c r="K22" i="1"/>
  <c r="C29" i="1"/>
  <c r="I35" i="1"/>
  <c r="H12" i="1"/>
  <c r="B19" i="1"/>
  <c r="F25" i="1"/>
  <c r="J31" i="1"/>
  <c r="F23" i="1"/>
  <c r="G13" i="1"/>
  <c r="K19" i="1"/>
  <c r="C26" i="1"/>
  <c r="I32" i="1"/>
  <c r="E20" i="1"/>
  <c r="H13" i="1"/>
  <c r="B20" i="1"/>
  <c r="F26" i="1"/>
  <c r="J32" i="1"/>
  <c r="B33" i="1"/>
  <c r="C15" i="1"/>
  <c r="I21" i="1"/>
  <c r="D28" i="1"/>
  <c r="G34" i="1"/>
  <c r="E32" i="1"/>
  <c r="K13" i="1"/>
  <c r="C20" i="1"/>
  <c r="I26" i="1"/>
  <c r="D33" i="1"/>
  <c r="E9" i="1"/>
  <c r="H15" i="1"/>
  <c r="B22" i="1"/>
  <c r="F28" i="1"/>
  <c r="J34" i="1"/>
  <c r="K10" i="1"/>
  <c r="C17" i="1"/>
  <c r="I23" i="1"/>
  <c r="D30" i="1"/>
  <c r="J13" i="1"/>
  <c r="F13" i="1"/>
  <c r="J19" i="1"/>
  <c r="E26" i="1"/>
  <c r="H32" i="1"/>
  <c r="F27" i="1"/>
  <c r="C14" i="1"/>
  <c r="I20" i="1"/>
  <c r="D27" i="1"/>
  <c r="G33" i="1"/>
  <c r="B25" i="1"/>
  <c r="F14" i="1"/>
  <c r="J20" i="1"/>
  <c r="E27" i="1"/>
  <c r="H33" i="1"/>
  <c r="I9" i="1"/>
  <c r="D16" i="1"/>
  <c r="G22" i="1"/>
  <c r="K28" i="1"/>
  <c r="C35" i="1"/>
  <c r="H34" i="1"/>
  <c r="I14" i="1"/>
  <c r="D21" i="1"/>
  <c r="G27" i="1"/>
  <c r="K33" i="1"/>
  <c r="B10" i="1"/>
  <c r="F16" i="1"/>
  <c r="J22" i="1"/>
  <c r="E29" i="1"/>
  <c r="H35" i="1"/>
  <c r="I11" i="1"/>
  <c r="D18" i="1"/>
  <c r="G24" i="1"/>
  <c r="K30" i="1"/>
  <c r="F19" i="1"/>
  <c r="E14" i="1"/>
  <c r="H20" i="1"/>
  <c r="B27" i="1"/>
  <c r="F33" i="1"/>
  <c r="F31" i="1"/>
  <c r="D15" i="1"/>
  <c r="G21" i="1"/>
  <c r="K27" i="1"/>
  <c r="C34" i="1"/>
  <c r="J33" i="1"/>
  <c r="E15" i="1"/>
  <c r="H21" i="1"/>
  <c r="B28" i="1"/>
  <c r="F34" i="1"/>
  <c r="G10" i="1"/>
  <c r="K16" i="1"/>
  <c r="C23" i="1"/>
  <c r="I29" i="1"/>
  <c r="F35" i="1"/>
  <c r="D9" i="1"/>
  <c r="G15" i="1"/>
  <c r="K21" i="1"/>
  <c r="C28" i="1"/>
  <c r="I34" i="1"/>
  <c r="J10" i="1"/>
  <c r="E17" i="1"/>
  <c r="H23" i="1"/>
  <c r="B30" i="1"/>
  <c r="F11" i="1"/>
  <c r="G12" i="1"/>
  <c r="K18" i="1"/>
  <c r="C25" i="1"/>
  <c r="I31" i="1"/>
  <c r="H26" i="1"/>
  <c r="B15" i="1"/>
  <c r="F21" i="1"/>
  <c r="J27" i="1"/>
  <c r="E34" i="1"/>
  <c r="G9" i="1"/>
  <c r="K15" i="1"/>
  <c r="C22" i="1"/>
  <c r="I28" i="1"/>
  <c r="A6" i="8"/>
  <c r="A6" i="1"/>
  <c r="H9" i="1"/>
  <c r="B16" i="1"/>
  <c r="F22" i="1"/>
  <c r="J28" i="1"/>
  <c r="E35" i="1"/>
  <c r="C11" i="1"/>
  <c r="I17" i="1"/>
  <c r="D24" i="1"/>
  <c r="G30" i="1"/>
  <c r="B13" i="1"/>
  <c r="K9" i="1"/>
  <c r="C16" i="1"/>
  <c r="I22" i="1"/>
  <c r="D29" i="1"/>
  <c r="G35" i="1"/>
  <c r="H11" i="1"/>
  <c r="B18" i="1"/>
  <c r="F24" i="1"/>
  <c r="J30" i="1"/>
  <c r="B17" i="1"/>
  <c r="C13" i="1"/>
  <c r="I19" i="1"/>
  <c r="D26" i="1"/>
  <c r="G32" i="1"/>
  <c r="F9" i="1"/>
  <c r="J15" i="1"/>
  <c r="E22" i="1"/>
  <c r="H28" i="1"/>
  <c r="B35" i="1"/>
  <c r="C10" i="1"/>
  <c r="I16" i="1"/>
  <c r="D23" i="1"/>
  <c r="G29" i="1"/>
  <c r="K35" i="1"/>
  <c r="K7" i="1"/>
  <c r="D7" i="1"/>
  <c r="J7" i="1"/>
  <c r="B7" i="1"/>
  <c r="I7" i="1"/>
  <c r="H7" i="1"/>
  <c r="G7" i="1"/>
  <c r="F7" i="1"/>
  <c r="C7" i="1"/>
  <c r="E7" i="1"/>
  <c r="C8" i="8"/>
  <c r="I8" i="8"/>
  <c r="H8" i="8"/>
  <c r="G8" i="8"/>
  <c r="F8" i="8"/>
  <c r="E8" i="8"/>
  <c r="D8" i="8"/>
  <c r="I8" i="1"/>
  <c r="H8" i="1"/>
  <c r="G8" i="1"/>
  <c r="F8" i="1"/>
  <c r="C8" i="1"/>
  <c r="E8" i="1"/>
  <c r="K8" i="1"/>
  <c r="D8" i="1"/>
  <c r="J8" i="1"/>
  <c r="B8" i="1"/>
  <c r="K13" i="8"/>
  <c r="K12" i="8"/>
  <c r="H17" i="8"/>
  <c r="I17" i="8"/>
  <c r="K11" i="8"/>
  <c r="C15" i="8"/>
  <c r="I23" i="8"/>
  <c r="D25" i="8"/>
  <c r="G17" i="8"/>
  <c r="C31" i="8"/>
  <c r="D31" i="8"/>
  <c r="E31" i="8"/>
  <c r="F31" i="8"/>
  <c r="E17" i="8"/>
  <c r="C33" i="8"/>
  <c r="F17" i="8"/>
  <c r="F23" i="8"/>
  <c r="G23" i="8"/>
  <c r="H23" i="8"/>
  <c r="C23" i="8"/>
  <c r="E33" i="8"/>
  <c r="H15" i="8"/>
  <c r="F33" i="8"/>
  <c r="I15" i="8"/>
  <c r="G33" i="8"/>
  <c r="H33" i="8"/>
  <c r="J10" i="8"/>
  <c r="D23" i="8"/>
  <c r="H25" i="8"/>
  <c r="C17" i="8"/>
  <c r="I25" i="8"/>
  <c r="E25" i="8"/>
  <c r="F15" i="8"/>
  <c r="D33" i="8"/>
  <c r="G15" i="8"/>
  <c r="E15" i="8"/>
  <c r="H30" i="8"/>
  <c r="I9" i="8"/>
  <c r="H9" i="8"/>
  <c r="G9" i="8"/>
  <c r="F9" i="8"/>
  <c r="E9" i="8"/>
  <c r="D9" i="8"/>
  <c r="C9" i="8"/>
  <c r="J11" i="8"/>
  <c r="J12" i="8"/>
  <c r="J13" i="8"/>
  <c r="A6" i="10"/>
  <c r="B34" i="7"/>
  <c r="Z35" i="7"/>
  <c r="Z19" i="7"/>
  <c r="B35" i="7"/>
  <c r="B24" i="7"/>
  <c r="Z22" i="7"/>
  <c r="D19" i="7"/>
  <c r="D20" i="7"/>
  <c r="G35" i="7"/>
  <c r="D21" i="7"/>
  <c r="Z21" i="7"/>
  <c r="Z34" i="7"/>
  <c r="Z33" i="7"/>
  <c r="B21" i="7"/>
  <c r="G19" i="7"/>
  <c r="G34" i="7"/>
  <c r="B19" i="7"/>
  <c r="D22" i="7"/>
  <c r="D24" i="7"/>
  <c r="D23" i="7"/>
  <c r="G21" i="7"/>
  <c r="B22" i="7"/>
  <c r="B33" i="7"/>
  <c r="Z24" i="7"/>
  <c r="Z20" i="7"/>
  <c r="Z23" i="7"/>
  <c r="G20" i="7"/>
  <c r="G33" i="7"/>
  <c r="B23" i="7"/>
  <c r="G22" i="7"/>
  <c r="G24" i="7"/>
  <c r="J24" i="7"/>
  <c r="T19" i="7"/>
  <c r="AC22" i="7"/>
  <c r="M19" i="7"/>
  <c r="U24" i="7"/>
  <c r="U20" i="7"/>
  <c r="R19" i="7"/>
  <c r="V22" i="7"/>
  <c r="V23" i="7"/>
  <c r="F34" i="7"/>
  <c r="F19" i="7"/>
  <c r="O35" i="7"/>
  <c r="O23" i="7"/>
  <c r="W33" i="7"/>
  <c r="N34" i="7"/>
  <c r="N22" i="7"/>
  <c r="H21" i="7"/>
  <c r="P34" i="7"/>
  <c r="P35" i="7"/>
  <c r="X20" i="7"/>
  <c r="L21" i="7"/>
  <c r="AE35" i="7"/>
  <c r="I24" i="7"/>
  <c r="Q22" i="7"/>
  <c r="Q20" i="7"/>
  <c r="Y33" i="7"/>
  <c r="Y19" i="7"/>
  <c r="AA23" i="7"/>
  <c r="AA24" i="7"/>
  <c r="J33" i="7"/>
  <c r="J34" i="7"/>
  <c r="J19" i="7"/>
  <c r="T22" i="7"/>
  <c r="C35" i="7"/>
  <c r="M20" i="7"/>
  <c r="AD23" i="7"/>
  <c r="V20" i="7"/>
  <c r="F35" i="7"/>
  <c r="F22" i="7"/>
  <c r="O22" i="7"/>
  <c r="O21" i="7"/>
  <c r="W34" i="7"/>
  <c r="W21" i="7"/>
  <c r="E22" i="7"/>
  <c r="N35" i="7"/>
  <c r="N19" i="7"/>
  <c r="P23" i="7"/>
  <c r="X33" i="7"/>
  <c r="AE22" i="7"/>
  <c r="AE21" i="7"/>
  <c r="I19" i="7"/>
  <c r="Q23" i="7"/>
  <c r="T23" i="7"/>
  <c r="T24" i="7"/>
  <c r="T21" i="7"/>
  <c r="AC24" i="7"/>
  <c r="AC23" i="7"/>
  <c r="C23" i="7"/>
  <c r="C24" i="7"/>
  <c r="M34" i="7"/>
  <c r="U21" i="7"/>
  <c r="AD34" i="7"/>
  <c r="AD19" i="7"/>
  <c r="R35" i="7"/>
  <c r="R21" i="7"/>
  <c r="V24" i="7"/>
  <c r="W35" i="7"/>
  <c r="W23" i="7"/>
  <c r="E34" i="7"/>
  <c r="H20" i="7"/>
  <c r="X34" i="7"/>
  <c r="L23" i="7"/>
  <c r="L24" i="7"/>
  <c r="AE23" i="7"/>
  <c r="I33" i="7"/>
  <c r="Y35" i="7"/>
  <c r="Y20" i="7"/>
  <c r="K23" i="7"/>
  <c r="K24" i="7"/>
  <c r="AB23" i="7"/>
  <c r="AB24" i="7"/>
  <c r="AC21" i="7"/>
  <c r="C20" i="7"/>
  <c r="M33" i="7"/>
  <c r="M35" i="7"/>
  <c r="U19" i="7"/>
  <c r="AD35" i="7"/>
  <c r="R23" i="7"/>
  <c r="R20" i="7"/>
  <c r="V33" i="7"/>
  <c r="F20" i="7"/>
  <c r="O24" i="7"/>
  <c r="W22" i="7"/>
  <c r="E33" i="7"/>
  <c r="E35" i="7"/>
  <c r="N20" i="7"/>
  <c r="H33" i="7"/>
  <c r="H24" i="7"/>
  <c r="P19" i="7"/>
  <c r="X35" i="7"/>
  <c r="L22" i="7"/>
  <c r="AE24" i="7"/>
  <c r="AE19" i="7"/>
  <c r="I22" i="7"/>
  <c r="Y22" i="7"/>
  <c r="Y21" i="7"/>
  <c r="J35" i="7"/>
  <c r="J22" i="7"/>
  <c r="AC19" i="7"/>
  <c r="C21" i="7"/>
  <c r="M22" i="7"/>
  <c r="U34" i="7"/>
  <c r="AD22" i="7"/>
  <c r="AD33" i="7"/>
  <c r="R22" i="7"/>
  <c r="V21" i="7"/>
  <c r="F24" i="7"/>
  <c r="F33" i="7"/>
  <c r="E20" i="7"/>
  <c r="N24" i="7"/>
  <c r="N33" i="7"/>
  <c r="H19" i="7"/>
  <c r="P20" i="7"/>
  <c r="X22" i="7"/>
  <c r="L20" i="7"/>
  <c r="Q19" i="7"/>
  <c r="Y23" i="7"/>
  <c r="AA33" i="7"/>
  <c r="AA34" i="7"/>
  <c r="AA19" i="7"/>
  <c r="J23" i="7"/>
  <c r="J21" i="7"/>
  <c r="AC20" i="7"/>
  <c r="M23" i="7"/>
  <c r="U33" i="7"/>
  <c r="U35" i="7"/>
  <c r="AD20" i="7"/>
  <c r="R24" i="7"/>
  <c r="F21" i="7"/>
  <c r="O19" i="7"/>
  <c r="W24" i="7"/>
  <c r="W19" i="7"/>
  <c r="E21" i="7"/>
  <c r="N23" i="7"/>
  <c r="H22" i="7"/>
  <c r="P33" i="7"/>
  <c r="P22" i="7"/>
  <c r="X23" i="7"/>
  <c r="AE20" i="7"/>
  <c r="I35" i="7"/>
  <c r="I20" i="7"/>
  <c r="Q33" i="7"/>
  <c r="Q34" i="7"/>
  <c r="T33" i="7"/>
  <c r="T34" i="7"/>
  <c r="T35" i="7"/>
  <c r="AC34" i="7"/>
  <c r="C33" i="7"/>
  <c r="C34" i="7"/>
  <c r="C19" i="7"/>
  <c r="M24" i="7"/>
  <c r="M21" i="7"/>
  <c r="U22" i="7"/>
  <c r="AD24" i="7"/>
  <c r="AD21" i="7"/>
  <c r="V34" i="7"/>
  <c r="V19" i="7"/>
  <c r="F23" i="7"/>
  <c r="O33" i="7"/>
  <c r="W20" i="7"/>
  <c r="E24" i="7"/>
  <c r="E19" i="7"/>
  <c r="N21" i="7"/>
  <c r="H34" i="7"/>
  <c r="H35" i="7"/>
  <c r="P24" i="7"/>
  <c r="X24" i="7"/>
  <c r="X21" i="7"/>
  <c r="L33" i="7"/>
  <c r="L34" i="7"/>
  <c r="L35" i="7"/>
  <c r="AE33" i="7"/>
  <c r="I23" i="7"/>
  <c r="I34" i="7"/>
  <c r="K33" i="7"/>
  <c r="K34" i="7"/>
  <c r="S22" i="7"/>
  <c r="AB33" i="7"/>
  <c r="AB34" i="7"/>
  <c r="AB20" i="7"/>
  <c r="AC35" i="7"/>
  <c r="R34" i="7"/>
  <c r="O34" i="7"/>
  <c r="I21" i="7"/>
  <c r="AA21" i="7"/>
  <c r="S19" i="7"/>
  <c r="AB19" i="7"/>
  <c r="S23" i="7"/>
  <c r="E23" i="7"/>
  <c r="L19" i="7"/>
  <c r="Q35" i="7"/>
  <c r="AA22" i="7"/>
  <c r="K22" i="7"/>
  <c r="S34" i="7"/>
  <c r="J20" i="7"/>
  <c r="U23" i="7"/>
  <c r="O20" i="7"/>
  <c r="AE34" i="7"/>
  <c r="K20" i="7"/>
  <c r="AB21" i="7"/>
  <c r="V35" i="7"/>
  <c r="P21" i="7"/>
  <c r="Q24" i="7"/>
  <c r="K21" i="7"/>
  <c r="S33" i="7"/>
  <c r="AB22" i="7"/>
  <c r="C22" i="7"/>
  <c r="Q21" i="7"/>
  <c r="K35" i="7"/>
  <c r="K19" i="7"/>
  <c r="S24" i="7"/>
  <c r="T20" i="7"/>
  <c r="Y24" i="7"/>
  <c r="Y34" i="7"/>
  <c r="S20" i="7"/>
  <c r="AC33" i="7"/>
  <c r="X19" i="7"/>
  <c r="R33" i="7"/>
  <c r="H23" i="7"/>
  <c r="AA35" i="7"/>
  <c r="AA20" i="7"/>
  <c r="S35" i="7"/>
  <c r="S21" i="7"/>
  <c r="AB35" i="7"/>
  <c r="D35" i="7"/>
  <c r="D34" i="7"/>
  <c r="D33" i="7"/>
  <c r="G23" i="7"/>
  <c r="B20" i="7"/>
  <c r="K14" i="8" l="1"/>
  <c r="K24" i="8"/>
  <c r="J22" i="8"/>
  <c r="K26" i="8"/>
  <c r="J30" i="8"/>
  <c r="K30" i="8"/>
  <c r="J34" i="8"/>
  <c r="K34" i="8"/>
  <c r="K18" i="8"/>
  <c r="K31" i="8"/>
  <c r="K22" i="8"/>
  <c r="J14" i="8"/>
  <c r="J26" i="8"/>
  <c r="J18" i="8"/>
  <c r="K6" i="10"/>
  <c r="L6" i="10"/>
  <c r="G6" i="10"/>
  <c r="J32" i="8"/>
  <c r="J24" i="8"/>
  <c r="K32" i="8"/>
  <c r="K16" i="8"/>
  <c r="K27" i="8"/>
  <c r="J16" i="8"/>
  <c r="J27" i="8"/>
  <c r="K19" i="8"/>
  <c r="C6" i="8"/>
  <c r="B6" i="8"/>
  <c r="J19" i="8"/>
  <c r="J35" i="8"/>
  <c r="K35" i="8"/>
  <c r="P7" i="10"/>
  <c r="Q7" i="10"/>
  <c r="P6" i="10"/>
  <c r="O6" i="10"/>
  <c r="R6" i="10"/>
  <c r="Q6" i="10"/>
  <c r="O7" i="10"/>
  <c r="M6" i="10"/>
  <c r="D6" i="10"/>
  <c r="J6" i="10"/>
  <c r="H6" i="10"/>
  <c r="I6" i="10"/>
  <c r="F6" i="10"/>
  <c r="E6" i="10"/>
  <c r="C6" i="10"/>
  <c r="K20" i="8"/>
  <c r="J28" i="8"/>
  <c r="J20" i="8"/>
  <c r="J21" i="8"/>
  <c r="K28" i="8"/>
  <c r="K21" i="8"/>
  <c r="K29" i="8"/>
  <c r="J29" i="8"/>
  <c r="J25" i="8"/>
  <c r="J33" i="8"/>
  <c r="G6" i="8"/>
  <c r="H6" i="8"/>
  <c r="F6" i="8"/>
  <c r="E6" i="8"/>
  <c r="D6" i="8"/>
  <c r="I6" i="8"/>
  <c r="J17" i="8"/>
  <c r="I6" i="1"/>
  <c r="G6" i="1"/>
  <c r="F6" i="1"/>
  <c r="K6" i="1"/>
  <c r="J6" i="1"/>
  <c r="H6" i="1"/>
  <c r="E6" i="1"/>
  <c r="B6" i="1"/>
  <c r="C6" i="1"/>
  <c r="D6" i="1"/>
  <c r="K8" i="8"/>
  <c r="J31" i="8"/>
  <c r="J8" i="8"/>
  <c r="K17" i="8"/>
  <c r="K25" i="8"/>
  <c r="K33" i="8"/>
  <c r="J23" i="8"/>
  <c r="K15" i="8"/>
  <c r="J15" i="8"/>
  <c r="K23" i="8"/>
  <c r="J9" i="8"/>
  <c r="K9" i="8"/>
  <c r="B6" i="10"/>
  <c r="J6" i="8" l="1"/>
  <c r="K6" i="8"/>
  <c r="B80" i="7" l="1"/>
</calcChain>
</file>

<file path=xl/sharedStrings.xml><?xml version="1.0" encoding="utf-8"?>
<sst xmlns="http://schemas.openxmlformats.org/spreadsheetml/2006/main" count="2143" uniqueCount="532">
  <si>
    <t>CHARMS &amp; PROBAST template</t>
  </si>
  <si>
    <t>Information:</t>
  </si>
  <si>
    <t xml:space="preserve">This Excel document is a template for data extraction and critical appraisal of a systematic review of clinical prediction model development and/or validation studies. </t>
  </si>
  <si>
    <r>
      <t xml:space="preserve">
</t>
    </r>
    <r>
      <rPr>
        <b/>
        <sz val="12"/>
        <color theme="1"/>
        <rFont val="Calibri"/>
        <family val="2"/>
        <scheme val="minor"/>
      </rPr>
      <t xml:space="preserve">Templates designed by: </t>
    </r>
    <r>
      <rPr>
        <sz val="12"/>
        <color theme="1"/>
        <rFont val="Calibri"/>
        <family val="2"/>
        <scheme val="minor"/>
      </rPr>
      <t xml:space="preserve">
</t>
    </r>
    <r>
      <rPr>
        <sz val="11"/>
        <color theme="1"/>
        <rFont val="Calibri"/>
        <family val="2"/>
        <scheme val="minor"/>
      </rPr>
      <t xml:space="preserve">Fernandez-Felix BM </t>
    </r>
    <r>
      <rPr>
        <vertAlign val="superscript"/>
        <sz val="11"/>
        <color theme="1"/>
        <rFont val="Calibri"/>
        <family val="2"/>
        <scheme val="minor"/>
      </rPr>
      <t>1,2</t>
    </r>
    <r>
      <rPr>
        <sz val="11"/>
        <color theme="1"/>
        <rFont val="Calibri"/>
        <family val="2"/>
        <scheme val="minor"/>
      </rPr>
      <t xml:space="preserve"> </t>
    </r>
    <r>
      <rPr>
        <sz val="12"/>
        <color theme="1"/>
        <rFont val="Calibri"/>
        <family val="2"/>
        <scheme val="minor"/>
      </rPr>
      <t xml:space="preserve">
</t>
    </r>
    <r>
      <rPr>
        <b/>
        <sz val="12"/>
        <color theme="1"/>
        <rFont val="Calibri"/>
        <family val="2"/>
        <scheme val="minor"/>
      </rPr>
      <t xml:space="preserve">Affiliations: </t>
    </r>
    <r>
      <rPr>
        <sz val="12"/>
        <color theme="1"/>
        <rFont val="Calibri"/>
        <family val="2"/>
        <scheme val="minor"/>
      </rPr>
      <t xml:space="preserve">
</t>
    </r>
    <r>
      <rPr>
        <vertAlign val="superscript"/>
        <sz val="11"/>
        <color theme="1"/>
        <rFont val="Calibri"/>
        <family val="2"/>
        <scheme val="minor"/>
      </rPr>
      <t>1</t>
    </r>
    <r>
      <rPr>
        <sz val="11"/>
        <color theme="1"/>
        <rFont val="Calibri"/>
        <family val="2"/>
        <scheme val="minor"/>
      </rPr>
      <t xml:space="preserve"> Clinical Biostatistics Unit, Hospital Universitario Ramón y Cajal, IRYCIS, Madrid, Spain. 
</t>
    </r>
    <r>
      <rPr>
        <vertAlign val="superscript"/>
        <sz val="11"/>
        <color theme="1"/>
        <rFont val="Calibri"/>
        <family val="2"/>
        <scheme val="minor"/>
      </rPr>
      <t>2</t>
    </r>
    <r>
      <rPr>
        <sz val="11"/>
        <color theme="1"/>
        <rFont val="Calibri"/>
        <family val="2"/>
        <scheme val="minor"/>
      </rPr>
      <t xml:space="preserve"> CIBER de Epidemiología y Salud Pública (CIBERESP), Madrid, Spain.
</t>
    </r>
    <r>
      <rPr>
        <b/>
        <sz val="12"/>
        <color theme="1"/>
        <rFont val="Calibri"/>
        <family val="2"/>
        <scheme val="minor"/>
      </rPr>
      <t xml:space="preserve"> Contact: </t>
    </r>
    <r>
      <rPr>
        <sz val="12"/>
        <color theme="1"/>
        <rFont val="Calibri"/>
        <family val="2"/>
        <scheme val="minor"/>
      </rPr>
      <t xml:space="preserve">
</t>
    </r>
    <r>
      <rPr>
        <b/>
        <sz val="12"/>
        <color rgb="FF0070C0"/>
        <rFont val="Calibri"/>
        <family val="2"/>
        <scheme val="minor"/>
      </rPr>
      <t xml:space="preserve">borjamanuel.fernandez@salud.madrid.org </t>
    </r>
    <r>
      <rPr>
        <b/>
        <sz val="11"/>
        <color rgb="FF0070C0"/>
        <rFont val="Calibri"/>
        <family val="2"/>
        <scheme val="minor"/>
      </rPr>
      <t xml:space="preserve">
</t>
    </r>
  </si>
  <si>
    <t>Contents:</t>
  </si>
  <si>
    <r>
      <rPr>
        <b/>
        <sz val="11"/>
        <color theme="4" tint="-0.499984740745262"/>
        <rFont val="Calibri"/>
        <family val="2"/>
        <scheme val="minor"/>
      </rPr>
      <t>- HOME:</t>
    </r>
    <r>
      <rPr>
        <sz val="11"/>
        <color theme="1"/>
        <rFont val="Calibri"/>
        <family val="2"/>
        <scheme val="minor"/>
      </rPr>
      <t xml:space="preserve"> A description of the material in the file and instructions on how to use it.
</t>
    </r>
    <r>
      <rPr>
        <b/>
        <sz val="11"/>
        <color theme="4" tint="-0.499984740745262"/>
        <rFont val="Calibri"/>
        <family val="2"/>
        <scheme val="minor"/>
      </rPr>
      <t>- SUMMARY:</t>
    </r>
    <r>
      <rPr>
        <sz val="11"/>
        <color theme="1"/>
        <rFont val="Calibri"/>
        <family val="2"/>
        <scheme val="minor"/>
      </rPr>
      <t xml:space="preserve"> Table summarizing the status of the data extraction process and the assessment of bias and applicability.
</t>
    </r>
    <r>
      <rPr>
        <b/>
        <sz val="11"/>
        <color theme="4" tint="-0.499984740745262"/>
        <rFont val="Calibri"/>
        <family val="2"/>
        <scheme val="minor"/>
      </rPr>
      <t>- CHARMS:</t>
    </r>
    <r>
      <rPr>
        <sz val="11"/>
        <color theme="1"/>
        <rFont val="Calibri"/>
        <family val="2"/>
        <scheme val="minor"/>
      </rPr>
      <t xml:space="preserve"> Data extraction form
</t>
    </r>
    <r>
      <rPr>
        <b/>
        <sz val="11"/>
        <color theme="4" tint="-0.499984740745262"/>
        <rFont val="Calibri"/>
        <family val="2"/>
        <scheme val="minor"/>
      </rPr>
      <t>- PROBAST:</t>
    </r>
    <r>
      <rPr>
        <sz val="11"/>
        <color theme="1"/>
        <rFont val="Calibri"/>
        <family val="2"/>
        <scheme val="minor"/>
      </rPr>
      <t xml:space="preserve"> Risk of Bias and Applicability Assessment form
</t>
    </r>
    <r>
      <rPr>
        <b/>
        <sz val="11"/>
        <color theme="4" tint="-0.499984740745262"/>
        <rFont val="Calibri"/>
        <family val="2"/>
        <scheme val="minor"/>
      </rPr>
      <t>- TABLES:</t>
    </r>
    <r>
      <rPr>
        <sz val="11"/>
        <color theme="1"/>
        <rFont val="Calibri"/>
        <family val="2"/>
        <scheme val="minor"/>
      </rPr>
      <t xml:space="preserve"> A proposal tables containing information on study characteristics, models characteristics, and an overview of risk of bias assessment and applicability.</t>
    </r>
  </si>
  <si>
    <t>Instructions for use:</t>
  </si>
  <si>
    <t>To begin data extraction (CHARMS) and risk of bias and applicability evaluation (PROBAST) of each model included in the systematic review, check in "new model" on the SUMMARY sheet. Complete the basic study information. The template can be used to evaluate up to 30 models.
Go to:</t>
  </si>
  <si>
    <r>
      <t xml:space="preserve">
</t>
    </r>
    <r>
      <rPr>
        <b/>
        <sz val="11"/>
        <color theme="4" tint="-0.499984740745262"/>
        <rFont val="Calibri"/>
        <family val="2"/>
        <scheme val="minor"/>
      </rPr>
      <t xml:space="preserve">CHARMS </t>
    </r>
    <r>
      <rPr>
        <sz val="11"/>
        <color theme="4" tint="-0.499984740745262"/>
        <rFont val="Calibri"/>
        <family val="2"/>
        <scheme val="minor"/>
      </rPr>
      <t>(Adapted from Moons K. 2014)</t>
    </r>
    <r>
      <rPr>
        <sz val="11"/>
        <color theme="1"/>
        <rFont val="Calibri"/>
        <family val="2"/>
        <scheme val="minor"/>
      </rPr>
      <t xml:space="preserve">
Complete the data extraction for each predictive model included in the systematic review. You should fill in the cells shaded in yellow. Fill in the cell with "No Information" (NI) when the information in the study report is not available. In the case of blank cells, the status of the data extraction form will be incomplete ⚠️. When all domains in the form are filled out, the data extraction will be complete ✅.
Go to:</t>
    </r>
  </si>
  <si>
    <r>
      <t xml:space="preserve">
</t>
    </r>
    <r>
      <rPr>
        <b/>
        <sz val="11"/>
        <color theme="4" tint="-0.499984740745262"/>
        <rFont val="Calibri"/>
        <family val="2"/>
        <scheme val="minor"/>
      </rPr>
      <t>PROBAST</t>
    </r>
    <r>
      <rPr>
        <sz val="11"/>
        <color theme="4" tint="-0.499984740745262"/>
        <rFont val="Calibri"/>
        <family val="2"/>
        <scheme val="minor"/>
      </rPr>
      <t xml:space="preserve"> (Adapted from Wolff RF. 2019)</t>
    </r>
    <r>
      <rPr>
        <sz val="11"/>
        <color theme="1"/>
        <rFont val="Calibri"/>
        <family val="2"/>
        <scheme val="minor"/>
      </rPr>
      <t xml:space="preserve">
Complete the risk of bias assessment and applicability for each model included in the systematic review. You should answer signalling questions shaded in yellow for each key domain (Participant, Predictor, Outcome and Analysis) as "Yes", "Probably yes", "Probably no", "No" or "No information". For each domain, once all signalling questions are answered, RoB and applicability assessment cells will become unblocked. Any signally question rated as "No" or "Probably no" flags the potential for bias; You will need to use your judgement to determine whether the domain should be rated as "High", "Low" or "Unclear" risk of bias, and rated for concern regarding applicability "High", "Low" or "Unclear" to your review question. When RoB assessment and applicability were rated for all domains in the form, the PROBAST assessment will be complete ✅.
Go to:</t>
    </r>
  </si>
  <si>
    <r>
      <rPr>
        <b/>
        <sz val="11"/>
        <color theme="4" tint="-0.499984740745262"/>
        <rFont val="Calibri"/>
        <family val="2"/>
        <scheme val="minor"/>
      </rPr>
      <t xml:space="preserve">SUMMARY TABLES </t>
    </r>
    <r>
      <rPr>
        <sz val="11"/>
        <color theme="1"/>
        <rFont val="Calibri"/>
        <family val="2"/>
        <scheme val="minor"/>
      </rPr>
      <t xml:space="preserve">
The summary tables will be automatically generated based on the information in the CHARMS and PROBAST forms.
 - Study Characteristics.
 - Model Characteristics.
 - Risk of Bias summary (PROBAST).
Go to:</t>
    </r>
  </si>
  <si>
    <t>Summary information:</t>
  </si>
  <si>
    <t>Incomplete</t>
  </si>
  <si>
    <t>Complete</t>
  </si>
  <si>
    <t>Models included for data extraction and RoB assessment:</t>
  </si>
  <si>
    <t>New model</t>
  </si>
  <si>
    <t>No model</t>
  </si>
  <si>
    <t>Author</t>
  </si>
  <si>
    <t>Publication year</t>
  </si>
  <si>
    <t>Publication identifier (Title/PMID/DOI)</t>
  </si>
  <si>
    <t>Publication journal</t>
  </si>
  <si>
    <t>Model name</t>
  </si>
  <si>
    <t>Identifier</t>
  </si>
  <si>
    <t>CHARMS</t>
  </si>
  <si>
    <t>PROBAST</t>
  </si>
  <si>
    <t>Dykstra</t>
  </si>
  <si>
    <t>Machine learning prediction of atrial fibrillation in cardiovascular patients using cardiac magnetic resonance and electronic health information</t>
  </si>
  <si>
    <t>Frontiers in cardiovascular medicin</t>
  </si>
  <si>
    <t>Ashburner</t>
  </si>
  <si>
    <t>Natural Language Processing to Improve Prediction of Incident Atrial Fibrillation Using Electronic Health Records.</t>
  </si>
  <si>
    <t>Journal of the American Heart Association </t>
  </si>
  <si>
    <t>Sung</t>
  </si>
  <si>
    <t>Automated risk assessment of newly detected atrial fibrillation poststroke from electronic health record data using machine learning and natural language processing.</t>
  </si>
  <si>
    <t>Frontiers in cardiovascular medicine </t>
  </si>
  <si>
    <t>Bhattacharya</t>
  </si>
  <si>
    <t xml:space="preserve">Machine Learning Methods for Identifying Atrial Fibrillation Cases and Their Predictors in Patients With Hypertrophic Cardiomyopathy: The HCM-AF-Risk Model </t>
  </si>
  <si>
    <t xml:space="preserve">CJC open </t>
  </si>
  <si>
    <t>Khurshid</t>
  </si>
  <si>
    <t>ECG-Based Deep Learning and Clinical Risk Factors to Predict Atrial Fibrillation.</t>
  </si>
  <si>
    <t>Circulation</t>
  </si>
  <si>
    <t>Sekelj</t>
  </si>
  <si>
    <t>Detecting undiagnosed atrial fibrillation in UK primary care: Validation of a machine learning prediction algorithm in a retrospective cohort study</t>
  </si>
  <si>
    <t>European Society of Cardiology</t>
  </si>
  <si>
    <t>Christopoulos</t>
  </si>
  <si>
    <t>Artificial Intelligence–Electrocardiography to Predict Incident Atrial Fibrillation</t>
  </si>
  <si>
    <t>Circulation: Arrhythmia and Electrophysiology</t>
  </si>
  <si>
    <t>Shah</t>
  </si>
  <si>
    <t>Development of a Portable Tool to Identify</t>
  </si>
  <si>
    <t>Circulation: Cardiovascular Quality and Outcomes</t>
  </si>
  <si>
    <t>Tiwari</t>
  </si>
  <si>
    <t>Assessment of a Machine Learning Model Applied to Harmonized Electronic</t>
  </si>
  <si>
    <t>JAMA Network Open</t>
  </si>
  <si>
    <t>Hill</t>
  </si>
  <si>
    <t>Health Record Data for the Prediction of Incident Atrial Fibrillation</t>
  </si>
  <si>
    <t>PloS one</t>
  </si>
  <si>
    <t>Elkin</t>
  </si>
  <si>
    <t>Using Artificial Intelligence With Natural Language Processing to</t>
  </si>
  <si>
    <t>Karnik</t>
  </si>
  <si>
    <t>Combine Electronic Health Record’s Structured and Free Text</t>
  </si>
  <si>
    <t>Annual International Conference of the IEEE Engineering in Medicine and Biology Society. IEEE Engineering in Medicine and Biology Society.</t>
  </si>
  <si>
    <t>Mukherjee</t>
  </si>
  <si>
    <t>Data to Identify Nonvalvular Atrial Fibrillation to Decrease Strokes</t>
  </si>
  <si>
    <t>CHARMS checklist</t>
  </si>
  <si>
    <t>CHARMS checklist. Relevant items to extract from individual studies for purposes of description and assessment of risk of bias and applicability. (Adapted from Moons KG. 2014)</t>
  </si>
  <si>
    <t>Gen</t>
  </si>
  <si>
    <t>App</t>
  </si>
  <si>
    <t>RoB</t>
  </si>
  <si>
    <t>Domain/ Key items</t>
  </si>
  <si>
    <t>Model 3</t>
  </si>
  <si>
    <t>Model 4</t>
  </si>
  <si>
    <t>0. Study information</t>
  </si>
  <si>
    <t>X</t>
  </si>
  <si>
    <t>0.1 Author</t>
  </si>
  <si>
    <t>0.2 Publication year</t>
  </si>
  <si>
    <t>0.3 Publication identifier (Title/PMID/DOI)</t>
  </si>
  <si>
    <t>0.4 Publication journal</t>
  </si>
  <si>
    <t>0.5 Model name</t>
  </si>
  <si>
    <t>1. Source of data</t>
  </si>
  <si>
    <t>1.1 Source of data</t>
  </si>
  <si>
    <t>Prospective cohort</t>
  </si>
  <si>
    <t>Retrospective cohort</t>
  </si>
  <si>
    <t>(Add field)</t>
  </si>
  <si>
    <t>Case-control</t>
  </si>
  <si>
    <t>2. Participants</t>
  </si>
  <si>
    <t>x</t>
  </si>
  <si>
    <t>2.1 Recruitment method</t>
  </si>
  <si>
    <t>Unclear if consecutive</t>
  </si>
  <si>
    <t>consecutive</t>
  </si>
  <si>
    <t>Likely consecutive</t>
  </si>
  <si>
    <t>listed consecutive</t>
  </si>
  <si>
    <t>.</t>
  </si>
  <si>
    <t>EHR data</t>
  </si>
  <si>
    <t>2.2 Recruitment dates</t>
  </si>
  <si>
    <t>Not mentioned</t>
  </si>
  <si>
    <t>2007-2020</t>
  </si>
  <si>
    <t>2003 - 2017</t>
  </si>
  <si>
    <t>2000-2019</t>
  </si>
  <si>
    <t xml:space="preserve"> 1 January 2006 and 31 December 2016</t>
  </si>
  <si>
    <t>2004-</t>
  </si>
  <si>
    <t>2010-2017</t>
  </si>
  <si>
    <t>2011-2018</t>
  </si>
  <si>
    <t>janurary 2006-DECEMBER 2006</t>
  </si>
  <si>
    <t>not specified</t>
  </si>
  <si>
    <t>The candidate population included patients with at
least 1 ICD-9 or ICD-10 code for AF between 2010 and 2017
(427.31, I48.0, I48.1, I48.2, I48.9, I48.91), and without an AF
diagnosis from January 1, 2007, to December 31, 2009</t>
  </si>
  <si>
    <t>2.3 Study setting</t>
  </si>
  <si>
    <t xml:space="preserve">Patients were undergoing diagnostic testing by CMR. </t>
  </si>
  <si>
    <t>Primary care visits</t>
  </si>
  <si>
    <t>Patients recently admitted with stroke</t>
  </si>
  <si>
    <t>Tertiary centre visit</t>
  </si>
  <si>
    <t>Primary care visit</t>
  </si>
  <si>
    <t>not reported</t>
  </si>
  <si>
    <t>Hospital EHR data</t>
  </si>
  <si>
    <t>hospital likely</t>
  </si>
  <si>
    <t>clinic</t>
  </si>
  <si>
    <t>Hospital(eg, inpatient and outpatient
facilities, radiology reporting, or laboratory result systems)</t>
  </si>
  <si>
    <t>2.4 Study sites (Regions)</t>
  </si>
  <si>
    <t>Calgary</t>
  </si>
  <si>
    <t>Massachusetts</t>
  </si>
  <si>
    <t>Taiwan</t>
  </si>
  <si>
    <t>Baltimore, USA</t>
  </si>
  <si>
    <t>London, UK</t>
  </si>
  <si>
    <t>United States</t>
  </si>
  <si>
    <t>Colorado, USA</t>
  </si>
  <si>
    <t>Utah, USA</t>
  </si>
  <si>
    <t>2.5 Study sites (Number of centers)</t>
  </si>
  <si>
    <t>Two tertiary centres</t>
  </si>
  <si>
    <t>Single tertiary centre</t>
  </si>
  <si>
    <t>Single centre</t>
  </si>
  <si>
    <t xml:space="preserve">Single institution </t>
  </si>
  <si>
    <t>Single centre but the sample is large representing 95% of city of North West London</t>
  </si>
  <si>
    <t>2.6 Criteria inclusion</t>
  </si>
  <si>
    <t>complete follow up of 120 days</t>
  </si>
  <si>
    <t>≥65years</t>
  </si>
  <si>
    <t>First admission with stroke of unknown cause</t>
  </si>
  <si>
    <t>if they met the standard diagnostic criteria for HCM, namely, maximal left ventricle (LV) wall thickness 15 mm10 in the absence of uncontrolled hypertension, valvular heart disease, and HCM phenocopies (amyloidosis, storage disorders).</t>
  </si>
  <si>
    <t>Individuals were included if they received ≥2 primary care visits that occurred between 1 and 3 years apart at any of 7 hospitals within the MGB network and had 1 ECG done</t>
  </si>
  <si>
    <t>&gt;30 years old, who had no history of atrial fibrillation recorded in the preceding five
years, patients with complete data of height, weight, BMI, SBP, DBP</t>
  </si>
  <si>
    <t>&gt;30 years with atleast 1 sinus rhythm ECG within 2 years preceeding their visit</t>
  </si>
  <si>
    <t>patients with atleast 1 ICD code for AF</t>
  </si>
  <si>
    <t>atients with a new diagnosis of AF obtained during a 6-month period.</t>
  </si>
  <si>
    <t xml:space="preserve">age&gt;30 years </t>
  </si>
  <si>
    <t>Case definition:
 received at least one diagnosis of Atrial
Fibrillation and/or Atrial Flutter by a specialist
 AND had an EKG on record
 AND had an annotation (string search) hit for
either Atrial Fibrillation or Atrial Flutter (most
restrictive definition, at the beginning of the first
line of annotations)
 AND did not have surgery (CABG, valve, open or
transcatheter procedures for Atrial Fibrillation
ablation or internal trauma) within one month of
incident diagnosis
 AND have never received a diagnosis of
hyperthyroidism
ii. Control definition:
 lack of AFF diagnoses confirmed by at least one
12 lead EKG interpreted by a cardiologist. The
control group was matched with our case group
by:
o gender
o age (making sure the controls lived to
the age at which their matched case
had first incidence of AFF)</t>
  </si>
  <si>
    <t>2.7 Criteria exclusion</t>
  </si>
  <si>
    <t>Previous diagnosis of Afib and no follow up completed</t>
  </si>
  <si>
    <t>in-hospital stroke or whose records
could not be linked were excluded. Afib before stroke or on admission were also excluded</t>
  </si>
  <si>
    <t>Not clear</t>
  </si>
  <si>
    <t>history of AF at baseline visit or no piror AF status</t>
  </si>
  <si>
    <t>history of AF in 5 year prior</t>
  </si>
  <si>
    <t>NA</t>
  </si>
  <si>
    <t>2.8 Participant description</t>
  </si>
  <si>
    <t>Characteristics</t>
  </si>
  <si>
    <t>Values</t>
  </si>
  <si>
    <t>Measures</t>
  </si>
  <si>
    <t>ECG data</t>
  </si>
  <si>
    <t>No information</t>
  </si>
  <si>
    <t>manually reviewed charts</t>
  </si>
  <si>
    <t>26000 variables</t>
  </si>
  <si>
    <t>AF in problem list or past medical history</t>
  </si>
  <si>
    <t>AF as transient event as apart of other acute conditiond cardiac surgery or sepsis</t>
  </si>
  <si>
    <t>Active AF management in clinical notes</t>
  </si>
  <si>
    <t>Patiens without AF</t>
  </si>
  <si>
    <t>3. Outcome to be predicted</t>
  </si>
  <si>
    <t>3.1 Outcome</t>
  </si>
  <si>
    <t>New incident Afib</t>
  </si>
  <si>
    <t>incident AF within 5years</t>
  </si>
  <si>
    <t>Newly diagnosed Afib</t>
  </si>
  <si>
    <t>New Afib</t>
  </si>
  <si>
    <t>Incident Afib/Aflutter</t>
  </si>
  <si>
    <t xml:space="preserve">New Afib </t>
  </si>
  <si>
    <t>incident AF</t>
  </si>
  <si>
    <t>Prevalent AF</t>
  </si>
  <si>
    <t>AF prevalence</t>
  </si>
  <si>
    <t>AF incidence</t>
  </si>
  <si>
    <t>Presence of AF</t>
  </si>
  <si>
    <t>3.2 Outcome definition</t>
  </si>
  <si>
    <t>the primary outcome of
new-onset AF, defined as one or more of the following:
(i) ICD-10 coded admission for AF (I48.0-I48.2, I48.9),
atrial flutter (Aflut: I48.3-I48.4), (ii) any 12-lead ECG
or Holter-based detection of AF, (iii) ICD-10 coded
direct-current (DC) cardioversion (1HZ09) or ablative
procedure (025S3ZZ, 025T3ZZ) for the treatment of AF</t>
  </si>
  <si>
    <t>Incident AF status was
ascertained using a previously validated EHR algorithm, which used problem list entries and inpatient or outpatient ICD-9/ICD-10 codes (positive predictive value, 96.3%)</t>
  </si>
  <si>
    <t>NDAF poststroke, i.e., AF detected
during the index stroke hospitalization and AF detected after discharge. Incidence rate per 1,000 person year</t>
  </si>
  <si>
    <t>lead EKGs, event recorder data, Holter monitor data, and/or ICD interrogation; a detailed chart review was performed to confirm this criterion</t>
  </si>
  <si>
    <t xml:space="preserve"> incident AF was defined using a previously published AF algorithm comprising combinations of diagnostic and procedural codes and ECG reports (modified AF algorithm)</t>
  </si>
  <si>
    <t>using relevant Read codes, the coded clinical term system used in UK primary care used in the development algorithem (Hill</t>
  </si>
  <si>
    <t>incident AF was diagnosed clinically</t>
  </si>
  <si>
    <t>patients with prevalent AF on their first encounter and then at 6-month intervals from each encounter</t>
  </si>
  <si>
    <t xml:space="preserve">AF as per the EHR </t>
  </si>
  <si>
    <t>AF diagnosis as per EHR or textual data</t>
  </si>
  <si>
    <t>patients with a
predicted probability of AF higher than the cut point specified
during training were classified as having AF</t>
  </si>
  <si>
    <t>3.3 Same outcome definition for all participants</t>
  </si>
  <si>
    <t>Yes</t>
  </si>
  <si>
    <t>3.4 Type of outcome</t>
  </si>
  <si>
    <t>Combined</t>
  </si>
  <si>
    <t>Single</t>
  </si>
  <si>
    <t>3.5 Was the outcome assessed without knowledge of the predictors?</t>
  </si>
  <si>
    <t>Unclear</t>
  </si>
  <si>
    <t>No</t>
  </si>
  <si>
    <t>3.6 Were candidate predictors part of outcome?</t>
  </si>
  <si>
    <t>3.7 Time of outcome ocurrence</t>
  </si>
  <si>
    <t>120 days</t>
  </si>
  <si>
    <t>5 years</t>
  </si>
  <si>
    <t>10.2 months</t>
  </si>
  <si>
    <t>3.1 years</t>
  </si>
  <si>
    <t>Not specified</t>
  </si>
  <si>
    <t>7.4 years</t>
  </si>
  <si>
    <t>6 months</t>
  </si>
  <si>
    <t>upto 10 years</t>
  </si>
  <si>
    <t>4. Candidate predictors</t>
  </si>
  <si>
    <t>4.1 Number of candidate predictors (or parameters) assessed</t>
  </si>
  <si>
    <t>4.2 Type of predictors</t>
  </si>
  <si>
    <t>Patient-reported questionnaires (4), Electronic health records (6), Cardiac Mag resonance (10)</t>
  </si>
  <si>
    <t>Clinical features from EHR. No lab or imaging data was used in the NLP model.</t>
  </si>
  <si>
    <t>Clinical and biochemical data. No imaging or ECG data</t>
  </si>
  <si>
    <t>Clinical and imaging data (CMR)</t>
  </si>
  <si>
    <t>ECG and clinical data</t>
  </si>
  <si>
    <t>1000 features from the clinical data</t>
  </si>
  <si>
    <t>EHR variables (features)</t>
  </si>
  <si>
    <t>EHR data nad textual data</t>
  </si>
  <si>
    <t>Demographics comorbid conditions procedures ECG and text</t>
  </si>
  <si>
    <t>4.3 Timing of predictors measurement</t>
  </si>
  <si>
    <t>At patient presentation</t>
  </si>
  <si>
    <t>At patient presentation. Many features were recorded before cohort study start</t>
  </si>
  <si>
    <t>On patient admission</t>
  </si>
  <si>
    <t>On patient first visit</t>
  </si>
  <si>
    <t>within 2 preceeding years of the baseline visit</t>
  </si>
  <si>
    <t>6 months prior to outcome</t>
  </si>
  <si>
    <t>based on tstatuts ar the time of th index AF encounter</t>
  </si>
  <si>
    <t>4.4 Predictors definition and measurement similar for all participants</t>
  </si>
  <si>
    <t>4.5 Were predictors assessed blinded for outcome?</t>
  </si>
  <si>
    <t>4.6 Handling of continuous predictors</t>
  </si>
  <si>
    <t>Unclear if dichotomised</t>
  </si>
  <si>
    <t>No continuous data reported</t>
  </si>
  <si>
    <t>Not dichotomised</t>
  </si>
  <si>
    <t xml:space="preserve">Not dichotomised </t>
  </si>
  <si>
    <t>not dichotomised</t>
  </si>
  <si>
    <t>not dichotomized</t>
  </si>
  <si>
    <t>converted to ordinal</t>
  </si>
  <si>
    <t>5. Sample size</t>
  </si>
  <si>
    <t>5.1 Number of participants</t>
  </si>
  <si>
    <t>Development (32960), Int validation (13992), Ext validation (39051)</t>
  </si>
  <si>
    <t>Training set (4604). Testing set (1492)</t>
  </si>
  <si>
    <t>5.2 Number of outcomes/events</t>
  </si>
  <si>
    <t>Development (2839), Int validation (1057), Ext validation (2226)</t>
  </si>
  <si>
    <t>Training (232). Testing (87)</t>
  </si>
  <si>
    <t>5.3 Number events per variable (EPV) or per parameter (EPP)</t>
  </si>
  <si>
    <t>6. Missing data</t>
  </si>
  <si>
    <t>6.1 Number of participants with any missing value</t>
  </si>
  <si>
    <t>Not reported</t>
  </si>
  <si>
    <t>Int validation (2311) + Ext validation (3183)</t>
  </si>
  <si>
    <t>6.2 Handling of missing data</t>
  </si>
  <si>
    <t>Multiple imputation</t>
  </si>
  <si>
    <t>Single imputation</t>
  </si>
  <si>
    <t>Nearest neighbour approach</t>
  </si>
  <si>
    <t>7. Model development</t>
  </si>
  <si>
    <t>7.1 Modelling method</t>
  </si>
  <si>
    <t>Mixed: Cox PH, LASSO</t>
  </si>
  <si>
    <t>Natural Language Processing</t>
  </si>
  <si>
    <t>Machine learning techniques</t>
  </si>
  <si>
    <t>Neural network</t>
  </si>
  <si>
    <t>Logistic regression</t>
  </si>
  <si>
    <t xml:space="preserve">7.2 Method for selection of candidate predictors </t>
  </si>
  <si>
    <t>y mean permutation importance calculated over 100 bootstrap samples of training data</t>
  </si>
  <si>
    <t>All features were selected unless had low positive predictive value</t>
  </si>
  <si>
    <t>All available predictors</t>
  </si>
  <si>
    <t>Other</t>
  </si>
  <si>
    <t>Based on prior knowledge</t>
  </si>
  <si>
    <t>7.3 Method for selection of predictors during multivariable modelling</t>
  </si>
  <si>
    <t>LASSO selection</t>
  </si>
  <si>
    <t>AUC values across machine learning models with dierent combinations of text vectorization techniques and resampling
method</t>
  </si>
  <si>
    <t>Information Gait for nominal variables and 2 sample t-test for continuous variables</t>
  </si>
  <si>
    <t>Pre-specified model (not selection)</t>
  </si>
  <si>
    <t>7.4 Shrinkage of predictor weights or regression coefficients</t>
  </si>
  <si>
    <t>8. Model performance</t>
  </si>
  <si>
    <t>8.1 Calibration measures</t>
  </si>
  <si>
    <t>8.1.1 Calibration plot</t>
  </si>
  <si>
    <t>8.1.2 Calibration slope</t>
  </si>
  <si>
    <t>value (95% CI):</t>
  </si>
  <si>
    <t>1.13 (1.01–1.25)</t>
  </si>
  <si>
    <t>8.1.3 Calibration-in-the-large (CITL)</t>
  </si>
  <si>
    <t>8.1.4 Hosmer-Lemeshow test</t>
  </si>
  <si>
    <t>8.1.5 Other</t>
  </si>
  <si>
    <t>Specify:</t>
  </si>
  <si>
    <t>8.2 Discrimination measures</t>
  </si>
  <si>
    <t>8.2.1 C-Statistic</t>
  </si>
  <si>
    <t>C-index reported for each model</t>
  </si>
  <si>
    <t>0.30*† (0.24–0.38)</t>
  </si>
  <si>
    <t>0.69+0.02</t>
  </si>
  <si>
    <t>8.2.2 D-Statistic</t>
  </si>
  <si>
    <t>8.2.3 AUC graph</t>
  </si>
  <si>
    <t>8.2.4 Log-rank test (if survival analysis)</t>
  </si>
  <si>
    <t>8.2.5 Risk group curves (if survival analysis)</t>
  </si>
  <si>
    <t>Not applicable</t>
  </si>
  <si>
    <t>8.2.6 Other</t>
  </si>
  <si>
    <t>8.3 Overall measures</t>
  </si>
  <si>
    <r>
      <t>8.3.1 R-squared (e.g. Cox-Snell R</t>
    </r>
    <r>
      <rPr>
        <vertAlign val="superscript"/>
        <sz val="10"/>
        <color theme="1"/>
        <rFont val="Calibri"/>
        <family val="2"/>
        <scheme val="minor"/>
      </rPr>
      <t>2</t>
    </r>
    <r>
      <rPr>
        <sz val="10"/>
        <color theme="1"/>
        <rFont val="Calibri"/>
        <family val="2"/>
        <scheme val="minor"/>
      </rPr>
      <t>, Nagelkerke's R</t>
    </r>
    <r>
      <rPr>
        <vertAlign val="superscript"/>
        <sz val="10"/>
        <color theme="1"/>
        <rFont val="Calibri"/>
        <family val="2"/>
        <scheme val="minor"/>
      </rPr>
      <t>2</t>
    </r>
    <r>
      <rPr>
        <sz val="10"/>
        <color theme="1"/>
        <rFont val="Calibri"/>
        <family val="2"/>
        <scheme val="minor"/>
      </rPr>
      <t>,..)</t>
    </r>
  </si>
  <si>
    <t xml:space="preserve">8.3.2 Brier score </t>
  </si>
  <si>
    <t xml:space="preserve">8.3.3 Other </t>
  </si>
  <si>
    <t>8.4 Clinical utility</t>
  </si>
  <si>
    <t>Not evaluated</t>
  </si>
  <si>
    <t>8.4.1 Decision Curve Analysis (DCA)</t>
  </si>
  <si>
    <t>8.4.2 Other</t>
  </si>
  <si>
    <t>9. Model evaluation</t>
  </si>
  <si>
    <t>9.1 Method used for testing model performance</t>
  </si>
  <si>
    <t>9.1.1 Internal validation</t>
  </si>
  <si>
    <t>Random split data</t>
  </si>
  <si>
    <t>Non-random split data</t>
  </si>
  <si>
    <t>None (Apparent performance)</t>
  </si>
  <si>
    <t>Cross-validation</t>
  </si>
  <si>
    <t>9.1.2 External validation</t>
  </si>
  <si>
    <t>None</t>
  </si>
  <si>
    <t>Geographical</t>
  </si>
  <si>
    <t>Completely independent</t>
  </si>
  <si>
    <t>9.2 In case of poor validation, whether model was adjusted or updated</t>
  </si>
  <si>
    <t>N/A</t>
  </si>
  <si>
    <t>10. Results</t>
  </si>
  <si>
    <t>10.1 Number of predictors (or parameters) included in final model</t>
  </si>
  <si>
    <t>10.2 Final model included predictor weights or regression coefficients</t>
  </si>
  <si>
    <t>Predictor weights</t>
  </si>
  <si>
    <t>10.3 Final model included intercept (or baseline survival)</t>
  </si>
  <si>
    <t>10.4 Alternative presentation of the final prediction models</t>
  </si>
  <si>
    <t>11. Interpretation</t>
  </si>
  <si>
    <t>11.1 Interpretation of presented model</t>
  </si>
  <si>
    <t xml:space="preserve">Model include data from imaging and therefore might work only for patients who had this particular type of imaging. </t>
  </si>
  <si>
    <t xml:space="preserve">Model developed from single centre and therefore may be limited in its generalizability. </t>
  </si>
  <si>
    <t>Model developed from single centre and therefore may be limited in its generalizability. Model developed in high burden AF patients (those who had stroke) and therefore might limit its generalizability to primary care cohort.</t>
  </si>
  <si>
    <t xml:space="preserve">Model developed from single centre and therefore may be limited in its generalizability. Also, it is developed based only on patients with HCM which is a rare finding among patients in primary care. </t>
  </si>
  <si>
    <t xml:space="preserve">Model developed from single centre and therefore may be limited in its generalizability. The model did not take in consideration candidate clinical predictors but rather this model used neural network based on ECG features and studied it with combined clinical predictors in addition to the model (analyzed separetely as coviarites and combined hazard ratio but not included into the AI model algorithm). </t>
  </si>
  <si>
    <t>This is an external validation study of the ML Algorithm that was developed by Hill 2019. Therefore, the sections 4,7 and 10 will be identical to the Hill 2019 extraction.</t>
  </si>
  <si>
    <t>Convolutional layers
were sequentially run on the temporal axis which allowed the
network to detect features of AF</t>
  </si>
  <si>
    <t xml:space="preserve">Logistic regression was the best performng model using 1000 features, 100 stop words, and term
frequency-inverse document frequency to create the
feature set. </t>
  </si>
  <si>
    <t>a shallow neural network provided the optimal classification algorithm</t>
  </si>
  <si>
    <t xml:space="preserve">identified time-varying neural networks as the
optimal model achieving an AUROC of 0.827 vs. 0.725, with number needed to screen of 9
vs. 13 patients at 75% sensitivity, when compared with the best existing model CHARGE-
AF. </t>
  </si>
  <si>
    <t>bserved that on numeric data encoding Random Forest classifier out-performed other
classifiers, while on two-value categorical data encoding
, Naïve Bayes out-performed other
classifiers.</t>
  </si>
  <si>
    <t>combining multiple types of EHR data in a comprehensice model improved performance</t>
  </si>
  <si>
    <t>12. Observations</t>
  </si>
  <si>
    <t xml:space="preserve">12.1 Data extraction process </t>
  </si>
  <si>
    <t>12.2 Additional information</t>
  </si>
  <si>
    <r>
      <t xml:space="preserve">Abbreviation: </t>
    </r>
    <r>
      <rPr>
        <i/>
        <sz val="11"/>
        <color theme="1"/>
        <rFont val="Calibri"/>
        <family val="2"/>
        <scheme val="minor"/>
      </rPr>
      <t>Gen: General description; App: Applicability; RoB: Risk of Bias</t>
    </r>
  </si>
  <si>
    <t>PROBAST checklist</t>
  </si>
  <si>
    <t>PROBAST. Prediction model study Risk Of Bias Assessment Tool</t>
  </si>
  <si>
    <t>Domain/ Key questions</t>
  </si>
  <si>
    <t>1. Participants</t>
  </si>
  <si>
    <t>1.1 Were appropriate data sources used?</t>
  </si>
  <si>
    <t>Probably No</t>
  </si>
  <si>
    <t>Probably Yes</t>
  </si>
  <si>
    <t>1.2 Were all inclusions and exclusions of participants appropriate?</t>
  </si>
  <si>
    <t>Risk of bias introduced by selection of participants</t>
  </si>
  <si>
    <t>Low RoB</t>
  </si>
  <si>
    <t>High RoB</t>
  </si>
  <si>
    <t>Applicability</t>
  </si>
  <si>
    <t>Low concern</t>
  </si>
  <si>
    <t>Relevant information extracted from CHARMS:</t>
  </si>
  <si>
    <t>Source of data</t>
  </si>
  <si>
    <t>Recruitment methods</t>
  </si>
  <si>
    <t>Recruitment dates</t>
  </si>
  <si>
    <t>Study setting</t>
  </si>
  <si>
    <t>Inclusion criteria</t>
  </si>
  <si>
    <t>Exclusion criteria</t>
  </si>
  <si>
    <t>Rationale of bias and applicability rating:</t>
  </si>
  <si>
    <t>As per PROBAST paper, studies sampling from data registry carry risk of bias. However, it is worth noting that most AI research stems from datasets. Regarding applicability, model developed on CMR data which might not be a readily avaialble metric in primary care. But selected partcipants and setting matches the article's review question</t>
  </si>
  <si>
    <t>As per PROBAST paper, studies sampling from data registry carry risk of bias. However, it is worth noting that most AI research stems from datasets. Selected partcipants and setting matches the article review question</t>
  </si>
  <si>
    <t xml:space="preserve">Participant selection shows low ROB </t>
  </si>
  <si>
    <t>2. Predictors</t>
  </si>
  <si>
    <t>2.1 Were predictors defined and assessed in a similar way for all participants?</t>
  </si>
  <si>
    <t>2.2 Were predictor assessments made without knowledge of outcome data?</t>
  </si>
  <si>
    <t>2.3 Are all predictors available at the time the model is intended to be used?</t>
  </si>
  <si>
    <t>Risk of bias introduced by predictors or their assessment</t>
  </si>
  <si>
    <t>Predictors definition and measurement similar for all participants</t>
  </si>
  <si>
    <t>Were predictors assessed blinded for outcome?</t>
  </si>
  <si>
    <t>Timing of predictors measurement</t>
  </si>
  <si>
    <t xml:space="preserve">CMR metrics were automatically generated and manually adjusted (not clear by whom). Unclear if or how Afib events were present after or before predictors selection. However likely after. </t>
  </si>
  <si>
    <t>The definition, measurement and timing of predictors match the article review question and is applicable to daily clinical life</t>
  </si>
  <si>
    <t xml:space="preserve">The definition, measurement and timing of predictors match the article review question and is applicable to daily clinical life and to research question. Note: It is unclear how they selected the clinical predictors. However, they explained how unstructered data was handled using pre-processing text and elaborated on different models with different ratio of structured and unstructured data and they selected the model with highest AUC. </t>
  </si>
  <si>
    <t>Afew predictors selected in the final model might not be pertinent or available in primary care models</t>
  </si>
  <si>
    <t xml:space="preserve">The AI model used did not incorporate clinical predictors rather the model used  neural network developed on ECG features and is combined with clinical data as a mere combination and as individual covariates. Therefore, we cannot comment on choice of clinical predictors as it is not reported. However, the study reported the most important ECG features correlating with Afib which is e P wave and surrounding regions.  </t>
  </si>
  <si>
    <t xml:space="preserve">The study of bias on Predictos is outlined at Hill 2019. </t>
  </si>
  <si>
    <t xml:space="preserve">The AI model used did not incorporate clinical predictors rather the model used  neural network developed on ECG features a Therefore, we cannot comment on choice of clinical predictors as it is not reported. </t>
  </si>
  <si>
    <t xml:space="preserve">Unclear definition of predictor, based on clinical notes of patient </t>
  </si>
  <si>
    <t>The model talks about developing a 6 month rish for AF, the predictor used and timing of measurement are pertinent.</t>
  </si>
  <si>
    <t>3. Outcome</t>
  </si>
  <si>
    <t>3.1 Was the outcome determined appropriately?</t>
  </si>
  <si>
    <t>3.2 Was a pre-specified or standard outcome definition used?</t>
  </si>
  <si>
    <t>3.3 Were predictors excluded from the outcome definition?</t>
  </si>
  <si>
    <t>3.4 Was the outcome defined and determined in a similar way for all participants?</t>
  </si>
  <si>
    <t>3.5 Was the outcome determined without knowledge of predictor information?</t>
  </si>
  <si>
    <t>3.6 Was the time interval between predictor assessment and outcome determination appropriate?</t>
  </si>
  <si>
    <t>No Information</t>
  </si>
  <si>
    <t>Risk of bias introduced by the outcome or its determination</t>
  </si>
  <si>
    <t>Outcome definition</t>
  </si>
  <si>
    <t>Same outcome definition for all participants</t>
  </si>
  <si>
    <t>Was the outcome assessed without knowledge of the predictors</t>
  </si>
  <si>
    <t>Were candidate predictors part of outcome?</t>
  </si>
  <si>
    <t>Time of outcome ocurrence</t>
  </si>
  <si>
    <t>Might be that 120 days only underestimate AF occurance</t>
  </si>
  <si>
    <t>It is unclear how the timing or knowledge of the predictors occurred absoultely before the outcome</t>
  </si>
  <si>
    <t xml:space="preserve">It is unclear how the timing or knowledge of the predictors occurred absolutely before the outcome. Also time of follow up (10.2 months) might underestimate AF occurance. </t>
  </si>
  <si>
    <t xml:space="preserve">Definition of Afib is pertinent </t>
  </si>
  <si>
    <t>Clinical diagnosis of AF, which is a pertinent outcome</t>
  </si>
  <si>
    <t>Clinical code/ diagnosed code for aFib was pertinent.</t>
  </si>
  <si>
    <t>Confirmation of Afib after six months</t>
  </si>
  <si>
    <t>4. Analysis</t>
  </si>
  <si>
    <t>4.1 Were there a reasonable number of participants with the outcome?</t>
  </si>
  <si>
    <t>4.2 Were continuous and categorical predictors handled appropriately?</t>
  </si>
  <si>
    <t>4.3 Were all enrolled participants included in the analysis?</t>
  </si>
  <si>
    <t>4.4 Were participants with missing data handled appropriately?</t>
  </si>
  <si>
    <t>4.5 Was selection of predictors based on univariable analysis avoided?</t>
  </si>
  <si>
    <t>4.6 Were complexities in the data accounted for appropriately?</t>
  </si>
  <si>
    <t>4.7 Were relevant model performance measures evaluated appropriately?</t>
  </si>
  <si>
    <t>4.8 Were model overfitting and optimism in model performance accounted for?</t>
  </si>
  <si>
    <t>4.9 Do predictors and their assigned weights in the final model correspond to the results from multivariable analysis?</t>
  </si>
  <si>
    <t>Risk of bias introduced by the analysis</t>
  </si>
  <si>
    <t>Outcome frecuency</t>
  </si>
  <si>
    <t>Event per variable (EPV) or per parameter (EPP)</t>
  </si>
  <si>
    <t>Handling of continuous predictors</t>
  </si>
  <si>
    <t>Number of participants with any missing value</t>
  </si>
  <si>
    <t>Handling of missing data</t>
  </si>
  <si>
    <t>Method for selection of candidate predictors</t>
  </si>
  <si>
    <t>Validation method</t>
  </si>
  <si>
    <t>Performance measures</t>
  </si>
  <si>
    <t>Shrinkage of predictor weights or regression coefficients</t>
  </si>
  <si>
    <t>Missing data were not precisely reported. It was mentioned that missing data points were excluded and at another place that missing data is imputed. Final model included 20 variables therefore raising EPV to 15.6</t>
  </si>
  <si>
    <t>It is unclear how missing data were handeled. Therefore, cannot comment if there is important risk of bias in the analysis.</t>
  </si>
  <si>
    <t xml:space="preserve">It is unclear how missing data were handeled. Therefore, cannot comment if there is important risk of bias in the analysis. Also no calibration was done. </t>
  </si>
  <si>
    <t xml:space="preserve">It is unclear how missing data were handeled. Therefore, cannot comment if there is important risk of bias in the analysis. </t>
  </si>
  <si>
    <r>
      <rPr>
        <b/>
        <sz val="11"/>
        <color theme="1"/>
        <rFont val="Calibri Light"/>
        <family val="2"/>
        <scheme val="major"/>
      </rPr>
      <t>Table 1.</t>
    </r>
    <r>
      <rPr>
        <sz val="11"/>
        <color theme="1"/>
        <rFont val="Calibri Light"/>
        <family val="2"/>
        <scheme val="major"/>
      </rPr>
      <t xml:space="preserve"> Characteristics of the studies included in the systematic review.</t>
    </r>
  </si>
  <si>
    <t>Author, Year</t>
  </si>
  <si>
    <t>Study design</t>
  </si>
  <si>
    <t>Enrolment period</t>
  </si>
  <si>
    <t>Study region</t>
  </si>
  <si>
    <t>Participant characteristics:</t>
  </si>
  <si>
    <r>
      <rPr>
        <b/>
        <sz val="11"/>
        <color theme="1"/>
        <rFont val="Calibri Light"/>
        <family val="2"/>
        <scheme val="major"/>
      </rPr>
      <t>Table 2.</t>
    </r>
    <r>
      <rPr>
        <sz val="11"/>
        <color theme="1"/>
        <rFont val="Calibri Light"/>
        <family val="2"/>
        <scheme val="major"/>
      </rPr>
      <t xml:space="preserve"> Characteristics of the models included in the systematic review and critical appraisal for risk of bias and applicability.</t>
    </r>
  </si>
  <si>
    <t>Modelling method</t>
  </si>
  <si>
    <t>Sample size</t>
  </si>
  <si>
    <t>Events</t>
  </si>
  <si>
    <t>No predictors</t>
  </si>
  <si>
    <t>EPV or EPP</t>
  </si>
  <si>
    <t xml:space="preserve">Selection of candidate predictors </t>
  </si>
  <si>
    <t>Selection of final predictors</t>
  </si>
  <si>
    <t>Number (%) and handling of missng data</t>
  </si>
  <si>
    <t>Type of validation</t>
  </si>
  <si>
    <t>Critical appraisal (PROBAST)</t>
  </si>
  <si>
    <t>n (%)</t>
  </si>
  <si>
    <t>Cand.</t>
  </si>
  <si>
    <t>Final</t>
  </si>
  <si>
    <t>P</t>
  </si>
  <si>
    <t>Pr</t>
  </si>
  <si>
    <t>O</t>
  </si>
  <si>
    <t>A</t>
  </si>
  <si>
    <r>
      <t xml:space="preserve">Table 3. </t>
    </r>
    <r>
      <rPr>
        <sz val="11"/>
        <color theme="1"/>
        <rFont val="Calibri Light"/>
        <family val="2"/>
        <scheme val="major"/>
      </rPr>
      <t>Risk of bias and applicability assessment</t>
    </r>
  </si>
  <si>
    <t>Risk of Bias</t>
  </si>
  <si>
    <t xml:space="preserve">Overall </t>
  </si>
  <si>
    <t xml:space="preserve"> 1. Participants</t>
  </si>
  <si>
    <t xml:space="preserve"> 2. Predictors</t>
  </si>
  <si>
    <t xml:space="preserve"> 3. Outcome</t>
  </si>
  <si>
    <t xml:space="preserve"> 4. Analysis</t>
  </si>
  <si>
    <t xml:space="preserve"> Risk of Bias</t>
  </si>
  <si>
    <t xml:space="preserve"> Applicability</t>
  </si>
  <si>
    <t>Drop-down lists</t>
  </si>
  <si>
    <t>CHARMS sheet</t>
  </si>
  <si>
    <t>2.8 Participant description (Measures)</t>
  </si>
  <si>
    <t>7.2 Method for selection of candidate predictors</t>
  </si>
  <si>
    <t>Mean</t>
  </si>
  <si>
    <t>Complete-case analysis</t>
  </si>
  <si>
    <t>Mean (sd)</t>
  </si>
  <si>
    <t>Multilevel logistic regression</t>
  </si>
  <si>
    <t>Backward elimination</t>
  </si>
  <si>
    <t>Temporal</t>
  </si>
  <si>
    <t>Sum score</t>
  </si>
  <si>
    <t>Median</t>
  </si>
  <si>
    <t>Cox regression</t>
  </si>
  <si>
    <t>Based on univariable associations</t>
  </si>
  <si>
    <t>Forward selection</t>
  </si>
  <si>
    <t>Regression coefficients</t>
  </si>
  <si>
    <t>Nomogram</t>
  </si>
  <si>
    <t>Nested case-control</t>
  </si>
  <si>
    <t>Median (IQR)</t>
  </si>
  <si>
    <t>Stepwise selection</t>
  </si>
  <si>
    <t>Different setting</t>
  </si>
  <si>
    <t>Score chart</t>
  </si>
  <si>
    <t>Existing registry</t>
  </si>
  <si>
    <t>Median (min-max)</t>
  </si>
  <si>
    <t>Bootstrap</t>
  </si>
  <si>
    <t>Different investigator</t>
  </si>
  <si>
    <t>Score system</t>
  </si>
  <si>
    <t>Randomized trial</t>
  </si>
  <si>
    <t>Ridge regression</t>
  </si>
  <si>
    <t>On-line calculator</t>
  </si>
  <si>
    <t>Combined data (e.g. IPD of combination of cohorts)</t>
  </si>
  <si>
    <t>Bootstrap selection</t>
  </si>
  <si>
    <t>App calculator</t>
  </si>
  <si>
    <t>Aggregated data</t>
  </si>
  <si>
    <t>Hu</t>
  </si>
  <si>
    <t>Prediction of short-term atrial fibrillation risk using primary care electronic health records</t>
  </si>
  <si>
    <t>A novel atrial fibrillation prediction model for Chinese subjects: a nationwide cohort investigation of 682 237 study participants
with random forest model</t>
  </si>
  <si>
    <t>Arrhythmias and sudden death</t>
  </si>
  <si>
    <t>Journal for medical internet research</t>
  </si>
  <si>
    <t>likely consecutive</t>
  </si>
  <si>
    <t>1998-2018</t>
  </si>
  <si>
    <t>2000-2013</t>
  </si>
  <si>
    <t>Outpatient</t>
  </si>
  <si>
    <t>Taiwan, China</t>
  </si>
  <si>
    <t>Leeks, UK</t>
  </si>
  <si>
    <t xml:space="preserve">patients with at least 1 ICD-9 or ICD-10 code for AF between 2010 and 2017 (427.31, I48.0, I48.1, I48.2, I48.9, I48.91), and without an AF diagnosis from January 1, 2007, to December 31, 2009.Chart review by a team of 5 clinicians was used to classify each patient as AF present or AF absent, which served as the reference standard. </t>
  </si>
  <si>
    <t>Baseline comorbidities associated with Afib</t>
  </si>
  <si>
    <t>Diagnostic codes readily available in EHR. Predictors identified from literature review</t>
  </si>
  <si>
    <t>AF incidence at 6 months</t>
  </si>
  <si>
    <t xml:space="preserve">Diagnostic codes readily available in EHR. </t>
  </si>
  <si>
    <t>Binary</t>
  </si>
  <si>
    <t>binary</t>
  </si>
  <si>
    <t>0.782 (0.743 to 0.824)</t>
  </si>
  <si>
    <t>Model showed good performance in predicting the onset of AF specifically for Chinese individuals</t>
  </si>
  <si>
    <t>Model showed good predictive accuracy, which was superior to other risk scores and robust in both sexes and across ethnic groups</t>
  </si>
  <si>
    <t>a</t>
  </si>
  <si>
    <t>One year prior to data entry</t>
  </si>
  <si>
    <t>one year prior to data entry</t>
  </si>
  <si>
    <t>From 2010 to September 21, 2015​</t>
  </si>
  <si>
    <t>Primary care outpatient clinics</t>
  </si>
  <si>
    <t>New york, USA</t>
  </si>
  <si>
    <t>Patients with NVAF or related conditions in the local and national databases.</t>
  </si>
  <si>
    <t>2010-2015</t>
  </si>
  <si>
    <t>Diagnostic codes</t>
  </si>
  <si>
    <t>Textual data</t>
  </si>
  <si>
    <t xml:space="preserve">Compared with structured EHR data alone, we found that NLP-assisted structured-plus-unstructured EHR data identified previously unknown and untreated patients with NVAF </t>
  </si>
  <si>
    <t>High concern</t>
  </si>
  <si>
    <t>Int validation cohort: 2003 - 2013. Ext validation cohort 2015 - 2020</t>
  </si>
  <si>
    <t>Primary care</t>
  </si>
  <si>
    <t>Excluded important prognostic features for Afib. Using in/outpatient raises concern for applicability</t>
  </si>
  <si>
    <t>Nadarajah</t>
  </si>
  <si>
    <t>Who did not have complete data creating selection bias</t>
  </si>
  <si>
    <t>incomplete medical information. Age under 18 years old. Creating slection bias</t>
  </si>
  <si>
    <t>Patients were afib and congenital heart disease. Single hospital create selection bias</t>
  </si>
  <si>
    <t xml:space="preserve">Patients on oral antithrombotic therapy for indications other than NVAF, with mechanical prosthetic valve, significant mitral/aortic stenosis, pregnant, transient AF, or active infective endocarditis. Single institution create selection bias. </t>
  </si>
  <si>
    <t>n AF diagnosis code going back to 2007, patients with an AF billing code in 2008 and again in 2011. Single institution create selection bias.</t>
  </si>
  <si>
    <t>not reported. Single instittion create slection bias</t>
  </si>
  <si>
    <t>Not clear. Single centre create selectinp bi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54" x14ac:knownFonts="1">
    <font>
      <sz val="11"/>
      <color theme="1"/>
      <name val="Calibri"/>
      <family val="2"/>
      <scheme val="minor"/>
    </font>
    <font>
      <sz val="12"/>
      <color theme="1"/>
      <name val="Calibri"/>
      <family val="2"/>
      <scheme val="minor"/>
    </font>
    <font>
      <b/>
      <sz val="11"/>
      <color theme="1"/>
      <name val="Calibri"/>
      <family val="2"/>
      <scheme val="minor"/>
    </font>
    <font>
      <sz val="11"/>
      <color theme="1"/>
      <name val="Calibri"/>
      <family val="2"/>
      <scheme val="minor"/>
    </font>
    <font>
      <b/>
      <sz val="11"/>
      <color theme="0"/>
      <name val="Calibri"/>
      <family val="2"/>
      <scheme val="minor"/>
    </font>
    <font>
      <i/>
      <sz val="11"/>
      <color theme="1"/>
      <name val="Calibri"/>
      <family val="2"/>
      <scheme val="minor"/>
    </font>
    <font>
      <sz val="8"/>
      <name val="Calibri"/>
      <family val="2"/>
      <scheme val="minor"/>
    </font>
    <font>
      <b/>
      <sz val="12"/>
      <color theme="1"/>
      <name val="Calibri"/>
      <family val="2"/>
      <scheme val="minor"/>
    </font>
    <font>
      <b/>
      <sz val="11"/>
      <color theme="8" tint="-0.499984740745262"/>
      <name val="Calibri"/>
      <family val="2"/>
      <scheme val="minor"/>
    </font>
    <font>
      <b/>
      <sz val="10"/>
      <color theme="1"/>
      <name val="Calibri"/>
      <family val="2"/>
      <scheme val="minor"/>
    </font>
    <font>
      <sz val="9"/>
      <color theme="1"/>
      <name val="Calibri"/>
      <family val="2"/>
      <scheme val="minor"/>
    </font>
    <font>
      <b/>
      <sz val="16"/>
      <color theme="1"/>
      <name val="Calibri"/>
      <family val="2"/>
      <scheme val="minor"/>
    </font>
    <font>
      <b/>
      <i/>
      <sz val="10"/>
      <color theme="1"/>
      <name val="Calibri"/>
      <family val="2"/>
      <scheme val="minor"/>
    </font>
    <font>
      <b/>
      <i/>
      <u/>
      <sz val="14"/>
      <color theme="8" tint="-0.249977111117893"/>
      <name val="Calibri"/>
      <family val="2"/>
      <scheme val="minor"/>
    </font>
    <font>
      <sz val="11"/>
      <color theme="0"/>
      <name val="Calibri"/>
      <family val="2"/>
      <scheme val="minor"/>
    </font>
    <font>
      <i/>
      <sz val="9"/>
      <color theme="1"/>
      <name val="Calibri"/>
      <family val="2"/>
      <scheme val="minor"/>
    </font>
    <font>
      <i/>
      <sz val="9"/>
      <color theme="2" tint="-0.499984740745262"/>
      <name val="Calibri"/>
      <family val="2"/>
      <scheme val="minor"/>
    </font>
    <font>
      <sz val="10"/>
      <color theme="1"/>
      <name val="Calibri"/>
      <family val="2"/>
      <scheme val="minor"/>
    </font>
    <font>
      <b/>
      <sz val="10"/>
      <color theme="4" tint="-0.499984740745262"/>
      <name val="Calibri"/>
      <family val="2"/>
      <scheme val="minor"/>
    </font>
    <font>
      <sz val="11"/>
      <name val="Calibri"/>
      <family val="2"/>
      <scheme val="minor"/>
    </font>
    <font>
      <sz val="10"/>
      <color theme="4" tint="-0.499984740745262"/>
      <name val="Calibri"/>
      <family val="2"/>
      <scheme val="minor"/>
    </font>
    <font>
      <vertAlign val="superscript"/>
      <sz val="10"/>
      <color theme="1"/>
      <name val="Calibri"/>
      <family val="2"/>
      <scheme val="minor"/>
    </font>
    <font>
      <sz val="10"/>
      <color theme="0"/>
      <name val="Calibri"/>
      <family val="2"/>
      <scheme val="minor"/>
    </font>
    <font>
      <sz val="11"/>
      <color rgb="FF333333"/>
      <name val="Arial"/>
      <family val="2"/>
    </font>
    <font>
      <b/>
      <sz val="11"/>
      <name val="Calibri"/>
      <family val="2"/>
      <scheme val="minor"/>
    </font>
    <font>
      <u/>
      <sz val="11"/>
      <color theme="10"/>
      <name val="Calibri"/>
      <family val="2"/>
      <scheme val="minor"/>
    </font>
    <font>
      <b/>
      <sz val="12"/>
      <color theme="1"/>
      <name val="Calibri Light"/>
      <family val="2"/>
      <scheme val="major"/>
    </font>
    <font>
      <i/>
      <sz val="10"/>
      <color theme="0" tint="-0.249977111117893"/>
      <name val="Calibri"/>
      <family val="2"/>
      <scheme val="minor"/>
    </font>
    <font>
      <i/>
      <sz val="10"/>
      <color theme="1"/>
      <name val="Calibri"/>
      <family val="2"/>
      <scheme val="minor"/>
    </font>
    <font>
      <sz val="11"/>
      <color theme="1"/>
      <name val="Calibri Light"/>
      <family val="2"/>
      <scheme val="major"/>
    </font>
    <font>
      <b/>
      <sz val="9"/>
      <color theme="1"/>
      <name val="Calibri Light"/>
      <family val="2"/>
      <scheme val="major"/>
    </font>
    <font>
      <sz val="9"/>
      <color theme="1"/>
      <name val="Calibri Light"/>
      <family val="2"/>
      <scheme val="major"/>
    </font>
    <font>
      <sz val="14"/>
      <color theme="1"/>
      <name val="Calibri Light"/>
      <family val="2"/>
      <scheme val="major"/>
    </font>
    <font>
      <b/>
      <sz val="9"/>
      <color theme="4" tint="-0.499984740745262"/>
      <name val="Calibri Light"/>
      <family val="2"/>
      <scheme val="major"/>
    </font>
    <font>
      <sz val="9"/>
      <color theme="0"/>
      <name val="Calibri Light"/>
      <family val="2"/>
      <scheme val="major"/>
    </font>
    <font>
      <b/>
      <sz val="9"/>
      <name val="Calibri Light"/>
      <family val="2"/>
      <scheme val="major"/>
    </font>
    <font>
      <sz val="9"/>
      <name val="Calibri Light"/>
      <family val="2"/>
      <scheme val="major"/>
    </font>
    <font>
      <sz val="10"/>
      <name val="Calibri Light"/>
      <family val="2"/>
      <scheme val="major"/>
    </font>
    <font>
      <b/>
      <sz val="10"/>
      <name val="Calibri Light"/>
      <family val="2"/>
      <scheme val="major"/>
    </font>
    <font>
      <sz val="12"/>
      <name val="Calibri Light"/>
      <family val="2"/>
      <scheme val="major"/>
    </font>
    <font>
      <sz val="12"/>
      <color theme="0"/>
      <name val="Calibri Light"/>
      <family val="2"/>
      <scheme val="major"/>
    </font>
    <font>
      <sz val="11"/>
      <color theme="0"/>
      <name val="Calibri Light"/>
      <family val="2"/>
      <scheme val="major"/>
    </font>
    <font>
      <b/>
      <sz val="16"/>
      <color theme="4" tint="-0.499984740745262"/>
      <name val="Constantia"/>
      <family val="1"/>
    </font>
    <font>
      <b/>
      <sz val="16"/>
      <color theme="8" tint="-0.249977111117893"/>
      <name val="Constantia"/>
      <family val="1"/>
    </font>
    <font>
      <b/>
      <sz val="11"/>
      <color theme="1"/>
      <name val="Calibri Light"/>
      <family val="2"/>
      <scheme val="major"/>
    </font>
    <font>
      <b/>
      <sz val="12"/>
      <color theme="4" tint="-0.499984740745262"/>
      <name val="Calibri"/>
      <family val="2"/>
      <scheme val="minor"/>
    </font>
    <font>
      <sz val="11"/>
      <color theme="4" tint="-0.499984740745262"/>
      <name val="Calibri"/>
      <family val="2"/>
      <scheme val="minor"/>
    </font>
    <font>
      <b/>
      <u/>
      <sz val="14"/>
      <color theme="4" tint="-0.499984740745262"/>
      <name val="Calibri"/>
      <family val="2"/>
      <scheme val="minor"/>
    </font>
    <font>
      <vertAlign val="superscript"/>
      <sz val="11"/>
      <color theme="1"/>
      <name val="Calibri"/>
      <family val="2"/>
      <scheme val="minor"/>
    </font>
    <font>
      <b/>
      <sz val="12"/>
      <color rgb="FF0070C0"/>
      <name val="Calibri"/>
      <family val="2"/>
      <scheme val="minor"/>
    </font>
    <font>
      <b/>
      <sz val="11"/>
      <color rgb="FF0070C0"/>
      <name val="Calibri"/>
      <family val="2"/>
      <scheme val="minor"/>
    </font>
    <font>
      <b/>
      <sz val="11"/>
      <color theme="4" tint="-0.499984740745262"/>
      <name val="Calibri"/>
      <family val="2"/>
      <scheme val="minor"/>
    </font>
    <font>
      <b/>
      <sz val="12"/>
      <color rgb="FF000000"/>
      <name val="Arial"/>
      <family val="2"/>
    </font>
    <font>
      <sz val="8"/>
      <color rgb="FF777777"/>
      <name val="Arial"/>
      <family val="2"/>
    </font>
  </fonts>
  <fills count="8">
    <fill>
      <patternFill patternType="none"/>
    </fill>
    <fill>
      <patternFill patternType="gray125"/>
    </fill>
    <fill>
      <patternFill patternType="solid">
        <fgColor theme="4" tint="-0.499984740745262"/>
        <bgColor indexed="64"/>
      </patternFill>
    </fill>
    <fill>
      <patternFill patternType="solid">
        <fgColor theme="0"/>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2"/>
        <bgColor indexed="64"/>
      </patternFill>
    </fill>
    <fill>
      <patternFill patternType="solid">
        <fgColor theme="8" tint="-0.499984740745262"/>
        <bgColor indexed="64"/>
      </patternFill>
    </fill>
  </fills>
  <borders count="131">
    <border>
      <left/>
      <right/>
      <top/>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style="thin">
        <color theme="4" tint="-0.499984740745262"/>
      </bottom>
      <diagonal/>
    </border>
    <border>
      <left style="thin">
        <color theme="0"/>
      </left>
      <right style="thin">
        <color theme="0"/>
      </right>
      <top/>
      <bottom style="thin">
        <color theme="0"/>
      </bottom>
      <diagonal/>
    </border>
    <border>
      <left/>
      <right/>
      <top style="thin">
        <color theme="4" tint="-0.499984740745262"/>
      </top>
      <bottom style="thin">
        <color theme="2"/>
      </bottom>
      <diagonal/>
    </border>
    <border>
      <left/>
      <right/>
      <top style="thin">
        <color theme="2"/>
      </top>
      <bottom style="thin">
        <color theme="4" tint="-0.499984740745262"/>
      </bottom>
      <diagonal/>
    </border>
    <border>
      <left style="thin">
        <color theme="0"/>
      </left>
      <right style="thin">
        <color theme="0"/>
      </right>
      <top style="medium">
        <color theme="4" tint="-0.499984740745262"/>
      </top>
      <bottom style="thin">
        <color theme="0"/>
      </bottom>
      <diagonal/>
    </border>
    <border>
      <left/>
      <right/>
      <top style="thin">
        <color theme="2"/>
      </top>
      <bottom style="thin">
        <color theme="2"/>
      </bottom>
      <diagonal/>
    </border>
    <border>
      <left/>
      <right style="thin">
        <color theme="4" tint="-0.499984740745262"/>
      </right>
      <top style="thin">
        <color theme="2"/>
      </top>
      <bottom style="thin">
        <color theme="2"/>
      </bottom>
      <diagonal/>
    </border>
    <border>
      <left/>
      <right/>
      <top/>
      <bottom style="thin">
        <color theme="2"/>
      </bottom>
      <diagonal/>
    </border>
    <border>
      <left/>
      <right style="thin">
        <color theme="4" tint="-0.499984740745262"/>
      </right>
      <top style="thin">
        <color theme="2"/>
      </top>
      <bottom style="thin">
        <color theme="4" tint="-0.499984740745262"/>
      </bottom>
      <diagonal/>
    </border>
    <border>
      <left style="thin">
        <color theme="0"/>
      </left>
      <right/>
      <top style="thin">
        <color theme="2"/>
      </top>
      <bottom style="thin">
        <color theme="2"/>
      </bottom>
      <diagonal/>
    </border>
    <border>
      <left style="thin">
        <color theme="0"/>
      </left>
      <right style="thin">
        <color theme="0"/>
      </right>
      <top style="thin">
        <color theme="0"/>
      </top>
      <bottom/>
      <diagonal/>
    </border>
    <border>
      <left style="thin">
        <color theme="0"/>
      </left>
      <right style="thin">
        <color theme="0"/>
      </right>
      <top style="thin">
        <color theme="4" tint="-0.499984740745262"/>
      </top>
      <bottom style="thin">
        <color theme="4" tint="-0.499984740745262"/>
      </bottom>
      <diagonal/>
    </border>
    <border>
      <left style="thin">
        <color theme="0"/>
      </left>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right style="thin">
        <color theme="4" tint="-0.499984740745262"/>
      </right>
      <top style="thin">
        <color theme="4" tint="-0.499984740745262"/>
      </top>
      <bottom style="thin">
        <color theme="4" tint="-0.499984740745262"/>
      </bottom>
      <diagonal/>
    </border>
    <border>
      <left/>
      <right style="thin">
        <color theme="4" tint="-0.499984740745262"/>
      </right>
      <top style="thin">
        <color theme="2"/>
      </top>
      <bottom/>
      <diagonal/>
    </border>
    <border>
      <left/>
      <right/>
      <top style="thin">
        <color theme="2"/>
      </top>
      <bottom/>
      <diagonal/>
    </border>
    <border>
      <left/>
      <right style="thin">
        <color theme="4" tint="-0.499984740745262"/>
      </right>
      <top/>
      <bottom style="thin">
        <color theme="2"/>
      </bottom>
      <diagonal/>
    </border>
    <border>
      <left/>
      <right/>
      <top/>
      <bottom style="thin">
        <color theme="4" tint="-0.499984740745262"/>
      </bottom>
      <diagonal/>
    </border>
    <border>
      <left style="medium">
        <color theme="4" tint="-0.499984740745262"/>
      </left>
      <right style="thin">
        <color theme="4" tint="-0.499984740745262"/>
      </right>
      <top style="medium">
        <color theme="4" tint="-0.499984740745262"/>
      </top>
      <bottom style="thin">
        <color theme="4" tint="-0.499984740745262"/>
      </bottom>
      <diagonal/>
    </border>
    <border>
      <left style="thin">
        <color theme="4" tint="-0.499984740745262"/>
      </left>
      <right style="thin">
        <color theme="4" tint="-0.499984740745262"/>
      </right>
      <top style="medium">
        <color theme="4" tint="-0.499984740745262"/>
      </top>
      <bottom style="thin">
        <color theme="4" tint="-0.499984740745262"/>
      </bottom>
      <diagonal/>
    </border>
    <border>
      <left/>
      <right/>
      <top style="thin">
        <color theme="4" tint="-0.499984740745262"/>
      </top>
      <bottom style="thin">
        <color theme="4" tint="-0.499984740745262"/>
      </bottom>
      <diagonal/>
    </border>
    <border>
      <left style="thin">
        <color theme="0"/>
      </left>
      <right style="thin">
        <color theme="0"/>
      </right>
      <top style="thin">
        <color theme="4" tint="-0.499984740745262"/>
      </top>
      <bottom style="thin">
        <color theme="0"/>
      </bottom>
      <diagonal/>
    </border>
    <border>
      <left/>
      <right style="thin">
        <color theme="4" tint="-0.499984740745262"/>
      </right>
      <top/>
      <bottom style="medium">
        <color theme="4" tint="-0.499984740745262"/>
      </bottom>
      <diagonal/>
    </border>
    <border>
      <left/>
      <right/>
      <top style="medium">
        <color theme="4" tint="-0.499984740745262"/>
      </top>
      <bottom style="thin">
        <color theme="4" tint="-0.499984740745262"/>
      </bottom>
      <diagonal/>
    </border>
    <border>
      <left style="thin">
        <color theme="4" tint="-0.499984740745262"/>
      </left>
      <right/>
      <top style="medium">
        <color theme="4" tint="-0.499984740745262"/>
      </top>
      <bottom style="thin">
        <color theme="4" tint="-0.499984740745262"/>
      </bottom>
      <diagonal/>
    </border>
    <border>
      <left/>
      <right style="thin">
        <color theme="4" tint="-0.499984740745262"/>
      </right>
      <top style="medium">
        <color theme="4" tint="-0.499984740745262"/>
      </top>
      <bottom style="thin">
        <color theme="4" tint="-0.499984740745262"/>
      </bottom>
      <diagonal/>
    </border>
    <border>
      <left style="thin">
        <color theme="4" tint="-0.499984740745262"/>
      </left>
      <right/>
      <top style="thin">
        <color theme="2"/>
      </top>
      <bottom style="thin">
        <color theme="4" tint="-0.499984740745262"/>
      </bottom>
      <diagonal/>
    </border>
    <border>
      <left style="thin">
        <color theme="4" tint="-0.499984740745262"/>
      </left>
      <right/>
      <top style="thin">
        <color theme="2"/>
      </top>
      <bottom style="thin">
        <color theme="2"/>
      </bottom>
      <diagonal/>
    </border>
    <border>
      <left style="thin">
        <color theme="4" tint="-0.499984740745262"/>
      </left>
      <right/>
      <top style="thin">
        <color theme="4" tint="-0.499984740745262"/>
      </top>
      <bottom style="thin">
        <color theme="2"/>
      </bottom>
      <diagonal/>
    </border>
    <border>
      <left style="thin">
        <color theme="4" tint="-0.499984740745262"/>
      </left>
      <right/>
      <top/>
      <bottom style="thin">
        <color theme="2"/>
      </bottom>
      <diagonal/>
    </border>
    <border>
      <left/>
      <right/>
      <top style="thin">
        <color indexed="64"/>
      </top>
      <bottom style="thin">
        <color indexed="64"/>
      </bottom>
      <diagonal/>
    </border>
    <border>
      <left/>
      <right/>
      <top style="thin">
        <color auto="1"/>
      </top>
      <bottom/>
      <diagonal/>
    </border>
    <border>
      <left style="thin">
        <color theme="4" tint="-0.499984740745262"/>
      </left>
      <right/>
      <top style="thin">
        <color theme="4" tint="-0.499984740745262"/>
      </top>
      <bottom style="thin">
        <color theme="4" tint="-0.499984740745262"/>
      </bottom>
      <diagonal/>
    </border>
    <border>
      <left style="thin">
        <color theme="4" tint="-0.499984740745262"/>
      </left>
      <right/>
      <top/>
      <bottom style="thin">
        <color theme="4" tint="-0.499984740745262"/>
      </bottom>
      <diagonal/>
    </border>
    <border>
      <left style="thin">
        <color theme="8" tint="-0.499984740745262"/>
      </left>
      <right style="thin">
        <color theme="0"/>
      </right>
      <top style="thin">
        <color theme="4" tint="-0.499984740745262"/>
      </top>
      <bottom style="thin">
        <color theme="8" tint="-0.499984740745262"/>
      </bottom>
      <diagonal/>
    </border>
    <border>
      <left style="thin">
        <color theme="0"/>
      </left>
      <right style="thin">
        <color theme="0"/>
      </right>
      <top style="thin">
        <color theme="4" tint="-0.499984740745262"/>
      </top>
      <bottom style="thin">
        <color theme="8" tint="-0.499984740745262"/>
      </bottom>
      <diagonal/>
    </border>
    <border>
      <left/>
      <right style="thin">
        <color theme="4" tint="-0.499984740745262"/>
      </right>
      <top style="thin">
        <color theme="4" tint="-0.499984740745262"/>
      </top>
      <bottom style="thin">
        <color theme="8" tint="-0.499984740745262"/>
      </bottom>
      <diagonal/>
    </border>
    <border>
      <left style="thin">
        <color theme="4" tint="-0.499984740745262"/>
      </left>
      <right/>
      <top style="thin">
        <color theme="4" tint="-0.499984740745262"/>
      </top>
      <bottom style="thin">
        <color theme="8" tint="-0.499984740745262"/>
      </bottom>
      <diagonal/>
    </border>
    <border>
      <left/>
      <right/>
      <top style="thin">
        <color theme="4" tint="-0.499984740745262"/>
      </top>
      <bottom style="thin">
        <color theme="8" tint="-0.499984740745262"/>
      </bottom>
      <diagonal/>
    </border>
    <border>
      <left style="thin">
        <color theme="0"/>
      </left>
      <right/>
      <top style="thin">
        <color theme="4" tint="-0.499984740745262"/>
      </top>
      <bottom/>
      <diagonal/>
    </border>
    <border>
      <left/>
      <right/>
      <top style="thin">
        <color theme="4" tint="-0.499984740745262"/>
      </top>
      <bottom/>
      <diagonal/>
    </border>
    <border>
      <left style="thin">
        <color theme="0"/>
      </left>
      <right/>
      <top/>
      <bottom style="medium">
        <color theme="4" tint="-0.499984740745262"/>
      </bottom>
      <diagonal/>
    </border>
    <border>
      <left/>
      <right/>
      <top/>
      <bottom style="medium">
        <color theme="4" tint="-0.499984740745262"/>
      </bottom>
      <diagonal/>
    </border>
    <border>
      <left style="thin">
        <color theme="4" tint="-0.499984740745262"/>
      </left>
      <right/>
      <top style="thin">
        <color theme="4" tint="-0.499984740745262"/>
      </top>
      <bottom/>
      <diagonal/>
    </border>
    <border>
      <left/>
      <right style="thin">
        <color theme="4" tint="-0.499984740745262"/>
      </right>
      <top style="thin">
        <color theme="4" tint="-0.499984740745262"/>
      </top>
      <bottom/>
      <diagonal/>
    </border>
    <border>
      <left style="thin">
        <color theme="4" tint="-0.499984740745262"/>
      </left>
      <right/>
      <top/>
      <bottom style="medium">
        <color theme="4" tint="-0.499984740745262"/>
      </bottom>
      <diagonal/>
    </border>
    <border>
      <left style="thin">
        <color theme="4" tint="-0.499984740745262"/>
      </left>
      <right/>
      <top/>
      <bottom/>
      <diagonal/>
    </border>
    <border>
      <left/>
      <right style="thin">
        <color theme="4" tint="-0.499984740745262"/>
      </right>
      <top/>
      <bottom/>
      <diagonal/>
    </border>
    <border>
      <left style="thin">
        <color theme="4" tint="-0.499984740745262"/>
      </left>
      <right/>
      <top style="thin">
        <color theme="2"/>
      </top>
      <bottom/>
      <diagonal/>
    </border>
    <border>
      <left style="thin">
        <color theme="4" tint="-0.499984740745262"/>
      </left>
      <right style="thin">
        <color theme="4" tint="-0.499984740745262"/>
      </right>
      <top style="thin">
        <color theme="4" tint="-0.499984740745262"/>
      </top>
      <bottom style="thin">
        <color theme="4" tint="-0.499984740745262"/>
      </bottom>
      <diagonal/>
    </border>
    <border>
      <left style="thin">
        <color theme="4" tint="-0.499984740745262"/>
      </left>
      <right style="thin">
        <color theme="4" tint="-0.499984740745262"/>
      </right>
      <top style="thin">
        <color theme="4" tint="-0.499984740745262"/>
      </top>
      <bottom/>
      <diagonal/>
    </border>
    <border>
      <left style="thin">
        <color theme="4" tint="-0.499984740745262"/>
      </left>
      <right style="thin">
        <color theme="4" tint="-0.499984740745262"/>
      </right>
      <top style="thin">
        <color theme="4" tint="-0.499984740745262"/>
      </top>
      <bottom style="thin">
        <color theme="0"/>
      </bottom>
      <diagonal/>
    </border>
    <border>
      <left style="thin">
        <color theme="4" tint="-0.499984740745262"/>
      </left>
      <right style="thin">
        <color theme="4" tint="-0.499984740745262"/>
      </right>
      <top style="thin">
        <color theme="0"/>
      </top>
      <bottom style="thin">
        <color theme="4" tint="-0.499984740745262"/>
      </bottom>
      <diagonal/>
    </border>
    <border>
      <left style="thin">
        <color theme="4" tint="-0.499984740745262"/>
      </left>
      <right style="thin">
        <color theme="4" tint="-0.499984740745262"/>
      </right>
      <top style="thin">
        <color theme="0"/>
      </top>
      <bottom style="thin">
        <color theme="0"/>
      </bottom>
      <diagonal/>
    </border>
    <border>
      <left style="thin">
        <color theme="4" tint="-0.499984740745262"/>
      </left>
      <right style="thin">
        <color theme="4" tint="-0.499984740745262"/>
      </right>
      <top style="thin">
        <color theme="4" tint="-0.499984740745262"/>
      </top>
      <bottom style="medium">
        <color theme="4" tint="-0.499984740745262"/>
      </bottom>
      <diagonal/>
    </border>
    <border>
      <left style="thin">
        <color theme="4" tint="-0.499984740745262"/>
      </left>
      <right style="thin">
        <color theme="4" tint="-0.499984740745262"/>
      </right>
      <top style="thin">
        <color theme="4" tint="-0.49998474074526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0" tint="-4.9989318521683403E-2"/>
      </bottom>
      <diagonal/>
    </border>
    <border>
      <left style="thin">
        <color theme="4" tint="-0.499984740745262"/>
      </left>
      <right style="thin">
        <color theme="4" tint="-0.499984740745262"/>
      </right>
      <top style="thin">
        <color theme="0" tint="-4.9989318521683403E-2"/>
      </top>
      <bottom style="thin">
        <color theme="4" tint="-0.499984740745262"/>
      </bottom>
      <diagonal/>
    </border>
    <border>
      <left style="thin">
        <color theme="4" tint="-0.499984740745262"/>
      </left>
      <right style="thin">
        <color theme="4" tint="-0.499984740745262"/>
      </right>
      <top/>
      <bottom style="thin">
        <color theme="0" tint="-4.9989318521683403E-2"/>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theme="0"/>
      </left>
      <right/>
      <top style="thin">
        <color theme="4" tint="-0.499984740745262"/>
      </top>
      <bottom style="thin">
        <color theme="2"/>
      </bottom>
      <diagonal/>
    </border>
    <border>
      <left/>
      <right style="thin">
        <color theme="4" tint="-0.499984740745262"/>
      </right>
      <top style="thin">
        <color theme="4" tint="-0.499984740745262"/>
      </top>
      <bottom style="thin">
        <color theme="2"/>
      </bottom>
      <diagonal/>
    </border>
    <border>
      <left style="thin">
        <color theme="0"/>
      </left>
      <right/>
      <top style="thin">
        <color theme="2"/>
      </top>
      <bottom/>
      <diagonal/>
    </border>
    <border>
      <left style="thin">
        <color theme="0"/>
      </left>
      <right/>
      <top style="thin">
        <color theme="4" tint="-0.499984740745262"/>
      </top>
      <bottom style="thin">
        <color theme="4" tint="-0.499984740745262"/>
      </bottom>
      <diagonal/>
    </border>
    <border>
      <left style="thin">
        <color theme="0"/>
      </left>
      <right/>
      <top style="thin">
        <color theme="2"/>
      </top>
      <bottom style="thin">
        <color theme="4" tint="-0.499984740745262"/>
      </bottom>
      <diagonal/>
    </border>
    <border>
      <left style="thin">
        <color theme="0"/>
      </left>
      <right/>
      <top/>
      <bottom style="thin">
        <color theme="2"/>
      </bottom>
      <diagonal/>
    </border>
    <border>
      <left/>
      <right/>
      <top style="thin">
        <color theme="8" tint="-0.499984740745262"/>
      </top>
      <bottom style="thin">
        <color theme="4" tint="-0.499984740745262"/>
      </bottom>
      <diagonal/>
    </border>
    <border>
      <left style="thin">
        <color theme="0"/>
      </left>
      <right/>
      <top style="thin">
        <color theme="4" tint="-0.499984740745262"/>
      </top>
      <bottom style="thin">
        <color theme="8" tint="-0.499984740745262"/>
      </bottom>
      <diagonal/>
    </border>
    <border>
      <left style="thin">
        <color theme="4" tint="-0.499984740745262"/>
      </left>
      <right style="thin">
        <color theme="0" tint="-0.14996795556505021"/>
      </right>
      <top style="thin">
        <color theme="4" tint="-0.499984740745262"/>
      </top>
      <bottom style="thin">
        <color theme="2"/>
      </bottom>
      <diagonal/>
    </border>
    <border>
      <left style="thin">
        <color theme="0" tint="-0.14996795556505021"/>
      </left>
      <right style="thin">
        <color theme="0" tint="-0.14996795556505021"/>
      </right>
      <top style="thin">
        <color theme="4" tint="-0.499984740745262"/>
      </top>
      <bottom style="thin">
        <color theme="2"/>
      </bottom>
      <diagonal/>
    </border>
    <border>
      <left style="thin">
        <color theme="0" tint="-0.14996795556505021"/>
      </left>
      <right/>
      <top style="thin">
        <color theme="4" tint="-0.499984740745262"/>
      </top>
      <bottom style="thin">
        <color theme="2"/>
      </bottom>
      <diagonal/>
    </border>
    <border>
      <left style="thin">
        <color theme="4" tint="-0.499984740745262"/>
      </left>
      <right style="thin">
        <color theme="0" tint="-0.14996795556505021"/>
      </right>
      <top style="thin">
        <color theme="2"/>
      </top>
      <bottom style="thin">
        <color theme="2"/>
      </bottom>
      <diagonal/>
    </border>
    <border>
      <left style="thin">
        <color theme="0" tint="-0.14996795556505021"/>
      </left>
      <right style="thin">
        <color theme="0" tint="-0.14996795556505021"/>
      </right>
      <top style="thin">
        <color theme="2"/>
      </top>
      <bottom style="thin">
        <color theme="2"/>
      </bottom>
      <diagonal/>
    </border>
    <border>
      <left style="thin">
        <color theme="0" tint="-0.14996795556505021"/>
      </left>
      <right/>
      <top style="thin">
        <color theme="2"/>
      </top>
      <bottom style="thin">
        <color theme="2"/>
      </bottom>
      <diagonal/>
    </border>
    <border>
      <left style="thin">
        <color theme="4" tint="-0.499984740745262"/>
      </left>
      <right style="thin">
        <color theme="0" tint="-0.14996795556505021"/>
      </right>
      <top style="thin">
        <color theme="2"/>
      </top>
      <bottom style="thin">
        <color theme="4" tint="-0.499984740745262"/>
      </bottom>
      <diagonal/>
    </border>
    <border>
      <left style="thin">
        <color theme="0" tint="-0.14996795556505021"/>
      </left>
      <right style="thin">
        <color theme="0" tint="-0.14996795556505021"/>
      </right>
      <top style="thin">
        <color theme="2"/>
      </top>
      <bottom style="thin">
        <color theme="4" tint="-0.499984740745262"/>
      </bottom>
      <diagonal/>
    </border>
    <border>
      <left style="thin">
        <color theme="0" tint="-0.14996795556505021"/>
      </left>
      <right/>
      <top style="thin">
        <color theme="2"/>
      </top>
      <bottom style="thin">
        <color theme="4" tint="-0.499984740745262"/>
      </bottom>
      <diagonal/>
    </border>
    <border>
      <left style="medium">
        <color indexed="64"/>
      </left>
      <right/>
      <top/>
      <bottom/>
      <diagonal/>
    </border>
    <border>
      <left/>
      <right style="medium">
        <color indexed="64"/>
      </right>
      <top/>
      <bottom/>
      <diagonal/>
    </border>
    <border>
      <left/>
      <right style="thin">
        <color theme="0"/>
      </right>
      <top/>
      <bottom/>
      <diagonal/>
    </border>
    <border>
      <left style="thin">
        <color theme="0"/>
      </left>
      <right style="thin">
        <color theme="0"/>
      </right>
      <top/>
      <bottom/>
      <diagonal/>
    </border>
    <border>
      <left style="thin">
        <color theme="0"/>
      </left>
      <right style="medium">
        <color indexed="64"/>
      </right>
      <top/>
      <bottom/>
      <diagonal/>
    </border>
    <border>
      <left style="medium">
        <color indexed="64"/>
      </left>
      <right style="thin">
        <color theme="0"/>
      </right>
      <top/>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bottom/>
      <diagonal/>
    </border>
    <border>
      <left/>
      <right style="medium">
        <color indexed="64"/>
      </right>
      <top style="thin">
        <color indexed="64"/>
      </top>
      <bottom/>
      <diagonal/>
    </border>
    <border>
      <left style="medium">
        <color indexed="64"/>
      </left>
      <right/>
      <top style="thin">
        <color indexed="64"/>
      </top>
      <bottom/>
      <diagonal/>
    </border>
    <border>
      <left/>
      <right style="double">
        <color indexed="64"/>
      </right>
      <top style="thin">
        <color indexed="64"/>
      </top>
      <bottom/>
      <diagonal/>
    </border>
    <border>
      <left style="double">
        <color indexed="64"/>
      </left>
      <right/>
      <top style="thin">
        <color indexed="64"/>
      </top>
      <bottom/>
      <diagonal/>
    </border>
    <border>
      <left/>
      <right style="medium">
        <color indexed="64"/>
      </right>
      <top/>
      <bottom style="thin">
        <color indexed="64"/>
      </bottom>
      <diagonal/>
    </border>
    <border>
      <left/>
      <right style="thin">
        <color theme="0"/>
      </right>
      <top/>
      <bottom style="thin">
        <color theme="0"/>
      </bottom>
      <diagonal/>
    </border>
    <border>
      <left style="thin">
        <color theme="0"/>
      </left>
      <right style="thin">
        <color theme="0"/>
      </right>
      <top style="thin">
        <color theme="1"/>
      </top>
      <bottom style="thin">
        <color theme="0"/>
      </bottom>
      <diagonal/>
    </border>
    <border>
      <left style="thin">
        <color theme="0"/>
      </left>
      <right style="thin">
        <color theme="0"/>
      </right>
      <top style="thin">
        <color theme="1"/>
      </top>
      <bottom style="thin">
        <color theme="1"/>
      </bottom>
      <diagonal/>
    </border>
    <border>
      <left/>
      <right style="thin">
        <color theme="0"/>
      </right>
      <top style="thin">
        <color theme="1"/>
      </top>
      <bottom style="thin">
        <color theme="1"/>
      </bottom>
      <diagonal/>
    </border>
    <border>
      <left style="thin">
        <color theme="0"/>
      </left>
      <right/>
      <top style="thin">
        <color theme="1"/>
      </top>
      <bottom style="thin">
        <color theme="1"/>
      </bottom>
      <diagonal/>
    </border>
    <border>
      <left style="thin">
        <color theme="0"/>
      </left>
      <right/>
      <top style="thin">
        <color theme="0"/>
      </top>
      <bottom style="medium">
        <color indexed="64"/>
      </bottom>
      <diagonal/>
    </border>
    <border>
      <left/>
      <right/>
      <top style="thin">
        <color theme="0"/>
      </top>
      <bottom style="medium">
        <color indexed="64"/>
      </bottom>
      <diagonal/>
    </border>
    <border>
      <left/>
      <right style="thin">
        <color theme="0"/>
      </right>
      <top style="thin">
        <color theme="0"/>
      </top>
      <bottom style="medium">
        <color indexed="64"/>
      </bottom>
      <diagonal/>
    </border>
    <border>
      <left style="thin">
        <color theme="0"/>
      </left>
      <right/>
      <top style="thin">
        <color theme="0"/>
      </top>
      <bottom style="thin">
        <color indexed="64"/>
      </bottom>
      <diagonal/>
    </border>
    <border>
      <left/>
      <right/>
      <top style="thin">
        <color theme="0"/>
      </top>
      <bottom style="thin">
        <color indexed="64"/>
      </bottom>
      <diagonal/>
    </border>
    <border>
      <left/>
      <right style="thin">
        <color theme="0"/>
      </right>
      <top style="thin">
        <color theme="0"/>
      </top>
      <bottom style="thin">
        <color indexed="64"/>
      </bottom>
      <diagonal/>
    </border>
    <border>
      <left/>
      <right/>
      <top/>
      <bottom style="thin">
        <color theme="1"/>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medium">
        <color theme="4" tint="-0.499984740745262"/>
      </left>
      <right/>
      <top style="medium">
        <color theme="4" tint="-0.499984740745262"/>
      </top>
      <bottom/>
      <diagonal/>
    </border>
    <border>
      <left/>
      <right/>
      <top style="medium">
        <color theme="4" tint="-0.499984740745262"/>
      </top>
      <bottom/>
      <diagonal/>
    </border>
    <border>
      <left/>
      <right style="medium">
        <color theme="4" tint="-0.499984740745262"/>
      </right>
      <top style="medium">
        <color theme="4" tint="-0.499984740745262"/>
      </top>
      <bottom/>
      <diagonal/>
    </border>
    <border>
      <left style="medium">
        <color theme="0"/>
      </left>
      <right/>
      <top style="medium">
        <color theme="4" tint="-0.499984740745262"/>
      </top>
      <bottom/>
      <diagonal/>
    </border>
    <border>
      <left style="medium">
        <color theme="4" tint="-0.499984740745262"/>
      </left>
      <right/>
      <top/>
      <bottom/>
      <diagonal/>
    </border>
    <border>
      <left/>
      <right style="medium">
        <color theme="4" tint="-0.499984740745262"/>
      </right>
      <top/>
      <bottom/>
      <diagonal/>
    </border>
    <border>
      <left style="medium">
        <color theme="0"/>
      </left>
      <right/>
      <top/>
      <bottom/>
      <diagonal/>
    </border>
    <border>
      <left style="medium">
        <color theme="4" tint="-0.499984740745262"/>
      </left>
      <right/>
      <top/>
      <bottom style="medium">
        <color theme="0"/>
      </bottom>
      <diagonal/>
    </border>
    <border>
      <left/>
      <right/>
      <top/>
      <bottom style="medium">
        <color theme="0"/>
      </bottom>
      <diagonal/>
    </border>
    <border>
      <left style="medium">
        <color theme="0"/>
      </left>
      <right/>
      <top/>
      <bottom style="medium">
        <color theme="0"/>
      </bottom>
      <diagonal/>
    </border>
    <border>
      <left/>
      <right style="medium">
        <color theme="4" tint="-0.499984740745262"/>
      </right>
      <top/>
      <bottom style="medium">
        <color theme="0"/>
      </bottom>
      <diagonal/>
    </border>
    <border>
      <left style="medium">
        <color theme="4" tint="-0.499984740745262"/>
      </left>
      <right/>
      <top/>
      <bottom style="medium">
        <color theme="4" tint="-0.499984740745262"/>
      </bottom>
      <diagonal/>
    </border>
    <border>
      <left/>
      <right style="medium">
        <color theme="4" tint="-0.499984740745262"/>
      </right>
      <top/>
      <bottom style="medium">
        <color theme="4" tint="-0.499984740745262"/>
      </bottom>
      <diagonal/>
    </border>
  </borders>
  <cellStyleXfs count="3">
    <xf numFmtId="0" fontId="0" fillId="0" borderId="0"/>
    <xf numFmtId="9" fontId="3" fillId="0" borderId="0" applyFont="0" applyFill="0" applyBorder="0" applyAlignment="0" applyProtection="0"/>
    <xf numFmtId="0" fontId="25" fillId="0" borderId="0" applyNumberFormat="0" applyFill="0" applyBorder="0" applyAlignment="0" applyProtection="0"/>
  </cellStyleXfs>
  <cellXfs count="396">
    <xf numFmtId="0" fontId="0" fillId="0" borderId="0" xfId="0"/>
    <xf numFmtId="0" fontId="0" fillId="0" borderId="0" xfId="0" applyAlignment="1">
      <alignment horizontal="center" vertical="center"/>
    </xf>
    <xf numFmtId="0" fontId="0" fillId="0" borderId="0" xfId="0" applyAlignment="1">
      <alignment horizontal="left" vertical="center"/>
    </xf>
    <xf numFmtId="0" fontId="0" fillId="0" borderId="1" xfId="0" applyBorder="1"/>
    <xf numFmtId="0" fontId="0" fillId="0" borderId="1" xfId="0" applyBorder="1" applyAlignment="1">
      <alignment vertical="top"/>
    </xf>
    <xf numFmtId="0" fontId="0" fillId="0" borderId="1" xfId="0" applyBorder="1" applyAlignment="1">
      <alignment horizontal="center" vertical="center"/>
    </xf>
    <xf numFmtId="0" fontId="0" fillId="0" borderId="1" xfId="0" applyBorder="1" applyAlignment="1">
      <alignment horizontal="left" vertical="center"/>
    </xf>
    <xf numFmtId="0" fontId="2" fillId="0" borderId="12" xfId="0" applyFont="1" applyBorder="1" applyAlignment="1">
      <alignment horizontal="left" vertical="center"/>
    </xf>
    <xf numFmtId="0" fontId="2" fillId="0" borderId="12" xfId="0" applyFont="1" applyBorder="1" applyAlignment="1">
      <alignment horizontal="center" vertical="center"/>
    </xf>
    <xf numFmtId="0" fontId="0" fillId="0" borderId="12" xfId="0" applyBorder="1" applyAlignment="1">
      <alignment horizontal="left" vertical="center"/>
    </xf>
    <xf numFmtId="0" fontId="0" fillId="0" borderId="12" xfId="0" applyBorder="1"/>
    <xf numFmtId="0" fontId="0" fillId="0" borderId="3" xfId="0" applyBorder="1"/>
    <xf numFmtId="0" fontId="17" fillId="0" borderId="0" xfId="0" applyFont="1" applyAlignment="1">
      <alignment horizontal="center" vertical="center"/>
    </xf>
    <xf numFmtId="0" fontId="17" fillId="0" borderId="0" xfId="0" applyFont="1"/>
    <xf numFmtId="0" fontId="0" fillId="0" borderId="1" xfId="0" quotePrefix="1" applyBorder="1" applyAlignment="1">
      <alignment horizontal="left" indent="2"/>
    </xf>
    <xf numFmtId="0" fontId="13" fillId="0" borderId="0" xfId="0" applyFont="1"/>
    <xf numFmtId="0" fontId="7" fillId="0" borderId="0" xfId="0" applyFont="1"/>
    <xf numFmtId="0" fontId="0" fillId="0" borderId="0" xfId="0" applyAlignment="1">
      <alignment horizontal="right"/>
    </xf>
    <xf numFmtId="0" fontId="8" fillId="0" borderId="0" xfId="0" applyFont="1" applyAlignment="1">
      <alignment horizontal="right" indent="1"/>
    </xf>
    <xf numFmtId="0" fontId="17" fillId="0" borderId="34" xfId="0" applyFont="1" applyBorder="1" applyAlignment="1">
      <alignment horizontal="center" vertical="center"/>
    </xf>
    <xf numFmtId="0" fontId="17" fillId="0" borderId="34" xfId="0" applyFont="1" applyBorder="1" applyAlignment="1" applyProtection="1">
      <alignment vertical="center"/>
      <protection locked="0"/>
    </xf>
    <xf numFmtId="0" fontId="9" fillId="4" borderId="34" xfId="0" applyFont="1" applyFill="1" applyBorder="1" applyAlignment="1">
      <alignment horizontal="center" vertical="center" wrapText="1"/>
    </xf>
    <xf numFmtId="0" fontId="9" fillId="4" borderId="34" xfId="0" applyFont="1" applyFill="1" applyBorder="1" applyAlignment="1">
      <alignment horizontal="center" vertical="center"/>
    </xf>
    <xf numFmtId="0" fontId="23" fillId="0" borderId="0" xfId="0" applyFont="1"/>
    <xf numFmtId="0" fontId="17" fillId="0" borderId="34" xfId="0" applyFont="1" applyBorder="1" applyAlignment="1" applyProtection="1">
      <alignment horizontal="center" vertical="center"/>
      <protection locked="0"/>
    </xf>
    <xf numFmtId="0" fontId="17" fillId="0" borderId="55" xfId="0" applyFont="1" applyBorder="1" applyAlignment="1" applyProtection="1">
      <alignment horizontal="center" vertical="top" wrapText="1"/>
      <protection locked="0"/>
    </xf>
    <xf numFmtId="0" fontId="17" fillId="0" borderId="56" xfId="0" applyFont="1" applyBorder="1" applyAlignment="1" applyProtection="1">
      <alignment horizontal="center" vertical="top" wrapText="1"/>
      <protection locked="0"/>
    </xf>
    <xf numFmtId="0" fontId="15" fillId="0" borderId="53" xfId="0" applyFont="1" applyBorder="1" applyAlignment="1" applyProtection="1">
      <alignment horizontal="center" vertical="top" wrapText="1"/>
      <protection locked="0"/>
    </xf>
    <xf numFmtId="0" fontId="17" fillId="0" borderId="57" xfId="0" applyFont="1" applyBorder="1" applyAlignment="1" applyProtection="1">
      <alignment horizontal="center" vertical="top" wrapText="1"/>
      <protection locked="0"/>
    </xf>
    <xf numFmtId="0" fontId="15" fillId="0" borderId="58" xfId="0" applyFont="1" applyBorder="1" applyAlignment="1" applyProtection="1">
      <alignment horizontal="center" vertical="top" wrapText="1"/>
      <protection locked="0"/>
    </xf>
    <xf numFmtId="0" fontId="2" fillId="2" borderId="53" xfId="0" applyFont="1" applyFill="1" applyBorder="1" applyAlignment="1" applyProtection="1">
      <alignment horizontal="center" vertical="center" wrapText="1"/>
      <protection locked="0"/>
    </xf>
    <xf numFmtId="0" fontId="2" fillId="2" borderId="55" xfId="0" applyFont="1" applyFill="1" applyBorder="1" applyAlignment="1" applyProtection="1">
      <alignment horizontal="center" vertical="center" wrapText="1"/>
      <protection locked="0"/>
    </xf>
    <xf numFmtId="0" fontId="2" fillId="2" borderId="56" xfId="0" applyFont="1" applyFill="1" applyBorder="1" applyAlignment="1" applyProtection="1">
      <alignment horizontal="center" vertical="center" wrapText="1"/>
      <protection locked="0"/>
    </xf>
    <xf numFmtId="0" fontId="0" fillId="0" borderId="0" xfId="0" applyAlignment="1">
      <alignment horizontal="right" vertical="center"/>
    </xf>
    <xf numFmtId="0" fontId="26" fillId="0" borderId="0" xfId="0" applyFont="1"/>
    <xf numFmtId="0" fontId="17" fillId="0" borderId="52" xfId="0" applyFont="1" applyBorder="1" applyAlignment="1" applyProtection="1">
      <alignment horizontal="center" vertical="top" wrapText="1"/>
      <protection locked="0"/>
    </xf>
    <xf numFmtId="0" fontId="17" fillId="0" borderId="19" xfId="0" applyFont="1" applyBorder="1" applyAlignment="1" applyProtection="1">
      <alignment horizontal="center" vertical="top" wrapText="1"/>
      <protection locked="0"/>
    </xf>
    <xf numFmtId="0" fontId="43" fillId="0" borderId="0" xfId="0" applyFont="1"/>
    <xf numFmtId="0" fontId="0" fillId="0" borderId="12" xfId="0" applyBorder="1" applyAlignment="1">
      <alignment horizontal="center" vertical="center"/>
    </xf>
    <xf numFmtId="0" fontId="22" fillId="0" borderId="35" xfId="0" applyFont="1" applyBorder="1" applyAlignment="1" applyProtection="1">
      <alignment horizontal="center" vertical="center"/>
      <protection locked="0"/>
    </xf>
    <xf numFmtId="0" fontId="14" fillId="0" borderId="0" xfId="0" applyFont="1" applyAlignment="1" applyProtection="1">
      <alignment horizontal="center" vertical="center"/>
      <protection locked="0"/>
    </xf>
    <xf numFmtId="0" fontId="14" fillId="0" borderId="0" xfId="0" applyFont="1" applyProtection="1">
      <protection locked="0"/>
    </xf>
    <xf numFmtId="0" fontId="0" fillId="0" borderId="34" xfId="0" applyBorder="1" applyAlignment="1" applyProtection="1">
      <alignment horizontal="center" vertical="center"/>
      <protection hidden="1"/>
    </xf>
    <xf numFmtId="0" fontId="2" fillId="0" borderId="0" xfId="0" applyFont="1" applyAlignment="1" applyProtection="1">
      <alignment horizontal="left"/>
      <protection hidden="1"/>
    </xf>
    <xf numFmtId="0" fontId="17" fillId="4" borderId="17" xfId="0" applyFont="1" applyFill="1" applyBorder="1" applyAlignment="1" applyProtection="1">
      <alignment horizontal="center" vertical="top" wrapText="1"/>
      <protection locked="0"/>
    </xf>
    <xf numFmtId="0" fontId="17" fillId="4" borderId="48" xfId="0" applyFont="1" applyFill="1" applyBorder="1" applyAlignment="1" applyProtection="1">
      <alignment horizontal="center" vertical="top" wrapText="1"/>
      <protection locked="0"/>
    </xf>
    <xf numFmtId="0" fontId="19" fillId="4" borderId="24" xfId="0" applyFont="1" applyFill="1" applyBorder="1" applyAlignment="1" applyProtection="1">
      <alignment horizontal="center" vertical="center" wrapText="1"/>
      <protection hidden="1"/>
    </xf>
    <xf numFmtId="0" fontId="0" fillId="4" borderId="24" xfId="0" applyFill="1" applyBorder="1" applyAlignment="1" applyProtection="1">
      <alignment horizontal="center" vertical="top" wrapText="1"/>
      <protection hidden="1"/>
    </xf>
    <xf numFmtId="0" fontId="0" fillId="4" borderId="24" xfId="0" applyFill="1" applyBorder="1" applyAlignment="1" applyProtection="1">
      <alignment horizontal="center" vertical="center" wrapText="1"/>
      <protection hidden="1"/>
    </xf>
    <xf numFmtId="0" fontId="0" fillId="4" borderId="36" xfId="0" applyFill="1" applyBorder="1" applyAlignment="1" applyProtection="1">
      <alignment horizontal="center" vertical="center" wrapText="1"/>
      <protection hidden="1"/>
    </xf>
    <xf numFmtId="0" fontId="17" fillId="4" borderId="24" xfId="0" applyFont="1" applyFill="1" applyBorder="1" applyAlignment="1" applyProtection="1">
      <alignment horizontal="center" vertical="top" wrapText="1"/>
      <protection hidden="1"/>
    </xf>
    <xf numFmtId="0" fontId="17" fillId="4" borderId="44" xfId="0" applyFont="1" applyFill="1" applyBorder="1" applyAlignment="1" applyProtection="1">
      <alignment horizontal="center" vertical="top" wrapText="1"/>
      <protection hidden="1"/>
    </xf>
    <xf numFmtId="0" fontId="0" fillId="4" borderId="21" xfId="0" applyFill="1" applyBorder="1" applyAlignment="1" applyProtection="1">
      <alignment horizontal="center" vertical="center" wrapText="1"/>
      <protection hidden="1"/>
    </xf>
    <xf numFmtId="0" fontId="0" fillId="4" borderId="21" xfId="0" applyFill="1" applyBorder="1" applyAlignment="1" applyProtection="1">
      <alignment horizontal="center" vertical="top" wrapText="1"/>
      <protection hidden="1"/>
    </xf>
    <xf numFmtId="0" fontId="0" fillId="4" borderId="37" xfId="0" applyFill="1" applyBorder="1" applyAlignment="1" applyProtection="1">
      <alignment horizontal="center" vertical="center" wrapText="1"/>
      <protection hidden="1"/>
    </xf>
    <xf numFmtId="0" fontId="28" fillId="4" borderId="17" xfId="0" applyFont="1" applyFill="1" applyBorder="1" applyAlignment="1" applyProtection="1">
      <alignment horizontal="center" vertical="center" wrapText="1"/>
      <protection hidden="1"/>
    </xf>
    <xf numFmtId="0" fontId="17" fillId="0" borderId="2" xfId="0" applyFont="1" applyBorder="1" applyAlignment="1" applyProtection="1">
      <alignment horizontal="center" vertical="top"/>
      <protection hidden="1"/>
    </xf>
    <xf numFmtId="0" fontId="18" fillId="3" borderId="22" xfId="0" applyFont="1" applyFill="1" applyBorder="1" applyAlignment="1" applyProtection="1">
      <alignment horizontal="center" vertical="center" wrapText="1"/>
      <protection hidden="1"/>
    </xf>
    <xf numFmtId="0" fontId="18" fillId="3" borderId="23" xfId="0" applyFont="1" applyFill="1" applyBorder="1" applyAlignment="1" applyProtection="1">
      <alignment horizontal="center" vertical="center" wrapText="1"/>
      <protection hidden="1"/>
    </xf>
    <xf numFmtId="0" fontId="17" fillId="0" borderId="25" xfId="0" applyFont="1" applyBorder="1" applyAlignment="1" applyProtection="1">
      <alignment horizontal="center" vertical="top"/>
      <protection hidden="1"/>
    </xf>
    <xf numFmtId="0" fontId="17" fillId="0" borderId="1" xfId="0" applyFont="1" applyBorder="1" applyAlignment="1" applyProtection="1">
      <alignment horizontal="center" vertical="top"/>
      <protection hidden="1"/>
    </xf>
    <xf numFmtId="0" fontId="17" fillId="0" borderId="12" xfId="0" applyFont="1" applyBorder="1" applyAlignment="1" applyProtection="1">
      <alignment horizontal="center" vertical="top"/>
      <protection hidden="1"/>
    </xf>
    <xf numFmtId="0" fontId="17" fillId="0" borderId="13" xfId="0" applyFont="1" applyBorder="1" applyAlignment="1" applyProtection="1">
      <alignment horizontal="center" vertical="top"/>
      <protection hidden="1"/>
    </xf>
    <xf numFmtId="0" fontId="17" fillId="0" borderId="7" xfId="0" applyFont="1" applyBorder="1" applyAlignment="1" applyProtection="1">
      <alignment horizontal="left" vertical="top" indent="1"/>
      <protection hidden="1"/>
    </xf>
    <xf numFmtId="0" fontId="27" fillId="0" borderId="51" xfId="0" applyFont="1" applyBorder="1" applyAlignment="1" applyProtection="1">
      <alignment horizontal="center" vertical="center"/>
      <protection hidden="1"/>
    </xf>
    <xf numFmtId="0" fontId="27" fillId="0" borderId="7" xfId="0" applyFont="1" applyBorder="1" applyAlignment="1" applyProtection="1">
      <alignment horizontal="left" vertical="top" indent="2"/>
      <protection hidden="1"/>
    </xf>
    <xf numFmtId="0" fontId="27" fillId="0" borderId="5" xfId="0" applyFont="1" applyBorder="1" applyAlignment="1" applyProtection="1">
      <alignment horizontal="left" vertical="top" indent="2"/>
      <protection hidden="1"/>
    </xf>
    <xf numFmtId="0" fontId="17" fillId="0" borderId="3" xfId="0" applyFont="1" applyBorder="1" applyAlignment="1" applyProtection="1">
      <alignment horizontal="center" vertical="top"/>
      <protection hidden="1"/>
    </xf>
    <xf numFmtId="0" fontId="17" fillId="0" borderId="19" xfId="0" applyFont="1" applyBorder="1" applyAlignment="1" applyProtection="1">
      <alignment horizontal="left" vertical="top" indent="1"/>
      <protection hidden="1"/>
    </xf>
    <xf numFmtId="0" fontId="17" fillId="0" borderId="38" xfId="0" applyFont="1" applyBorder="1" applyAlignment="1" applyProtection="1">
      <alignment horizontal="center" vertical="top"/>
      <protection hidden="1"/>
    </xf>
    <xf numFmtId="0" fontId="17" fillId="0" borderId="39" xfId="0" applyFont="1" applyBorder="1" applyAlignment="1" applyProtection="1">
      <alignment horizontal="center" vertical="top"/>
      <protection hidden="1"/>
    </xf>
    <xf numFmtId="0" fontId="17" fillId="0" borderId="43" xfId="0" applyFont="1" applyBorder="1" applyAlignment="1" applyProtection="1">
      <alignment horizontal="center" vertical="top"/>
      <protection hidden="1"/>
    </xf>
    <xf numFmtId="0" fontId="17" fillId="0" borderId="44" xfId="0" applyFont="1" applyBorder="1" applyAlignment="1" applyProtection="1">
      <alignment horizontal="center" vertical="top"/>
      <protection hidden="1"/>
    </xf>
    <xf numFmtId="0" fontId="17" fillId="0" borderId="45" xfId="0" applyFont="1" applyBorder="1" applyAlignment="1" applyProtection="1">
      <alignment horizontal="center" vertical="top"/>
      <protection hidden="1"/>
    </xf>
    <xf numFmtId="0" fontId="17" fillId="0" borderId="46" xfId="0" applyFont="1" applyBorder="1" applyAlignment="1" applyProtection="1">
      <alignment horizontal="center" vertical="top"/>
      <protection hidden="1"/>
    </xf>
    <xf numFmtId="0" fontId="0" fillId="0" borderId="6" xfId="0" applyBorder="1" applyAlignment="1" applyProtection="1">
      <alignment horizontal="left" vertical="center"/>
      <protection hidden="1"/>
    </xf>
    <xf numFmtId="0" fontId="0" fillId="0" borderId="6" xfId="0" applyBorder="1" applyAlignment="1" applyProtection="1">
      <alignment horizontal="center" vertical="center"/>
      <protection hidden="1"/>
    </xf>
    <xf numFmtId="0" fontId="27" fillId="0" borderId="8" xfId="0" applyFont="1" applyBorder="1" applyAlignment="1" applyProtection="1">
      <alignment horizontal="left" vertical="top" indent="2"/>
      <protection locked="0"/>
    </xf>
    <xf numFmtId="0" fontId="27" fillId="0" borderId="10" xfId="0" applyFont="1" applyBorder="1" applyAlignment="1" applyProtection="1">
      <alignment horizontal="left" vertical="top" indent="2"/>
      <protection locked="0"/>
    </xf>
    <xf numFmtId="0" fontId="0" fillId="0" borderId="6" xfId="0" applyBorder="1" applyProtection="1">
      <protection hidden="1"/>
    </xf>
    <xf numFmtId="0" fontId="0" fillId="0" borderId="0" xfId="0" applyProtection="1">
      <protection hidden="1"/>
    </xf>
    <xf numFmtId="0" fontId="0" fillId="0" borderId="0" xfId="0" applyAlignment="1" applyProtection="1">
      <alignment horizontal="center" vertical="center"/>
      <protection hidden="1"/>
    </xf>
    <xf numFmtId="0" fontId="0" fillId="0" borderId="0" xfId="0" applyAlignment="1" applyProtection="1">
      <alignment horizontal="left" vertical="center"/>
      <protection hidden="1"/>
    </xf>
    <xf numFmtId="0" fontId="14" fillId="0" borderId="0" xfId="0" applyFont="1" applyAlignment="1" applyProtection="1">
      <alignment horizontal="center" vertical="center"/>
      <protection hidden="1"/>
    </xf>
    <xf numFmtId="0" fontId="14" fillId="0" borderId="0" xfId="0" applyFont="1" applyAlignment="1" applyProtection="1">
      <alignment horizontal="left" vertical="center"/>
      <protection hidden="1"/>
    </xf>
    <xf numFmtId="0" fontId="14" fillId="0" borderId="0" xfId="0" applyFont="1" applyProtection="1">
      <protection hidden="1"/>
    </xf>
    <xf numFmtId="0" fontId="0" fillId="0" borderId="1" xfId="0" applyBorder="1" applyAlignment="1" applyProtection="1">
      <alignment horizontal="left" vertical="center"/>
      <protection hidden="1"/>
    </xf>
    <xf numFmtId="0" fontId="0" fillId="0" borderId="1" xfId="0" applyBorder="1" applyProtection="1">
      <protection hidden="1"/>
    </xf>
    <xf numFmtId="0" fontId="0" fillId="0" borderId="12" xfId="0" applyBorder="1" applyProtection="1">
      <protection hidden="1"/>
    </xf>
    <xf numFmtId="0" fontId="0" fillId="0" borderId="12" xfId="0" applyBorder="1" applyAlignment="1" applyProtection="1">
      <alignment horizontal="left" vertical="center"/>
      <protection hidden="1"/>
    </xf>
    <xf numFmtId="0" fontId="2" fillId="0" borderId="12" xfId="0" applyFont="1" applyBorder="1" applyAlignment="1" applyProtection="1">
      <alignment horizontal="left" vertical="center"/>
      <protection hidden="1"/>
    </xf>
    <xf numFmtId="0" fontId="20" fillId="3" borderId="0" xfId="0" applyFont="1" applyFill="1" applyProtection="1">
      <protection hidden="1"/>
    </xf>
    <xf numFmtId="0" fontId="24" fillId="4" borderId="53" xfId="0" applyFont="1" applyFill="1" applyBorder="1" applyAlignment="1" applyProtection="1">
      <alignment horizontal="left" vertical="center" wrapText="1" indent="2"/>
      <protection hidden="1"/>
    </xf>
    <xf numFmtId="0" fontId="4" fillId="4" borderId="53" xfId="0" applyFont="1" applyFill="1" applyBorder="1" applyAlignment="1" applyProtection="1">
      <alignment horizontal="left" vertical="center" wrapText="1" indent="2"/>
      <protection hidden="1"/>
    </xf>
    <xf numFmtId="0" fontId="17" fillId="5" borderId="59" xfId="0" applyFont="1" applyFill="1" applyBorder="1" applyAlignment="1" applyProtection="1">
      <alignment horizontal="left" vertical="top" indent="1"/>
      <protection hidden="1"/>
    </xf>
    <xf numFmtId="0" fontId="17" fillId="5" borderId="59" xfId="0" applyFont="1" applyFill="1" applyBorder="1" applyAlignment="1" applyProtection="1">
      <alignment horizontal="center" vertical="center" wrapText="1"/>
      <protection hidden="1"/>
    </xf>
    <xf numFmtId="0" fontId="17" fillId="0" borderId="0" xfId="0" applyFont="1" applyProtection="1">
      <protection hidden="1"/>
    </xf>
    <xf numFmtId="0" fontId="17" fillId="5" borderId="60" xfId="0" applyFont="1" applyFill="1" applyBorder="1" applyAlignment="1" applyProtection="1">
      <alignment horizontal="left" vertical="top" indent="1"/>
      <protection hidden="1"/>
    </xf>
    <xf numFmtId="0" fontId="17" fillId="5" borderId="60" xfId="0" applyFont="1" applyFill="1" applyBorder="1" applyAlignment="1" applyProtection="1">
      <alignment horizontal="center" vertical="center" wrapText="1"/>
      <protection hidden="1"/>
    </xf>
    <xf numFmtId="0" fontId="17" fillId="5" borderId="61" xfId="0" applyFont="1" applyFill="1" applyBorder="1" applyAlignment="1" applyProtection="1">
      <alignment horizontal="left" vertical="top" indent="1"/>
      <protection hidden="1"/>
    </xf>
    <xf numFmtId="0" fontId="17" fillId="5" borderId="61" xfId="0" applyFont="1" applyFill="1" applyBorder="1" applyAlignment="1" applyProtection="1">
      <alignment horizontal="center" vertical="center" wrapText="1"/>
      <protection hidden="1"/>
    </xf>
    <xf numFmtId="0" fontId="17" fillId="0" borderId="55" xfId="0" applyFont="1" applyBorder="1" applyAlignment="1" applyProtection="1">
      <alignment horizontal="left" vertical="top" indent="1"/>
      <protection hidden="1"/>
    </xf>
    <xf numFmtId="0" fontId="17" fillId="0" borderId="0" xfId="0" applyFont="1" applyAlignment="1" applyProtection="1">
      <alignment horizontal="center" vertical="center"/>
      <protection hidden="1"/>
    </xf>
    <xf numFmtId="0" fontId="17" fillId="0" borderId="56" xfId="0" applyFont="1" applyBorder="1" applyAlignment="1" applyProtection="1">
      <alignment horizontal="left" vertical="top" indent="1"/>
      <protection hidden="1"/>
    </xf>
    <xf numFmtId="0" fontId="4" fillId="2" borderId="55" xfId="0" applyFont="1" applyFill="1" applyBorder="1" applyAlignment="1" applyProtection="1">
      <alignment horizontal="left" vertical="center" indent="2"/>
      <protection hidden="1"/>
    </xf>
    <xf numFmtId="0" fontId="4" fillId="2" borderId="56" xfId="0" applyFont="1" applyFill="1" applyBorder="1" applyAlignment="1" applyProtection="1">
      <alignment horizontal="left" vertical="center" indent="2"/>
      <protection hidden="1"/>
    </xf>
    <xf numFmtId="0" fontId="16" fillId="5" borderId="59" xfId="0" applyFont="1" applyFill="1" applyBorder="1" applyAlignment="1" applyProtection="1">
      <alignment horizontal="left" vertical="center" indent="1"/>
      <protection hidden="1"/>
    </xf>
    <xf numFmtId="0" fontId="15" fillId="5" borderId="59" xfId="0" applyFont="1" applyFill="1" applyBorder="1" applyAlignment="1" applyProtection="1">
      <alignment horizontal="right" vertical="center" indent="1"/>
      <protection hidden="1"/>
    </xf>
    <xf numFmtId="0" fontId="16" fillId="5" borderId="60" xfId="0" applyFont="1" applyFill="1" applyBorder="1" applyAlignment="1" applyProtection="1">
      <alignment horizontal="right" vertical="top" indent="1"/>
      <protection hidden="1"/>
    </xf>
    <xf numFmtId="0" fontId="15" fillId="5" borderId="60" xfId="0" applyFont="1" applyFill="1" applyBorder="1" applyAlignment="1" applyProtection="1">
      <alignment horizontal="center" vertical="top" wrapText="1"/>
      <protection hidden="1"/>
    </xf>
    <xf numFmtId="0" fontId="16" fillId="5" borderId="61" xfId="0" applyFont="1" applyFill="1" applyBorder="1" applyAlignment="1" applyProtection="1">
      <alignment horizontal="right" vertical="top" indent="1"/>
      <protection hidden="1"/>
    </xf>
    <xf numFmtId="0" fontId="15" fillId="5" borderId="61" xfId="0" applyFont="1" applyFill="1" applyBorder="1" applyAlignment="1" applyProtection="1">
      <alignment horizontal="center" vertical="top" wrapText="1"/>
      <protection hidden="1"/>
    </xf>
    <xf numFmtId="0" fontId="15" fillId="0" borderId="55" xfId="0" applyFont="1" applyBorder="1" applyAlignment="1" applyProtection="1">
      <alignment horizontal="right" vertical="top" indent="1"/>
      <protection hidden="1"/>
    </xf>
    <xf numFmtId="0" fontId="17" fillId="0" borderId="57" xfId="0" applyFont="1" applyBorder="1" applyAlignment="1" applyProtection="1">
      <alignment horizontal="left" vertical="top" indent="1"/>
      <protection hidden="1"/>
    </xf>
    <xf numFmtId="0" fontId="17" fillId="0" borderId="56" xfId="0" applyFont="1" applyBorder="1" applyAlignment="1" applyProtection="1">
      <alignment horizontal="left" vertical="top" wrapText="1" indent="1"/>
      <protection hidden="1"/>
    </xf>
    <xf numFmtId="0" fontId="4" fillId="2" borderId="54" xfId="0" applyFont="1" applyFill="1" applyBorder="1" applyAlignment="1" applyProtection="1">
      <alignment horizontal="left" vertical="center" indent="2"/>
      <protection hidden="1"/>
    </xf>
    <xf numFmtId="0" fontId="16" fillId="5" borderId="62" xfId="0" applyFont="1" applyFill="1" applyBorder="1" applyAlignment="1" applyProtection="1">
      <alignment horizontal="left" vertical="center" indent="1"/>
      <protection hidden="1"/>
    </xf>
    <xf numFmtId="0" fontId="15" fillId="5" borderId="62" xfId="0" applyFont="1" applyFill="1" applyBorder="1" applyAlignment="1" applyProtection="1">
      <alignment horizontal="right" vertical="center" indent="1"/>
      <protection hidden="1"/>
    </xf>
    <xf numFmtId="164" fontId="15" fillId="5" borderId="60" xfId="0" applyNumberFormat="1" applyFont="1" applyFill="1" applyBorder="1" applyAlignment="1" applyProtection="1">
      <alignment horizontal="center" vertical="top" wrapText="1"/>
      <protection hidden="1"/>
    </xf>
    <xf numFmtId="0" fontId="15" fillId="0" borderId="58" xfId="0" applyFont="1" applyBorder="1" applyAlignment="1" applyProtection="1">
      <alignment horizontal="right" vertical="top" indent="1"/>
      <protection hidden="1"/>
    </xf>
    <xf numFmtId="0" fontId="29" fillId="0" borderId="1" xfId="0" applyFont="1" applyBorder="1" applyProtection="1">
      <protection hidden="1"/>
    </xf>
    <xf numFmtId="0" fontId="29" fillId="0" borderId="14" xfId="0" applyFont="1" applyBorder="1" applyProtection="1">
      <protection hidden="1"/>
    </xf>
    <xf numFmtId="0" fontId="31" fillId="0" borderId="12" xfId="0" applyFont="1" applyBorder="1" applyProtection="1">
      <protection hidden="1"/>
    </xf>
    <xf numFmtId="0" fontId="29" fillId="0" borderId="12" xfId="0" applyFont="1" applyBorder="1" applyProtection="1">
      <protection hidden="1"/>
    </xf>
    <xf numFmtId="0" fontId="31" fillId="0" borderId="1" xfId="0" applyFont="1" applyBorder="1" applyProtection="1">
      <protection hidden="1"/>
    </xf>
    <xf numFmtId="0" fontId="31" fillId="0" borderId="0" xfId="0" applyFont="1" applyProtection="1">
      <protection hidden="1"/>
    </xf>
    <xf numFmtId="0" fontId="33" fillId="0" borderId="1" xfId="0" applyFont="1" applyBorder="1" applyAlignment="1" applyProtection="1">
      <alignment horizontal="center" vertical="center" wrapText="1"/>
      <protection hidden="1"/>
    </xf>
    <xf numFmtId="0" fontId="31" fillId="0" borderId="0" xfId="0" applyFont="1" applyAlignment="1" applyProtection="1">
      <alignment horizontal="center" vertical="center"/>
      <protection hidden="1"/>
    </xf>
    <xf numFmtId="0" fontId="31" fillId="0" borderId="1" xfId="0" applyFont="1" applyBorder="1" applyAlignment="1" applyProtection="1">
      <alignment horizontal="center" vertical="center"/>
      <protection hidden="1"/>
    </xf>
    <xf numFmtId="0" fontId="29" fillId="0" borderId="0" xfId="0" applyFont="1" applyProtection="1">
      <protection hidden="1"/>
    </xf>
    <xf numFmtId="0" fontId="30" fillId="6" borderId="64" xfId="0" applyFont="1" applyFill="1" applyBorder="1" applyAlignment="1" applyProtection="1">
      <alignment horizontal="center" vertical="center" wrapText="1"/>
      <protection hidden="1"/>
    </xf>
    <xf numFmtId="0" fontId="30" fillId="6" borderId="64" xfId="0" applyFont="1" applyFill="1" applyBorder="1" applyAlignment="1" applyProtection="1">
      <alignment vertical="center" wrapText="1"/>
      <protection hidden="1"/>
    </xf>
    <xf numFmtId="0" fontId="30" fillId="6" borderId="65" xfId="0" applyFont="1" applyFill="1" applyBorder="1" applyAlignment="1" applyProtection="1">
      <alignment horizontal="center" vertical="center" wrapText="1"/>
      <protection hidden="1"/>
    </xf>
    <xf numFmtId="0" fontId="30" fillId="6" borderId="63" xfId="0" applyFont="1" applyFill="1" applyBorder="1" applyAlignment="1" applyProtection="1">
      <alignment horizontal="center" vertical="center" wrapText="1"/>
      <protection hidden="1"/>
    </xf>
    <xf numFmtId="164" fontId="30" fillId="6" borderId="66" xfId="0" applyNumberFormat="1" applyFont="1" applyFill="1" applyBorder="1" applyAlignment="1" applyProtection="1">
      <alignment horizontal="center" vertical="center" wrapText="1"/>
      <protection hidden="1"/>
    </xf>
    <xf numFmtId="0" fontId="32" fillId="0" borderId="67" xfId="0" applyFont="1" applyBorder="1" applyAlignment="1" applyProtection="1">
      <alignment horizontal="center" vertical="center" wrapText="1"/>
      <protection hidden="1"/>
    </xf>
    <xf numFmtId="0" fontId="32" fillId="0" borderId="68" xfId="0" applyFont="1" applyBorder="1" applyAlignment="1" applyProtection="1">
      <alignment horizontal="center" vertical="center" wrapText="1"/>
      <protection hidden="1"/>
    </xf>
    <xf numFmtId="0" fontId="29" fillId="0" borderId="1" xfId="0" applyFont="1" applyBorder="1" applyAlignment="1" applyProtection="1">
      <alignment horizontal="center" vertical="center"/>
      <protection hidden="1"/>
    </xf>
    <xf numFmtId="0" fontId="29" fillId="0" borderId="0" xfId="0" applyFont="1" applyAlignment="1" applyProtection="1">
      <alignment horizontal="center" vertical="center"/>
      <protection hidden="1"/>
    </xf>
    <xf numFmtId="164" fontId="30" fillId="6" borderId="69" xfId="0" applyNumberFormat="1" applyFont="1" applyFill="1" applyBorder="1" applyAlignment="1" applyProtection="1">
      <alignment horizontal="center" vertical="center" wrapText="1"/>
      <protection hidden="1"/>
    </xf>
    <xf numFmtId="0" fontId="32" fillId="0" borderId="70" xfId="0" applyFont="1" applyBorder="1" applyAlignment="1" applyProtection="1">
      <alignment horizontal="center" vertical="center" wrapText="1"/>
      <protection hidden="1"/>
    </xf>
    <xf numFmtId="0" fontId="32" fillId="0" borderId="71" xfId="0" applyFont="1" applyBorder="1" applyAlignment="1" applyProtection="1">
      <alignment horizontal="center" vertical="center" wrapText="1"/>
      <protection hidden="1"/>
    </xf>
    <xf numFmtId="0" fontId="29" fillId="0" borderId="104" xfId="0" applyFont="1" applyBorder="1" applyProtection="1">
      <protection hidden="1"/>
    </xf>
    <xf numFmtId="0" fontId="29" fillId="0" borderId="3" xfId="0" applyFont="1" applyBorder="1" applyProtection="1">
      <protection hidden="1"/>
    </xf>
    <xf numFmtId="0" fontId="37" fillId="6" borderId="34" xfId="0" applyFont="1" applyFill="1" applyBorder="1" applyAlignment="1" applyProtection="1">
      <alignment horizontal="center" textRotation="90" wrapText="1"/>
      <protection hidden="1"/>
    </xf>
    <xf numFmtId="0" fontId="37" fillId="6" borderId="95" xfId="0" applyFont="1" applyFill="1" applyBorder="1" applyAlignment="1" applyProtection="1">
      <alignment horizontal="center" textRotation="90" wrapText="1"/>
      <protection hidden="1"/>
    </xf>
    <xf numFmtId="0" fontId="37" fillId="6" borderId="97" xfId="0" applyFont="1" applyFill="1" applyBorder="1" applyAlignment="1" applyProtection="1">
      <alignment horizontal="center" textRotation="90" wrapText="1"/>
      <protection hidden="1"/>
    </xf>
    <xf numFmtId="0" fontId="38" fillId="6" borderId="96" xfId="0" applyFont="1" applyFill="1" applyBorder="1" applyAlignment="1" applyProtection="1">
      <alignment horizontal="center" textRotation="90" wrapText="1"/>
      <protection hidden="1"/>
    </xf>
    <xf numFmtId="0" fontId="38" fillId="6" borderId="97" xfId="0" applyFont="1" applyFill="1" applyBorder="1" applyAlignment="1" applyProtection="1">
      <alignment horizontal="center" textRotation="90" wrapText="1"/>
      <protection hidden="1"/>
    </xf>
    <xf numFmtId="0" fontId="39" fillId="0" borderId="91" xfId="0" applyFont="1" applyBorder="1" applyAlignment="1" applyProtection="1">
      <alignment horizontal="center" vertical="center"/>
      <protection hidden="1"/>
    </xf>
    <xf numFmtId="0" fontId="39" fillId="0" borderId="92" xfId="0" applyFont="1" applyBorder="1" applyAlignment="1" applyProtection="1">
      <alignment horizontal="center" vertical="center"/>
      <protection hidden="1"/>
    </xf>
    <xf numFmtId="0" fontId="39" fillId="0" borderId="93" xfId="0" applyFont="1" applyBorder="1" applyAlignment="1" applyProtection="1">
      <alignment horizontal="center" vertical="center"/>
      <protection hidden="1"/>
    </xf>
    <xf numFmtId="0" fontId="39" fillId="0" borderId="94" xfId="0" applyFont="1" applyBorder="1" applyAlignment="1" applyProtection="1">
      <alignment horizontal="center" vertical="center"/>
      <protection hidden="1"/>
    </xf>
    <xf numFmtId="0" fontId="39" fillId="0" borderId="98" xfId="0" applyFont="1" applyBorder="1" applyAlignment="1" applyProtection="1">
      <alignment horizontal="center" vertical="center"/>
      <protection hidden="1"/>
    </xf>
    <xf numFmtId="0" fontId="39" fillId="0" borderId="89" xfId="0" applyFont="1" applyBorder="1" applyAlignment="1" applyProtection="1">
      <alignment horizontal="center" vertical="center"/>
      <protection hidden="1"/>
    </xf>
    <xf numFmtId="9" fontId="34" fillId="0" borderId="1" xfId="1" applyFont="1" applyBorder="1" applyProtection="1">
      <protection hidden="1"/>
    </xf>
    <xf numFmtId="0" fontId="40" fillId="0" borderId="91" xfId="0" applyFont="1" applyBorder="1" applyAlignment="1" applyProtection="1">
      <alignment horizontal="center" vertical="center"/>
      <protection hidden="1"/>
    </xf>
    <xf numFmtId="0" fontId="40" fillId="0" borderId="92" xfId="0" applyFont="1" applyBorder="1" applyAlignment="1" applyProtection="1">
      <alignment horizontal="center" vertical="center"/>
      <protection hidden="1"/>
    </xf>
    <xf numFmtId="0" fontId="40" fillId="0" borderId="93" xfId="0" applyFont="1" applyBorder="1" applyAlignment="1" applyProtection="1">
      <alignment horizontal="center" vertical="center"/>
      <protection hidden="1"/>
    </xf>
    <xf numFmtId="0" fontId="40" fillId="0" borderId="94" xfId="0" applyFont="1" applyBorder="1" applyAlignment="1" applyProtection="1">
      <alignment horizontal="center" vertical="center"/>
      <protection hidden="1"/>
    </xf>
    <xf numFmtId="0" fontId="40" fillId="0" borderId="98" xfId="0" applyFont="1" applyBorder="1" applyAlignment="1" applyProtection="1">
      <alignment horizontal="center" vertical="center"/>
      <protection hidden="1"/>
    </xf>
    <xf numFmtId="0" fontId="40" fillId="0" borderId="89" xfId="0" applyFont="1" applyBorder="1" applyAlignment="1" applyProtection="1">
      <alignment horizontal="center" vertical="center"/>
      <protection hidden="1"/>
    </xf>
    <xf numFmtId="0" fontId="34" fillId="0" borderId="1" xfId="0" applyFont="1" applyBorder="1" applyProtection="1">
      <protection hidden="1"/>
    </xf>
    <xf numFmtId="0" fontId="41" fillId="0" borderId="1" xfId="0" applyFont="1" applyBorder="1" applyProtection="1">
      <protection hidden="1"/>
    </xf>
    <xf numFmtId="0" fontId="17" fillId="0" borderId="18" xfId="0" applyFont="1" applyBorder="1" applyAlignment="1" applyProtection="1">
      <alignment horizontal="left" vertical="top" indent="1"/>
      <protection hidden="1"/>
    </xf>
    <xf numFmtId="0" fontId="14" fillId="2" borderId="23" xfId="0" applyFont="1" applyFill="1" applyBorder="1" applyAlignment="1" applyProtection="1">
      <alignment horizontal="center" vertical="center" wrapText="1"/>
      <protection hidden="1"/>
    </xf>
    <xf numFmtId="0" fontId="30" fillId="6" borderId="0" xfId="0" applyFont="1" applyFill="1" applyAlignment="1" applyProtection="1">
      <alignment horizontal="center" vertical="top" wrapText="1"/>
      <protection hidden="1"/>
    </xf>
    <xf numFmtId="0" fontId="31" fillId="0" borderId="106" xfId="0" applyFont="1" applyBorder="1" applyAlignment="1" applyProtection="1">
      <alignment horizontal="center" vertical="center"/>
      <protection hidden="1"/>
    </xf>
    <xf numFmtId="0" fontId="31" fillId="0" borderId="107" xfId="0" applyFont="1" applyBorder="1" applyAlignment="1" applyProtection="1">
      <alignment horizontal="center" vertical="center"/>
      <protection hidden="1"/>
    </xf>
    <xf numFmtId="0" fontId="31" fillId="0" borderId="108" xfId="0" applyFont="1" applyBorder="1" applyAlignment="1" applyProtection="1">
      <alignment horizontal="center" vertical="center"/>
      <protection hidden="1"/>
    </xf>
    <xf numFmtId="0" fontId="31" fillId="0" borderId="105" xfId="0" applyFont="1" applyBorder="1" applyAlignment="1" applyProtection="1">
      <alignment horizontal="center" vertical="center"/>
      <protection hidden="1"/>
    </xf>
    <xf numFmtId="0" fontId="43" fillId="0" borderId="0" xfId="0" applyFont="1" applyAlignment="1" applyProtection="1">
      <alignment horizontal="center" vertical="center"/>
      <protection hidden="1"/>
    </xf>
    <xf numFmtId="0" fontId="17" fillId="4" borderId="82" xfId="0" applyFont="1" applyFill="1" applyBorder="1" applyAlignment="1" applyProtection="1">
      <alignment horizontal="center" vertical="top" wrapText="1"/>
      <protection locked="0"/>
    </xf>
    <xf numFmtId="0" fontId="17" fillId="4" borderId="85" xfId="0" applyFont="1" applyFill="1" applyBorder="1" applyAlignment="1" applyProtection="1">
      <alignment horizontal="center" vertical="top" wrapText="1"/>
      <protection locked="0"/>
    </xf>
    <xf numFmtId="0" fontId="17" fillId="4" borderId="88" xfId="0" applyFont="1" applyFill="1" applyBorder="1" applyAlignment="1" applyProtection="1">
      <alignment horizontal="center" vertical="top" wrapText="1"/>
      <protection locked="0"/>
    </xf>
    <xf numFmtId="0" fontId="0" fillId="0" borderId="0" xfId="0" applyAlignment="1">
      <alignment vertical="center"/>
    </xf>
    <xf numFmtId="0" fontId="4" fillId="7" borderId="0" xfId="0" applyFont="1" applyFill="1"/>
    <xf numFmtId="0" fontId="0" fillId="0" borderId="116" xfId="0" applyBorder="1" applyAlignment="1">
      <alignment horizontal="left" vertical="center"/>
    </xf>
    <xf numFmtId="0" fontId="2" fillId="4" borderId="117" xfId="0" applyFont="1" applyFill="1" applyBorder="1" applyAlignment="1">
      <alignment horizontal="left" vertical="top" wrapText="1"/>
    </xf>
    <xf numFmtId="0" fontId="45" fillId="0" borderId="0" xfId="0" applyFont="1" applyAlignment="1">
      <alignment vertical="center"/>
    </xf>
    <xf numFmtId="0" fontId="0" fillId="0" borderId="116" xfId="0" applyBorder="1" applyAlignment="1" applyProtection="1">
      <alignment horizontal="left" vertical="center"/>
      <protection locked="0"/>
    </xf>
    <xf numFmtId="0" fontId="0" fillId="0" borderId="0" xfId="0" applyAlignment="1" applyProtection="1">
      <alignment horizontal="left" vertical="center"/>
      <protection locked="0"/>
    </xf>
    <xf numFmtId="0" fontId="17" fillId="4" borderId="17" xfId="0" quotePrefix="1" applyFont="1" applyFill="1" applyBorder="1" applyAlignment="1" applyProtection="1">
      <alignment horizontal="center" vertical="top" wrapText="1"/>
      <protection locked="0"/>
    </xf>
    <xf numFmtId="0" fontId="17" fillId="0" borderId="34" xfId="0" applyFont="1" applyBorder="1" applyAlignment="1" applyProtection="1">
      <alignment horizontal="left" vertical="center"/>
      <protection locked="0"/>
    </xf>
    <xf numFmtId="0" fontId="17" fillId="0" borderId="34" xfId="0" applyFont="1" applyBorder="1" applyAlignment="1" applyProtection="1">
      <alignment horizontal="left" vertical="center"/>
      <protection hidden="1"/>
    </xf>
    <xf numFmtId="0" fontId="36" fillId="0" borderId="90" xfId="0" applyFont="1" applyBorder="1" applyAlignment="1" applyProtection="1">
      <alignment horizontal="left" vertical="center"/>
      <protection hidden="1"/>
    </xf>
    <xf numFmtId="0" fontId="17" fillId="0" borderId="50" xfId="0" applyFont="1" applyBorder="1" applyAlignment="1" applyProtection="1">
      <alignment horizontal="center" vertical="top" wrapText="1"/>
      <protection locked="0"/>
    </xf>
    <xf numFmtId="0" fontId="17" fillId="0" borderId="0" xfId="0" applyFont="1" applyAlignment="1" applyProtection="1">
      <alignment horizontal="center" vertical="top" wrapText="1"/>
      <protection locked="0"/>
    </xf>
    <xf numFmtId="0" fontId="17" fillId="4" borderId="24" xfId="0" applyFont="1" applyFill="1" applyBorder="1" applyAlignment="1" applyProtection="1">
      <alignment horizontal="center" vertical="top" wrapText="1"/>
      <protection locked="0"/>
    </xf>
    <xf numFmtId="0" fontId="0" fillId="0" borderId="15" xfId="0" applyBorder="1"/>
    <xf numFmtId="0" fontId="13" fillId="0" borderId="14" xfId="0" applyFont="1" applyBorder="1"/>
    <xf numFmtId="0" fontId="0" fillId="0" borderId="14" xfId="0" applyBorder="1"/>
    <xf numFmtId="0" fontId="0" fillId="0" borderId="14" xfId="0" quotePrefix="1" applyBorder="1" applyAlignment="1">
      <alignment horizontal="left" indent="2"/>
    </xf>
    <xf numFmtId="0" fontId="2" fillId="0" borderId="14" xfId="0" applyFont="1" applyBorder="1"/>
    <xf numFmtId="0" fontId="2" fillId="0" borderId="15" xfId="0" applyFont="1" applyBorder="1"/>
    <xf numFmtId="0" fontId="25" fillId="0" borderId="15" xfId="2" applyBorder="1"/>
    <xf numFmtId="0" fontId="0" fillId="0" borderId="92" xfId="0" applyBorder="1"/>
    <xf numFmtId="0" fontId="12" fillId="0" borderId="14" xfId="0" applyFont="1" applyBorder="1"/>
    <xf numFmtId="0" fontId="17" fillId="3" borderId="13" xfId="0" applyFont="1" applyFill="1" applyBorder="1" applyAlignment="1" applyProtection="1">
      <alignment horizontal="center" vertical="top"/>
      <protection hidden="1"/>
    </xf>
    <xf numFmtId="0" fontId="17" fillId="5" borderId="60" xfId="0" applyFont="1" applyFill="1" applyBorder="1" applyAlignment="1" applyProtection="1">
      <alignment horizontal="center" vertical="center"/>
      <protection hidden="1"/>
    </xf>
    <xf numFmtId="0" fontId="17" fillId="0" borderId="0" xfId="0" applyFont="1" applyAlignment="1" applyProtection="1">
      <alignment horizontal="center"/>
      <protection hidden="1"/>
    </xf>
    <xf numFmtId="0" fontId="0" fillId="0" borderId="34" xfId="0" applyBorder="1" applyAlignment="1" applyProtection="1">
      <alignment vertical="center"/>
      <protection locked="0"/>
    </xf>
    <xf numFmtId="0" fontId="17" fillId="0" borderId="0" xfId="0" applyFont="1" applyAlignment="1" applyProtection="1">
      <alignment horizontal="center" vertical="center"/>
      <protection locked="0"/>
    </xf>
    <xf numFmtId="0" fontId="52" fillId="0" borderId="0" xfId="0" applyFont="1" applyAlignment="1" applyProtection="1">
      <alignment horizontal="left" vertical="center" wrapText="1"/>
      <protection locked="0"/>
    </xf>
    <xf numFmtId="0" fontId="53" fillId="0" borderId="34" xfId="0" applyFont="1" applyBorder="1" applyAlignment="1" applyProtection="1">
      <alignment horizontal="left" vertical="center"/>
      <protection locked="0"/>
    </xf>
    <xf numFmtId="0" fontId="0" fillId="0" borderId="116" xfId="0" applyBorder="1" applyAlignment="1" applyProtection="1">
      <alignment horizontal="left" vertical="center" wrapText="1"/>
      <protection locked="0"/>
    </xf>
    <xf numFmtId="0" fontId="17" fillId="0" borderId="34" xfId="0" applyFont="1" applyBorder="1" applyAlignment="1" applyProtection="1">
      <alignment horizontal="left" vertical="center" wrapText="1"/>
      <protection locked="0"/>
    </xf>
    <xf numFmtId="0" fontId="17" fillId="0" borderId="0" xfId="0" applyFont="1" applyAlignment="1" applyProtection="1">
      <alignment horizontal="center" vertical="center"/>
      <protection locked="0" hidden="1"/>
    </xf>
    <xf numFmtId="0" fontId="5" fillId="0" borderId="34" xfId="0" applyFont="1" applyBorder="1" applyAlignment="1" applyProtection="1">
      <alignment horizontal="left" vertical="center"/>
      <protection locked="0"/>
    </xf>
    <xf numFmtId="0" fontId="1" fillId="0" borderId="1" xfId="0" applyFont="1" applyBorder="1"/>
    <xf numFmtId="0" fontId="1" fillId="0" borderId="12" xfId="0" applyFont="1" applyBorder="1"/>
    <xf numFmtId="0" fontId="1" fillId="0" borderId="14" xfId="0" applyFont="1" applyBorder="1"/>
    <xf numFmtId="0" fontId="1" fillId="0" borderId="3" xfId="0" applyFont="1" applyBorder="1"/>
    <xf numFmtId="0" fontId="1" fillId="0" borderId="92" xfId="0" applyFont="1" applyBorder="1"/>
    <xf numFmtId="0" fontId="1" fillId="0" borderId="0" xfId="0" applyFont="1" applyAlignment="1">
      <alignment wrapText="1"/>
    </xf>
    <xf numFmtId="0" fontId="0" fillId="0" borderId="34" xfId="0" applyBorder="1" applyAlignment="1" applyProtection="1">
      <alignment horizontal="left" vertical="center"/>
      <protection locked="0"/>
    </xf>
    <xf numFmtId="0" fontId="11" fillId="0" borderId="14" xfId="0" applyFont="1" applyBorder="1" applyAlignment="1">
      <alignment horizontal="center" vertical="center"/>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0" fillId="6" borderId="122" xfId="0" applyFill="1" applyBorder="1" applyAlignment="1">
      <alignment horizontal="left" wrapText="1"/>
    </xf>
    <xf numFmtId="0" fontId="0" fillId="6" borderId="0" xfId="0" applyFill="1" applyAlignment="1">
      <alignment horizontal="left" wrapText="1"/>
    </xf>
    <xf numFmtId="0" fontId="0" fillId="6" borderId="123" xfId="0" applyFill="1" applyBorder="1" applyAlignment="1">
      <alignment horizontal="left" wrapText="1"/>
    </xf>
    <xf numFmtId="0" fontId="1" fillId="6" borderId="122" xfId="0" applyFont="1" applyFill="1" applyBorder="1" applyAlignment="1">
      <alignment horizontal="center"/>
    </xf>
    <xf numFmtId="0" fontId="1" fillId="6" borderId="0" xfId="0" applyFont="1" applyFill="1" applyAlignment="1">
      <alignment horizontal="center"/>
    </xf>
    <xf numFmtId="0" fontId="1" fillId="6" borderId="123" xfId="0" applyFont="1" applyFill="1" applyBorder="1" applyAlignment="1">
      <alignment horizontal="center"/>
    </xf>
    <xf numFmtId="0" fontId="0" fillId="6" borderId="129" xfId="0" applyFill="1" applyBorder="1" applyAlignment="1">
      <alignment horizontal="center"/>
    </xf>
    <xf numFmtId="0" fontId="0" fillId="6" borderId="46" xfId="0" applyFill="1" applyBorder="1" applyAlignment="1">
      <alignment horizontal="center"/>
    </xf>
    <xf numFmtId="0" fontId="0" fillId="6" borderId="130" xfId="0" applyFill="1" applyBorder="1" applyAlignment="1">
      <alignment horizontal="center"/>
    </xf>
    <xf numFmtId="0" fontId="42" fillId="0" borderId="14" xfId="0" applyFont="1" applyBorder="1" applyAlignment="1">
      <alignment horizontal="center" vertical="center"/>
    </xf>
    <xf numFmtId="0" fontId="42" fillId="0" borderId="15" xfId="0" applyFont="1" applyBorder="1" applyAlignment="1">
      <alignment horizontal="center" vertical="center"/>
    </xf>
    <xf numFmtId="0" fontId="42" fillId="0" borderId="16" xfId="0" applyFont="1" applyBorder="1" applyAlignment="1">
      <alignment horizontal="center" vertical="center"/>
    </xf>
    <xf numFmtId="0" fontId="47" fillId="6" borderId="118" xfId="0" applyFont="1" applyFill="1" applyBorder="1" applyAlignment="1">
      <alignment horizontal="left" vertical="center"/>
    </xf>
    <xf numFmtId="0" fontId="47" fillId="6" borderId="119" xfId="0" applyFont="1" applyFill="1" applyBorder="1" applyAlignment="1">
      <alignment horizontal="left" vertical="center"/>
    </xf>
    <xf numFmtId="0" fontId="47" fillId="6" borderId="120" xfId="0" applyFont="1" applyFill="1" applyBorder="1" applyAlignment="1">
      <alignment horizontal="left" vertical="center"/>
    </xf>
    <xf numFmtId="0" fontId="0" fillId="6" borderId="0" xfId="0" applyFill="1" applyAlignment="1">
      <alignment horizontal="left"/>
    </xf>
    <xf numFmtId="0" fontId="0" fillId="6" borderId="123" xfId="0" applyFill="1" applyBorder="1" applyAlignment="1">
      <alignment horizontal="left"/>
    </xf>
    <xf numFmtId="0" fontId="0" fillId="6" borderId="122" xfId="0" applyFill="1" applyBorder="1" applyAlignment="1">
      <alignment horizontal="left"/>
    </xf>
    <xf numFmtId="0" fontId="0" fillId="6" borderId="122" xfId="0" applyFill="1" applyBorder="1" applyAlignment="1">
      <alignment horizontal="center"/>
    </xf>
    <xf numFmtId="0" fontId="0" fillId="6" borderId="0" xfId="0" applyFill="1" applyAlignment="1">
      <alignment horizontal="center"/>
    </xf>
    <xf numFmtId="0" fontId="0" fillId="6" borderId="123" xfId="0" applyFill="1" applyBorder="1" applyAlignment="1">
      <alignment horizontal="center"/>
    </xf>
    <xf numFmtId="0" fontId="0" fillId="6" borderId="122" xfId="0" applyFill="1" applyBorder="1" applyAlignment="1">
      <alignment horizontal="left" vertical="top" wrapText="1"/>
    </xf>
    <xf numFmtId="0" fontId="0" fillId="6" borderId="0" xfId="0" applyFill="1" applyAlignment="1">
      <alignment horizontal="left" vertical="top" wrapText="1"/>
    </xf>
    <xf numFmtId="0" fontId="0" fillId="6" borderId="123" xfId="0" applyFill="1" applyBorder="1" applyAlignment="1">
      <alignment horizontal="left" vertical="top" wrapText="1"/>
    </xf>
    <xf numFmtId="0" fontId="0" fillId="6" borderId="122" xfId="0" applyFill="1" applyBorder="1" applyAlignment="1">
      <alignment horizontal="center" vertical="top"/>
    </xf>
    <xf numFmtId="0" fontId="0" fillId="6" borderId="0" xfId="0" applyFill="1" applyAlignment="1">
      <alignment horizontal="center" vertical="top"/>
    </xf>
    <xf numFmtId="0" fontId="0" fillId="6" borderId="123" xfId="0" applyFill="1" applyBorder="1" applyAlignment="1">
      <alignment horizontal="center" vertical="top"/>
    </xf>
    <xf numFmtId="0" fontId="47" fillId="4" borderId="118" xfId="0" applyFont="1" applyFill="1" applyBorder="1" applyAlignment="1">
      <alignment horizontal="left" vertical="center"/>
    </xf>
    <xf numFmtId="0" fontId="47" fillId="4" borderId="119" xfId="0" applyFont="1" applyFill="1" applyBorder="1" applyAlignment="1">
      <alignment horizontal="left" vertical="center"/>
    </xf>
    <xf numFmtId="0" fontId="47" fillId="4" borderId="120" xfId="0" applyFont="1" applyFill="1" applyBorder="1" applyAlignment="1">
      <alignment horizontal="left" vertical="center"/>
    </xf>
    <xf numFmtId="0" fontId="0" fillId="0" borderId="118" xfId="0" applyBorder="1" applyAlignment="1">
      <alignment horizontal="center" wrapText="1"/>
    </xf>
    <xf numFmtId="0" fontId="0" fillId="0" borderId="119" xfId="0" applyBorder="1" applyAlignment="1">
      <alignment horizontal="center" wrapText="1"/>
    </xf>
    <xf numFmtId="0" fontId="0" fillId="0" borderId="122" xfId="0" applyBorder="1" applyAlignment="1">
      <alignment horizontal="center" wrapText="1"/>
    </xf>
    <xf numFmtId="0" fontId="0" fillId="0" borderId="0" xfId="0" applyAlignment="1">
      <alignment horizontal="center" wrapText="1"/>
    </xf>
    <xf numFmtId="0" fontId="0" fillId="0" borderId="125" xfId="0" applyBorder="1" applyAlignment="1">
      <alignment horizontal="center" wrapText="1"/>
    </xf>
    <xf numFmtId="0" fontId="0" fillId="0" borderId="126" xfId="0" applyBorder="1" applyAlignment="1">
      <alignment horizontal="center" wrapText="1"/>
    </xf>
    <xf numFmtId="0" fontId="0" fillId="0" borderId="121" xfId="0" applyBorder="1" applyAlignment="1">
      <alignment horizontal="center"/>
    </xf>
    <xf numFmtId="0" fontId="0" fillId="0" borderId="120" xfId="0" applyBorder="1" applyAlignment="1">
      <alignment horizontal="center"/>
    </xf>
    <xf numFmtId="0" fontId="0" fillId="0" borderId="124" xfId="0" applyBorder="1" applyAlignment="1">
      <alignment horizontal="center"/>
    </xf>
    <xf numFmtId="0" fontId="0" fillId="0" borderId="123" xfId="0" applyBorder="1" applyAlignment="1">
      <alignment horizontal="center"/>
    </xf>
    <xf numFmtId="0" fontId="0" fillId="0" borderId="127" xfId="0" applyBorder="1" applyAlignment="1">
      <alignment horizontal="center"/>
    </xf>
    <xf numFmtId="0" fontId="0" fillId="0" borderId="128" xfId="0" applyBorder="1" applyAlignment="1">
      <alignment horizontal="center"/>
    </xf>
    <xf numFmtId="0" fontId="0" fillId="4" borderId="122" xfId="0" applyFill="1" applyBorder="1" applyAlignment="1">
      <alignment horizontal="left" vertical="center" wrapText="1"/>
    </xf>
    <xf numFmtId="0" fontId="0" fillId="4" borderId="0" xfId="0" applyFill="1" applyAlignment="1">
      <alignment horizontal="left" vertical="center" wrapText="1"/>
    </xf>
    <xf numFmtId="0" fontId="0" fillId="4" borderId="123" xfId="0" applyFill="1" applyBorder="1" applyAlignment="1">
      <alignment horizontal="left" vertical="center" wrapText="1"/>
    </xf>
    <xf numFmtId="0" fontId="0" fillId="4" borderId="129" xfId="0" applyFill="1" applyBorder="1" applyAlignment="1">
      <alignment horizontal="left" vertical="center" wrapText="1"/>
    </xf>
    <xf numFmtId="0" fontId="0" fillId="4" borderId="46" xfId="0" applyFill="1" applyBorder="1" applyAlignment="1">
      <alignment horizontal="left" vertical="center" wrapText="1"/>
    </xf>
    <xf numFmtId="0" fontId="0" fillId="4" borderId="130" xfId="0" applyFill="1" applyBorder="1" applyAlignment="1">
      <alignment horizontal="left" vertical="center" wrapText="1"/>
    </xf>
    <xf numFmtId="0" fontId="0" fillId="0" borderId="122" xfId="0" applyBorder="1" applyAlignment="1">
      <alignment horizontal="right" wrapText="1" indent="1"/>
    </xf>
    <xf numFmtId="0" fontId="0" fillId="0" borderId="0" xfId="0" applyAlignment="1">
      <alignment horizontal="right" wrapText="1" indent="1"/>
    </xf>
    <xf numFmtId="0" fontId="0" fillId="0" borderId="123" xfId="0" applyBorder="1" applyAlignment="1">
      <alignment horizontal="right" wrapText="1" indent="1"/>
    </xf>
    <xf numFmtId="0" fontId="0" fillId="0" borderId="129" xfId="0" applyBorder="1" applyAlignment="1">
      <alignment horizontal="right" wrapText="1" indent="1"/>
    </xf>
    <xf numFmtId="0" fontId="0" fillId="0" borderId="46" xfId="0" applyBorder="1" applyAlignment="1">
      <alignment horizontal="right" wrapText="1" indent="1"/>
    </xf>
    <xf numFmtId="0" fontId="0" fillId="0" borderId="130" xfId="0" applyBorder="1" applyAlignment="1">
      <alignment horizontal="right" wrapText="1" indent="1"/>
    </xf>
    <xf numFmtId="0" fontId="0" fillId="4" borderId="122" xfId="0" quotePrefix="1" applyFill="1" applyBorder="1" applyAlignment="1">
      <alignment horizontal="left" vertical="top" wrapText="1"/>
    </xf>
    <xf numFmtId="0" fontId="0" fillId="4" borderId="0" xfId="0" quotePrefix="1" applyFill="1" applyAlignment="1">
      <alignment horizontal="left" vertical="top" wrapText="1"/>
    </xf>
    <xf numFmtId="0" fontId="0" fillId="4" borderId="123" xfId="0" quotePrefix="1" applyFill="1" applyBorder="1" applyAlignment="1">
      <alignment horizontal="left" vertical="top" wrapText="1"/>
    </xf>
    <xf numFmtId="0" fontId="0" fillId="4" borderId="129" xfId="0" quotePrefix="1" applyFill="1" applyBorder="1" applyAlignment="1">
      <alignment horizontal="left" vertical="top" wrapText="1"/>
    </xf>
    <xf numFmtId="0" fontId="0" fillId="4" borderId="46" xfId="0" quotePrefix="1" applyFill="1" applyBorder="1" applyAlignment="1">
      <alignment horizontal="left" vertical="top" wrapText="1"/>
    </xf>
    <xf numFmtId="0" fontId="0" fillId="4" borderId="130" xfId="0" quotePrefix="1" applyFill="1" applyBorder="1" applyAlignment="1">
      <alignment horizontal="left" vertical="top" wrapText="1"/>
    </xf>
    <xf numFmtId="0" fontId="2" fillId="0" borderId="0" xfId="0" applyFont="1" applyAlignment="1">
      <alignment horizontal="left"/>
    </xf>
    <xf numFmtId="0" fontId="17" fillId="0" borderId="0" xfId="0" applyFont="1" applyAlignment="1" applyProtection="1">
      <alignment horizontal="center" vertical="top" wrapText="1"/>
      <protection locked="0"/>
    </xf>
    <xf numFmtId="0" fontId="17" fillId="0" borderId="11" xfId="0" applyFont="1" applyBorder="1" applyAlignment="1" applyProtection="1">
      <alignment horizontal="left" vertical="top" indent="3"/>
      <protection hidden="1"/>
    </xf>
    <xf numFmtId="0" fontId="17" fillId="0" borderId="7" xfId="0" applyFont="1" applyBorder="1" applyAlignment="1" applyProtection="1">
      <alignment horizontal="left" vertical="top" indent="3"/>
      <protection hidden="1"/>
    </xf>
    <xf numFmtId="0" fontId="17" fillId="0" borderId="51" xfId="0" applyFont="1" applyBorder="1" applyAlignment="1" applyProtection="1">
      <alignment horizontal="center" vertical="top" wrapText="1"/>
      <protection locked="0"/>
    </xf>
    <xf numFmtId="0" fontId="17" fillId="0" borderId="47" xfId="0" applyFont="1" applyBorder="1" applyAlignment="1" applyProtection="1">
      <alignment horizontal="center" vertical="top" wrapText="1"/>
      <protection locked="0"/>
    </xf>
    <xf numFmtId="0" fontId="17" fillId="0" borderId="44" xfId="0" applyFont="1" applyBorder="1" applyAlignment="1" applyProtection="1">
      <alignment horizontal="center" vertical="top" wrapText="1"/>
      <protection locked="0"/>
    </xf>
    <xf numFmtId="0" fontId="17" fillId="0" borderId="48" xfId="0" applyFont="1" applyBorder="1" applyAlignment="1" applyProtection="1">
      <alignment horizontal="center" vertical="top" wrapText="1"/>
      <protection locked="0"/>
    </xf>
    <xf numFmtId="0" fontId="17" fillId="0" borderId="46" xfId="0" applyFont="1" applyBorder="1" applyAlignment="1" applyProtection="1">
      <alignment horizontal="left" vertical="top" indent="1"/>
      <protection hidden="1"/>
    </xf>
    <xf numFmtId="0" fontId="17" fillId="0" borderId="26" xfId="0" applyFont="1" applyBorder="1" applyAlignment="1" applyProtection="1">
      <alignment horizontal="left" vertical="top" indent="1"/>
      <protection hidden="1"/>
    </xf>
    <xf numFmtId="0" fontId="17" fillId="0" borderId="44" xfId="0" applyFont="1" applyBorder="1" applyAlignment="1" applyProtection="1">
      <alignment horizontal="left" vertical="top" indent="1"/>
      <protection hidden="1"/>
    </xf>
    <xf numFmtId="0" fontId="17" fillId="0" borderId="48" xfId="0" applyFont="1" applyBorder="1" applyAlignment="1" applyProtection="1">
      <alignment horizontal="left" vertical="top" indent="1"/>
      <protection hidden="1"/>
    </xf>
    <xf numFmtId="0" fontId="2" fillId="4" borderId="78" xfId="0" applyFont="1" applyFill="1" applyBorder="1" applyAlignment="1" applyProtection="1">
      <alignment horizontal="left" vertical="center" indent="3"/>
      <protection hidden="1"/>
    </xf>
    <xf numFmtId="0" fontId="17" fillId="0" borderId="79" xfId="0" applyFont="1" applyBorder="1" applyAlignment="1" applyProtection="1">
      <alignment horizontal="left" vertical="top" indent="1"/>
      <protection hidden="1"/>
    </xf>
    <xf numFmtId="0" fontId="17" fillId="0" borderId="40" xfId="0" applyFont="1" applyBorder="1" applyAlignment="1" applyProtection="1">
      <alignment horizontal="left" vertical="top" indent="1"/>
      <protection hidden="1"/>
    </xf>
    <xf numFmtId="0" fontId="2" fillId="4" borderId="24" xfId="0" applyFont="1" applyFill="1" applyBorder="1" applyAlignment="1" applyProtection="1">
      <alignment horizontal="left" vertical="center" indent="3"/>
      <protection hidden="1"/>
    </xf>
    <xf numFmtId="0" fontId="17" fillId="0" borderId="76" xfId="0" applyFont="1" applyBorder="1" applyAlignment="1" applyProtection="1">
      <alignment horizontal="left" vertical="top" indent="1"/>
      <protection hidden="1"/>
    </xf>
    <xf numFmtId="0" fontId="17" fillId="0" borderId="10" xfId="0" applyFont="1" applyBorder="1" applyAlignment="1" applyProtection="1">
      <alignment horizontal="left" vertical="top" indent="1"/>
      <protection hidden="1"/>
    </xf>
    <xf numFmtId="0" fontId="17" fillId="0" borderId="11" xfId="0" applyFont="1" applyBorder="1" applyAlignment="1" applyProtection="1">
      <alignment horizontal="left" vertical="top" indent="1"/>
      <protection hidden="1"/>
    </xf>
    <xf numFmtId="0" fontId="17" fillId="0" borderId="8" xfId="0" applyFont="1" applyBorder="1" applyAlignment="1" applyProtection="1">
      <alignment horizontal="left" vertical="top" indent="1"/>
      <protection hidden="1"/>
    </xf>
    <xf numFmtId="0" fontId="17" fillId="0" borderId="72" xfId="0" applyFont="1" applyBorder="1" applyAlignment="1" applyProtection="1">
      <alignment horizontal="left" vertical="top" indent="1"/>
      <protection hidden="1"/>
    </xf>
    <xf numFmtId="0" fontId="17" fillId="0" borderId="73" xfId="0" applyFont="1" applyBorder="1" applyAlignment="1" applyProtection="1">
      <alignment horizontal="left" vertical="top" indent="1"/>
      <protection hidden="1"/>
    </xf>
    <xf numFmtId="0" fontId="17" fillId="0" borderId="77" xfId="0" applyFont="1" applyBorder="1" applyAlignment="1" applyProtection="1">
      <alignment horizontal="left" vertical="top" indent="1"/>
      <protection hidden="1"/>
    </xf>
    <xf numFmtId="0" fontId="17" fillId="0" borderId="20" xfId="0" applyFont="1" applyBorder="1" applyAlignment="1" applyProtection="1">
      <alignment horizontal="left" vertical="top" indent="1"/>
      <protection hidden="1"/>
    </xf>
    <xf numFmtId="0" fontId="17" fillId="0" borderId="74" xfId="0" applyFont="1" applyBorder="1" applyAlignment="1" applyProtection="1">
      <alignment horizontal="left" vertical="top" indent="3"/>
      <protection hidden="1"/>
    </xf>
    <xf numFmtId="0" fontId="17" fillId="0" borderId="19" xfId="0" applyFont="1" applyBorder="1" applyAlignment="1" applyProtection="1">
      <alignment horizontal="left" vertical="top" indent="3"/>
      <protection hidden="1"/>
    </xf>
    <xf numFmtId="0" fontId="17" fillId="0" borderId="8" xfId="0" applyFont="1" applyBorder="1" applyAlignment="1" applyProtection="1">
      <alignment horizontal="left" vertical="top" indent="3"/>
      <protection hidden="1"/>
    </xf>
    <xf numFmtId="0" fontId="17" fillId="0" borderId="77" xfId="0" applyFont="1" applyBorder="1" applyAlignment="1" applyProtection="1">
      <alignment horizontal="left" vertical="top" indent="3"/>
      <protection hidden="1"/>
    </xf>
    <xf numFmtId="0" fontId="17" fillId="0" borderId="20" xfId="0" applyFont="1" applyBorder="1" applyAlignment="1" applyProtection="1">
      <alignment horizontal="left" vertical="top" indent="3"/>
      <protection hidden="1"/>
    </xf>
    <xf numFmtId="0" fontId="17" fillId="0" borderId="11" xfId="0" applyFont="1" applyBorder="1" applyAlignment="1" applyProtection="1">
      <alignment horizontal="left" vertical="top" wrapText="1" indent="1"/>
      <protection hidden="1"/>
    </xf>
    <xf numFmtId="0" fontId="17" fillId="0" borderId="8" xfId="0" applyFont="1" applyBorder="1" applyAlignment="1" applyProtection="1">
      <alignment horizontal="left" vertical="top" wrapText="1" indent="1"/>
      <protection hidden="1"/>
    </xf>
    <xf numFmtId="0" fontId="18" fillId="3" borderId="28" xfId="0" applyFont="1" applyFill="1" applyBorder="1" applyAlignment="1" applyProtection="1">
      <alignment horizontal="center" vertical="center" wrapText="1"/>
      <protection hidden="1"/>
    </xf>
    <xf numFmtId="0" fontId="18" fillId="3" borderId="29" xfId="0" applyFont="1" applyFill="1" applyBorder="1" applyAlignment="1" applyProtection="1">
      <alignment horizontal="center" vertical="center" wrapText="1"/>
      <protection hidden="1"/>
    </xf>
    <xf numFmtId="0" fontId="2" fillId="4" borderId="17" xfId="0" applyFont="1" applyFill="1" applyBorder="1" applyAlignment="1" applyProtection="1">
      <alignment horizontal="left" vertical="center" indent="3"/>
      <protection hidden="1"/>
    </xf>
    <xf numFmtId="0" fontId="17" fillId="0" borderId="74" xfId="0" applyFont="1" applyBorder="1" applyAlignment="1" applyProtection="1">
      <alignment horizontal="left" vertical="top" indent="1"/>
      <protection hidden="1"/>
    </xf>
    <xf numFmtId="0" fontId="17" fillId="0" borderId="18" xfId="0" applyFont="1" applyBorder="1" applyAlignment="1" applyProtection="1">
      <alignment horizontal="left" vertical="top" indent="1"/>
      <protection hidden="1"/>
    </xf>
    <xf numFmtId="0" fontId="17" fillId="0" borderId="75" xfId="0" applyFont="1" applyBorder="1" applyAlignment="1" applyProtection="1">
      <alignment horizontal="left" vertical="top" indent="1"/>
      <protection hidden="1"/>
    </xf>
    <xf numFmtId="0" fontId="17" fillId="0" borderId="17" xfId="0" applyFont="1" applyBorder="1" applyAlignment="1" applyProtection="1">
      <alignment horizontal="left" vertical="top" indent="1"/>
      <protection hidden="1"/>
    </xf>
    <xf numFmtId="0" fontId="17" fillId="4" borderId="86" xfId="0" applyFont="1" applyFill="1" applyBorder="1" applyAlignment="1" applyProtection="1">
      <alignment horizontal="center" vertical="top" wrapText="1"/>
      <protection locked="0"/>
    </xf>
    <xf numFmtId="0" fontId="17" fillId="4" borderId="87" xfId="0" applyFont="1" applyFill="1" applyBorder="1" applyAlignment="1" applyProtection="1">
      <alignment horizontal="center" vertical="top" wrapText="1"/>
      <protection locked="0"/>
    </xf>
    <xf numFmtId="0" fontId="17" fillId="4" borderId="83" xfId="0" applyFont="1" applyFill="1" applyBorder="1" applyAlignment="1" applyProtection="1">
      <alignment horizontal="center" vertical="top" wrapText="1"/>
      <protection locked="0"/>
    </xf>
    <xf numFmtId="0" fontId="17" fillId="4" borderId="84" xfId="0" applyFont="1" applyFill="1" applyBorder="1" applyAlignment="1" applyProtection="1">
      <alignment horizontal="center" vertical="top" wrapText="1"/>
      <protection locked="0"/>
    </xf>
    <xf numFmtId="0" fontId="17" fillId="4" borderId="80" xfId="0" applyFont="1" applyFill="1" applyBorder="1" applyAlignment="1" applyProtection="1">
      <alignment horizontal="center" vertical="top" wrapText="1"/>
      <protection locked="0"/>
    </xf>
    <xf numFmtId="0" fontId="17" fillId="4" borderId="81" xfId="0" applyFont="1" applyFill="1" applyBorder="1" applyAlignment="1" applyProtection="1">
      <alignment horizontal="center" vertical="top" wrapText="1"/>
      <protection locked="0"/>
    </xf>
    <xf numFmtId="0" fontId="28" fillId="4" borderId="36" xfId="0" applyFont="1" applyFill="1" applyBorder="1" applyAlignment="1" applyProtection="1">
      <alignment horizontal="center" vertical="center" wrapText="1"/>
      <protection hidden="1"/>
    </xf>
    <xf numFmtId="0" fontId="28" fillId="4" borderId="24" xfId="0" applyFont="1" applyFill="1" applyBorder="1" applyAlignment="1" applyProtection="1">
      <alignment horizontal="center" vertical="center" wrapText="1"/>
      <protection hidden="1"/>
    </xf>
    <xf numFmtId="0" fontId="17" fillId="0" borderId="49" xfId="0" applyFont="1" applyBorder="1" applyAlignment="1" applyProtection="1">
      <alignment horizontal="left" vertical="top" wrapText="1"/>
      <protection locked="0"/>
    </xf>
    <xf numFmtId="0" fontId="17" fillId="0" borderId="46" xfId="0" applyFont="1" applyBorder="1" applyAlignment="1" applyProtection="1">
      <alignment horizontal="left" vertical="top" wrapText="1"/>
      <protection locked="0"/>
    </xf>
    <xf numFmtId="0" fontId="17" fillId="0" borderId="26" xfId="0" applyFont="1" applyBorder="1" applyAlignment="1" applyProtection="1">
      <alignment horizontal="left" vertical="top" wrapText="1"/>
      <protection locked="0"/>
    </xf>
    <xf numFmtId="0" fontId="10" fillId="0" borderId="47" xfId="0" applyFont="1" applyBorder="1" applyAlignment="1" applyProtection="1">
      <alignment horizontal="center" vertical="top" wrapText="1"/>
      <protection hidden="1"/>
    </xf>
    <xf numFmtId="0" fontId="10" fillId="0" borderId="44" xfId="0" applyFont="1" applyBorder="1" applyAlignment="1" applyProtection="1">
      <alignment horizontal="center" vertical="top" wrapText="1"/>
      <protection hidden="1"/>
    </xf>
    <xf numFmtId="0" fontId="10" fillId="0" borderId="48" xfId="0" applyFont="1" applyBorder="1" applyAlignment="1" applyProtection="1">
      <alignment horizontal="center" vertical="top" wrapText="1"/>
      <protection hidden="1"/>
    </xf>
    <xf numFmtId="0" fontId="17" fillId="0" borderId="41" xfId="0" applyFont="1" applyBorder="1" applyAlignment="1" applyProtection="1">
      <alignment horizontal="center" vertical="top" wrapText="1"/>
      <protection locked="0"/>
    </xf>
    <xf numFmtId="0" fontId="17" fillId="0" borderId="42" xfId="0" applyFont="1" applyBorder="1" applyAlignment="1" applyProtection="1">
      <alignment horizontal="center" vertical="top" wrapText="1"/>
      <protection locked="0"/>
    </xf>
    <xf numFmtId="0" fontId="17" fillId="0" borderId="30" xfId="0" applyFont="1" applyBorder="1" applyAlignment="1" applyProtection="1">
      <alignment horizontal="center" vertical="top" wrapText="1"/>
      <protection locked="0"/>
    </xf>
    <xf numFmtId="0" fontId="17" fillId="0" borderId="5" xfId="0" applyFont="1" applyBorder="1" applyAlignment="1" applyProtection="1">
      <alignment horizontal="center" vertical="top" wrapText="1"/>
      <protection locked="0"/>
    </xf>
    <xf numFmtId="0" fontId="17" fillId="0" borderId="32" xfId="0" applyFont="1" applyBorder="1" applyAlignment="1" applyProtection="1">
      <alignment horizontal="center" vertical="top" wrapText="1"/>
      <protection locked="0"/>
    </xf>
    <xf numFmtId="0" fontId="17" fillId="0" borderId="4" xfId="0" applyFont="1" applyBorder="1" applyAlignment="1" applyProtection="1">
      <alignment horizontal="center" vertical="top" wrapText="1"/>
      <protection locked="0"/>
    </xf>
    <xf numFmtId="0" fontId="17" fillId="0" borderId="31" xfId="0" applyFont="1" applyBorder="1" applyAlignment="1" applyProtection="1">
      <alignment horizontal="center" vertical="top" wrapText="1"/>
      <protection locked="0"/>
    </xf>
    <xf numFmtId="0" fontId="17" fillId="0" borderId="7" xfId="0" applyFont="1" applyBorder="1" applyAlignment="1" applyProtection="1">
      <alignment horizontal="center" vertical="top" wrapText="1"/>
      <protection locked="0"/>
    </xf>
    <xf numFmtId="0" fontId="17" fillId="0" borderId="32" xfId="0" applyFont="1" applyBorder="1" applyAlignment="1" applyProtection="1">
      <alignment horizontal="center" vertical="top" wrapText="1"/>
      <protection hidden="1"/>
    </xf>
    <xf numFmtId="0" fontId="17" fillId="0" borderId="4" xfId="0" applyFont="1" applyBorder="1" applyAlignment="1" applyProtection="1">
      <alignment horizontal="center" vertical="top" wrapText="1"/>
      <protection hidden="1"/>
    </xf>
    <xf numFmtId="0" fontId="17" fillId="0" borderId="52" xfId="0" applyFont="1" applyBorder="1" applyAlignment="1" applyProtection="1">
      <alignment horizontal="center" vertical="top" wrapText="1"/>
      <protection locked="0"/>
    </xf>
    <xf numFmtId="0" fontId="17" fillId="0" borderId="19" xfId="0" applyFont="1" applyBorder="1" applyAlignment="1" applyProtection="1">
      <alignment horizontal="center" vertical="top" wrapText="1"/>
      <protection locked="0"/>
    </xf>
    <xf numFmtId="0" fontId="17" fillId="0" borderId="50" xfId="0" applyFont="1" applyBorder="1" applyAlignment="1" applyProtection="1">
      <alignment horizontal="center" vertical="top" wrapText="1"/>
      <protection locked="0"/>
    </xf>
    <xf numFmtId="0" fontId="17" fillId="0" borderId="33" xfId="0" applyFont="1" applyBorder="1" applyAlignment="1" applyProtection="1">
      <alignment horizontal="center" vertical="top" wrapText="1"/>
      <protection locked="0"/>
    </xf>
    <xf numFmtId="0" fontId="17" fillId="0" borderId="9" xfId="0" applyFont="1" applyBorder="1" applyAlignment="1" applyProtection="1">
      <alignment horizontal="center" vertical="top" wrapText="1"/>
      <protection locked="0"/>
    </xf>
    <xf numFmtId="3" fontId="17" fillId="0" borderId="32" xfId="0" applyNumberFormat="1" applyFont="1" applyBorder="1" applyAlignment="1" applyProtection="1">
      <alignment horizontal="center" vertical="top" wrapText="1"/>
      <protection locked="0"/>
    </xf>
    <xf numFmtId="3" fontId="17" fillId="0" borderId="4" xfId="0" applyNumberFormat="1" applyFont="1" applyBorder="1" applyAlignment="1" applyProtection="1">
      <alignment horizontal="center" vertical="top" wrapText="1"/>
      <protection locked="0"/>
    </xf>
    <xf numFmtId="3" fontId="17" fillId="0" borderId="31" xfId="0" applyNumberFormat="1" applyFont="1" applyBorder="1" applyAlignment="1" applyProtection="1">
      <alignment horizontal="center" vertical="top" wrapText="1"/>
      <protection locked="0"/>
    </xf>
    <xf numFmtId="3" fontId="17" fillId="0" borderId="7" xfId="0" applyNumberFormat="1" applyFont="1" applyBorder="1" applyAlignment="1" applyProtection="1">
      <alignment horizontal="center" vertical="top" wrapText="1"/>
      <protection locked="0"/>
    </xf>
    <xf numFmtId="164" fontId="17" fillId="0" borderId="30" xfId="0" applyNumberFormat="1" applyFont="1" applyBorder="1" applyAlignment="1" applyProtection="1">
      <alignment horizontal="center" vertical="top" wrapText="1"/>
      <protection hidden="1"/>
    </xf>
    <xf numFmtId="164" fontId="17" fillId="0" borderId="5" xfId="0" applyNumberFormat="1" applyFont="1" applyBorder="1" applyAlignment="1" applyProtection="1">
      <alignment horizontal="center" vertical="top" wrapText="1"/>
      <protection hidden="1"/>
    </xf>
    <xf numFmtId="0" fontId="18" fillId="3" borderId="27" xfId="0" applyFont="1" applyFill="1" applyBorder="1" applyAlignment="1" applyProtection="1">
      <alignment horizontal="center" vertical="center" wrapText="1"/>
      <protection hidden="1"/>
    </xf>
    <xf numFmtId="0" fontId="17" fillId="0" borderId="31" xfId="0" applyFont="1" applyBorder="1" applyAlignment="1" applyProtection="1">
      <alignment horizontal="center" vertical="top" wrapText="1"/>
      <protection hidden="1"/>
    </xf>
    <xf numFmtId="0" fontId="17" fillId="0" borderId="7" xfId="0" applyFont="1" applyBorder="1" applyAlignment="1" applyProtection="1">
      <alignment horizontal="center" vertical="top" wrapText="1"/>
      <protection hidden="1"/>
    </xf>
    <xf numFmtId="0" fontId="17" fillId="0" borderId="30" xfId="0" applyFont="1" applyBorder="1" applyAlignment="1" applyProtection="1">
      <alignment horizontal="center" vertical="top" wrapText="1"/>
      <protection hidden="1"/>
    </xf>
    <xf numFmtId="0" fontId="17" fillId="0" borderId="5" xfId="0" applyFont="1" applyBorder="1" applyAlignment="1" applyProtection="1">
      <alignment horizontal="center" vertical="top" wrapText="1"/>
      <protection hidden="1"/>
    </xf>
    <xf numFmtId="0" fontId="17" fillId="0" borderId="18" xfId="0" applyFont="1" applyBorder="1" applyAlignment="1" applyProtection="1">
      <alignment horizontal="center" vertical="top" wrapText="1"/>
      <protection locked="0"/>
    </xf>
    <xf numFmtId="0" fontId="17" fillId="0" borderId="73" xfId="0" applyFont="1" applyBorder="1" applyAlignment="1" applyProtection="1">
      <alignment horizontal="center" vertical="top" wrapText="1"/>
      <protection locked="0"/>
    </xf>
    <xf numFmtId="0" fontId="17" fillId="0" borderId="8" xfId="0" applyFont="1" applyBorder="1" applyAlignment="1" applyProtection="1">
      <alignment horizontal="center" vertical="top" wrapText="1"/>
      <protection hidden="1"/>
    </xf>
    <xf numFmtId="0" fontId="17" fillId="0" borderId="10" xfId="0" applyFont="1" applyBorder="1" applyAlignment="1" applyProtection="1">
      <alignment horizontal="center" vertical="top" wrapText="1"/>
      <protection hidden="1"/>
    </xf>
    <xf numFmtId="0" fontId="17" fillId="0" borderId="8" xfId="0" applyFont="1" applyBorder="1" applyAlignment="1" applyProtection="1">
      <alignment horizontal="center" vertical="top" wrapText="1"/>
      <protection locked="0"/>
    </xf>
    <xf numFmtId="0" fontId="0" fillId="4" borderId="36" xfId="0" applyFill="1" applyBorder="1" applyAlignment="1" applyProtection="1">
      <alignment horizontal="center" vertical="top" wrapText="1"/>
      <protection hidden="1"/>
    </xf>
    <xf numFmtId="0" fontId="0" fillId="4" borderId="24" xfId="0" applyFill="1" applyBorder="1" applyAlignment="1" applyProtection="1">
      <alignment horizontal="center" vertical="top" wrapText="1"/>
      <protection hidden="1"/>
    </xf>
    <xf numFmtId="0" fontId="17" fillId="0" borderId="10" xfId="0" applyFont="1" applyBorder="1" applyAlignment="1" applyProtection="1">
      <alignment horizontal="center" vertical="top" wrapText="1"/>
      <protection locked="0"/>
    </xf>
    <xf numFmtId="0" fontId="43" fillId="0" borderId="15" xfId="0" applyFont="1" applyBorder="1" applyAlignment="1">
      <alignment horizontal="center" vertical="center"/>
    </xf>
    <xf numFmtId="0" fontId="43" fillId="0" borderId="16" xfId="0" applyFont="1" applyBorder="1" applyAlignment="1">
      <alignment horizontal="center" vertical="center"/>
    </xf>
    <xf numFmtId="0" fontId="29" fillId="0" borderId="109" xfId="0" applyFont="1" applyBorder="1" applyAlignment="1" applyProtection="1">
      <alignment horizontal="left"/>
      <protection hidden="1"/>
    </xf>
    <xf numFmtId="0" fontId="29" fillId="0" borderId="110" xfId="0" applyFont="1" applyBorder="1" applyAlignment="1" applyProtection="1">
      <alignment horizontal="left"/>
      <protection hidden="1"/>
    </xf>
    <xf numFmtId="0" fontId="29" fillId="0" borderId="111" xfId="0" applyFont="1" applyBorder="1" applyAlignment="1" applyProtection="1">
      <alignment horizontal="left"/>
      <protection hidden="1"/>
    </xf>
    <xf numFmtId="0" fontId="31" fillId="6" borderId="64" xfId="0" applyFont="1" applyFill="1" applyBorder="1" applyAlignment="1" applyProtection="1">
      <alignment horizontal="left" vertical="center"/>
      <protection hidden="1"/>
    </xf>
    <xf numFmtId="0" fontId="30" fillId="6" borderId="64" xfId="0" applyFont="1" applyFill="1" applyBorder="1" applyAlignment="1" applyProtection="1">
      <alignment horizontal="center" vertical="center" wrapText="1"/>
      <protection hidden="1"/>
    </xf>
    <xf numFmtId="0" fontId="30" fillId="6" borderId="0" xfId="0" applyFont="1" applyFill="1" applyAlignment="1" applyProtection="1">
      <alignment horizontal="center" vertical="center" wrapText="1"/>
      <protection hidden="1"/>
    </xf>
    <xf numFmtId="0" fontId="30" fillId="6" borderId="115" xfId="0" applyFont="1" applyFill="1" applyBorder="1" applyAlignment="1" applyProtection="1">
      <alignment horizontal="center" vertical="center" wrapText="1"/>
      <protection hidden="1"/>
    </xf>
    <xf numFmtId="0" fontId="31" fillId="0" borderId="64" xfId="0" applyFont="1" applyBorder="1" applyAlignment="1" applyProtection="1">
      <alignment horizontal="center" vertical="center" wrapText="1"/>
      <protection hidden="1"/>
    </xf>
    <xf numFmtId="0" fontId="31" fillId="0" borderId="65" xfId="0" applyFont="1" applyBorder="1" applyAlignment="1" applyProtection="1">
      <alignment horizontal="center" vertical="center" wrapText="1"/>
      <protection hidden="1"/>
    </xf>
    <xf numFmtId="0" fontId="31" fillId="0" borderId="0" xfId="0" applyFont="1" applyAlignment="1" applyProtection="1">
      <alignment horizontal="center" vertical="center" wrapText="1"/>
      <protection hidden="1"/>
    </xf>
    <xf numFmtId="164" fontId="31" fillId="0" borderId="64" xfId="0" applyNumberFormat="1" applyFont="1" applyBorder="1" applyAlignment="1" applyProtection="1">
      <alignment horizontal="center" vertical="center" wrapText="1"/>
      <protection hidden="1"/>
    </xf>
    <xf numFmtId="164" fontId="31" fillId="0" borderId="65" xfId="0" applyNumberFormat="1" applyFont="1" applyBorder="1" applyAlignment="1" applyProtection="1">
      <alignment horizontal="center" vertical="center" wrapText="1"/>
      <protection hidden="1"/>
    </xf>
    <xf numFmtId="0" fontId="29" fillId="0" borderId="0" xfId="0" applyFont="1" applyAlignment="1" applyProtection="1">
      <alignment horizontal="center" vertical="center"/>
      <protection hidden="1"/>
    </xf>
    <xf numFmtId="0" fontId="29" fillId="0" borderId="65" xfId="0" applyFont="1" applyBorder="1" applyAlignment="1" applyProtection="1">
      <alignment horizontal="center" vertical="center"/>
      <protection hidden="1"/>
    </xf>
    <xf numFmtId="3" fontId="31" fillId="0" borderId="64" xfId="0" applyNumberFormat="1" applyFont="1" applyBorder="1" applyAlignment="1" applyProtection="1">
      <alignment horizontal="center" vertical="center" wrapText="1"/>
      <protection hidden="1"/>
    </xf>
    <xf numFmtId="3" fontId="31" fillId="0" borderId="65" xfId="0" applyNumberFormat="1" applyFont="1" applyBorder="1" applyAlignment="1" applyProtection="1">
      <alignment horizontal="center" vertical="center" wrapText="1"/>
      <protection hidden="1"/>
    </xf>
    <xf numFmtId="164" fontId="31" fillId="0" borderId="0" xfId="0" applyNumberFormat="1" applyFont="1" applyAlignment="1" applyProtection="1">
      <alignment horizontal="center" vertical="center" wrapText="1"/>
      <protection hidden="1"/>
    </xf>
    <xf numFmtId="3" fontId="31" fillId="0" borderId="0" xfId="0" applyNumberFormat="1" applyFont="1" applyAlignment="1" applyProtection="1">
      <alignment horizontal="center" vertical="center" wrapText="1"/>
      <protection hidden="1"/>
    </xf>
    <xf numFmtId="0" fontId="30" fillId="6" borderId="65" xfId="0" applyFont="1" applyFill="1" applyBorder="1" applyAlignment="1" applyProtection="1">
      <alignment horizontal="center" vertical="center" wrapText="1"/>
      <protection hidden="1"/>
    </xf>
    <xf numFmtId="0" fontId="30" fillId="6" borderId="63" xfId="0" applyFont="1" applyFill="1" applyBorder="1" applyAlignment="1" applyProtection="1">
      <alignment horizontal="center" vertical="center" wrapText="1"/>
      <protection hidden="1"/>
    </xf>
    <xf numFmtId="0" fontId="35" fillId="6" borderId="101" xfId="0" applyFont="1" applyFill="1" applyBorder="1" applyAlignment="1" applyProtection="1">
      <alignment horizontal="center" vertical="center" wrapText="1"/>
      <protection hidden="1"/>
    </xf>
    <xf numFmtId="0" fontId="35" fillId="6" borderId="102" xfId="0" applyFont="1" applyFill="1" applyBorder="1" applyAlignment="1" applyProtection="1">
      <alignment horizontal="center" vertical="center" wrapText="1"/>
      <protection hidden="1"/>
    </xf>
    <xf numFmtId="0" fontId="35" fillId="6" borderId="35" xfId="0" applyFont="1" applyFill="1" applyBorder="1" applyAlignment="1" applyProtection="1">
      <alignment horizontal="center" vertical="center" wrapText="1"/>
      <protection hidden="1"/>
    </xf>
    <xf numFmtId="0" fontId="35" fillId="6" borderId="99" xfId="0" applyFont="1" applyFill="1" applyBorder="1" applyAlignment="1" applyProtection="1">
      <alignment horizontal="center" vertical="center" wrapText="1"/>
      <protection hidden="1"/>
    </xf>
    <xf numFmtId="0" fontId="35" fillId="6" borderId="100" xfId="0" applyFont="1" applyFill="1" applyBorder="1" applyAlignment="1" applyProtection="1">
      <alignment horizontal="center" vertical="center" wrapText="1"/>
      <protection hidden="1"/>
    </xf>
    <xf numFmtId="0" fontId="35" fillId="6" borderId="103" xfId="0" applyFont="1" applyFill="1" applyBorder="1" applyAlignment="1" applyProtection="1">
      <alignment horizontal="center" vertical="center" wrapText="1"/>
      <protection hidden="1"/>
    </xf>
    <xf numFmtId="0" fontId="44" fillId="0" borderId="112" xfId="0" applyFont="1" applyBorder="1" applyAlignment="1" applyProtection="1">
      <alignment horizontal="left"/>
      <protection hidden="1"/>
    </xf>
    <xf numFmtId="0" fontId="44" fillId="0" borderId="113" xfId="0" applyFont="1" applyBorder="1" applyAlignment="1" applyProtection="1">
      <alignment horizontal="left"/>
      <protection hidden="1"/>
    </xf>
    <xf numFmtId="0" fontId="44" fillId="0" borderId="114" xfId="0" applyFont="1" applyBorder="1" applyAlignment="1" applyProtection="1">
      <alignment horizontal="left"/>
      <protection hidden="1"/>
    </xf>
  </cellXfs>
  <cellStyles count="3">
    <cellStyle name="Hyperlink" xfId="2" builtinId="8"/>
    <cellStyle name="Normal" xfId="0" builtinId="0"/>
    <cellStyle name="Percent" xfId="1" builtinId="5"/>
  </cellStyles>
  <dxfs count="728">
    <dxf>
      <font>
        <b val="0"/>
        <i/>
        <color theme="0" tint="-0.24994659260841701"/>
      </font>
      <fill>
        <patternFill patternType="none">
          <bgColor auto="1"/>
        </patternFill>
      </fill>
    </dxf>
    <dxf>
      <font>
        <color auto="1"/>
      </font>
      <fill>
        <patternFill>
          <bgColor rgb="FFFAA0A0"/>
        </patternFill>
      </fill>
    </dxf>
    <dxf>
      <font>
        <color auto="1"/>
      </font>
      <fill>
        <patternFill>
          <bgColor theme="9" tint="0.39994506668294322"/>
        </patternFill>
      </fill>
    </dxf>
    <dxf>
      <font>
        <color auto="1"/>
      </font>
      <fill>
        <patternFill>
          <bgColor theme="7" tint="0.59996337778862885"/>
        </patternFill>
      </fill>
    </dxf>
    <dxf>
      <font>
        <color theme="0"/>
      </font>
      <fill>
        <patternFill>
          <bgColor theme="0"/>
        </patternFill>
      </fill>
      <border>
        <left style="thin">
          <color theme="0"/>
        </left>
        <right style="thin">
          <color theme="0"/>
        </right>
        <top style="thin">
          <color theme="0"/>
        </top>
        <bottom style="thin">
          <color theme="0"/>
        </bottom>
        <vertical/>
        <horizontal/>
      </border>
    </dxf>
    <dxf>
      <border>
        <top style="thin">
          <color theme="1"/>
        </top>
        <bottom style="thin">
          <color theme="1"/>
        </bottom>
        <vertical/>
        <horizontal/>
      </border>
    </dxf>
    <dxf>
      <font>
        <color theme="0"/>
      </font>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auto="1"/>
      </font>
      <border>
        <top style="thin">
          <color auto="1"/>
        </top>
        <bottom style="thin">
          <color auto="1"/>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dxf>
    <dxf>
      <fill>
        <patternFill>
          <bgColor theme="0"/>
        </patternFill>
      </fill>
      <border>
        <left/>
        <right style="thin">
          <color theme="0"/>
        </right>
        <top style="thin">
          <color theme="1"/>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ont>
        <color auto="1"/>
      </font>
      <fill>
        <patternFill>
          <bgColor rgb="FFFAA0A0"/>
        </patternFill>
      </fill>
    </dxf>
    <dxf>
      <font>
        <color auto="1"/>
      </font>
      <fill>
        <patternFill>
          <bgColor theme="9" tint="0.39994506668294322"/>
        </patternFill>
      </fill>
    </dxf>
    <dxf>
      <font>
        <color auto="1"/>
      </font>
      <fill>
        <patternFill>
          <bgColor theme="7" tint="0.59996337778862885"/>
        </patternFill>
      </fill>
    </dxf>
    <dxf>
      <fill>
        <patternFill>
          <bgColor theme="7" tint="0.79998168889431442"/>
        </patternFill>
      </fill>
    </dxf>
    <dxf>
      <fill>
        <patternFill>
          <bgColor theme="7" tint="0.79998168889431442"/>
        </patternFill>
      </fill>
    </dxf>
    <dxf>
      <font>
        <color auto="1"/>
      </font>
      <fill>
        <patternFill>
          <bgColor theme="9" tint="0.3999450666829432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ill>
        <patternFill>
          <bgColor theme="7" tint="0.7999816888943144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right/>
        <top/>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theme="0"/>
      </font>
      <fill>
        <patternFill>
          <bgColor theme="0"/>
        </patternFill>
      </fill>
      <border>
        <left style="thin">
          <color theme="0"/>
        </left>
        <right style="thin">
          <color theme="0"/>
        </right>
        <top style="thin">
          <color theme="0"/>
        </top>
        <bottom style="thin">
          <color theme="0"/>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0"/>
        </patternFill>
      </fill>
      <border>
        <top style="thin">
          <color theme="0" tint="-0.24994659260841701"/>
        </top>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8" tint="0.79998168889431442"/>
      </font>
      <fill>
        <patternFill>
          <bgColor theme="8" tint="0.79998168889431442"/>
        </patternFill>
      </fill>
    </dxf>
    <dxf>
      <fill>
        <patternFill>
          <bgColor theme="7" tint="0.79998168889431442"/>
        </patternFill>
      </fill>
    </dxf>
    <dxf>
      <font>
        <color theme="8" tint="0.79998168889431442"/>
      </font>
      <fill>
        <patternFill>
          <bgColor theme="8"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auto="1"/>
      </font>
      <fill>
        <patternFill>
          <bgColor theme="7" tint="0.79998168889431442"/>
        </patternFill>
      </fill>
    </dxf>
    <dxf>
      <fill>
        <patternFill>
          <bgColor theme="0"/>
        </patternFill>
      </fill>
    </dxf>
    <dxf>
      <font>
        <color theme="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b val="0"/>
        <i val="0"/>
        <color auto="1"/>
      </font>
    </dxf>
    <dxf>
      <font>
        <b val="0"/>
        <i val="0"/>
        <color auto="1"/>
      </font>
    </dxf>
    <dxf>
      <font>
        <b val="0"/>
        <i val="0"/>
        <color auto="1"/>
      </font>
    </dxf>
    <dxf>
      <font>
        <color theme="4" tint="-0.499984740745262"/>
      </font>
      <fill>
        <patternFill>
          <bgColor theme="4" tint="-0.499984740745262"/>
        </patternFill>
      </fill>
    </dxf>
    <dxf>
      <font>
        <color theme="4" tint="-0.499984740745262"/>
      </font>
      <fill>
        <patternFill>
          <bgColor theme="4" tint="-0.499984740745262"/>
        </patternFill>
      </fill>
    </dxf>
    <dxf>
      <font>
        <color theme="4" tint="-0.499984740745262"/>
      </font>
      <fill>
        <patternFill>
          <bgColor theme="4" tint="-0.499984740745262"/>
        </patternFill>
      </fill>
    </dxf>
    <dxf>
      <font>
        <color theme="0"/>
      </font>
      <border>
        <bottom style="thin">
          <color theme="0"/>
        </bottom>
        <vertical/>
        <horizontal/>
      </border>
    </dxf>
  </dxfs>
  <tableStyles count="1" defaultTableStyle="TableStyleMedium2" defaultPivotStyle="PivotStyleLight16">
    <tableStyle name="Estilo de tabla 1" pivot="0" count="0" xr9:uid="{69445539-FC0C-4409-8607-9658B4EBB9ED}"/>
  </tableStyles>
  <colors>
    <mruColors>
      <color rgb="FFFAA0A0"/>
      <color rgb="FFA40000"/>
      <color rgb="FFF9A299"/>
      <color rgb="FFFF9B9B"/>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a. </a:t>
            </a:r>
            <a:r>
              <a:rPr lang="es-ES" sz="1200" b="0" u="none" cap="none" baseline="0">
                <a:latin typeface="+mj-lt"/>
              </a:rPr>
              <a:t>Summary of Risk of Bias assessment</a:t>
            </a:r>
          </a:p>
        </c:rich>
      </c:tx>
      <c:layout>
        <c:manualLayout>
          <c:xMode val="edge"/>
          <c:yMode val="edge"/>
          <c:x val="2.7613048368953893E-2"/>
          <c:y val="3.1111100223586974E-2"/>
        </c:manualLayout>
      </c:layout>
      <c:overlay val="0"/>
      <c:spPr>
        <a:noFill/>
        <a:ln>
          <a:noFill/>
        </a:ln>
        <a:effectLst/>
      </c:spPr>
      <c:txPr>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endParaRPr lang="en-US"/>
        </a:p>
      </c:txPr>
    </c:title>
    <c:autoTitleDeleted val="0"/>
    <c:plotArea>
      <c:layout/>
      <c:barChart>
        <c:barDir val="bar"/>
        <c:grouping val="stacked"/>
        <c:varyColors val="0"/>
        <c:ser>
          <c:idx val="0"/>
          <c:order val="0"/>
          <c:tx>
            <c:v>Low RoB</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7:$F$37,'PROBAST summary'!$J$37)</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0-5808-45C4-AA6C-6265F38F6611}"/>
            </c:ext>
          </c:extLst>
        </c:ser>
        <c:ser>
          <c:idx val="1"/>
          <c:order val="1"/>
          <c:tx>
            <c:v>High RoB</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8:$F$38,'PROBAST summary'!$J$38)</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1-5808-45C4-AA6C-6265F38F6611}"/>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39:$F$39,'PROBAST summary'!$J$39)</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2-5808-45C4-AA6C-6265F38F6611}"/>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n-US"/>
          </a:p>
        </c:txPr>
        <c:crossAx val="360608192"/>
        <c:crosses val="autoZero"/>
        <c:auto val="1"/>
        <c:lblAlgn val="ctr"/>
        <c:lblOffset val="100"/>
        <c:noMultiLvlLbl val="0"/>
      </c:catAx>
      <c:valAx>
        <c:axId val="360608192"/>
        <c:scaling>
          <c:orientation val="minMax"/>
          <c:max val="1"/>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chemeClr val="tx1"/>
              </a:solidFill>
              <a:latin typeface="+mj-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b. </a:t>
            </a:r>
            <a:r>
              <a:rPr lang="es-ES" sz="1200" b="0" u="none" cap="none" baseline="0">
                <a:latin typeface="+mj-lt"/>
              </a:rPr>
              <a:t>Summary of Applicability assessment</a:t>
            </a:r>
          </a:p>
        </c:rich>
      </c:tx>
      <c:layout>
        <c:manualLayout>
          <c:xMode val="edge"/>
          <c:yMode val="edge"/>
          <c:x val="1.8845144356955366E-2"/>
          <c:y val="3.0769230769230771E-2"/>
        </c:manualLayout>
      </c:layout>
      <c:overlay val="0"/>
      <c:spPr>
        <a:noFill/>
        <a:ln>
          <a:noFill/>
        </a:ln>
        <a:effectLst/>
      </c:spPr>
      <c:txPr>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endParaRPr lang="en-US"/>
        </a:p>
      </c:txPr>
    </c:title>
    <c:autoTitleDeleted val="0"/>
    <c:plotArea>
      <c:layout/>
      <c:barChart>
        <c:barDir val="bar"/>
        <c:grouping val="stacked"/>
        <c:varyColors val="0"/>
        <c:ser>
          <c:idx val="0"/>
          <c:order val="0"/>
          <c:tx>
            <c:v>Low concern</c:v>
          </c:tx>
          <c:spPr>
            <a:solidFill>
              <a:schemeClr val="accent6">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7:$I$37,'PROBAST summary'!$K$37)</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0-1DD3-4B82-9C3F-91FBC7F62F7F}"/>
            </c:ext>
          </c:extLst>
        </c:ser>
        <c:ser>
          <c:idx val="1"/>
          <c:order val="1"/>
          <c:tx>
            <c:v>High concern</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8:$I$38,'PROBAST summary'!$K$38)</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1-1DD3-4B82-9C3F-91FBC7F62F7F}"/>
            </c:ext>
          </c:extLst>
        </c:ser>
        <c:ser>
          <c:idx val="2"/>
          <c:order val="2"/>
          <c:tx>
            <c:v>Unclear</c:v>
          </c:tx>
          <c:spPr>
            <a:solidFill>
              <a:schemeClr val="accent4">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39:$I$39,'PROBAST summary'!$K$39)</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2-1DD3-4B82-9C3F-91FBC7F62F7F}"/>
            </c:ext>
          </c:extLst>
        </c:ser>
        <c:dLbls>
          <c:dLblPos val="ctr"/>
          <c:showLegendKey val="0"/>
          <c:showVal val="1"/>
          <c:showCatName val="0"/>
          <c:showSerName val="0"/>
          <c:showPercent val="0"/>
          <c:showBubbleSize val="0"/>
        </c:dLbls>
        <c:gapWidth val="50"/>
        <c:overlap val="100"/>
        <c:axId val="421729928"/>
        <c:axId val="360608192"/>
      </c:barChart>
      <c:catAx>
        <c:axId val="421729928"/>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n-US"/>
          </a:p>
        </c:txPr>
        <c:crossAx val="360608192"/>
        <c:crosses val="autoZero"/>
        <c:auto val="1"/>
        <c:lblAlgn val="ctr"/>
        <c:lblOffset val="100"/>
        <c:noMultiLvlLbl val="0"/>
      </c:catAx>
      <c:valAx>
        <c:axId val="360608192"/>
        <c:scaling>
          <c:orientation val="minMax"/>
          <c:max val="1"/>
        </c:scaling>
        <c:delete val="0"/>
        <c:axPos val="b"/>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4217299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j-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accent3">
        <a:lumMod val="20000"/>
        <a:lumOff val="80000"/>
      </a:schemeClr>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trlProps/ctrlProp1.xml><?xml version="1.0" encoding="utf-8"?>
<formControlPr xmlns="http://schemas.microsoft.com/office/spreadsheetml/2009/9/main" objectType="CheckBox" checked="Checked" fmlaLink="SUMMARY!$B$7" lockText="1" noThreeD="1"/>
</file>

<file path=xl/ctrlProps/ctrlProp10.xml><?xml version="1.0" encoding="utf-8"?>
<formControlPr xmlns="http://schemas.microsoft.com/office/spreadsheetml/2009/9/main" objectType="CheckBox" checked="Checked" fmlaLink="SUMMARY!$B16" lockText="1" noThreeD="1"/>
</file>

<file path=xl/ctrlProps/ctrlProp11.xml><?xml version="1.0" encoding="utf-8"?>
<formControlPr xmlns="http://schemas.microsoft.com/office/spreadsheetml/2009/9/main" objectType="CheckBox" checked="Checked" fmlaLink="SUMMARY!$B17" lockText="1" noThreeD="1"/>
</file>

<file path=xl/ctrlProps/ctrlProp12.xml><?xml version="1.0" encoding="utf-8"?>
<formControlPr xmlns="http://schemas.microsoft.com/office/spreadsheetml/2009/9/main" objectType="CheckBox" checked="Checked" fmlaLink="SUMMARY!$B18" lockText="1" noThreeD="1"/>
</file>

<file path=xl/ctrlProps/ctrlProp13.xml><?xml version="1.0" encoding="utf-8"?>
<formControlPr xmlns="http://schemas.microsoft.com/office/spreadsheetml/2009/9/main" objectType="CheckBox" checked="Checked" fmlaLink="SUMMARY!$B19" lockText="1" noThreeD="1"/>
</file>

<file path=xl/ctrlProps/ctrlProp14.xml><?xml version="1.0" encoding="utf-8"?>
<formControlPr xmlns="http://schemas.microsoft.com/office/spreadsheetml/2009/9/main" objectType="CheckBox" checked="Checked" fmlaLink="SUMMARY!$B20" lockText="1" noThreeD="1"/>
</file>

<file path=xl/ctrlProps/ctrlProp15.xml><?xml version="1.0" encoding="utf-8"?>
<formControlPr xmlns="http://schemas.microsoft.com/office/spreadsheetml/2009/9/main" objectType="CheckBox" checked="Checked" fmlaLink="SUMMARY!$B21" lockText="1" noThreeD="1"/>
</file>

<file path=xl/ctrlProps/ctrlProp16.xml><?xml version="1.0" encoding="utf-8"?>
<formControlPr xmlns="http://schemas.microsoft.com/office/spreadsheetml/2009/9/main" objectType="CheckBox" fmlaLink="SUMMARY!$B22" lockText="1" noThreeD="1"/>
</file>

<file path=xl/ctrlProps/ctrlProp17.xml><?xml version="1.0" encoding="utf-8"?>
<formControlPr xmlns="http://schemas.microsoft.com/office/spreadsheetml/2009/9/main" objectType="CheckBox" fmlaLink="SUMMARY!$B23" lockText="1" noThreeD="1"/>
</file>

<file path=xl/ctrlProps/ctrlProp18.xml><?xml version="1.0" encoding="utf-8"?>
<formControlPr xmlns="http://schemas.microsoft.com/office/spreadsheetml/2009/9/main" objectType="CheckBox" fmlaLink="SUMMARY!$B24" lockText="1" noThreeD="1"/>
</file>

<file path=xl/ctrlProps/ctrlProp19.xml><?xml version="1.0" encoding="utf-8"?>
<formControlPr xmlns="http://schemas.microsoft.com/office/spreadsheetml/2009/9/main" objectType="CheckBox" fmlaLink="SUMMARY!$B25" lockText="1" noThreeD="1"/>
</file>

<file path=xl/ctrlProps/ctrlProp2.xml><?xml version="1.0" encoding="utf-8"?>
<formControlPr xmlns="http://schemas.microsoft.com/office/spreadsheetml/2009/9/main" objectType="CheckBox" checked="Checked" fmlaLink="SUMMARY!$B8" lockText="1" noThreeD="1"/>
</file>

<file path=xl/ctrlProps/ctrlProp20.xml><?xml version="1.0" encoding="utf-8"?>
<formControlPr xmlns="http://schemas.microsoft.com/office/spreadsheetml/2009/9/main" objectType="CheckBox" fmlaLink="SUMMARY!$B26" lockText="1" noThreeD="1"/>
</file>

<file path=xl/ctrlProps/ctrlProp21.xml><?xml version="1.0" encoding="utf-8"?>
<formControlPr xmlns="http://schemas.microsoft.com/office/spreadsheetml/2009/9/main" objectType="CheckBox" fmlaLink="SUMMARY!$B27" lockText="1" noThreeD="1"/>
</file>

<file path=xl/ctrlProps/ctrlProp22.xml><?xml version="1.0" encoding="utf-8"?>
<formControlPr xmlns="http://schemas.microsoft.com/office/spreadsheetml/2009/9/main" objectType="CheckBox" fmlaLink="SUMMARY!$B28" lockText="1" noThreeD="1"/>
</file>

<file path=xl/ctrlProps/ctrlProp23.xml><?xml version="1.0" encoding="utf-8"?>
<formControlPr xmlns="http://schemas.microsoft.com/office/spreadsheetml/2009/9/main" objectType="CheckBox" fmlaLink="SUMMARY!$B29" lockText="1" noThreeD="1"/>
</file>

<file path=xl/ctrlProps/ctrlProp24.xml><?xml version="1.0" encoding="utf-8"?>
<formControlPr xmlns="http://schemas.microsoft.com/office/spreadsheetml/2009/9/main" objectType="CheckBox" fmlaLink="SUMMARY!$B30" lockText="1" noThreeD="1"/>
</file>

<file path=xl/ctrlProps/ctrlProp25.xml><?xml version="1.0" encoding="utf-8"?>
<formControlPr xmlns="http://schemas.microsoft.com/office/spreadsheetml/2009/9/main" objectType="CheckBox" fmlaLink="SUMMARY!$B31" lockText="1" noThreeD="1"/>
</file>

<file path=xl/ctrlProps/ctrlProp26.xml><?xml version="1.0" encoding="utf-8"?>
<formControlPr xmlns="http://schemas.microsoft.com/office/spreadsheetml/2009/9/main" objectType="CheckBox" fmlaLink="SUMMARY!$B32" lockText="1" noThreeD="1"/>
</file>

<file path=xl/ctrlProps/ctrlProp27.xml><?xml version="1.0" encoding="utf-8"?>
<formControlPr xmlns="http://schemas.microsoft.com/office/spreadsheetml/2009/9/main" objectType="CheckBox" fmlaLink="SUMMARY!$B33" lockText="1" noThreeD="1"/>
</file>

<file path=xl/ctrlProps/ctrlProp28.xml><?xml version="1.0" encoding="utf-8"?>
<formControlPr xmlns="http://schemas.microsoft.com/office/spreadsheetml/2009/9/main" objectType="CheckBox" fmlaLink="SUMMARY!$B34" lockText="1" noThreeD="1"/>
</file>

<file path=xl/ctrlProps/ctrlProp29.xml><?xml version="1.0" encoding="utf-8"?>
<formControlPr xmlns="http://schemas.microsoft.com/office/spreadsheetml/2009/9/main" objectType="CheckBox" fmlaLink="SUMMARY!$B35" lockText="1" noThreeD="1"/>
</file>

<file path=xl/ctrlProps/ctrlProp3.xml><?xml version="1.0" encoding="utf-8"?>
<formControlPr xmlns="http://schemas.microsoft.com/office/spreadsheetml/2009/9/main" objectType="CheckBox" checked="Checked" fmlaLink="SUMMARY!$B9" lockText="1" noThreeD="1"/>
</file>

<file path=xl/ctrlProps/ctrlProp30.xml><?xml version="1.0" encoding="utf-8"?>
<formControlPr xmlns="http://schemas.microsoft.com/office/spreadsheetml/2009/9/main" objectType="CheckBox" fmlaLink="SUMMARY!$B36" lockText="1" noThreeD="1"/>
</file>

<file path=xl/ctrlProps/ctrlProp4.xml><?xml version="1.0" encoding="utf-8"?>
<formControlPr xmlns="http://schemas.microsoft.com/office/spreadsheetml/2009/9/main" objectType="CheckBox" checked="Checked" fmlaLink="SUMMARY!$B10" lockText="1" noThreeD="1"/>
</file>

<file path=xl/ctrlProps/ctrlProp5.xml><?xml version="1.0" encoding="utf-8"?>
<formControlPr xmlns="http://schemas.microsoft.com/office/spreadsheetml/2009/9/main" objectType="CheckBox" checked="Checked" fmlaLink="SUMMARY!$B11" lockText="1" noThreeD="1"/>
</file>

<file path=xl/ctrlProps/ctrlProp6.xml><?xml version="1.0" encoding="utf-8"?>
<formControlPr xmlns="http://schemas.microsoft.com/office/spreadsheetml/2009/9/main" objectType="CheckBox" checked="Checked" fmlaLink="SUMMARY!$B12" lockText="1" noThreeD="1"/>
</file>

<file path=xl/ctrlProps/ctrlProp7.xml><?xml version="1.0" encoding="utf-8"?>
<formControlPr xmlns="http://schemas.microsoft.com/office/spreadsheetml/2009/9/main" objectType="CheckBox" checked="Checked" fmlaLink="SUMMARY!$B13" lockText="1" noThreeD="1"/>
</file>

<file path=xl/ctrlProps/ctrlProp8.xml><?xml version="1.0" encoding="utf-8"?>
<formControlPr xmlns="http://schemas.microsoft.com/office/spreadsheetml/2009/9/main" objectType="CheckBox" checked="Checked" fmlaLink="SUMMARY!$B14" lockText="1" noThreeD="1"/>
</file>

<file path=xl/ctrlProps/ctrlProp9.xml><?xml version="1.0" encoding="utf-8"?>
<formControlPr xmlns="http://schemas.microsoft.com/office/spreadsheetml/2009/9/main" objectType="CheckBox" checked="Checked" fmlaLink="SUMMARY!$B15" lockText="1" noThreeD="1"/>
</file>

<file path=xl/drawings/_rels/drawing1.xml.rels><?xml version="1.0" encoding="UTF-8" standalone="yes"?>
<Relationships xmlns="http://schemas.openxmlformats.org/package/2006/relationships"><Relationship Id="rId8" Type="http://schemas.openxmlformats.org/officeDocument/2006/relationships/hyperlink" Target="#'Model characteristics'!A1"/><Relationship Id="rId3" Type="http://schemas.openxmlformats.org/officeDocument/2006/relationships/hyperlink" Target="https://journals.plos.org/plosmedicine/article/file?id=10.1371/journal.pmed.1001744&amp;type=printable" TargetMode="External"/><Relationship Id="rId7" Type="http://schemas.openxmlformats.org/officeDocument/2006/relationships/hyperlink" Target="#'Study Characteristics'!A1"/><Relationship Id="rId2" Type="http://schemas.openxmlformats.org/officeDocument/2006/relationships/image" Target="../media/image1.jpg"/><Relationship Id="rId1" Type="http://schemas.openxmlformats.org/officeDocument/2006/relationships/hyperlink" Target="#'3. Predictor factors'!A1"/><Relationship Id="rId6" Type="http://schemas.openxmlformats.org/officeDocument/2006/relationships/hyperlink" Target="#PROBAST!A1"/><Relationship Id="rId11" Type="http://schemas.openxmlformats.org/officeDocument/2006/relationships/hyperlink" Target="#SUMMARY!A1"/><Relationship Id="rId5" Type="http://schemas.openxmlformats.org/officeDocument/2006/relationships/hyperlink" Target="https://www.probast.org/" TargetMode="External"/><Relationship Id="rId10" Type="http://schemas.openxmlformats.org/officeDocument/2006/relationships/image" Target="../media/image2.jpg"/><Relationship Id="rId4" Type="http://schemas.openxmlformats.org/officeDocument/2006/relationships/hyperlink" Target="#CHARMS!A1"/><Relationship Id="rId9" Type="http://schemas.openxmlformats.org/officeDocument/2006/relationships/hyperlink" Target="#'PROBAST summary'!A1"/></Relationships>
</file>

<file path=xl/drawings/_rels/drawing2.xml.rels><?xml version="1.0" encoding="UTF-8" standalone="yes"?>
<Relationships xmlns="http://schemas.openxmlformats.org/package/2006/relationships"><Relationship Id="rId8" Type="http://schemas.openxmlformats.org/officeDocument/2006/relationships/hyperlink" Target="#'Table 3. Summary PROBAST'!A1"/><Relationship Id="rId3" Type="http://schemas.openxmlformats.org/officeDocument/2006/relationships/hyperlink" Target="#HOME!A1"/><Relationship Id="rId7" Type="http://schemas.openxmlformats.org/officeDocument/2006/relationships/hyperlink" Target="#'Table 2. Model characteristics'!A1"/><Relationship Id="rId2" Type="http://schemas.openxmlformats.org/officeDocument/2006/relationships/image" Target="../media/image2.jpg"/><Relationship Id="rId1" Type="http://schemas.openxmlformats.org/officeDocument/2006/relationships/image" Target="../media/image1.jpg"/><Relationship Id="rId6" Type="http://schemas.openxmlformats.org/officeDocument/2006/relationships/hyperlink" Target="#'Table 1. Study Characteristics'!A1"/><Relationship Id="rId5" Type="http://schemas.openxmlformats.org/officeDocument/2006/relationships/hyperlink" Target="#PROBAST!A1"/><Relationship Id="rId4" Type="http://schemas.openxmlformats.org/officeDocument/2006/relationships/hyperlink" Target="#CHARMS!A1"/></Relationships>
</file>

<file path=xl/drawings/_rels/drawing3.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4.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5.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6.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7.xml.rels><?xml version="1.0" encoding="UTF-8" standalone="yes"?>
<Relationships xmlns="http://schemas.openxmlformats.org/package/2006/relationships"><Relationship Id="rId3" Type="http://schemas.openxmlformats.org/officeDocument/2006/relationships/hyperlink" Target="#Resumen!A1"/><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hyperlink" Target="#SUMMARY!A1"/><Relationship Id="rId4" Type="http://schemas.openxmlformats.org/officeDocument/2006/relationships/hyperlink" Target="#HOME!A1"/></Relationships>
</file>

<file path=xl/drawings/drawing1.xml><?xml version="1.0" encoding="utf-8"?>
<xdr:wsDr xmlns:xdr="http://schemas.openxmlformats.org/drawingml/2006/spreadsheetDrawing" xmlns:a="http://schemas.openxmlformats.org/drawingml/2006/main">
  <xdr:twoCellAnchor>
    <xdr:from>
      <xdr:col>2</xdr:col>
      <xdr:colOff>1333500</xdr:colOff>
      <xdr:row>39</xdr:row>
      <xdr:rowOff>109538</xdr:rowOff>
    </xdr:from>
    <xdr:to>
      <xdr:col>2</xdr:col>
      <xdr:colOff>2845500</xdr:colOff>
      <xdr:row>40</xdr:row>
      <xdr:rowOff>125513</xdr:rowOff>
    </xdr:to>
    <xdr:sp macro="" textlink="">
      <xdr:nvSpPr>
        <xdr:cNvPr id="7" name="Rectángulo: esquinas redondeadas 6">
          <a:hlinkClick xmlns:r="http://schemas.openxmlformats.org/officeDocument/2006/relationships" r:id="rId1"/>
          <a:extLst>
            <a:ext uri="{FF2B5EF4-FFF2-40B4-BE49-F238E27FC236}">
              <a16:creationId xmlns:a16="http://schemas.microsoft.com/office/drawing/2014/main" id="{00000000-0008-0000-0000-000007000000}"/>
            </a:ext>
          </a:extLst>
        </xdr:cNvPr>
        <xdr:cNvSpPr/>
      </xdr:nvSpPr>
      <xdr:spPr>
        <a:xfrm>
          <a:off x="3724275" y="4586288"/>
          <a:ext cx="1512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Predictor Factors</a:t>
          </a:r>
        </a:p>
      </xdr:txBody>
    </xdr:sp>
    <xdr:clientData/>
  </xdr:twoCellAnchor>
  <xdr:twoCellAnchor>
    <xdr:from>
      <xdr:col>8</xdr:col>
      <xdr:colOff>411480</xdr:colOff>
      <xdr:row>3</xdr:row>
      <xdr:rowOff>116205</xdr:rowOff>
    </xdr:from>
    <xdr:to>
      <xdr:col>9</xdr:col>
      <xdr:colOff>904239</xdr:colOff>
      <xdr:row>6</xdr:row>
      <xdr:rowOff>65070</xdr:rowOff>
    </xdr:to>
    <xdr:pic>
      <xdr:nvPicPr>
        <xdr:cNvPr id="38" name="Imagen 37">
          <a:extLst>
            <a:ext uri="{FF2B5EF4-FFF2-40B4-BE49-F238E27FC236}">
              <a16:creationId xmlns:a16="http://schemas.microsoft.com/office/drawing/2014/main" id="{00000000-0008-0000-0000-000026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7707630" y="859155"/>
          <a:ext cx="1673859" cy="634665"/>
        </a:xfrm>
        <a:prstGeom prst="rect">
          <a:avLst/>
        </a:prstGeom>
      </xdr:spPr>
    </xdr:pic>
    <xdr:clientData/>
  </xdr:twoCellAnchor>
  <xdr:twoCellAnchor editAs="oneCell">
    <xdr:from>
      <xdr:col>1</xdr:col>
      <xdr:colOff>68579</xdr:colOff>
      <xdr:row>28</xdr:row>
      <xdr:rowOff>49824</xdr:rowOff>
    </xdr:from>
    <xdr:to>
      <xdr:col>1</xdr:col>
      <xdr:colOff>1148579</xdr:colOff>
      <xdr:row>28</xdr:row>
      <xdr:rowOff>265824</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000-000027000000}"/>
            </a:ext>
          </a:extLst>
        </xdr:cNvPr>
        <xdr:cNvSpPr/>
      </xdr:nvSpPr>
      <xdr:spPr>
        <a:xfrm>
          <a:off x="249554" y="5707674"/>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a:t>
          </a:r>
          <a:r>
            <a:rPr lang="es-ES" sz="800" b="1"/>
            <a:t> paper</a:t>
          </a:r>
        </a:p>
      </xdr:txBody>
    </xdr:sp>
    <xdr:clientData/>
  </xdr:twoCellAnchor>
  <xdr:twoCellAnchor editAs="oneCell">
    <xdr:from>
      <xdr:col>2</xdr:col>
      <xdr:colOff>292417</xdr:colOff>
      <xdr:row>28</xdr:row>
      <xdr:rowOff>49824</xdr:rowOff>
    </xdr:from>
    <xdr:to>
      <xdr:col>3</xdr:col>
      <xdr:colOff>156881</xdr:colOff>
      <xdr:row>28</xdr:row>
      <xdr:rowOff>265824</xdr:rowOff>
    </xdr:to>
    <xdr:sp macro="" textlink="">
      <xdr:nvSpPr>
        <xdr:cNvPr id="40" name="Rectángulo: esquinas redondeadas 39">
          <a:hlinkClick xmlns:r="http://schemas.openxmlformats.org/officeDocument/2006/relationships" r:id="rId4"/>
          <a:extLst>
            <a:ext uri="{FF2B5EF4-FFF2-40B4-BE49-F238E27FC236}">
              <a16:creationId xmlns:a16="http://schemas.microsoft.com/office/drawing/2014/main" id="{00000000-0008-0000-0000-000028000000}"/>
            </a:ext>
          </a:extLst>
        </xdr:cNvPr>
        <xdr:cNvSpPr/>
      </xdr:nvSpPr>
      <xdr:spPr>
        <a:xfrm>
          <a:off x="1654492" y="5707674"/>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editAs="oneCell">
    <xdr:from>
      <xdr:col>1</xdr:col>
      <xdr:colOff>68579</xdr:colOff>
      <xdr:row>36</xdr:row>
      <xdr:rowOff>45280</xdr:rowOff>
    </xdr:from>
    <xdr:to>
      <xdr:col>1</xdr:col>
      <xdr:colOff>1148579</xdr:colOff>
      <xdr:row>36</xdr:row>
      <xdr:rowOff>261280</xdr:rowOff>
    </xdr:to>
    <xdr:sp macro="" textlink="">
      <xdr:nvSpPr>
        <xdr:cNvPr id="41" name="Rectángulo: esquinas redondeadas 40">
          <a:hlinkClick xmlns:r="http://schemas.openxmlformats.org/officeDocument/2006/relationships" r:id="rId5"/>
          <a:extLst>
            <a:ext uri="{FF2B5EF4-FFF2-40B4-BE49-F238E27FC236}">
              <a16:creationId xmlns:a16="http://schemas.microsoft.com/office/drawing/2014/main" id="{00000000-0008-0000-0000-000029000000}"/>
            </a:ext>
          </a:extLst>
        </xdr:cNvPr>
        <xdr:cNvSpPr/>
      </xdr:nvSpPr>
      <xdr:spPr>
        <a:xfrm>
          <a:off x="249554" y="7341430"/>
          <a:ext cx="1080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a:t>
          </a:r>
          <a:r>
            <a:rPr lang="es-ES" sz="800" b="1"/>
            <a:t>paper</a:t>
          </a:r>
        </a:p>
      </xdr:txBody>
    </xdr:sp>
    <xdr:clientData/>
  </xdr:twoCellAnchor>
  <xdr:twoCellAnchor editAs="oneCell">
    <xdr:from>
      <xdr:col>2</xdr:col>
      <xdr:colOff>284797</xdr:colOff>
      <xdr:row>36</xdr:row>
      <xdr:rowOff>45280</xdr:rowOff>
    </xdr:from>
    <xdr:to>
      <xdr:col>3</xdr:col>
      <xdr:colOff>149261</xdr:colOff>
      <xdr:row>36</xdr:row>
      <xdr:rowOff>261280</xdr:rowOff>
    </xdr:to>
    <xdr:sp macro="" textlink="">
      <xdr:nvSpPr>
        <xdr:cNvPr id="42" name="Rectángulo: esquinas redondeadas 41">
          <a:hlinkClick xmlns:r="http://schemas.openxmlformats.org/officeDocument/2006/relationships" r:id="rId6"/>
          <a:extLst>
            <a:ext uri="{FF2B5EF4-FFF2-40B4-BE49-F238E27FC236}">
              <a16:creationId xmlns:a16="http://schemas.microsoft.com/office/drawing/2014/main" id="{00000000-0008-0000-0000-00002A000000}"/>
            </a:ext>
          </a:extLst>
        </xdr:cNvPr>
        <xdr:cNvSpPr/>
      </xdr:nvSpPr>
      <xdr:spPr>
        <a:xfrm>
          <a:off x="1646872" y="7341430"/>
          <a:ext cx="10419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editAs="oneCell">
    <xdr:from>
      <xdr:col>1</xdr:col>
      <xdr:colOff>68579</xdr:colOff>
      <xdr:row>46</xdr:row>
      <xdr:rowOff>48065</xdr:rowOff>
    </xdr:from>
    <xdr:to>
      <xdr:col>2</xdr:col>
      <xdr:colOff>3479</xdr:colOff>
      <xdr:row>46</xdr:row>
      <xdr:rowOff>264065</xdr:rowOff>
    </xdr:to>
    <xdr:sp macro="" textlink="">
      <xdr:nvSpPr>
        <xdr:cNvPr id="43" name="Rectángulo: esquinas redondeadas 42">
          <a:hlinkClick xmlns:r="http://schemas.openxmlformats.org/officeDocument/2006/relationships" r:id="rId7"/>
          <a:extLst>
            <a:ext uri="{FF2B5EF4-FFF2-40B4-BE49-F238E27FC236}">
              <a16:creationId xmlns:a16="http://schemas.microsoft.com/office/drawing/2014/main" id="{00000000-0008-0000-0000-00002B000000}"/>
            </a:ext>
          </a:extLst>
        </xdr:cNvPr>
        <xdr:cNvSpPr/>
      </xdr:nvSpPr>
      <xdr:spPr>
        <a:xfrm>
          <a:off x="249554"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Study characteristics</a:t>
          </a:r>
        </a:p>
      </xdr:txBody>
    </xdr:sp>
    <xdr:clientData/>
  </xdr:twoCellAnchor>
  <xdr:twoCellAnchor editAs="oneCell">
    <xdr:from>
      <xdr:col>2</xdr:col>
      <xdr:colOff>292417</xdr:colOff>
      <xdr:row>46</xdr:row>
      <xdr:rowOff>48065</xdr:rowOff>
    </xdr:from>
    <xdr:to>
      <xdr:col>3</xdr:col>
      <xdr:colOff>227317</xdr:colOff>
      <xdr:row>46</xdr:row>
      <xdr:rowOff>264065</xdr:rowOff>
    </xdr:to>
    <xdr:sp macro="" textlink="">
      <xdr:nvSpPr>
        <xdr:cNvPr id="44" name="Rectángulo: esquinas redondeadas 43">
          <a:hlinkClick xmlns:r="http://schemas.openxmlformats.org/officeDocument/2006/relationships" r:id="rId8"/>
          <a:extLst>
            <a:ext uri="{FF2B5EF4-FFF2-40B4-BE49-F238E27FC236}">
              <a16:creationId xmlns:a16="http://schemas.microsoft.com/office/drawing/2014/main" id="{00000000-0008-0000-0000-00002C000000}"/>
            </a:ext>
          </a:extLst>
        </xdr:cNvPr>
        <xdr:cNvSpPr/>
      </xdr:nvSpPr>
      <xdr:spPr>
        <a:xfrm>
          <a:off x="1654492"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Model characteristics</a:t>
          </a:r>
        </a:p>
      </xdr:txBody>
    </xdr:sp>
    <xdr:clientData/>
  </xdr:twoCellAnchor>
  <xdr:twoCellAnchor editAs="oneCell">
    <xdr:from>
      <xdr:col>3</xdr:col>
      <xdr:colOff>544829</xdr:colOff>
      <xdr:row>46</xdr:row>
      <xdr:rowOff>48065</xdr:rowOff>
    </xdr:from>
    <xdr:to>
      <xdr:col>4</xdr:col>
      <xdr:colOff>479729</xdr:colOff>
      <xdr:row>46</xdr:row>
      <xdr:rowOff>264065</xdr:rowOff>
    </xdr:to>
    <xdr:sp macro="" textlink="">
      <xdr:nvSpPr>
        <xdr:cNvPr id="45" name="Rectángulo: esquinas redondeadas 44">
          <a:hlinkClick xmlns:r="http://schemas.openxmlformats.org/officeDocument/2006/relationships" r:id="rId9"/>
          <a:extLst>
            <a:ext uri="{FF2B5EF4-FFF2-40B4-BE49-F238E27FC236}">
              <a16:creationId xmlns:a16="http://schemas.microsoft.com/office/drawing/2014/main" id="{00000000-0008-0000-0000-00002D000000}"/>
            </a:ext>
          </a:extLst>
        </xdr:cNvPr>
        <xdr:cNvSpPr/>
      </xdr:nvSpPr>
      <xdr:spPr>
        <a:xfrm>
          <a:off x="3088004" y="9363515"/>
          <a:ext cx="111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800" b="1"/>
            <a:t>PROBAST</a:t>
          </a:r>
          <a:r>
            <a:rPr lang="es-ES" sz="800" b="1" baseline="0"/>
            <a:t> summary</a:t>
          </a:r>
          <a:endParaRPr lang="es-ES" sz="800" b="1"/>
        </a:p>
      </xdr:txBody>
    </xdr:sp>
    <xdr:clientData/>
  </xdr:twoCellAnchor>
  <xdr:twoCellAnchor>
    <xdr:from>
      <xdr:col>10</xdr:col>
      <xdr:colOff>144780</xdr:colOff>
      <xdr:row>3</xdr:row>
      <xdr:rowOff>121920</xdr:rowOff>
    </xdr:from>
    <xdr:to>
      <xdr:col>11</xdr:col>
      <xdr:colOff>1080744</xdr:colOff>
      <xdr:row>6</xdr:row>
      <xdr:rowOff>67880</xdr:rowOff>
    </xdr:to>
    <xdr:pic>
      <xdr:nvPicPr>
        <xdr:cNvPr id="46" name="Imagen 45">
          <a:extLst>
            <a:ext uri="{FF2B5EF4-FFF2-40B4-BE49-F238E27FC236}">
              <a16:creationId xmlns:a16="http://schemas.microsoft.com/office/drawing/2014/main" id="{00000000-0008-0000-0000-00002E000000}"/>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9803130" y="864870"/>
          <a:ext cx="2117064" cy="631760"/>
        </a:xfrm>
        <a:prstGeom prst="rect">
          <a:avLst/>
        </a:prstGeom>
      </xdr:spPr>
    </xdr:pic>
    <xdr:clientData/>
  </xdr:twoCellAnchor>
  <xdr:twoCellAnchor editAs="oneCell">
    <xdr:from>
      <xdr:col>1</xdr:col>
      <xdr:colOff>68580</xdr:colOff>
      <xdr:row>22</xdr:row>
      <xdr:rowOff>45720</xdr:rowOff>
    </xdr:from>
    <xdr:to>
      <xdr:col>1</xdr:col>
      <xdr:colOff>1148580</xdr:colOff>
      <xdr:row>22</xdr:row>
      <xdr:rowOff>261720</xdr:rowOff>
    </xdr:to>
    <xdr:sp macro="" textlink="">
      <xdr:nvSpPr>
        <xdr:cNvPr id="47" name="Rectángulo: esquinas redondeadas 46">
          <a:hlinkClick xmlns:r="http://schemas.openxmlformats.org/officeDocument/2006/relationships" r:id="rId11"/>
          <a:extLst>
            <a:ext uri="{FF2B5EF4-FFF2-40B4-BE49-F238E27FC236}">
              <a16:creationId xmlns:a16="http://schemas.microsoft.com/office/drawing/2014/main" id="{00000000-0008-0000-0000-00002F000000}"/>
            </a:ext>
          </a:extLst>
        </xdr:cNvPr>
        <xdr:cNvSpPr/>
      </xdr:nvSpPr>
      <xdr:spPr>
        <a:xfrm>
          <a:off x="249555" y="4446270"/>
          <a:ext cx="1080000" cy="216000"/>
        </a:xfrm>
        <a:prstGeom prst="roundRect">
          <a:avLst/>
        </a:prstGeom>
        <a:solidFill>
          <a:schemeClr val="tx1"/>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Summary</a:t>
          </a:r>
        </a:p>
      </xdr:txBody>
    </xdr:sp>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0</xdr:colOff>
          <xdr:row>6</xdr:row>
          <xdr:rowOff>0</xdr:rowOff>
        </xdr:from>
        <xdr:to>
          <xdr:col>2</xdr:col>
          <xdr:colOff>0</xdr:colOff>
          <xdr:row>7</xdr:row>
          <xdr:rowOff>0</xdr:rowOff>
        </xdr:to>
        <xdr:sp macro="" textlink="">
          <xdr:nvSpPr>
            <xdr:cNvPr id="2049" name="Check Box 1" hidden="1">
              <a:extLst>
                <a:ext uri="{63B3BB69-23CF-44E3-9099-C40C66FF867C}">
                  <a14:compatExt spid="_x0000_s2049"/>
                </a:ext>
                <a:ext uri="{FF2B5EF4-FFF2-40B4-BE49-F238E27FC236}">
                  <a16:creationId xmlns:a16="http://schemas.microsoft.com/office/drawing/2014/main" id="{00000000-0008-0000-0100-000001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7</xdr:row>
          <xdr:rowOff>0</xdr:rowOff>
        </xdr:from>
        <xdr:to>
          <xdr:col>2</xdr:col>
          <xdr:colOff>0</xdr:colOff>
          <xdr:row>8</xdr:row>
          <xdr:rowOff>0</xdr:rowOff>
        </xdr:to>
        <xdr:sp macro="" textlink="">
          <xdr:nvSpPr>
            <xdr:cNvPr id="2050" name="Check Box 2" hidden="1">
              <a:extLst>
                <a:ext uri="{63B3BB69-23CF-44E3-9099-C40C66FF867C}">
                  <a14:compatExt spid="_x0000_s2050"/>
                </a:ext>
                <a:ext uri="{FF2B5EF4-FFF2-40B4-BE49-F238E27FC236}">
                  <a16:creationId xmlns:a16="http://schemas.microsoft.com/office/drawing/2014/main" id="{00000000-0008-0000-0100-000002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8</xdr:row>
          <xdr:rowOff>0</xdr:rowOff>
        </xdr:from>
        <xdr:to>
          <xdr:col>2</xdr:col>
          <xdr:colOff>0</xdr:colOff>
          <xdr:row>9</xdr:row>
          <xdr:rowOff>0</xdr:rowOff>
        </xdr:to>
        <xdr:sp macro="" textlink="">
          <xdr:nvSpPr>
            <xdr:cNvPr id="2051" name="Check Box 3" hidden="1">
              <a:extLst>
                <a:ext uri="{63B3BB69-23CF-44E3-9099-C40C66FF867C}">
                  <a14:compatExt spid="_x0000_s2051"/>
                </a:ext>
                <a:ext uri="{FF2B5EF4-FFF2-40B4-BE49-F238E27FC236}">
                  <a16:creationId xmlns:a16="http://schemas.microsoft.com/office/drawing/2014/main" id="{00000000-0008-0000-0100-000003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9</xdr:row>
          <xdr:rowOff>0</xdr:rowOff>
        </xdr:from>
        <xdr:to>
          <xdr:col>2</xdr:col>
          <xdr:colOff>0</xdr:colOff>
          <xdr:row>10</xdr:row>
          <xdr:rowOff>0</xdr:rowOff>
        </xdr:to>
        <xdr:sp macro="" textlink="">
          <xdr:nvSpPr>
            <xdr:cNvPr id="2052" name="Check Box 4" hidden="1">
              <a:extLst>
                <a:ext uri="{63B3BB69-23CF-44E3-9099-C40C66FF867C}">
                  <a14:compatExt spid="_x0000_s2052"/>
                </a:ext>
                <a:ext uri="{FF2B5EF4-FFF2-40B4-BE49-F238E27FC236}">
                  <a16:creationId xmlns:a16="http://schemas.microsoft.com/office/drawing/2014/main" id="{00000000-0008-0000-0100-000004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0</xdr:row>
          <xdr:rowOff>0</xdr:rowOff>
        </xdr:from>
        <xdr:to>
          <xdr:col>2</xdr:col>
          <xdr:colOff>0</xdr:colOff>
          <xdr:row>11</xdr:row>
          <xdr:rowOff>0</xdr:rowOff>
        </xdr:to>
        <xdr:sp macro="" textlink="">
          <xdr:nvSpPr>
            <xdr:cNvPr id="2053" name="Check Box 5" hidden="1">
              <a:extLst>
                <a:ext uri="{63B3BB69-23CF-44E3-9099-C40C66FF867C}">
                  <a14:compatExt spid="_x0000_s2053"/>
                </a:ext>
                <a:ext uri="{FF2B5EF4-FFF2-40B4-BE49-F238E27FC236}">
                  <a16:creationId xmlns:a16="http://schemas.microsoft.com/office/drawing/2014/main" id="{00000000-0008-0000-0100-000005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1</xdr:row>
          <xdr:rowOff>0</xdr:rowOff>
        </xdr:from>
        <xdr:to>
          <xdr:col>2</xdr:col>
          <xdr:colOff>0</xdr:colOff>
          <xdr:row>12</xdr:row>
          <xdr:rowOff>0</xdr:rowOff>
        </xdr:to>
        <xdr:sp macro="" textlink="">
          <xdr:nvSpPr>
            <xdr:cNvPr id="2054" name="Check Box 6" hidden="1">
              <a:extLst>
                <a:ext uri="{63B3BB69-23CF-44E3-9099-C40C66FF867C}">
                  <a14:compatExt spid="_x0000_s2054"/>
                </a:ext>
                <a:ext uri="{FF2B5EF4-FFF2-40B4-BE49-F238E27FC236}">
                  <a16:creationId xmlns:a16="http://schemas.microsoft.com/office/drawing/2014/main" id="{00000000-0008-0000-0100-000006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macro="" textlink="">
          <xdr:nvSpPr>
            <xdr:cNvPr id="2055" name="Check Box 7" hidden="1">
              <a:extLst>
                <a:ext uri="{63B3BB69-23CF-44E3-9099-C40C66FF867C}">
                  <a14:compatExt spid="_x0000_s2055"/>
                </a:ext>
                <a:ext uri="{FF2B5EF4-FFF2-40B4-BE49-F238E27FC236}">
                  <a16:creationId xmlns:a16="http://schemas.microsoft.com/office/drawing/2014/main" id="{00000000-0008-0000-0100-000007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macro="" textlink="">
          <xdr:nvSpPr>
            <xdr:cNvPr id="2056" name="Check Box 8" hidden="1">
              <a:extLst>
                <a:ext uri="{63B3BB69-23CF-44E3-9099-C40C66FF867C}">
                  <a14:compatExt spid="_x0000_s2056"/>
                </a:ext>
                <a:ext uri="{FF2B5EF4-FFF2-40B4-BE49-F238E27FC236}">
                  <a16:creationId xmlns:a16="http://schemas.microsoft.com/office/drawing/2014/main" id="{00000000-0008-0000-0100-000008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4</xdr:row>
          <xdr:rowOff>0</xdr:rowOff>
        </xdr:from>
        <xdr:to>
          <xdr:col>2</xdr:col>
          <xdr:colOff>0</xdr:colOff>
          <xdr:row>15</xdr:row>
          <xdr:rowOff>0</xdr:rowOff>
        </xdr:to>
        <xdr:sp macro="" textlink="">
          <xdr:nvSpPr>
            <xdr:cNvPr id="2057" name="Check Box 9" hidden="1">
              <a:extLst>
                <a:ext uri="{63B3BB69-23CF-44E3-9099-C40C66FF867C}">
                  <a14:compatExt spid="_x0000_s2057"/>
                </a:ext>
                <a:ext uri="{FF2B5EF4-FFF2-40B4-BE49-F238E27FC236}">
                  <a16:creationId xmlns:a16="http://schemas.microsoft.com/office/drawing/2014/main" id="{00000000-0008-0000-0100-000009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5</xdr:row>
          <xdr:rowOff>0</xdr:rowOff>
        </xdr:from>
        <xdr:to>
          <xdr:col>2</xdr:col>
          <xdr:colOff>0</xdr:colOff>
          <xdr:row>16</xdr:row>
          <xdr:rowOff>0</xdr:rowOff>
        </xdr:to>
        <xdr:sp macro="" textlink="">
          <xdr:nvSpPr>
            <xdr:cNvPr id="2058" name="Check Box 10" hidden="1">
              <a:extLst>
                <a:ext uri="{63B3BB69-23CF-44E3-9099-C40C66FF867C}">
                  <a14:compatExt spid="_x0000_s2058"/>
                </a:ext>
                <a:ext uri="{FF2B5EF4-FFF2-40B4-BE49-F238E27FC236}">
                  <a16:creationId xmlns:a16="http://schemas.microsoft.com/office/drawing/2014/main" id="{00000000-0008-0000-0100-00000A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6</xdr:row>
          <xdr:rowOff>0</xdr:rowOff>
        </xdr:from>
        <xdr:to>
          <xdr:col>2</xdr:col>
          <xdr:colOff>0</xdr:colOff>
          <xdr:row>17</xdr:row>
          <xdr:rowOff>0</xdr:rowOff>
        </xdr:to>
        <xdr:sp macro="" textlink="">
          <xdr:nvSpPr>
            <xdr:cNvPr id="2059" name="Check Box 11" hidden="1">
              <a:extLst>
                <a:ext uri="{63B3BB69-23CF-44E3-9099-C40C66FF867C}">
                  <a14:compatExt spid="_x0000_s2059"/>
                </a:ext>
                <a:ext uri="{FF2B5EF4-FFF2-40B4-BE49-F238E27FC236}">
                  <a16:creationId xmlns:a16="http://schemas.microsoft.com/office/drawing/2014/main" id="{00000000-0008-0000-0100-00000B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7</xdr:row>
          <xdr:rowOff>0</xdr:rowOff>
        </xdr:from>
        <xdr:to>
          <xdr:col>2</xdr:col>
          <xdr:colOff>0</xdr:colOff>
          <xdr:row>18</xdr:row>
          <xdr:rowOff>0</xdr:rowOff>
        </xdr:to>
        <xdr:sp macro="" textlink="">
          <xdr:nvSpPr>
            <xdr:cNvPr id="2060" name="Check Box 12" hidden="1">
              <a:extLst>
                <a:ext uri="{63B3BB69-23CF-44E3-9099-C40C66FF867C}">
                  <a14:compatExt spid="_x0000_s2060"/>
                </a:ext>
                <a:ext uri="{FF2B5EF4-FFF2-40B4-BE49-F238E27FC236}">
                  <a16:creationId xmlns:a16="http://schemas.microsoft.com/office/drawing/2014/main" id="{00000000-0008-0000-0100-00000C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8</xdr:row>
          <xdr:rowOff>0</xdr:rowOff>
        </xdr:from>
        <xdr:to>
          <xdr:col>2</xdr:col>
          <xdr:colOff>0</xdr:colOff>
          <xdr:row>19</xdr:row>
          <xdr:rowOff>0</xdr:rowOff>
        </xdr:to>
        <xdr:sp macro="" textlink="">
          <xdr:nvSpPr>
            <xdr:cNvPr id="2061" name="Check Box 13" hidden="1">
              <a:extLst>
                <a:ext uri="{63B3BB69-23CF-44E3-9099-C40C66FF867C}">
                  <a14:compatExt spid="_x0000_s2061"/>
                </a:ext>
                <a:ext uri="{FF2B5EF4-FFF2-40B4-BE49-F238E27FC236}">
                  <a16:creationId xmlns:a16="http://schemas.microsoft.com/office/drawing/2014/main" id="{00000000-0008-0000-0100-00000D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9</xdr:row>
          <xdr:rowOff>0</xdr:rowOff>
        </xdr:from>
        <xdr:to>
          <xdr:col>2</xdr:col>
          <xdr:colOff>0</xdr:colOff>
          <xdr:row>19</xdr:row>
          <xdr:rowOff>182880</xdr:rowOff>
        </xdr:to>
        <xdr:sp macro="" textlink="">
          <xdr:nvSpPr>
            <xdr:cNvPr id="2062" name="Check Box 14" hidden="1">
              <a:extLst>
                <a:ext uri="{63B3BB69-23CF-44E3-9099-C40C66FF867C}">
                  <a14:compatExt spid="_x0000_s2062"/>
                </a:ext>
                <a:ext uri="{FF2B5EF4-FFF2-40B4-BE49-F238E27FC236}">
                  <a16:creationId xmlns:a16="http://schemas.microsoft.com/office/drawing/2014/main" id="{00000000-0008-0000-0100-00000E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0</xdr:row>
          <xdr:rowOff>0</xdr:rowOff>
        </xdr:from>
        <xdr:to>
          <xdr:col>2</xdr:col>
          <xdr:colOff>0</xdr:colOff>
          <xdr:row>21</xdr:row>
          <xdr:rowOff>0</xdr:rowOff>
        </xdr:to>
        <xdr:sp macro="" textlink="">
          <xdr:nvSpPr>
            <xdr:cNvPr id="2063" name="Check Box 15" hidden="1">
              <a:extLst>
                <a:ext uri="{63B3BB69-23CF-44E3-9099-C40C66FF867C}">
                  <a14:compatExt spid="_x0000_s2063"/>
                </a:ext>
                <a:ext uri="{FF2B5EF4-FFF2-40B4-BE49-F238E27FC236}">
                  <a16:creationId xmlns:a16="http://schemas.microsoft.com/office/drawing/2014/main" id="{00000000-0008-0000-0100-00000F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1</xdr:row>
          <xdr:rowOff>0</xdr:rowOff>
        </xdr:from>
        <xdr:to>
          <xdr:col>2</xdr:col>
          <xdr:colOff>0</xdr:colOff>
          <xdr:row>22</xdr:row>
          <xdr:rowOff>0</xdr:rowOff>
        </xdr:to>
        <xdr:sp macro="" textlink="">
          <xdr:nvSpPr>
            <xdr:cNvPr id="2064" name="Check Box 16" hidden="1">
              <a:extLst>
                <a:ext uri="{63B3BB69-23CF-44E3-9099-C40C66FF867C}">
                  <a14:compatExt spid="_x0000_s2064"/>
                </a:ext>
                <a:ext uri="{FF2B5EF4-FFF2-40B4-BE49-F238E27FC236}">
                  <a16:creationId xmlns:a16="http://schemas.microsoft.com/office/drawing/2014/main" id="{00000000-0008-0000-0100-000010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2</xdr:row>
          <xdr:rowOff>0</xdr:rowOff>
        </xdr:from>
        <xdr:to>
          <xdr:col>2</xdr:col>
          <xdr:colOff>0</xdr:colOff>
          <xdr:row>23</xdr:row>
          <xdr:rowOff>0</xdr:rowOff>
        </xdr:to>
        <xdr:sp macro="" textlink="">
          <xdr:nvSpPr>
            <xdr:cNvPr id="2065" name="Check Box 17" hidden="1">
              <a:extLst>
                <a:ext uri="{63B3BB69-23CF-44E3-9099-C40C66FF867C}">
                  <a14:compatExt spid="_x0000_s2065"/>
                </a:ext>
                <a:ext uri="{FF2B5EF4-FFF2-40B4-BE49-F238E27FC236}">
                  <a16:creationId xmlns:a16="http://schemas.microsoft.com/office/drawing/2014/main" id="{00000000-0008-0000-0100-000011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2</xdr:col>
          <xdr:colOff>0</xdr:colOff>
          <xdr:row>24</xdr:row>
          <xdr:rowOff>0</xdr:rowOff>
        </xdr:to>
        <xdr:sp macro="" textlink="">
          <xdr:nvSpPr>
            <xdr:cNvPr id="2066" name="Check Box 18" hidden="1">
              <a:extLst>
                <a:ext uri="{63B3BB69-23CF-44E3-9099-C40C66FF867C}">
                  <a14:compatExt spid="_x0000_s2066"/>
                </a:ext>
                <a:ext uri="{FF2B5EF4-FFF2-40B4-BE49-F238E27FC236}">
                  <a16:creationId xmlns:a16="http://schemas.microsoft.com/office/drawing/2014/main" id="{00000000-0008-0000-0100-000012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4</xdr:row>
          <xdr:rowOff>0</xdr:rowOff>
        </xdr:from>
        <xdr:to>
          <xdr:col>2</xdr:col>
          <xdr:colOff>0</xdr:colOff>
          <xdr:row>25</xdr:row>
          <xdr:rowOff>0</xdr:rowOff>
        </xdr:to>
        <xdr:sp macro="" textlink="">
          <xdr:nvSpPr>
            <xdr:cNvPr id="2067" name="Check Box 19" hidden="1">
              <a:extLst>
                <a:ext uri="{63B3BB69-23CF-44E3-9099-C40C66FF867C}">
                  <a14:compatExt spid="_x0000_s2067"/>
                </a:ext>
                <a:ext uri="{FF2B5EF4-FFF2-40B4-BE49-F238E27FC236}">
                  <a16:creationId xmlns:a16="http://schemas.microsoft.com/office/drawing/2014/main" id="{00000000-0008-0000-0100-000013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5</xdr:row>
          <xdr:rowOff>0</xdr:rowOff>
        </xdr:from>
        <xdr:to>
          <xdr:col>2</xdr:col>
          <xdr:colOff>0</xdr:colOff>
          <xdr:row>26</xdr:row>
          <xdr:rowOff>0</xdr:rowOff>
        </xdr:to>
        <xdr:sp macro="" textlink="">
          <xdr:nvSpPr>
            <xdr:cNvPr id="2068" name="Check Box 20" hidden="1">
              <a:extLst>
                <a:ext uri="{63B3BB69-23CF-44E3-9099-C40C66FF867C}">
                  <a14:compatExt spid="_x0000_s2068"/>
                </a:ext>
                <a:ext uri="{FF2B5EF4-FFF2-40B4-BE49-F238E27FC236}">
                  <a16:creationId xmlns:a16="http://schemas.microsoft.com/office/drawing/2014/main" id="{00000000-0008-0000-0100-000014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6</xdr:row>
          <xdr:rowOff>0</xdr:rowOff>
        </xdr:from>
        <xdr:to>
          <xdr:col>2</xdr:col>
          <xdr:colOff>0</xdr:colOff>
          <xdr:row>27</xdr:row>
          <xdr:rowOff>0</xdr:rowOff>
        </xdr:to>
        <xdr:sp macro="" textlink="">
          <xdr:nvSpPr>
            <xdr:cNvPr id="2069" name="Check Box 21" hidden="1">
              <a:extLst>
                <a:ext uri="{63B3BB69-23CF-44E3-9099-C40C66FF867C}">
                  <a14:compatExt spid="_x0000_s2069"/>
                </a:ext>
                <a:ext uri="{FF2B5EF4-FFF2-40B4-BE49-F238E27FC236}">
                  <a16:creationId xmlns:a16="http://schemas.microsoft.com/office/drawing/2014/main" id="{00000000-0008-0000-0100-000015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7</xdr:row>
          <xdr:rowOff>0</xdr:rowOff>
        </xdr:from>
        <xdr:to>
          <xdr:col>2</xdr:col>
          <xdr:colOff>0</xdr:colOff>
          <xdr:row>28</xdr:row>
          <xdr:rowOff>0</xdr:rowOff>
        </xdr:to>
        <xdr:sp macro="" textlink="">
          <xdr:nvSpPr>
            <xdr:cNvPr id="2070" name="Check Box 22" hidden="1">
              <a:extLst>
                <a:ext uri="{63B3BB69-23CF-44E3-9099-C40C66FF867C}">
                  <a14:compatExt spid="_x0000_s2070"/>
                </a:ext>
                <a:ext uri="{FF2B5EF4-FFF2-40B4-BE49-F238E27FC236}">
                  <a16:creationId xmlns:a16="http://schemas.microsoft.com/office/drawing/2014/main" id="{00000000-0008-0000-0100-000016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8</xdr:row>
          <xdr:rowOff>0</xdr:rowOff>
        </xdr:from>
        <xdr:to>
          <xdr:col>2</xdr:col>
          <xdr:colOff>0</xdr:colOff>
          <xdr:row>29</xdr:row>
          <xdr:rowOff>0</xdr:rowOff>
        </xdr:to>
        <xdr:sp macro="" textlink="">
          <xdr:nvSpPr>
            <xdr:cNvPr id="2071" name="Check Box 23" hidden="1">
              <a:extLst>
                <a:ext uri="{63B3BB69-23CF-44E3-9099-C40C66FF867C}">
                  <a14:compatExt spid="_x0000_s2071"/>
                </a:ext>
                <a:ext uri="{FF2B5EF4-FFF2-40B4-BE49-F238E27FC236}">
                  <a16:creationId xmlns:a16="http://schemas.microsoft.com/office/drawing/2014/main" id="{00000000-0008-0000-0100-000017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9</xdr:row>
          <xdr:rowOff>0</xdr:rowOff>
        </xdr:from>
        <xdr:to>
          <xdr:col>2</xdr:col>
          <xdr:colOff>0</xdr:colOff>
          <xdr:row>30</xdr:row>
          <xdr:rowOff>0</xdr:rowOff>
        </xdr:to>
        <xdr:sp macro="" textlink="">
          <xdr:nvSpPr>
            <xdr:cNvPr id="2072" name="Check Box 24" hidden="1">
              <a:extLst>
                <a:ext uri="{63B3BB69-23CF-44E3-9099-C40C66FF867C}">
                  <a14:compatExt spid="_x0000_s2072"/>
                </a:ext>
                <a:ext uri="{FF2B5EF4-FFF2-40B4-BE49-F238E27FC236}">
                  <a16:creationId xmlns:a16="http://schemas.microsoft.com/office/drawing/2014/main" id="{00000000-0008-0000-0100-000018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0</xdr:row>
          <xdr:rowOff>0</xdr:rowOff>
        </xdr:from>
        <xdr:to>
          <xdr:col>2</xdr:col>
          <xdr:colOff>0</xdr:colOff>
          <xdr:row>31</xdr:row>
          <xdr:rowOff>0</xdr:rowOff>
        </xdr:to>
        <xdr:sp macro="" textlink="">
          <xdr:nvSpPr>
            <xdr:cNvPr id="2073" name="Check Box 25" hidden="1">
              <a:extLst>
                <a:ext uri="{63B3BB69-23CF-44E3-9099-C40C66FF867C}">
                  <a14:compatExt spid="_x0000_s2073"/>
                </a:ext>
                <a:ext uri="{FF2B5EF4-FFF2-40B4-BE49-F238E27FC236}">
                  <a16:creationId xmlns:a16="http://schemas.microsoft.com/office/drawing/2014/main" id="{00000000-0008-0000-0100-000019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1</xdr:row>
          <xdr:rowOff>0</xdr:rowOff>
        </xdr:from>
        <xdr:to>
          <xdr:col>2</xdr:col>
          <xdr:colOff>0</xdr:colOff>
          <xdr:row>32</xdr:row>
          <xdr:rowOff>0</xdr:rowOff>
        </xdr:to>
        <xdr:sp macro="" textlink="">
          <xdr:nvSpPr>
            <xdr:cNvPr id="2074" name="Check Box 26" hidden="1">
              <a:extLst>
                <a:ext uri="{63B3BB69-23CF-44E3-9099-C40C66FF867C}">
                  <a14:compatExt spid="_x0000_s2074"/>
                </a:ext>
                <a:ext uri="{FF2B5EF4-FFF2-40B4-BE49-F238E27FC236}">
                  <a16:creationId xmlns:a16="http://schemas.microsoft.com/office/drawing/2014/main" id="{00000000-0008-0000-0100-00001A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2</xdr:row>
          <xdr:rowOff>0</xdr:rowOff>
        </xdr:from>
        <xdr:to>
          <xdr:col>2</xdr:col>
          <xdr:colOff>0</xdr:colOff>
          <xdr:row>33</xdr:row>
          <xdr:rowOff>0</xdr:rowOff>
        </xdr:to>
        <xdr:sp macro="" textlink="">
          <xdr:nvSpPr>
            <xdr:cNvPr id="2075" name="Check Box 27" hidden="1">
              <a:extLst>
                <a:ext uri="{63B3BB69-23CF-44E3-9099-C40C66FF867C}">
                  <a14:compatExt spid="_x0000_s2075"/>
                </a:ext>
                <a:ext uri="{FF2B5EF4-FFF2-40B4-BE49-F238E27FC236}">
                  <a16:creationId xmlns:a16="http://schemas.microsoft.com/office/drawing/2014/main" id="{00000000-0008-0000-0100-00001B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3</xdr:row>
          <xdr:rowOff>0</xdr:rowOff>
        </xdr:from>
        <xdr:to>
          <xdr:col>2</xdr:col>
          <xdr:colOff>0</xdr:colOff>
          <xdr:row>34</xdr:row>
          <xdr:rowOff>0</xdr:rowOff>
        </xdr:to>
        <xdr:sp macro="" textlink="">
          <xdr:nvSpPr>
            <xdr:cNvPr id="2076" name="Check Box 28" hidden="1">
              <a:extLst>
                <a:ext uri="{63B3BB69-23CF-44E3-9099-C40C66FF867C}">
                  <a14:compatExt spid="_x0000_s2076"/>
                </a:ext>
                <a:ext uri="{FF2B5EF4-FFF2-40B4-BE49-F238E27FC236}">
                  <a16:creationId xmlns:a16="http://schemas.microsoft.com/office/drawing/2014/main" id="{00000000-0008-0000-0100-00001C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4</xdr:row>
          <xdr:rowOff>0</xdr:rowOff>
        </xdr:from>
        <xdr:to>
          <xdr:col>2</xdr:col>
          <xdr:colOff>0</xdr:colOff>
          <xdr:row>35</xdr:row>
          <xdr:rowOff>0</xdr:rowOff>
        </xdr:to>
        <xdr:sp macro="" textlink="">
          <xdr:nvSpPr>
            <xdr:cNvPr id="2077" name="Check Box 29" hidden="1">
              <a:extLst>
                <a:ext uri="{63B3BB69-23CF-44E3-9099-C40C66FF867C}">
                  <a14:compatExt spid="_x0000_s2077"/>
                </a:ext>
                <a:ext uri="{FF2B5EF4-FFF2-40B4-BE49-F238E27FC236}">
                  <a16:creationId xmlns:a16="http://schemas.microsoft.com/office/drawing/2014/main" id="{00000000-0008-0000-0100-00001D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078" name="Check Box 30" hidden="1">
              <a:extLst>
                <a:ext uri="{63B3BB69-23CF-44E3-9099-C40C66FF867C}">
                  <a14:compatExt spid="_x0000_s2078"/>
                </a:ext>
                <a:ext uri="{FF2B5EF4-FFF2-40B4-BE49-F238E27FC236}">
                  <a16:creationId xmlns:a16="http://schemas.microsoft.com/office/drawing/2014/main" id="{00000000-0008-0000-0100-00001E08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xdr:twoCellAnchor editAs="oneCell">
    <xdr:from>
      <xdr:col>7</xdr:col>
      <xdr:colOff>647700</xdr:colOff>
      <xdr:row>0</xdr:row>
      <xdr:rowOff>0</xdr:rowOff>
    </xdr:from>
    <xdr:to>
      <xdr:col>8</xdr:col>
      <xdr:colOff>624204</xdr:colOff>
      <xdr:row>2</xdr:row>
      <xdr:rowOff>28875</xdr:rowOff>
    </xdr:to>
    <xdr:pic>
      <xdr:nvPicPr>
        <xdr:cNvPr id="35" name="Imagen 34">
          <a:extLst>
            <a:ext uri="{FF2B5EF4-FFF2-40B4-BE49-F238E27FC236}">
              <a16:creationId xmlns:a16="http://schemas.microsoft.com/office/drawing/2014/main" id="{00000000-0008-0000-0100-00002300000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8629650" y="0"/>
          <a:ext cx="1643379" cy="648000"/>
        </a:xfrm>
        <a:prstGeom prst="rect">
          <a:avLst/>
        </a:prstGeom>
      </xdr:spPr>
    </xdr:pic>
    <xdr:clientData/>
  </xdr:twoCellAnchor>
  <xdr:twoCellAnchor editAs="oneCell">
    <xdr:from>
      <xdr:col>8</xdr:col>
      <xdr:colOff>876297</xdr:colOff>
      <xdr:row>0</xdr:row>
      <xdr:rowOff>1818</xdr:rowOff>
    </xdr:from>
    <xdr:to>
      <xdr:col>10</xdr:col>
      <xdr:colOff>528291</xdr:colOff>
      <xdr:row>2</xdr:row>
      <xdr:rowOff>27056</xdr:rowOff>
    </xdr:to>
    <xdr:pic>
      <xdr:nvPicPr>
        <xdr:cNvPr id="36" name="Imagen 35">
          <a:extLst>
            <a:ext uri="{FF2B5EF4-FFF2-40B4-BE49-F238E27FC236}">
              <a16:creationId xmlns:a16="http://schemas.microsoft.com/office/drawing/2014/main" id="{00000000-0008-0000-0100-000024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0286997" y="1818"/>
          <a:ext cx="2109444" cy="644363"/>
        </a:xfrm>
        <a:prstGeom prst="rect">
          <a:avLst/>
        </a:prstGeom>
      </xdr:spPr>
    </xdr:pic>
    <xdr:clientData/>
  </xdr:twoCellAnchor>
  <xdr:twoCellAnchor>
    <xdr:from>
      <xdr:col>0</xdr:col>
      <xdr:colOff>142875</xdr:colOff>
      <xdr:row>0</xdr:row>
      <xdr:rowOff>104775</xdr:rowOff>
    </xdr:from>
    <xdr:to>
      <xdr:col>2</xdr:col>
      <xdr:colOff>374025</xdr:colOff>
      <xdr:row>1</xdr:row>
      <xdr:rowOff>82650</xdr:rowOff>
    </xdr:to>
    <xdr:sp macro="" textlink="">
      <xdr:nvSpPr>
        <xdr:cNvPr id="39" name="Rectángulo: esquinas redondeadas 38">
          <a:hlinkClick xmlns:r="http://schemas.openxmlformats.org/officeDocument/2006/relationships" r:id="rId3"/>
          <a:extLst>
            <a:ext uri="{FF2B5EF4-FFF2-40B4-BE49-F238E27FC236}">
              <a16:creationId xmlns:a16="http://schemas.microsoft.com/office/drawing/2014/main" id="{00000000-0008-0000-0100-000027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2</xdr:col>
      <xdr:colOff>485775</xdr:colOff>
      <xdr:row>0</xdr:row>
      <xdr:rowOff>104775</xdr:rowOff>
    </xdr:from>
    <xdr:to>
      <xdr:col>3</xdr:col>
      <xdr:colOff>812175</xdr:colOff>
      <xdr:row>1</xdr:row>
      <xdr:rowOff>82650</xdr:rowOff>
    </xdr:to>
    <xdr:sp macro="" textlink="">
      <xdr:nvSpPr>
        <xdr:cNvPr id="41" name="Rectángulo: esquinas redondeadas 40">
          <a:hlinkClick xmlns:r="http://schemas.openxmlformats.org/officeDocument/2006/relationships" r:id="rId4"/>
          <a:extLst>
            <a:ext uri="{FF2B5EF4-FFF2-40B4-BE49-F238E27FC236}">
              <a16:creationId xmlns:a16="http://schemas.microsoft.com/office/drawing/2014/main" id="{00000000-0008-0000-0100-000029000000}"/>
            </a:ext>
          </a:extLst>
        </xdr:cNvPr>
        <xdr:cNvSpPr/>
      </xdr:nvSpPr>
      <xdr:spPr>
        <a:xfrm>
          <a:off x="119062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xdr:from>
      <xdr:col>3</xdr:col>
      <xdr:colOff>923925</xdr:colOff>
      <xdr:row>0</xdr:row>
      <xdr:rowOff>104775</xdr:rowOff>
    </xdr:from>
    <xdr:to>
      <xdr:col>4</xdr:col>
      <xdr:colOff>431175</xdr:colOff>
      <xdr:row>1</xdr:row>
      <xdr:rowOff>82650</xdr:rowOff>
    </xdr:to>
    <xdr:sp macro="" textlink="">
      <xdr:nvSpPr>
        <xdr:cNvPr id="42" name="Rectángulo: esquinas redondeadas 41">
          <a:hlinkClick xmlns:r="http://schemas.openxmlformats.org/officeDocument/2006/relationships" r:id="rId5"/>
          <a:extLst>
            <a:ext uri="{FF2B5EF4-FFF2-40B4-BE49-F238E27FC236}">
              <a16:creationId xmlns:a16="http://schemas.microsoft.com/office/drawing/2014/main" id="{00000000-0008-0000-0100-00002A000000}"/>
            </a:ext>
          </a:extLst>
        </xdr:cNvPr>
        <xdr:cNvSpPr/>
      </xdr:nvSpPr>
      <xdr:spPr>
        <a:xfrm>
          <a:off x="2238375" y="104775"/>
          <a:ext cx="936000"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xdr:from>
      <xdr:col>4</xdr:col>
      <xdr:colOff>552450</xdr:colOff>
      <xdr:row>0</xdr:row>
      <xdr:rowOff>104775</xdr:rowOff>
    </xdr:from>
    <xdr:to>
      <xdr:col>5</xdr:col>
      <xdr:colOff>533752</xdr:colOff>
      <xdr:row>1</xdr:row>
      <xdr:rowOff>82650</xdr:rowOff>
    </xdr:to>
    <xdr:sp macro="" textlink="">
      <xdr:nvSpPr>
        <xdr:cNvPr id="37" name="Rectángulo: esquinas redondeadas 36">
          <a:hlinkClick xmlns:r="http://schemas.openxmlformats.org/officeDocument/2006/relationships" r:id="rId6"/>
          <a:extLst>
            <a:ext uri="{FF2B5EF4-FFF2-40B4-BE49-F238E27FC236}">
              <a16:creationId xmlns:a16="http://schemas.microsoft.com/office/drawing/2014/main" id="{00000000-0008-0000-0100-000025000000}"/>
            </a:ext>
          </a:extLst>
        </xdr:cNvPr>
        <xdr:cNvSpPr/>
      </xdr:nvSpPr>
      <xdr:spPr>
        <a:xfrm>
          <a:off x="3295650" y="104775"/>
          <a:ext cx="933802"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1</a:t>
          </a:r>
          <a:endParaRPr lang="es-ES" sz="1100" b="1"/>
        </a:p>
      </xdr:txBody>
    </xdr:sp>
    <xdr:clientData/>
  </xdr:twoCellAnchor>
  <xdr:twoCellAnchor>
    <xdr:from>
      <xdr:col>5</xdr:col>
      <xdr:colOff>612164</xdr:colOff>
      <xdr:row>0</xdr:row>
      <xdr:rowOff>104775</xdr:rowOff>
    </xdr:from>
    <xdr:to>
      <xdr:col>5</xdr:col>
      <xdr:colOff>1548164</xdr:colOff>
      <xdr:row>1</xdr:row>
      <xdr:rowOff>82650</xdr:rowOff>
    </xdr:to>
    <xdr:sp macro="" textlink="">
      <xdr:nvSpPr>
        <xdr:cNvPr id="38" name="Rectángulo: esquinas redondeadas 37">
          <a:hlinkClick xmlns:r="http://schemas.openxmlformats.org/officeDocument/2006/relationships" r:id="rId7"/>
          <a:extLst>
            <a:ext uri="{FF2B5EF4-FFF2-40B4-BE49-F238E27FC236}">
              <a16:creationId xmlns:a16="http://schemas.microsoft.com/office/drawing/2014/main" id="{00000000-0008-0000-0100-000026000000}"/>
            </a:ext>
          </a:extLst>
        </xdr:cNvPr>
        <xdr:cNvSpPr/>
      </xdr:nvSpPr>
      <xdr:spPr>
        <a:xfrm>
          <a:off x="4307864"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2</a:t>
          </a:r>
          <a:endParaRPr lang="es-ES" sz="1100" b="1"/>
        </a:p>
      </xdr:txBody>
    </xdr:sp>
    <xdr:clientData/>
  </xdr:twoCellAnchor>
  <xdr:twoCellAnchor>
    <xdr:from>
      <xdr:col>5</xdr:col>
      <xdr:colOff>1626577</xdr:colOff>
      <xdr:row>0</xdr:row>
      <xdr:rowOff>104775</xdr:rowOff>
    </xdr:from>
    <xdr:to>
      <xdr:col>5</xdr:col>
      <xdr:colOff>2562577</xdr:colOff>
      <xdr:row>1</xdr:row>
      <xdr:rowOff>82650</xdr:rowOff>
    </xdr:to>
    <xdr:sp macro="" textlink="">
      <xdr:nvSpPr>
        <xdr:cNvPr id="40" name="Rectángulo: esquinas redondeadas 39">
          <a:hlinkClick xmlns:r="http://schemas.openxmlformats.org/officeDocument/2006/relationships" r:id="rId8"/>
          <a:extLst>
            <a:ext uri="{FF2B5EF4-FFF2-40B4-BE49-F238E27FC236}">
              <a16:creationId xmlns:a16="http://schemas.microsoft.com/office/drawing/2014/main" id="{00000000-0008-0000-0100-000028000000}"/>
            </a:ext>
          </a:extLst>
        </xdr:cNvPr>
        <xdr:cNvSpPr/>
      </xdr:nvSpPr>
      <xdr:spPr>
        <a:xfrm>
          <a:off x="5322277"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3</a:t>
          </a:r>
          <a:endParaRPr lang="es-ES" sz="1100" b="1"/>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52400</xdr:colOff>
      <xdr:row>0</xdr:row>
      <xdr:rowOff>104775</xdr:rowOff>
    </xdr:from>
    <xdr:to>
      <xdr:col>3</xdr:col>
      <xdr:colOff>882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200-000002000000}"/>
            </a:ext>
          </a:extLst>
        </xdr:cNvPr>
        <xdr:cNvSpPr/>
      </xdr:nvSpPr>
      <xdr:spPr>
        <a:xfrm>
          <a:off x="1524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3</xdr:col>
      <xdr:colOff>200025</xdr:colOff>
      <xdr:row>0</xdr:row>
      <xdr:rowOff>104775</xdr:rowOff>
    </xdr:from>
    <xdr:to>
      <xdr:col>3</xdr:col>
      <xdr:colOff>1136025</xdr:colOff>
      <xdr:row>1</xdr:row>
      <xdr:rowOff>130275</xdr:rowOff>
    </xdr:to>
    <xdr:sp macro="" textlink="">
      <xdr:nvSpPr>
        <xdr:cNvPr id="4" name="Rectángulo: esquinas redondeadas 3">
          <a:hlinkClick xmlns:r="http://schemas.openxmlformats.org/officeDocument/2006/relationships" r:id="rId2"/>
          <a:extLst>
            <a:ext uri="{FF2B5EF4-FFF2-40B4-BE49-F238E27FC236}">
              <a16:creationId xmlns:a16="http://schemas.microsoft.com/office/drawing/2014/main" id="{00000000-0008-0000-0200-000004000000}"/>
            </a:ext>
          </a:extLst>
        </xdr:cNvPr>
        <xdr:cNvSpPr/>
      </xdr:nvSpPr>
      <xdr:spPr>
        <a:xfrm>
          <a:off x="12001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33350</xdr:colOff>
      <xdr:row>0</xdr:row>
      <xdr:rowOff>104775</xdr:rowOff>
    </xdr:from>
    <xdr:to>
      <xdr:col>0</xdr:col>
      <xdr:colOff>1069350</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300-000005000000}"/>
            </a:ext>
          </a:extLst>
        </xdr:cNvPr>
        <xdr:cNvSpPr/>
      </xdr:nvSpPr>
      <xdr:spPr>
        <a:xfrm>
          <a:off x="1333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0</xdr:col>
      <xdr:colOff>1181100</xdr:colOff>
      <xdr:row>0</xdr:row>
      <xdr:rowOff>104775</xdr:rowOff>
    </xdr:from>
    <xdr:to>
      <xdr:col>0</xdr:col>
      <xdr:colOff>2117100</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300-000006000000}"/>
            </a:ext>
          </a:extLst>
        </xdr:cNvPr>
        <xdr:cNvSpPr/>
      </xdr:nvSpPr>
      <xdr:spPr>
        <a:xfrm>
          <a:off x="118110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5" name="Rectángulo: esquinas redondeadas 4">
          <a:hlinkClick xmlns:r="http://schemas.openxmlformats.org/officeDocument/2006/relationships" r:id="rId1"/>
          <a:extLst>
            <a:ext uri="{FF2B5EF4-FFF2-40B4-BE49-F238E27FC236}">
              <a16:creationId xmlns:a16="http://schemas.microsoft.com/office/drawing/2014/main" id="{00000000-0008-0000-0400-000005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507375</xdr:colOff>
      <xdr:row>1</xdr:row>
      <xdr:rowOff>130275</xdr:rowOff>
    </xdr:to>
    <xdr:sp macro="" textlink="">
      <xdr:nvSpPr>
        <xdr:cNvPr id="6" name="Rectángulo: esquinas redondeadas 5">
          <a:hlinkClick xmlns:r="http://schemas.openxmlformats.org/officeDocument/2006/relationships" r:id="rId2"/>
          <a:extLst>
            <a:ext uri="{FF2B5EF4-FFF2-40B4-BE49-F238E27FC236}">
              <a16:creationId xmlns:a16="http://schemas.microsoft.com/office/drawing/2014/main" id="{00000000-0008-0000-0400-000006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00000000-0008-0000-0500-000002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412125</xdr:colOff>
      <xdr:row>1</xdr:row>
      <xdr:rowOff>130275</xdr:rowOff>
    </xdr:to>
    <xdr:sp macro="" textlink="">
      <xdr:nvSpPr>
        <xdr:cNvPr id="3" name="Rectángulo: esquinas redondeadas 2">
          <a:hlinkClick xmlns:r="http://schemas.openxmlformats.org/officeDocument/2006/relationships" r:id="rId2"/>
          <a:extLst>
            <a:ext uri="{FF2B5EF4-FFF2-40B4-BE49-F238E27FC236}">
              <a16:creationId xmlns:a16="http://schemas.microsoft.com/office/drawing/2014/main" id="{00000000-0008-0000-0500-000003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3</xdr:col>
      <xdr:colOff>0</xdr:colOff>
      <xdr:row>2</xdr:row>
      <xdr:rowOff>142875</xdr:rowOff>
    </xdr:from>
    <xdr:to>
      <xdr:col>20</xdr:col>
      <xdr:colOff>1</xdr:colOff>
      <xdr:row>27</xdr:row>
      <xdr:rowOff>161925</xdr:rowOff>
    </xdr:to>
    <xdr:grpSp>
      <xdr:nvGrpSpPr>
        <xdr:cNvPr id="2" name="Grupo 1">
          <a:extLst>
            <a:ext uri="{FF2B5EF4-FFF2-40B4-BE49-F238E27FC236}">
              <a16:creationId xmlns:a16="http://schemas.microsoft.com/office/drawing/2014/main" id="{00000000-0008-0000-0600-000002000000}"/>
            </a:ext>
          </a:extLst>
        </xdr:cNvPr>
        <xdr:cNvGrpSpPr/>
      </xdr:nvGrpSpPr>
      <xdr:grpSpPr>
        <a:xfrm>
          <a:off x="7416800" y="515408"/>
          <a:ext cx="5511801" cy="5649384"/>
          <a:chOff x="6762750" y="552450"/>
          <a:chExt cx="5334001" cy="5524500"/>
        </a:xfrm>
      </xdr:grpSpPr>
      <xdr:graphicFrame macro="">
        <xdr:nvGraphicFramePr>
          <xdr:cNvPr id="3" name="Gráfico 2">
            <a:extLst>
              <a:ext uri="{FF2B5EF4-FFF2-40B4-BE49-F238E27FC236}">
                <a16:creationId xmlns:a16="http://schemas.microsoft.com/office/drawing/2014/main" id="{00000000-0008-0000-0600-000003000000}"/>
              </a:ext>
            </a:extLst>
          </xdr:cNvPr>
          <xdr:cNvGraphicFramePr/>
        </xdr:nvGraphicFramePr>
        <xdr:xfrm>
          <a:off x="6762750" y="552450"/>
          <a:ext cx="5334000" cy="2857501"/>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Gráfico 3">
            <a:extLst>
              <a:ext uri="{FF2B5EF4-FFF2-40B4-BE49-F238E27FC236}">
                <a16:creationId xmlns:a16="http://schemas.microsoft.com/office/drawing/2014/main" id="{00000000-0008-0000-0600-000004000000}"/>
              </a:ext>
            </a:extLst>
          </xdr:cNvPr>
          <xdr:cNvGraphicFramePr>
            <a:graphicFrameLocks/>
          </xdr:cNvGraphicFramePr>
        </xdr:nvGraphicFramePr>
        <xdr:xfrm>
          <a:off x="6762751" y="3600450"/>
          <a:ext cx="5334000" cy="2476500"/>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2</xdr:col>
      <xdr:colOff>0</xdr:colOff>
      <xdr:row>0</xdr:row>
      <xdr:rowOff>0</xdr:rowOff>
    </xdr:from>
    <xdr:to>
      <xdr:col>2</xdr:col>
      <xdr:colOff>0</xdr:colOff>
      <xdr:row>1</xdr:row>
      <xdr:rowOff>25500</xdr:rowOff>
    </xdr:to>
    <xdr:sp macro="" textlink="">
      <xdr:nvSpPr>
        <xdr:cNvPr id="6" name="Rectángulo: esquinas redondeadas 5">
          <a:hlinkClick xmlns:r="http://schemas.openxmlformats.org/officeDocument/2006/relationships" r:id="rId3"/>
          <a:extLst>
            <a:ext uri="{FF2B5EF4-FFF2-40B4-BE49-F238E27FC236}">
              <a16:creationId xmlns:a16="http://schemas.microsoft.com/office/drawing/2014/main" id="{00000000-0008-0000-0600-000006000000}"/>
            </a:ext>
          </a:extLst>
        </xdr:cNvPr>
        <xdr:cNvSpPr/>
      </xdr:nvSpPr>
      <xdr:spPr>
        <a:xfrm>
          <a:off x="1552575" y="0"/>
          <a:ext cx="1440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Resumen</a:t>
          </a:r>
        </a:p>
      </xdr:txBody>
    </xdr:sp>
    <xdr:clientData/>
  </xdr:twoCellAnchor>
  <xdr:twoCellAnchor>
    <xdr:from>
      <xdr:col>1</xdr:col>
      <xdr:colOff>142875</xdr:colOff>
      <xdr:row>0</xdr:row>
      <xdr:rowOff>104775</xdr:rowOff>
    </xdr:from>
    <xdr:to>
      <xdr:col>1</xdr:col>
      <xdr:colOff>1078875</xdr:colOff>
      <xdr:row>1</xdr:row>
      <xdr:rowOff>130275</xdr:rowOff>
    </xdr:to>
    <xdr:sp macro="" textlink="">
      <xdr:nvSpPr>
        <xdr:cNvPr id="9" name="Rectángulo: esquinas redondeadas 8">
          <a:hlinkClick xmlns:r="http://schemas.openxmlformats.org/officeDocument/2006/relationships" r:id="rId4"/>
          <a:extLst>
            <a:ext uri="{FF2B5EF4-FFF2-40B4-BE49-F238E27FC236}">
              <a16:creationId xmlns:a16="http://schemas.microsoft.com/office/drawing/2014/main" id="{00000000-0008-0000-0600-000009000000}"/>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3</xdr:col>
      <xdr:colOff>412125</xdr:colOff>
      <xdr:row>1</xdr:row>
      <xdr:rowOff>130275</xdr:rowOff>
    </xdr:to>
    <xdr:sp macro="" textlink="">
      <xdr:nvSpPr>
        <xdr:cNvPr id="10" name="Rectángulo: esquinas redondeadas 9">
          <a:hlinkClick xmlns:r="http://schemas.openxmlformats.org/officeDocument/2006/relationships" r:id="rId5"/>
          <a:extLst>
            <a:ext uri="{FF2B5EF4-FFF2-40B4-BE49-F238E27FC236}">
              <a16:creationId xmlns:a16="http://schemas.microsoft.com/office/drawing/2014/main" id="{00000000-0008-0000-0600-00000A000000}"/>
            </a:ext>
          </a:extLst>
        </xdr:cNvPr>
        <xdr:cNvSpPr/>
      </xdr:nvSpPr>
      <xdr:spPr>
        <a:xfrm>
          <a:off x="119062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ctrlProp" Target="../ctrlProps/ctrlProp10.xml"/><Relationship Id="rId18" Type="http://schemas.openxmlformats.org/officeDocument/2006/relationships/ctrlProp" Target="../ctrlProps/ctrlProp15.xml"/><Relationship Id="rId26" Type="http://schemas.openxmlformats.org/officeDocument/2006/relationships/ctrlProp" Target="../ctrlProps/ctrlProp23.xml"/><Relationship Id="rId3" Type="http://schemas.openxmlformats.org/officeDocument/2006/relationships/vmlDrawing" Target="../drawings/vmlDrawing1.vml"/><Relationship Id="rId21" Type="http://schemas.openxmlformats.org/officeDocument/2006/relationships/ctrlProp" Target="../ctrlProps/ctrlProp18.xml"/><Relationship Id="rId7" Type="http://schemas.openxmlformats.org/officeDocument/2006/relationships/ctrlProp" Target="../ctrlProps/ctrlProp4.xml"/><Relationship Id="rId12" Type="http://schemas.openxmlformats.org/officeDocument/2006/relationships/ctrlProp" Target="../ctrlProps/ctrlProp9.xml"/><Relationship Id="rId17" Type="http://schemas.openxmlformats.org/officeDocument/2006/relationships/ctrlProp" Target="../ctrlProps/ctrlProp14.xml"/><Relationship Id="rId25" Type="http://schemas.openxmlformats.org/officeDocument/2006/relationships/ctrlProp" Target="../ctrlProps/ctrlProp22.xml"/><Relationship Id="rId33" Type="http://schemas.openxmlformats.org/officeDocument/2006/relationships/ctrlProp" Target="../ctrlProps/ctrlProp30.xml"/><Relationship Id="rId2" Type="http://schemas.openxmlformats.org/officeDocument/2006/relationships/drawing" Target="../drawings/drawing2.xml"/><Relationship Id="rId16" Type="http://schemas.openxmlformats.org/officeDocument/2006/relationships/ctrlProp" Target="../ctrlProps/ctrlProp13.xml"/><Relationship Id="rId20" Type="http://schemas.openxmlformats.org/officeDocument/2006/relationships/ctrlProp" Target="../ctrlProps/ctrlProp17.xml"/><Relationship Id="rId29" Type="http://schemas.openxmlformats.org/officeDocument/2006/relationships/ctrlProp" Target="../ctrlProps/ctrlProp26.xml"/><Relationship Id="rId1" Type="http://schemas.openxmlformats.org/officeDocument/2006/relationships/printerSettings" Target="../printerSettings/printerSettings2.bin"/><Relationship Id="rId6" Type="http://schemas.openxmlformats.org/officeDocument/2006/relationships/ctrlProp" Target="../ctrlProps/ctrlProp3.xml"/><Relationship Id="rId11" Type="http://schemas.openxmlformats.org/officeDocument/2006/relationships/ctrlProp" Target="../ctrlProps/ctrlProp8.xml"/><Relationship Id="rId24" Type="http://schemas.openxmlformats.org/officeDocument/2006/relationships/ctrlProp" Target="../ctrlProps/ctrlProp21.xml"/><Relationship Id="rId32" Type="http://schemas.openxmlformats.org/officeDocument/2006/relationships/ctrlProp" Target="../ctrlProps/ctrlProp29.xml"/><Relationship Id="rId5" Type="http://schemas.openxmlformats.org/officeDocument/2006/relationships/ctrlProp" Target="../ctrlProps/ctrlProp2.xml"/><Relationship Id="rId15" Type="http://schemas.openxmlformats.org/officeDocument/2006/relationships/ctrlProp" Target="../ctrlProps/ctrlProp12.xml"/><Relationship Id="rId23" Type="http://schemas.openxmlformats.org/officeDocument/2006/relationships/ctrlProp" Target="../ctrlProps/ctrlProp20.xml"/><Relationship Id="rId28" Type="http://schemas.openxmlformats.org/officeDocument/2006/relationships/ctrlProp" Target="../ctrlProps/ctrlProp25.xml"/><Relationship Id="rId10" Type="http://schemas.openxmlformats.org/officeDocument/2006/relationships/ctrlProp" Target="../ctrlProps/ctrlProp7.xml"/><Relationship Id="rId19" Type="http://schemas.openxmlformats.org/officeDocument/2006/relationships/ctrlProp" Target="../ctrlProps/ctrlProp16.xml"/><Relationship Id="rId31" Type="http://schemas.openxmlformats.org/officeDocument/2006/relationships/ctrlProp" Target="../ctrlProps/ctrlProp28.xml"/><Relationship Id="rId4" Type="http://schemas.openxmlformats.org/officeDocument/2006/relationships/ctrlProp" Target="../ctrlProps/ctrlProp1.xml"/><Relationship Id="rId9" Type="http://schemas.openxmlformats.org/officeDocument/2006/relationships/ctrlProp" Target="../ctrlProps/ctrlProp6.xml"/><Relationship Id="rId14" Type="http://schemas.openxmlformats.org/officeDocument/2006/relationships/ctrlProp" Target="../ctrlProps/ctrlProp11.xml"/><Relationship Id="rId22" Type="http://schemas.openxmlformats.org/officeDocument/2006/relationships/ctrlProp" Target="../ctrlProps/ctrlProp19.xml"/><Relationship Id="rId27" Type="http://schemas.openxmlformats.org/officeDocument/2006/relationships/ctrlProp" Target="../ctrlProps/ctrlProp24.xml"/><Relationship Id="rId30" Type="http://schemas.openxmlformats.org/officeDocument/2006/relationships/ctrlProp" Target="../ctrlProps/ctrlProp27.xml"/><Relationship Id="rId8" Type="http://schemas.openxmlformats.org/officeDocument/2006/relationships/ctrlProp" Target="../ctrlProps/ctrlProp5.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Hoja2">
    <tabColor theme="1"/>
  </sheetPr>
  <dimension ref="A1:L60"/>
  <sheetViews>
    <sheetView topLeftCell="A8" zoomScaleNormal="100" workbookViewId="0"/>
  </sheetViews>
  <sheetFormatPr defaultColWidth="11.44140625" defaultRowHeight="14.4" x14ac:dyDescent="0.3"/>
  <cols>
    <col min="1" max="1" width="2.6640625" style="3" customWidth="1"/>
    <col min="2" max="7" width="17.6640625" style="3" customWidth="1"/>
    <col min="8" max="8" width="0.44140625" style="3" customWidth="1"/>
    <col min="9" max="12" width="17.6640625" style="3" customWidth="1"/>
    <col min="13" max="16384" width="11.44140625" style="3"/>
  </cols>
  <sheetData>
    <row r="1" spans="1:12" ht="14.4" customHeight="1" x14ac:dyDescent="0.3">
      <c r="A1" s="216"/>
      <c r="B1" s="217"/>
      <c r="C1" s="217"/>
      <c r="D1" s="217"/>
      <c r="E1" s="217"/>
      <c r="F1" s="217"/>
      <c r="G1" s="217"/>
      <c r="H1" s="217"/>
      <c r="I1" s="217"/>
      <c r="J1" s="217"/>
      <c r="K1" s="217"/>
      <c r="L1" s="218"/>
    </row>
    <row r="2" spans="1:12" ht="30" customHeight="1" x14ac:dyDescent="0.3">
      <c r="A2" s="228" t="s">
        <v>0</v>
      </c>
      <c r="B2" s="229"/>
      <c r="C2" s="229"/>
      <c r="D2" s="229"/>
      <c r="E2" s="229"/>
      <c r="F2" s="229"/>
      <c r="G2" s="229"/>
      <c r="H2" s="229"/>
      <c r="I2" s="229"/>
      <c r="J2" s="229"/>
      <c r="K2" s="229"/>
      <c r="L2" s="230"/>
    </row>
    <row r="3" spans="1:12" ht="14.4" customHeight="1" thickBot="1" x14ac:dyDescent="0.35">
      <c r="A3" s="209"/>
      <c r="B3" s="210"/>
      <c r="C3" s="210"/>
      <c r="D3" s="10"/>
      <c r="E3" s="10"/>
      <c r="F3" s="10"/>
      <c r="G3" s="10"/>
      <c r="I3" s="10"/>
      <c r="J3" s="10"/>
      <c r="K3" s="10"/>
      <c r="L3" s="10"/>
    </row>
    <row r="4" spans="1:12" ht="24" customHeight="1" x14ac:dyDescent="0.3">
      <c r="A4" s="211"/>
      <c r="B4" s="246" t="s">
        <v>1</v>
      </c>
      <c r="C4" s="247"/>
      <c r="D4" s="247"/>
      <c r="E4" s="247"/>
      <c r="F4" s="247"/>
      <c r="G4" s="248"/>
      <c r="H4" s="189"/>
      <c r="I4" s="249"/>
      <c r="J4" s="250"/>
      <c r="K4" s="255"/>
      <c r="L4" s="256"/>
    </row>
    <row r="5" spans="1:12" ht="15" customHeight="1" x14ac:dyDescent="0.35">
      <c r="A5" s="190"/>
      <c r="B5" s="261" t="s">
        <v>2</v>
      </c>
      <c r="C5" s="262"/>
      <c r="D5" s="262"/>
      <c r="E5" s="262"/>
      <c r="F5" s="262"/>
      <c r="G5" s="263"/>
      <c r="H5" s="189"/>
      <c r="I5" s="251"/>
      <c r="J5" s="252"/>
      <c r="K5" s="257"/>
      <c r="L5" s="258"/>
    </row>
    <row r="6" spans="1:12" ht="15" customHeight="1" x14ac:dyDescent="0.3">
      <c r="A6" s="211"/>
      <c r="B6" s="261"/>
      <c r="C6" s="262"/>
      <c r="D6" s="262"/>
      <c r="E6" s="262"/>
      <c r="F6" s="262"/>
      <c r="G6" s="263"/>
      <c r="H6" s="189"/>
      <c r="I6" s="251"/>
      <c r="J6" s="252"/>
      <c r="K6" s="257"/>
      <c r="L6" s="258"/>
    </row>
    <row r="7" spans="1:12" ht="15" customHeight="1" thickBot="1" x14ac:dyDescent="0.35">
      <c r="A7" s="191"/>
      <c r="B7" s="261"/>
      <c r="C7" s="262"/>
      <c r="D7" s="262"/>
      <c r="E7" s="262"/>
      <c r="F7" s="262"/>
      <c r="G7" s="263"/>
      <c r="H7" s="189"/>
      <c r="I7" s="253"/>
      <c r="J7" s="254"/>
      <c r="K7" s="259"/>
      <c r="L7" s="260"/>
    </row>
    <row r="8" spans="1:12" ht="15" customHeight="1" thickBot="1" x14ac:dyDescent="0.35">
      <c r="A8" s="192"/>
      <c r="B8" s="264"/>
      <c r="C8" s="265"/>
      <c r="D8" s="265"/>
      <c r="E8" s="265"/>
      <c r="F8" s="265"/>
      <c r="G8" s="266"/>
      <c r="H8" s="189"/>
      <c r="I8" s="267" t="s">
        <v>3</v>
      </c>
      <c r="J8" s="268"/>
      <c r="K8" s="268"/>
      <c r="L8" s="269"/>
    </row>
    <row r="9" spans="1:12" ht="3" customHeight="1" thickBot="1" x14ac:dyDescent="0.35">
      <c r="A9" s="14"/>
      <c r="B9" s="11"/>
      <c r="C9" s="212"/>
      <c r="D9" s="11"/>
      <c r="E9" s="11"/>
      <c r="F9" s="11"/>
      <c r="G9" s="11"/>
      <c r="H9" s="193"/>
      <c r="I9" s="267"/>
      <c r="J9" s="268"/>
      <c r="K9" s="268"/>
      <c r="L9" s="269"/>
    </row>
    <row r="10" spans="1:12" ht="24" customHeight="1" x14ac:dyDescent="0.3">
      <c r="A10" s="14"/>
      <c r="B10" s="246" t="s">
        <v>4</v>
      </c>
      <c r="C10" s="247"/>
      <c r="D10" s="247"/>
      <c r="E10" s="247"/>
      <c r="F10" s="247"/>
      <c r="G10" s="248"/>
      <c r="H10" s="191"/>
      <c r="I10" s="267"/>
      <c r="J10" s="268"/>
      <c r="K10" s="268"/>
      <c r="L10" s="269"/>
    </row>
    <row r="11" spans="1:12" ht="15" customHeight="1" x14ac:dyDescent="0.3">
      <c r="A11" s="192"/>
      <c r="B11" s="273" t="s">
        <v>5</v>
      </c>
      <c r="C11" s="274"/>
      <c r="D11" s="274"/>
      <c r="E11" s="274"/>
      <c r="F11" s="274"/>
      <c r="G11" s="275"/>
      <c r="H11" s="194"/>
      <c r="I11" s="267"/>
      <c r="J11" s="268"/>
      <c r="K11" s="268"/>
      <c r="L11" s="269"/>
    </row>
    <row r="12" spans="1:12" ht="15" customHeight="1" x14ac:dyDescent="0.3">
      <c r="A12" s="192"/>
      <c r="B12" s="273"/>
      <c r="C12" s="274"/>
      <c r="D12" s="274"/>
      <c r="E12" s="274"/>
      <c r="F12" s="274"/>
      <c r="G12" s="275"/>
      <c r="H12" s="189"/>
      <c r="I12" s="267"/>
      <c r="J12" s="268"/>
      <c r="K12" s="268"/>
      <c r="L12" s="269"/>
    </row>
    <row r="13" spans="1:12" ht="15" customHeight="1" x14ac:dyDescent="0.3">
      <c r="A13" s="191"/>
      <c r="B13" s="273"/>
      <c r="C13" s="274"/>
      <c r="D13" s="274"/>
      <c r="E13" s="274"/>
      <c r="F13" s="274"/>
      <c r="G13" s="275"/>
      <c r="H13" s="189"/>
      <c r="I13" s="267"/>
      <c r="J13" s="268"/>
      <c r="K13" s="268"/>
      <c r="L13" s="269"/>
    </row>
    <row r="14" spans="1:12" ht="15" customHeight="1" x14ac:dyDescent="0.3">
      <c r="A14" s="192"/>
      <c r="B14" s="273"/>
      <c r="C14" s="274"/>
      <c r="D14" s="274"/>
      <c r="E14" s="274"/>
      <c r="F14" s="274"/>
      <c r="G14" s="275"/>
      <c r="H14" s="194"/>
      <c r="I14" s="267"/>
      <c r="J14" s="268"/>
      <c r="K14" s="268"/>
      <c r="L14" s="269"/>
    </row>
    <row r="15" spans="1:12" ht="15" customHeight="1" x14ac:dyDescent="0.3">
      <c r="A15" s="192"/>
      <c r="B15" s="273"/>
      <c r="C15" s="274"/>
      <c r="D15" s="274"/>
      <c r="E15" s="274"/>
      <c r="F15" s="274"/>
      <c r="G15" s="275"/>
      <c r="H15" s="195"/>
      <c r="I15" s="267"/>
      <c r="J15" s="268"/>
      <c r="K15" s="268"/>
      <c r="L15" s="269"/>
    </row>
    <row r="16" spans="1:12" ht="15" customHeight="1" x14ac:dyDescent="0.3">
      <c r="A16" s="192"/>
      <c r="B16" s="273"/>
      <c r="C16" s="274"/>
      <c r="D16" s="274"/>
      <c r="E16" s="274"/>
      <c r="F16" s="274"/>
      <c r="G16" s="275"/>
      <c r="H16" s="189"/>
      <c r="I16" s="267"/>
      <c r="J16" s="268"/>
      <c r="K16" s="268"/>
      <c r="L16" s="269"/>
    </row>
    <row r="17" spans="1:12" ht="15" customHeight="1" thickBot="1" x14ac:dyDescent="0.35">
      <c r="A17" s="191"/>
      <c r="B17" s="276"/>
      <c r="C17" s="277"/>
      <c r="D17" s="277"/>
      <c r="E17" s="277"/>
      <c r="F17" s="277"/>
      <c r="G17" s="278"/>
      <c r="H17" s="189"/>
      <c r="I17" s="270"/>
      <c r="J17" s="271"/>
      <c r="K17" s="271"/>
      <c r="L17" s="272"/>
    </row>
    <row r="18" spans="1:12" ht="3" customHeight="1" thickBot="1" x14ac:dyDescent="0.35">
      <c r="B18" s="196"/>
      <c r="C18" s="213"/>
      <c r="D18" s="196"/>
      <c r="E18" s="196"/>
      <c r="F18" s="196"/>
      <c r="G18" s="196"/>
      <c r="H18" s="10"/>
      <c r="I18" s="196"/>
      <c r="J18" s="196"/>
      <c r="K18" s="196"/>
      <c r="L18" s="196"/>
    </row>
    <row r="19" spans="1:12" ht="24" customHeight="1" x14ac:dyDescent="0.3">
      <c r="B19" s="231" t="s">
        <v>6</v>
      </c>
      <c r="C19" s="232"/>
      <c r="D19" s="232"/>
      <c r="E19" s="232"/>
      <c r="F19" s="232"/>
      <c r="G19" s="232"/>
      <c r="H19" s="232"/>
      <c r="I19" s="232"/>
      <c r="J19" s="232"/>
      <c r="K19" s="232"/>
      <c r="L19" s="233"/>
    </row>
    <row r="20" spans="1:12" ht="15" customHeight="1" x14ac:dyDescent="0.3">
      <c r="A20" s="191"/>
      <c r="B20" s="219" t="s">
        <v>7</v>
      </c>
      <c r="C20" s="234"/>
      <c r="D20" s="234"/>
      <c r="E20" s="234"/>
      <c r="F20" s="234"/>
      <c r="G20" s="234"/>
      <c r="H20" s="234"/>
      <c r="I20" s="234"/>
      <c r="J20" s="234"/>
      <c r="K20" s="234"/>
      <c r="L20" s="235"/>
    </row>
    <row r="21" spans="1:12" ht="15" customHeight="1" x14ac:dyDescent="0.3">
      <c r="A21" s="191"/>
      <c r="B21" s="236"/>
      <c r="C21" s="234"/>
      <c r="D21" s="234"/>
      <c r="E21" s="234"/>
      <c r="F21" s="234"/>
      <c r="G21" s="234"/>
      <c r="H21" s="234"/>
      <c r="I21" s="234"/>
      <c r="J21" s="234"/>
      <c r="K21" s="234"/>
      <c r="L21" s="235"/>
    </row>
    <row r="22" spans="1:12" ht="15" customHeight="1" x14ac:dyDescent="0.3">
      <c r="A22" s="191"/>
      <c r="B22" s="236"/>
      <c r="C22" s="234"/>
      <c r="D22" s="234"/>
      <c r="E22" s="234"/>
      <c r="F22" s="234"/>
      <c r="G22" s="234"/>
      <c r="H22" s="234"/>
      <c r="I22" s="234"/>
      <c r="J22" s="234"/>
      <c r="K22" s="234"/>
      <c r="L22" s="235"/>
    </row>
    <row r="23" spans="1:12" ht="24" customHeight="1" x14ac:dyDescent="0.3">
      <c r="A23" s="211"/>
      <c r="B23" s="237"/>
      <c r="C23" s="238"/>
      <c r="D23" s="238"/>
      <c r="E23" s="238"/>
      <c r="F23" s="238"/>
      <c r="G23" s="238"/>
      <c r="H23" s="238"/>
      <c r="I23" s="238"/>
      <c r="J23" s="238"/>
      <c r="K23" s="238"/>
      <c r="L23" s="239"/>
    </row>
    <row r="24" spans="1:12" ht="15" customHeight="1" x14ac:dyDescent="0.3">
      <c r="A24" s="211"/>
      <c r="B24" s="240" t="s">
        <v>8</v>
      </c>
      <c r="C24" s="241"/>
      <c r="D24" s="241"/>
      <c r="E24" s="241"/>
      <c r="F24" s="241"/>
      <c r="G24" s="241"/>
      <c r="H24" s="241"/>
      <c r="I24" s="241"/>
      <c r="J24" s="241"/>
      <c r="K24" s="241"/>
      <c r="L24" s="242"/>
    </row>
    <row r="25" spans="1:12" ht="15" customHeight="1" x14ac:dyDescent="0.3">
      <c r="A25" s="211"/>
      <c r="B25" s="240"/>
      <c r="C25" s="241"/>
      <c r="D25" s="241"/>
      <c r="E25" s="241"/>
      <c r="F25" s="241"/>
      <c r="G25" s="241"/>
      <c r="H25" s="241"/>
      <c r="I25" s="241"/>
      <c r="J25" s="241"/>
      <c r="K25" s="241"/>
      <c r="L25" s="242"/>
    </row>
    <row r="26" spans="1:12" ht="15" customHeight="1" x14ac:dyDescent="0.3">
      <c r="A26" s="211"/>
      <c r="B26" s="240"/>
      <c r="C26" s="241"/>
      <c r="D26" s="241"/>
      <c r="E26" s="241"/>
      <c r="F26" s="241"/>
      <c r="G26" s="241"/>
      <c r="H26" s="241"/>
      <c r="I26" s="241"/>
      <c r="J26" s="241"/>
      <c r="K26" s="241"/>
      <c r="L26" s="242"/>
    </row>
    <row r="27" spans="1:12" ht="15" customHeight="1" x14ac:dyDescent="0.3">
      <c r="A27" s="211"/>
      <c r="B27" s="240"/>
      <c r="C27" s="241"/>
      <c r="D27" s="241"/>
      <c r="E27" s="241"/>
      <c r="F27" s="241"/>
      <c r="G27" s="241"/>
      <c r="H27" s="241"/>
      <c r="I27" s="241"/>
      <c r="J27" s="241"/>
      <c r="K27" s="241"/>
      <c r="L27" s="242"/>
    </row>
    <row r="28" spans="1:12" ht="15" customHeight="1" x14ac:dyDescent="0.3">
      <c r="A28" s="211"/>
      <c r="B28" s="240"/>
      <c r="C28" s="241"/>
      <c r="D28" s="241"/>
      <c r="E28" s="241"/>
      <c r="F28" s="241"/>
      <c r="G28" s="241"/>
      <c r="H28" s="241"/>
      <c r="I28" s="241"/>
      <c r="J28" s="241"/>
      <c r="K28" s="241"/>
      <c r="L28" s="242"/>
    </row>
    <row r="29" spans="1:12" ht="24" customHeight="1" x14ac:dyDescent="0.3">
      <c r="A29" s="211"/>
      <c r="B29" s="243"/>
      <c r="C29" s="244"/>
      <c r="D29" s="244"/>
      <c r="E29" s="244"/>
      <c r="F29" s="244"/>
      <c r="G29" s="244"/>
      <c r="H29" s="244"/>
      <c r="I29" s="244"/>
      <c r="J29" s="244"/>
      <c r="K29" s="244"/>
      <c r="L29" s="245"/>
    </row>
    <row r="30" spans="1:12" ht="15" customHeight="1" x14ac:dyDescent="0.3">
      <c r="A30" s="211"/>
      <c r="B30" s="219" t="s">
        <v>9</v>
      </c>
      <c r="C30" s="220"/>
      <c r="D30" s="220"/>
      <c r="E30" s="220"/>
      <c r="F30" s="220"/>
      <c r="G30" s="220"/>
      <c r="H30" s="220"/>
      <c r="I30" s="220"/>
      <c r="J30" s="220"/>
      <c r="K30" s="220"/>
      <c r="L30" s="221"/>
    </row>
    <row r="31" spans="1:12" ht="15" customHeight="1" x14ac:dyDescent="0.3">
      <c r="A31" s="211"/>
      <c r="B31" s="219"/>
      <c r="C31" s="220"/>
      <c r="D31" s="220"/>
      <c r="E31" s="220"/>
      <c r="F31" s="220"/>
      <c r="G31" s="220"/>
      <c r="H31" s="220"/>
      <c r="I31" s="220"/>
      <c r="J31" s="220"/>
      <c r="K31" s="220"/>
      <c r="L31" s="221"/>
    </row>
    <row r="32" spans="1:12" ht="15" customHeight="1" x14ac:dyDescent="0.3">
      <c r="A32" s="211"/>
      <c r="B32" s="219"/>
      <c r="C32" s="220"/>
      <c r="D32" s="220"/>
      <c r="E32" s="220"/>
      <c r="F32" s="220"/>
      <c r="G32" s="220"/>
      <c r="H32" s="220"/>
      <c r="I32" s="220"/>
      <c r="J32" s="220"/>
      <c r="K32" s="220"/>
      <c r="L32" s="221"/>
    </row>
    <row r="33" spans="1:12" ht="15" customHeight="1" x14ac:dyDescent="0.3">
      <c r="A33" s="211"/>
      <c r="B33" s="219"/>
      <c r="C33" s="220"/>
      <c r="D33" s="220"/>
      <c r="E33" s="220"/>
      <c r="F33" s="220"/>
      <c r="G33" s="220"/>
      <c r="H33" s="220"/>
      <c r="I33" s="220"/>
      <c r="J33" s="220"/>
      <c r="K33" s="220"/>
      <c r="L33" s="221"/>
    </row>
    <row r="34" spans="1:12" ht="15" customHeight="1" x14ac:dyDescent="0.3">
      <c r="A34" s="211"/>
      <c r="B34" s="219"/>
      <c r="C34" s="220"/>
      <c r="D34" s="220"/>
      <c r="E34" s="220"/>
      <c r="F34" s="220"/>
      <c r="G34" s="220"/>
      <c r="H34" s="220"/>
      <c r="I34" s="220"/>
      <c r="J34" s="220"/>
      <c r="K34" s="220"/>
      <c r="L34" s="221"/>
    </row>
    <row r="35" spans="1:12" ht="15" customHeight="1" x14ac:dyDescent="0.3">
      <c r="A35" s="211"/>
      <c r="B35" s="219"/>
      <c r="C35" s="220"/>
      <c r="D35" s="220"/>
      <c r="E35" s="220"/>
      <c r="F35" s="220"/>
      <c r="G35" s="220"/>
      <c r="H35" s="220"/>
      <c r="I35" s="220"/>
      <c r="J35" s="220"/>
      <c r="K35" s="220"/>
      <c r="L35" s="221"/>
    </row>
    <row r="36" spans="1:12" ht="15" customHeight="1" x14ac:dyDescent="0.3">
      <c r="A36" s="211"/>
      <c r="B36" s="219"/>
      <c r="C36" s="220"/>
      <c r="D36" s="220"/>
      <c r="E36" s="220"/>
      <c r="F36" s="220"/>
      <c r="G36" s="220"/>
      <c r="H36" s="220"/>
      <c r="I36" s="220"/>
      <c r="J36" s="220"/>
      <c r="K36" s="220"/>
      <c r="L36" s="221"/>
    </row>
    <row r="37" spans="1:12" ht="24" customHeight="1" x14ac:dyDescent="0.3">
      <c r="A37" s="211"/>
      <c r="B37" s="222"/>
      <c r="C37" s="223"/>
      <c r="D37" s="223"/>
      <c r="E37" s="223"/>
      <c r="F37" s="223"/>
      <c r="G37" s="223"/>
      <c r="H37" s="223"/>
      <c r="I37" s="223"/>
      <c r="J37" s="223"/>
      <c r="K37" s="223"/>
      <c r="L37" s="224"/>
    </row>
    <row r="38" spans="1:12" ht="15" customHeight="1" x14ac:dyDescent="0.3">
      <c r="A38" s="211"/>
      <c r="B38" s="219" t="s">
        <v>10</v>
      </c>
      <c r="C38" s="220"/>
      <c r="D38" s="220"/>
      <c r="E38" s="220"/>
      <c r="F38" s="220"/>
      <c r="G38" s="220"/>
      <c r="H38" s="220"/>
      <c r="I38" s="220"/>
      <c r="J38" s="220"/>
      <c r="K38" s="220"/>
      <c r="L38" s="221"/>
    </row>
    <row r="39" spans="1:12" ht="15" customHeight="1" x14ac:dyDescent="0.3">
      <c r="A39" s="211"/>
      <c r="B39" s="219"/>
      <c r="C39" s="220"/>
      <c r="D39" s="220"/>
      <c r="E39" s="220"/>
      <c r="F39" s="220"/>
      <c r="G39" s="220"/>
      <c r="H39" s="220"/>
      <c r="I39" s="220"/>
      <c r="J39" s="220"/>
      <c r="K39" s="220"/>
      <c r="L39" s="221"/>
    </row>
    <row r="40" spans="1:12" ht="15" customHeight="1" x14ac:dyDescent="0.3">
      <c r="A40" s="197"/>
      <c r="B40" s="219"/>
      <c r="C40" s="220"/>
      <c r="D40" s="220"/>
      <c r="E40" s="220"/>
      <c r="F40" s="220"/>
      <c r="G40" s="220"/>
      <c r="H40" s="220"/>
      <c r="I40" s="220"/>
      <c r="J40" s="220"/>
      <c r="K40" s="220"/>
      <c r="L40" s="221"/>
    </row>
    <row r="41" spans="1:12" ht="15" customHeight="1" x14ac:dyDescent="0.3">
      <c r="A41" s="211"/>
      <c r="B41" s="219"/>
      <c r="C41" s="220"/>
      <c r="D41" s="220"/>
      <c r="E41" s="220"/>
      <c r="F41" s="220"/>
      <c r="G41" s="220"/>
      <c r="H41" s="220"/>
      <c r="I41" s="220"/>
      <c r="J41" s="220"/>
      <c r="K41" s="220"/>
      <c r="L41" s="221"/>
    </row>
    <row r="42" spans="1:12" ht="15" customHeight="1" x14ac:dyDescent="0.3">
      <c r="A42" s="211"/>
      <c r="B42" s="219"/>
      <c r="C42" s="220"/>
      <c r="D42" s="220"/>
      <c r="E42" s="220"/>
      <c r="F42" s="220"/>
      <c r="G42" s="220"/>
      <c r="H42" s="220"/>
      <c r="I42" s="220"/>
      <c r="J42" s="220"/>
      <c r="K42" s="220"/>
      <c r="L42" s="221"/>
    </row>
    <row r="43" spans="1:12" s="4" customFormat="1" ht="15" customHeight="1" x14ac:dyDescent="0.3">
      <c r="A43" s="197"/>
      <c r="B43" s="219"/>
      <c r="C43" s="220"/>
      <c r="D43" s="220"/>
      <c r="E43" s="220"/>
      <c r="F43" s="220"/>
      <c r="G43" s="220"/>
      <c r="H43" s="220"/>
      <c r="I43" s="220"/>
      <c r="J43" s="220"/>
      <c r="K43" s="220"/>
      <c r="L43" s="221"/>
    </row>
    <row r="44" spans="1:12" ht="15" customHeight="1" x14ac:dyDescent="0.3">
      <c r="A44" s="191"/>
      <c r="B44" s="219"/>
      <c r="C44" s="220"/>
      <c r="D44" s="220"/>
      <c r="E44" s="220"/>
      <c r="F44" s="220"/>
      <c r="G44" s="220"/>
      <c r="H44" s="220"/>
      <c r="I44" s="220"/>
      <c r="J44" s="220"/>
      <c r="K44" s="220"/>
      <c r="L44" s="221"/>
    </row>
    <row r="45" spans="1:12" ht="15" customHeight="1" x14ac:dyDescent="0.3">
      <c r="A45" s="191"/>
      <c r="B45" s="219"/>
      <c r="C45" s="220"/>
      <c r="D45" s="220"/>
      <c r="E45" s="220"/>
      <c r="F45" s="220"/>
      <c r="G45" s="220"/>
      <c r="H45" s="220"/>
      <c r="I45" s="220"/>
      <c r="J45" s="220"/>
      <c r="K45" s="220"/>
      <c r="L45" s="221"/>
    </row>
    <row r="46" spans="1:12" ht="15" customHeight="1" x14ac:dyDescent="0.3">
      <c r="A46" s="191"/>
      <c r="B46" s="219"/>
      <c r="C46" s="220"/>
      <c r="D46" s="220"/>
      <c r="E46" s="220"/>
      <c r="F46" s="220"/>
      <c r="G46" s="220"/>
      <c r="H46" s="220"/>
      <c r="I46" s="220"/>
      <c r="J46" s="220"/>
      <c r="K46" s="220"/>
      <c r="L46" s="221"/>
    </row>
    <row r="47" spans="1:12" ht="24" customHeight="1" thickBot="1" x14ac:dyDescent="0.35">
      <c r="A47" s="191"/>
      <c r="B47" s="225"/>
      <c r="C47" s="226"/>
      <c r="D47" s="226"/>
      <c r="E47" s="226"/>
      <c r="F47" s="226"/>
      <c r="G47" s="226"/>
      <c r="H47" s="226"/>
      <c r="I47" s="226"/>
      <c r="J47" s="226"/>
      <c r="K47" s="226"/>
      <c r="L47" s="227"/>
    </row>
    <row r="48" spans="1:12" ht="15" customHeight="1" x14ac:dyDescent="0.3">
      <c r="B48" s="11"/>
      <c r="C48" s="11"/>
      <c r="D48" s="11"/>
      <c r="E48" s="11"/>
      <c r="F48" s="11"/>
      <c r="G48" s="11"/>
      <c r="H48" s="11"/>
      <c r="I48" s="11"/>
      <c r="J48" s="11"/>
      <c r="K48" s="11"/>
      <c r="L48" s="11"/>
    </row>
    <row r="49" spans="1:5" ht="15" customHeight="1" x14ac:dyDescent="0.3"/>
    <row r="50" spans="1:5" ht="15" customHeight="1" x14ac:dyDescent="0.3"/>
    <row r="51" spans="1:5" ht="15" customHeight="1" x14ac:dyDescent="0.3"/>
    <row r="52" spans="1:5" ht="15" customHeight="1" x14ac:dyDescent="0.3"/>
    <row r="53" spans="1:5" ht="15" customHeight="1" x14ac:dyDescent="0.3"/>
    <row r="54" spans="1:5" ht="15" customHeight="1" x14ac:dyDescent="0.3"/>
    <row r="55" spans="1:5" ht="15" customHeight="1" x14ac:dyDescent="0.3"/>
    <row r="56" spans="1:5" ht="15" customHeight="1" x14ac:dyDescent="0.3"/>
    <row r="57" spans="1:5" ht="15" customHeight="1" x14ac:dyDescent="0.3"/>
    <row r="58" spans="1:5" ht="15" customHeight="1" x14ac:dyDescent="0.3"/>
    <row r="59" spans="1:5" ht="15" customHeight="1" x14ac:dyDescent="0.3"/>
    <row r="60" spans="1:5" x14ac:dyDescent="0.3">
      <c r="A60" s="11"/>
      <c r="B60" s="11"/>
      <c r="C60" s="11"/>
      <c r="D60" s="11"/>
      <c r="E60" s="11"/>
    </row>
  </sheetData>
  <sheetProtection password="8015" sheet="1" selectLockedCells="1" selectUnlockedCells="1"/>
  <mergeCells count="18">
    <mergeCell ref="B10:G10"/>
    <mergeCell ref="B11:G17"/>
    <mergeCell ref="A1:L1"/>
    <mergeCell ref="B30:L36"/>
    <mergeCell ref="B37:L37"/>
    <mergeCell ref="B38:L46"/>
    <mergeCell ref="B47:L47"/>
    <mergeCell ref="A2:L2"/>
    <mergeCell ref="B19:L19"/>
    <mergeCell ref="B20:L22"/>
    <mergeCell ref="B23:L23"/>
    <mergeCell ref="B24:L28"/>
    <mergeCell ref="B29:L29"/>
    <mergeCell ref="B4:G4"/>
    <mergeCell ref="I4:J7"/>
    <mergeCell ref="K4:L7"/>
    <mergeCell ref="B5:G8"/>
    <mergeCell ref="I8:L17"/>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35FD1-5C3B-4D16-8FDE-AA786208D457}">
  <sheetPr codeName="Hoja3">
    <tabColor theme="1"/>
  </sheetPr>
  <dimension ref="B1:K36"/>
  <sheetViews>
    <sheetView showGridLines="0" topLeftCell="A5" workbookViewId="0">
      <selection activeCell="D21" sqref="D21"/>
    </sheetView>
  </sheetViews>
  <sheetFormatPr defaultColWidth="11.44140625" defaultRowHeight="14.4" x14ac:dyDescent="0.3"/>
  <cols>
    <col min="1" max="1" width="3.44140625" customWidth="1"/>
    <col min="2" max="2" width="7.109375" customWidth="1"/>
    <col min="3" max="3" width="9.109375" customWidth="1"/>
    <col min="4" max="4" width="21.44140625" customWidth="1"/>
    <col min="5" max="5" width="14.33203125" customWidth="1"/>
    <col min="6" max="6" width="57.109375" customWidth="1"/>
    <col min="7" max="7" width="21.44140625" customWidth="1"/>
    <col min="8" max="9" width="25" customWidth="1"/>
    <col min="10" max="10" width="11.88671875" bestFit="1" customWidth="1"/>
  </cols>
  <sheetData>
    <row r="1" spans="2:11" ht="18.75" customHeight="1" x14ac:dyDescent="0.3"/>
    <row r="2" spans="2:11" ht="30" customHeight="1" x14ac:dyDescent="0.3">
      <c r="D2" s="16"/>
      <c r="E2" s="214"/>
      <c r="F2" s="214"/>
    </row>
    <row r="3" spans="2:11" ht="16.5" customHeight="1" x14ac:dyDescent="0.4">
      <c r="B3" s="37" t="s">
        <v>11</v>
      </c>
      <c r="C3" s="15"/>
      <c r="D3" s="34"/>
      <c r="E3" s="214"/>
      <c r="F3" s="214"/>
      <c r="I3" s="33">
        <v>0</v>
      </c>
      <c r="J3" s="279" t="s">
        <v>12</v>
      </c>
      <c r="K3" s="279"/>
    </row>
    <row r="4" spans="2:11" ht="16.5" customHeight="1" x14ac:dyDescent="0.3">
      <c r="I4" s="33">
        <v>1</v>
      </c>
      <c r="J4" s="279" t="s">
        <v>13</v>
      </c>
      <c r="K4" s="279"/>
    </row>
    <row r="5" spans="2:11" ht="16.5" customHeight="1" x14ac:dyDescent="0.3">
      <c r="C5" s="17"/>
      <c r="E5" s="18" t="s">
        <v>14</v>
      </c>
      <c r="F5" s="43">
        <f>COUNTIF(SUMMARY!B7:B36,TRUE())</f>
        <v>15</v>
      </c>
    </row>
    <row r="6" spans="2:11" ht="37.5" customHeight="1" x14ac:dyDescent="0.3">
      <c r="B6" s="21" t="s">
        <v>15</v>
      </c>
      <c r="C6" s="22" t="s">
        <v>16</v>
      </c>
      <c r="D6" s="22" t="s">
        <v>17</v>
      </c>
      <c r="E6" s="22" t="s">
        <v>18</v>
      </c>
      <c r="F6" s="22" t="s">
        <v>19</v>
      </c>
      <c r="G6" s="22" t="s">
        <v>20</v>
      </c>
      <c r="H6" s="22" t="s">
        <v>21</v>
      </c>
      <c r="I6" s="22" t="s">
        <v>22</v>
      </c>
      <c r="J6" s="22" t="s">
        <v>23</v>
      </c>
      <c r="K6" s="22" t="s">
        <v>24</v>
      </c>
    </row>
    <row r="7" spans="2:11" s="13" customFormat="1" ht="15" customHeight="1" x14ac:dyDescent="0.3">
      <c r="B7" s="39" t="b">
        <v>1</v>
      </c>
      <c r="C7" s="19">
        <f>IF(B7=TRUE,1,"")</f>
        <v>1</v>
      </c>
      <c r="D7" s="201" t="s">
        <v>25</v>
      </c>
      <c r="E7" s="24">
        <v>2022</v>
      </c>
      <c r="F7" s="183" t="s">
        <v>26</v>
      </c>
      <c r="G7" s="183" t="s">
        <v>27</v>
      </c>
      <c r="H7" s="183"/>
      <c r="I7" s="184" t="str">
        <f>IF(D7="","",CONCATENATE(D7,", ",E7))</f>
        <v>Dykstra, 2022</v>
      </c>
      <c r="J7" s="42">
        <f>IF(SUMMARY!B7=TRUE,IF(SUM(CHARMS!F$13,CHARMS!F$15,CHARMS!F$29,CHARMS!F$37,CHARMS!F$44,CHARMS!F$49,CHARMS!F$52,CHARMS!F$57,CHARMS!F$78,CHARMS!F$83,CHARMS!F$88)&lt;11,0,1))</f>
        <v>1</v>
      </c>
      <c r="K7" s="42">
        <f>IF(SUMMARY!B7=TRUE,IF(SUM(COUNTBLANK(PROBAST!B$16:B$17),COUNTBLANK(PROBAST!B$30:B$31),COUNTBLANK(PROBAST!B$44:B$45),COUNTBLANK(PROBAST!B$63))&gt;0,0,1))</f>
        <v>1</v>
      </c>
    </row>
    <row r="8" spans="2:11" ht="15" customHeight="1" x14ac:dyDescent="0.3">
      <c r="B8" s="40" t="b">
        <v>1</v>
      </c>
      <c r="C8" s="19">
        <f>IF(B8=TRUE,2,"")</f>
        <v>2</v>
      </c>
      <c r="D8" s="201" t="s">
        <v>28</v>
      </c>
      <c r="E8" s="24">
        <v>2022</v>
      </c>
      <c r="F8" s="203" t="s">
        <v>29</v>
      </c>
      <c r="G8" s="204" t="s">
        <v>30</v>
      </c>
      <c r="H8" s="183"/>
      <c r="I8" s="184" t="str">
        <f t="shared" ref="I8:I36" si="0">IF(D8="","",CONCATENATE(D8,", ",E8))</f>
        <v>Ashburner, 2022</v>
      </c>
      <c r="J8" s="42">
        <f>IF(SUMMARY!B$8=TRUE,IF(SUM(CHARMS!I13,CHARMS!I15,CHARMS!I29,CHARMS!I37,CHARMS!I44,CHARMS!I49,CHARMS!I52,CHARMS!I57,CHARMS!I78,CHARMS!I83,CHARMS!I88)&lt;11,0,1))</f>
        <v>1</v>
      </c>
      <c r="K8" s="42">
        <f>IF(SUMMARY!B8=TRUE,IF(SUM(COUNTBLANK(PROBAST!C$16:C$17),COUNTBLANK(PROBAST!C$30:C$31),COUNTBLANK(PROBAST!C$44:C$45),COUNTBLANK(PROBAST!C$63))&gt;0,0,1))</f>
        <v>1</v>
      </c>
    </row>
    <row r="9" spans="2:11" ht="15" customHeight="1" x14ac:dyDescent="0.3">
      <c r="B9" s="40" t="b">
        <v>1</v>
      </c>
      <c r="C9" s="19">
        <f>IF(B9=TRUE,3,"")</f>
        <v>3</v>
      </c>
      <c r="D9" s="20" t="s">
        <v>31</v>
      </c>
      <c r="E9" s="24">
        <v>2022</v>
      </c>
      <c r="F9" s="183" t="s">
        <v>32</v>
      </c>
      <c r="G9" s="183" t="s">
        <v>33</v>
      </c>
      <c r="H9" s="183"/>
      <c r="I9" s="184" t="str">
        <f t="shared" si="0"/>
        <v>Sung, 2022</v>
      </c>
      <c r="J9" s="42">
        <f>IF(SUMMARY!B$9=TRUE,IF(SUM(CHARMS!L13,CHARMS!L15,CHARMS!L29,CHARMS!L37,CHARMS!L44,CHARMS!L49,CHARMS!L52,CHARMS!L57,CHARMS!L78,CHARMS!L83,CHARMS!L88)&lt;11,0,1))</f>
        <v>1</v>
      </c>
      <c r="K9" s="42">
        <f>IF(SUMMARY!B9=TRUE,IF(SUM(COUNTBLANK(PROBAST!D$16:D$17),COUNTBLANK(PROBAST!D$30:D$31),COUNTBLANK(PROBAST!D$44:D$45),COUNTBLANK(PROBAST!D$63))&gt;0,0,1))</f>
        <v>1</v>
      </c>
    </row>
    <row r="10" spans="2:11" ht="15" customHeight="1" x14ac:dyDescent="0.3">
      <c r="B10" s="41" t="b">
        <v>1</v>
      </c>
      <c r="C10" s="19">
        <f>IF(B10=TRUE,4,"")</f>
        <v>4</v>
      </c>
      <c r="D10" s="20" t="s">
        <v>34</v>
      </c>
      <c r="E10" s="24">
        <v>2021</v>
      </c>
      <c r="F10" s="206" t="s">
        <v>35</v>
      </c>
      <c r="G10" s="183" t="s">
        <v>36</v>
      </c>
      <c r="H10" s="183"/>
      <c r="I10" s="184" t="str">
        <f t="shared" si="0"/>
        <v>Bhattacharya, 2021</v>
      </c>
      <c r="J10" s="42">
        <f>IF(SUMMARY!B$10=TRUE,IF(SUM(CHARMS!O13,CHARMS!O15,CHARMS!O29,CHARMS!O37,CHARMS!O44,CHARMS!O49,CHARMS!O52,CHARMS!O57,CHARMS!O78,CHARMS!O83,CHARMS!O88)&lt;11,0,1))</f>
        <v>1</v>
      </c>
      <c r="K10" s="42">
        <f>IF(SUMMARY!B10=TRUE,IF(SUM(COUNTBLANK(PROBAST!E$16:E$17),COUNTBLANK(PROBAST!E$30:E$31),COUNTBLANK(PROBAST!E$44:E$45),COUNTBLANK(PROBAST!E$63))&gt;0,0,1))</f>
        <v>1</v>
      </c>
    </row>
    <row r="11" spans="2:11" ht="15" customHeight="1" x14ac:dyDescent="0.3">
      <c r="B11" s="41" t="b">
        <v>1</v>
      </c>
      <c r="C11" s="19">
        <f>IF(B11=TRUE,5,"")</f>
        <v>5</v>
      </c>
      <c r="D11" s="20" t="s">
        <v>37</v>
      </c>
      <c r="E11" s="24">
        <v>2022</v>
      </c>
      <c r="F11" s="183" t="s">
        <v>38</v>
      </c>
      <c r="G11" s="183" t="s">
        <v>39</v>
      </c>
      <c r="H11" s="183"/>
      <c r="I11" s="184" t="str">
        <f t="shared" si="0"/>
        <v>Khurshid, 2022</v>
      </c>
      <c r="J11" s="42">
        <f>IF(SUMMARY!B$11=TRUE,IF(SUM(CHARMS!R13,CHARMS!R15,CHARMS!R29,CHARMS!R37,CHARMS!R44,CHARMS!R49,CHARMS!R52,CHARMS!R57,CHARMS!R78,CHARMS!R83,CHARMS!R88)&lt;11,0,1))</f>
        <v>1</v>
      </c>
      <c r="K11" s="42">
        <f>IF(SUMMARY!B11=TRUE,IF(SUM(COUNTBLANK(PROBAST!F$16:F$17),COUNTBLANK(PROBAST!F$30:F$31),COUNTBLANK(PROBAST!F$44:F$45),COUNTBLANK(PROBAST!F$63))&gt;0,0,1))</f>
        <v>1</v>
      </c>
    </row>
    <row r="12" spans="2:11" ht="15" customHeight="1" x14ac:dyDescent="0.3">
      <c r="B12" s="41" t="b">
        <v>1</v>
      </c>
      <c r="C12" s="19">
        <f>IF(B12=TRUE,6,"")</f>
        <v>6</v>
      </c>
      <c r="D12" s="20" t="s">
        <v>40</v>
      </c>
      <c r="E12" s="24">
        <v>2020</v>
      </c>
      <c r="F12" s="183" t="s">
        <v>41</v>
      </c>
      <c r="G12" s="183" t="s">
        <v>42</v>
      </c>
      <c r="H12" s="183"/>
      <c r="I12" s="184" t="str">
        <f t="shared" si="0"/>
        <v>Sekelj, 2020</v>
      </c>
      <c r="J12" s="42">
        <f>IF(SUMMARY!B$12=TRUE,IF(SUM(CHARMS!U13,CHARMS!U15,CHARMS!U29,CHARMS!U37,CHARMS!U44,CHARMS!U49,CHARMS!U52,CHARMS!U57,CHARMS!U78,CHARMS!U83,CHARMS!U88)&lt;11,0,1))</f>
        <v>1</v>
      </c>
      <c r="K12" s="42">
        <f>IF(SUMMARY!B12=TRUE,IF(SUM(COUNTBLANK(PROBAST!G$16:G$17),COUNTBLANK(PROBAST!G$30:G$31),COUNTBLANK(PROBAST!G$44:G$45),COUNTBLANK(PROBAST!G$63))&gt;0,0,1))</f>
        <v>1</v>
      </c>
    </row>
    <row r="13" spans="2:11" ht="15" customHeight="1" x14ac:dyDescent="0.3">
      <c r="B13" s="41" t="b">
        <v>1</v>
      </c>
      <c r="C13" s="19">
        <f>IF(B13=TRUE,7,"")</f>
        <v>7</v>
      </c>
      <c r="D13" s="20" t="s">
        <v>43</v>
      </c>
      <c r="E13" s="24">
        <v>2020</v>
      </c>
      <c r="F13" s="206" t="s">
        <v>44</v>
      </c>
      <c r="G13" s="183" t="s">
        <v>45</v>
      </c>
      <c r="H13" s="183"/>
      <c r="I13" s="184" t="str">
        <f t="shared" si="0"/>
        <v>Christopoulos, 2020</v>
      </c>
      <c r="J13" s="42">
        <f>IF(SUMMARY!B$13=TRUE,IF(SUM(CHARMS!X13,CHARMS!X15,CHARMS!X29,CHARMS!X37,CHARMS!X44,CHARMS!X49,CHARMS!X52,CHARMS!X57,CHARMS!X78,CHARMS!X83,CHARMS!X88)&lt;11,0,1))</f>
        <v>1</v>
      </c>
      <c r="K13" s="42">
        <f>IF(SUMMARY!B13=TRUE,IF(SUM(COUNTBLANK(PROBAST!H$16:H$17),COUNTBLANK(PROBAST!H$30:H$31),COUNTBLANK(PROBAST!H$44:H$45),COUNTBLANK(PROBAST!H$63))&gt;0,0,1))</f>
        <v>1</v>
      </c>
    </row>
    <row r="14" spans="2:11" ht="15" customHeight="1" x14ac:dyDescent="0.3">
      <c r="B14" s="41" t="b">
        <v>1</v>
      </c>
      <c r="C14" s="19">
        <f>IF(B14=TRUE,8,"")</f>
        <v>8</v>
      </c>
      <c r="D14" s="20" t="s">
        <v>46</v>
      </c>
      <c r="E14" s="24">
        <v>2020</v>
      </c>
      <c r="F14" s="183" t="s">
        <v>47</v>
      </c>
      <c r="G14" s="183" t="s">
        <v>48</v>
      </c>
      <c r="H14" s="183"/>
      <c r="I14" s="184" t="str">
        <f t="shared" si="0"/>
        <v>Shah, 2020</v>
      </c>
      <c r="J14" s="42">
        <f>IF(SUMMARY!B$14=TRUE,IF(SUM(CHARMS!AA13,CHARMS!AA15,CHARMS!AA29,CHARMS!AA37,CHARMS!AA44,CHARMS!AA49,CHARMS!AA52,CHARMS!AA57,CHARMS!AA78,CHARMS!AA83,CHARMS!AA88)&lt;11,0,1))</f>
        <v>1</v>
      </c>
      <c r="K14" s="42">
        <f>IF(SUMMARY!B14=TRUE,IF(SUM(COUNTBLANK(PROBAST!I$16:I$17),COUNTBLANK(PROBAST!I$30:I$31),COUNTBLANK(PROBAST!I$44:I$45),COUNTBLANK(PROBAST!I$63))&gt;0,0,1))</f>
        <v>1</v>
      </c>
    </row>
    <row r="15" spans="2:11" ht="15" customHeight="1" x14ac:dyDescent="0.3">
      <c r="B15" s="41" t="b">
        <v>1</v>
      </c>
      <c r="C15" s="19">
        <f>IF(B15=TRUE,9,"")</f>
        <v>9</v>
      </c>
      <c r="D15" s="20" t="s">
        <v>49</v>
      </c>
      <c r="E15" s="24">
        <v>2020</v>
      </c>
      <c r="F15" s="206" t="s">
        <v>50</v>
      </c>
      <c r="G15" s="183" t="s">
        <v>51</v>
      </c>
      <c r="H15" s="183"/>
      <c r="I15" s="184" t="str">
        <f t="shared" si="0"/>
        <v>Tiwari, 2020</v>
      </c>
      <c r="J15" s="42">
        <f>IF(SUMMARY!B$15=TRUE,IF(SUM(CHARMS!AD13,CHARMS!AD15,CHARMS!AD29,CHARMS!AD37,CHARMS!AD44,CHARMS!AD49,CHARMS!AD52,CHARMS!AD57,CHARMS!AD78,CHARMS!AD83,CHARMS!AD88)&lt;11,0,1))</f>
        <v>1</v>
      </c>
      <c r="K15" s="42">
        <f>IF(SUMMARY!B15=TRUE,IF(SUM(COUNTBLANK(PROBAST!J$16:J$17),COUNTBLANK(PROBAST!J$30:J$31),COUNTBLANK(PROBAST!J$44:J$45),COUNTBLANK(PROBAST!J$63))&gt;0,0,1))</f>
        <v>1</v>
      </c>
    </row>
    <row r="16" spans="2:11" ht="15" customHeight="1" x14ac:dyDescent="0.3">
      <c r="B16" s="41" t="b">
        <v>1</v>
      </c>
      <c r="C16" s="19">
        <f>IF(B16=TRUE,10,"")</f>
        <v>10</v>
      </c>
      <c r="D16" s="20" t="s">
        <v>52</v>
      </c>
      <c r="E16" s="24">
        <v>2019</v>
      </c>
      <c r="F16" s="183" t="s">
        <v>53</v>
      </c>
      <c r="G16" s="183" t="s">
        <v>54</v>
      </c>
      <c r="H16" s="183"/>
      <c r="I16" s="184" t="str">
        <f t="shared" si="0"/>
        <v>Hill, 2019</v>
      </c>
      <c r="J16" s="42">
        <f>IF(SUMMARY!B$16=TRUE,IF(SUM(CHARMS!AG13,CHARMS!AG15,CHARMS!AG29,CHARMS!AG37,CHARMS!AG44,CHARMS!AG49,CHARMS!AG52,CHARMS!AG57,CHARMS!AG78,CHARMS!AG83,CHARMS!AG88)&lt;11,0,1))</f>
        <v>1</v>
      </c>
      <c r="K16" s="42">
        <f>IF(SUMMARY!B16=TRUE,IF(SUM(COUNTBLANK(PROBAST!K$16:K$17),COUNTBLANK(PROBAST!K$30:K$31),COUNTBLANK(PROBAST!K$44:K$45),COUNTBLANK(PROBAST!K$63))&gt;0,0,1))</f>
        <v>1</v>
      </c>
    </row>
    <row r="17" spans="2:11" ht="15" customHeight="1" x14ac:dyDescent="0.3">
      <c r="B17" s="41" t="b">
        <v>1</v>
      </c>
      <c r="C17" s="19">
        <f>IF(B17=TRUE,11,"")</f>
        <v>11</v>
      </c>
      <c r="D17" s="20" t="s">
        <v>55</v>
      </c>
      <c r="E17" s="24">
        <v>2021</v>
      </c>
      <c r="F17" s="183" t="s">
        <v>56</v>
      </c>
      <c r="G17" s="208" t="s">
        <v>492</v>
      </c>
      <c r="H17" s="183"/>
      <c r="I17" s="184" t="str">
        <f t="shared" si="0"/>
        <v>Elkin, 2021</v>
      </c>
      <c r="J17" s="42">
        <f>IF(SUMMARY!B$17=TRUE,IF(SUM(CHARMS!AJ13,CHARMS!AJ15,CHARMS!AJ29,CHARMS!AJ37,CHARMS!AJ44,CHARMS!AJ49,CHARMS!AJ52,CHARMS!AJ57,CHARMS!AJ78,CHARMS!AJ83,CHARMS!AJ88)&lt;11,0,1))</f>
        <v>1</v>
      </c>
      <c r="K17" s="42">
        <f>IF(SUMMARY!B17=TRUE,IF(SUM(COUNTBLANK(PROBAST!L$16:L$17),COUNTBLANK(PROBAST!L$30:L$31),COUNTBLANK(PROBAST!L$44:L$45),COUNTBLANK(PROBAST!L$63))&gt;0,0,1))</f>
        <v>1</v>
      </c>
    </row>
    <row r="18" spans="2:11" x14ac:dyDescent="0.3">
      <c r="B18" s="41" t="b">
        <v>1</v>
      </c>
      <c r="C18" s="19">
        <f>IF(B18=TRUE,12,"")</f>
        <v>12</v>
      </c>
      <c r="D18" s="20" t="s">
        <v>57</v>
      </c>
      <c r="E18" s="24">
        <v>2012</v>
      </c>
      <c r="F18" s="183" t="s">
        <v>58</v>
      </c>
      <c r="G18" s="208" t="s">
        <v>59</v>
      </c>
      <c r="H18" s="183"/>
      <c r="I18" s="184" t="str">
        <f t="shared" si="0"/>
        <v>Karnik, 2012</v>
      </c>
      <c r="J18" s="42">
        <f>IF(SUMMARY!B$18=TRUE,IF(SUM(CHARMS!AM13,CHARMS!AM15,CHARMS!AM29,CHARMS!AM37,CHARMS!AM44,CHARMS!AM49,CHARMS!AM52,CHARMS!AM57,CHARMS!AM78,CHARMS!AM83,CHARMS!AM88)&lt;11,0,1))</f>
        <v>1</v>
      </c>
      <c r="K18" s="42">
        <f>IF(SUMMARY!B18=TRUE,IF(SUM(COUNTBLANK(PROBAST!M$16:M$17),COUNTBLANK(PROBAST!M$30:M$31),COUNTBLANK(PROBAST!M$44:M$45),COUNTBLANK(PROBAST!M$63))&gt;0,0,1))</f>
        <v>1</v>
      </c>
    </row>
    <row r="19" spans="2:11" x14ac:dyDescent="0.3">
      <c r="B19" s="41" t="b">
        <v>1</v>
      </c>
      <c r="C19" s="19">
        <f>IF(B19=TRUE,13,"")</f>
        <v>13</v>
      </c>
      <c r="D19" s="20" t="s">
        <v>60</v>
      </c>
      <c r="E19" s="24">
        <v>2019</v>
      </c>
      <c r="F19" s="183" t="s">
        <v>61</v>
      </c>
      <c r="G19" s="183" t="s">
        <v>48</v>
      </c>
      <c r="H19" s="183"/>
      <c r="I19" s="184" t="str">
        <f t="shared" si="0"/>
        <v>Mukherjee, 2019</v>
      </c>
      <c r="J19" s="42">
        <f>IF(SUMMARY!B$19=TRUE,IF(SUM(CHARMS!AP13,CHARMS!AP15,CHARMS!AP29,CHARMS!AP37,CHARMS!AP44,CHARMS!AP49,CHARMS!AP52,CHARMS!AP57,CHARMS!AP78,CHARMS!AP83,CHARMS!AP88)&lt;11,0,1))</f>
        <v>1</v>
      </c>
      <c r="K19" s="42">
        <f>IF(SUMMARY!B19=TRUE,IF(SUM(COUNTBLANK(PROBAST!N$16:N$17),COUNTBLANK(PROBAST!N$30:N$31),COUNTBLANK(PROBAST!N$44:N$45),COUNTBLANK(PROBAST!N$63))&gt;0,0,1))</f>
        <v>1</v>
      </c>
    </row>
    <row r="20" spans="2:11" ht="41.4" x14ac:dyDescent="0.3">
      <c r="B20" s="41" t="b">
        <v>1</v>
      </c>
      <c r="C20" s="19">
        <f>IF(B20=TRUE,14,"")</f>
        <v>14</v>
      </c>
      <c r="D20" s="20" t="s">
        <v>488</v>
      </c>
      <c r="E20" s="24">
        <v>2019</v>
      </c>
      <c r="F20" s="206" t="s">
        <v>490</v>
      </c>
      <c r="G20" s="183" t="s">
        <v>42</v>
      </c>
      <c r="H20" s="183"/>
      <c r="I20" s="184" t="str">
        <f t="shared" si="0"/>
        <v>Hu, 2019</v>
      </c>
      <c r="J20" s="42">
        <f>IF(SUMMARY!B$20=TRUE,IF(SUM(CHARMS!AS13,CHARMS!AS15,CHARMS!AS29,CHARMS!AS37,CHARMS!AS44,CHARMS!AS49,CHARMS!AS52,CHARMS!AS57,CHARMS!AS78,CHARMS!AS83,CHARMS!AS88)&lt;11,0,1))</f>
        <v>1</v>
      </c>
      <c r="K20" s="42" t="e">
        <f>IF(SUMMARY!B20=TRUE,IF(SUM(COUNTBLANK(PROBAST!O$16:O$17),COUNTBLANK(PROBAST!O$30:O$31),COUNTBLANK(PROBAST!O$44:O$45),COUNTBLANK(PROBAST!#REF!))&gt;0,0,1))</f>
        <v>#REF!</v>
      </c>
    </row>
    <row r="21" spans="2:11" x14ac:dyDescent="0.3">
      <c r="B21" s="41" t="b">
        <v>1</v>
      </c>
      <c r="C21" s="19">
        <f>IF(B21=TRUE,15,"")</f>
        <v>15</v>
      </c>
      <c r="D21" s="20" t="s">
        <v>524</v>
      </c>
      <c r="E21" s="24">
        <v>2022</v>
      </c>
      <c r="F21" s="183" t="s">
        <v>489</v>
      </c>
      <c r="G21" s="215" t="s">
        <v>491</v>
      </c>
      <c r="H21" s="183"/>
      <c r="I21" s="184" t="str">
        <f t="shared" si="0"/>
        <v>Nadarajah, 2022</v>
      </c>
      <c r="J21" s="42">
        <f>IF(SUMMARY!B$21=TRUE,IF(SUM(CHARMS!AV13,CHARMS!AV15,CHARMS!AV29,CHARMS!AV37,CHARMS!AV44,CHARMS!AV49,CHARMS!AV52,CHARMS!AV57,CHARMS!AV78,CHARMS!AV83,CHARMS!AV88)&lt;11,0,1))</f>
        <v>1</v>
      </c>
      <c r="K21" s="42">
        <f>IF(SUMMARY!B21=TRUE,IF(SUM(COUNTBLANK(PROBAST!P$16:P$17),COUNTBLANK(PROBAST!P$30:P$31),COUNTBLANK(PROBAST!P$44:P$45),COUNTBLANK(PROBAST!P$63))&gt;0,0,1))</f>
        <v>1</v>
      </c>
    </row>
    <row r="22" spans="2:11" x14ac:dyDescent="0.3">
      <c r="B22" s="41" t="b">
        <v>0</v>
      </c>
      <c r="C22" s="19" t="str">
        <f>IF(B22=TRUE,16,"")</f>
        <v/>
      </c>
      <c r="D22" s="20"/>
      <c r="E22" s="24"/>
      <c r="F22" s="183"/>
      <c r="G22" s="183"/>
      <c r="H22" s="183"/>
      <c r="I22" s="184" t="str">
        <f t="shared" si="0"/>
        <v/>
      </c>
      <c r="J22" s="42" t="b">
        <f>IF(SUMMARY!B$22=TRUE,IF(SUM(CHARMS!AY13,CHARMS!AY15,CHARMS!AY29,CHARMS!AY37,CHARMS!AY44,CHARMS!AY49,CHARMS!AY52,CHARMS!AY57,CHARMS!AY78,CHARMS!AY83,CHARMS!AY88)&lt;11,0,1))</f>
        <v>0</v>
      </c>
      <c r="K22" s="42" t="b">
        <f>IF(SUMMARY!B22=TRUE,IF(SUM(COUNTBLANK(PROBAST!Q$16:Q$17),COUNTBLANK(PROBAST!Q$30:Q$31),COUNTBLANK(PROBAST!Q$44:Q$45),COUNTBLANK(PROBAST!Q$63))&gt;0,0,1))</f>
        <v>0</v>
      </c>
    </row>
    <row r="23" spans="2:11" x14ac:dyDescent="0.3">
      <c r="B23" s="41" t="b">
        <v>0</v>
      </c>
      <c r="C23" s="19" t="str">
        <f>IF(B23=TRUE,17,"")</f>
        <v/>
      </c>
      <c r="D23" s="20"/>
      <c r="E23" s="24"/>
      <c r="F23" s="183"/>
      <c r="G23" s="183"/>
      <c r="H23" s="183"/>
      <c r="I23" s="184" t="str">
        <f t="shared" si="0"/>
        <v/>
      </c>
      <c r="J23" s="42" t="b">
        <f>IF(SUMMARY!B$23=TRUE,IF(SUM(CHARMS!BB13,CHARMS!BB15,CHARMS!BB29,CHARMS!BB37,CHARMS!BB44,CHARMS!BB49,CHARMS!BB52,CHARMS!BB57,CHARMS!BB78,CHARMS!BB83,CHARMS!BB88)&lt;11,0,1))</f>
        <v>0</v>
      </c>
      <c r="K23" s="42" t="b">
        <f>IF(SUMMARY!B23=TRUE,IF(SUM(COUNTBLANK(PROBAST!R$16:R$17),COUNTBLANK(PROBAST!R$30:R$31),COUNTBLANK(PROBAST!R$44:R$45),COUNTBLANK(PROBAST!R$63))&gt;0,0,1))</f>
        <v>0</v>
      </c>
    </row>
    <row r="24" spans="2:11" x14ac:dyDescent="0.3">
      <c r="B24" s="41" t="b">
        <v>0</v>
      </c>
      <c r="C24" s="19" t="str">
        <f>IF(B24=TRUE,18,"")</f>
        <v/>
      </c>
      <c r="D24" s="20"/>
      <c r="E24" s="24"/>
      <c r="F24" s="183"/>
      <c r="G24" s="183"/>
      <c r="H24" s="183"/>
      <c r="I24" s="184" t="str">
        <f t="shared" si="0"/>
        <v/>
      </c>
      <c r="J24" s="42" t="b">
        <f>IF(SUMMARY!B$24=TRUE,IF(SUM(CHARMS!BE13,CHARMS!BE15,CHARMS!BE29,CHARMS!BE37,CHARMS!BE44,CHARMS!BE49,CHARMS!BE52,CHARMS!BE57,CHARMS!BE78,CHARMS!BE83,CHARMS!BE88)&lt;11,0,1))</f>
        <v>0</v>
      </c>
      <c r="K24" s="42" t="b">
        <f>IF(SUMMARY!B24=TRUE,IF(SUM(COUNTBLANK(PROBAST!S$16:S$17),COUNTBLANK(PROBAST!S$30:S$31),COUNTBLANK(PROBAST!S$44:S$45),COUNTBLANK(PROBAST!S$63))&gt;0,0,1))</f>
        <v>0</v>
      </c>
    </row>
    <row r="25" spans="2:11" x14ac:dyDescent="0.3">
      <c r="B25" s="41" t="b">
        <v>0</v>
      </c>
      <c r="C25" s="19" t="str">
        <f>IF(B25=TRUE,19,"")</f>
        <v/>
      </c>
      <c r="D25" s="20"/>
      <c r="E25" s="24"/>
      <c r="F25" s="183"/>
      <c r="G25" s="183"/>
      <c r="H25" s="183"/>
      <c r="I25" s="184" t="str">
        <f t="shared" si="0"/>
        <v/>
      </c>
      <c r="J25" s="42" t="b">
        <f>IF(SUMMARY!B$25=TRUE,IF(SUM(CHARMS!BH13,CHARMS!BH15,CHARMS!BH29,CHARMS!BH37,CHARMS!BH44,CHARMS!BH49,CHARMS!BH52,CHARMS!BH57,CHARMS!BH78,CHARMS!BH83,CHARMS!BH88)&lt;11,0,1))</f>
        <v>0</v>
      </c>
      <c r="K25" s="42" t="b">
        <f>IF(SUMMARY!B25=TRUE,IF(SUM(COUNTBLANK(PROBAST!T$16:T$17),COUNTBLANK(PROBAST!T$30:T$31),COUNTBLANK(PROBAST!T$44:T$45),COUNTBLANK(PROBAST!T$63))&gt;0,0,1))</f>
        <v>0</v>
      </c>
    </row>
    <row r="26" spans="2:11" x14ac:dyDescent="0.3">
      <c r="B26" s="41" t="b">
        <v>0</v>
      </c>
      <c r="C26" s="19" t="str">
        <f>IF(B26=TRUE,20,"")</f>
        <v/>
      </c>
      <c r="D26" s="20"/>
      <c r="E26" s="24"/>
      <c r="F26" s="183"/>
      <c r="G26" s="183"/>
      <c r="H26" s="183"/>
      <c r="I26" s="184" t="str">
        <f t="shared" si="0"/>
        <v/>
      </c>
      <c r="J26" s="42" t="b">
        <f>IF(SUMMARY!B$26=TRUE,IF(SUM(CHARMS!BK13,CHARMS!BK15,CHARMS!BK29,CHARMS!BK37,CHARMS!BK44,CHARMS!BK49,CHARMS!BK52,CHARMS!BK57,CHARMS!BK78,CHARMS!BK83,CHARMS!BK88)&lt;11,0,1))</f>
        <v>0</v>
      </c>
      <c r="K26" s="42" t="b">
        <f>IF(SUMMARY!B26=TRUE,IF(SUM(COUNTBLANK(PROBAST!U$16:U$17),COUNTBLANK(PROBAST!U$30:U$31),COUNTBLANK(PROBAST!U$44:U$45),COUNTBLANK(PROBAST!U$63))&gt;0,0,1))</f>
        <v>0</v>
      </c>
    </row>
    <row r="27" spans="2:11" x14ac:dyDescent="0.3">
      <c r="B27" s="41" t="b">
        <v>0</v>
      </c>
      <c r="C27" s="19" t="str">
        <f>IF(B27=TRUE,21,"")</f>
        <v/>
      </c>
      <c r="D27" s="20"/>
      <c r="E27" s="24"/>
      <c r="F27" s="183"/>
      <c r="G27" s="183"/>
      <c r="H27" s="183"/>
      <c r="I27" s="184" t="str">
        <f t="shared" si="0"/>
        <v/>
      </c>
      <c r="J27" s="42" t="b">
        <f>IF(SUMMARY!B$27=TRUE,IF(SUM(CHARMS!BN13,CHARMS!BN15,CHARMS!BN29,CHARMS!BN37,CHARMS!BN44,CHARMS!BN49,CHARMS!BN52,CHARMS!BN57,CHARMS!BN78,CHARMS!BN83,CHARMS!BN88)&lt;11,0,1))</f>
        <v>0</v>
      </c>
      <c r="K27" s="42" t="b">
        <f>IF(SUMMARY!B27=TRUE,IF(SUM(COUNTBLANK(PROBAST!V$16:V$17),COUNTBLANK(PROBAST!V$30:V$31),COUNTBLANK(PROBAST!V$44:V$45),COUNTBLANK(PROBAST!V$63))&gt;0,0,1))</f>
        <v>0</v>
      </c>
    </row>
    <row r="28" spans="2:11" x14ac:dyDescent="0.3">
      <c r="B28" s="41" t="b">
        <v>0</v>
      </c>
      <c r="C28" s="19" t="str">
        <f>IF(B28=TRUE,22,"")</f>
        <v/>
      </c>
      <c r="D28" s="20"/>
      <c r="E28" s="24"/>
      <c r="F28" s="183"/>
      <c r="G28" s="183"/>
      <c r="H28" s="183"/>
      <c r="I28" s="184" t="str">
        <f t="shared" si="0"/>
        <v/>
      </c>
      <c r="J28" s="42" t="b">
        <f>IF(SUMMARY!B$28=TRUE,IF(SUM(CHARMS!BQ13,CHARMS!BQ15,CHARMS!BQ29,CHARMS!BQ37,CHARMS!BQ44,CHARMS!BQ49,CHARMS!BQ52,CHARMS!BQ57,CHARMS!BQ78,CHARMS!BQ83,CHARMS!BQ88)&lt;11,0,1))</f>
        <v>0</v>
      </c>
      <c r="K28" s="42" t="b">
        <f>IF(SUMMARY!B28=TRUE,IF(SUM(COUNTBLANK(PROBAST!W$16:W$17),COUNTBLANK(PROBAST!W$30:W$31),COUNTBLANK(PROBAST!W$44:W$45),COUNTBLANK(PROBAST!W$63))&gt;0,0,1))</f>
        <v>0</v>
      </c>
    </row>
    <row r="29" spans="2:11" x14ac:dyDescent="0.3">
      <c r="B29" s="41" t="b">
        <v>0</v>
      </c>
      <c r="C29" s="19" t="str">
        <f>IF(B29=TRUE,23,"")</f>
        <v/>
      </c>
      <c r="D29" s="20"/>
      <c r="E29" s="24"/>
      <c r="F29" s="183"/>
      <c r="G29" s="183"/>
      <c r="H29" s="183"/>
      <c r="I29" s="184" t="str">
        <f t="shared" si="0"/>
        <v/>
      </c>
      <c r="J29" s="42" t="b">
        <f>IF(SUMMARY!B$29=TRUE,IF(SUM(CHARMS!BT13,CHARMS!BT15,CHARMS!BT29,CHARMS!BT37,CHARMS!BT44,CHARMS!BT49,CHARMS!BT52,CHARMS!BT57,CHARMS!BT78,CHARMS!BT83,CHARMS!BT88)&lt;11,0,1))</f>
        <v>0</v>
      </c>
      <c r="K29" s="42" t="b">
        <f>IF(SUMMARY!B29=TRUE,IF(SUM(COUNTBLANK(PROBAST!X$16:X$17),COUNTBLANK(PROBAST!X$30:X$31),COUNTBLANK(PROBAST!X$44:X$45),COUNTBLANK(PROBAST!X$63))&gt;0,0,1))</f>
        <v>0</v>
      </c>
    </row>
    <row r="30" spans="2:11" x14ac:dyDescent="0.3">
      <c r="B30" s="41" t="b">
        <v>0</v>
      </c>
      <c r="C30" s="19" t="str">
        <f>IF(B30=TRUE,24,"")</f>
        <v/>
      </c>
      <c r="D30" s="20"/>
      <c r="E30" s="24"/>
      <c r="F30" s="183"/>
      <c r="G30" s="183"/>
      <c r="H30" s="183"/>
      <c r="I30" s="184" t="str">
        <f t="shared" si="0"/>
        <v/>
      </c>
      <c r="J30" s="42" t="b">
        <f>IF(SUMMARY!B$30=TRUE,IF(SUM(CHARMS!BW13,CHARMS!BW15,CHARMS!BW29,CHARMS!BW37,CHARMS!BW44,CHARMS!BW49,CHARMS!BW52,CHARMS!BW57,CHARMS!BW78,CHARMS!BW83,CHARMS!BW88)&lt;11,0,1))</f>
        <v>0</v>
      </c>
      <c r="K30" s="42" t="b">
        <f>IF(SUMMARY!B30=TRUE,IF(SUM(COUNTBLANK(PROBAST!Y$16:Y$17),COUNTBLANK(PROBAST!Y$30:Y$31),COUNTBLANK(PROBAST!Y$44:Y$45),COUNTBLANK(PROBAST!Y$63))&gt;0,0,1))</f>
        <v>0</v>
      </c>
    </row>
    <row r="31" spans="2:11" x14ac:dyDescent="0.3">
      <c r="B31" s="41" t="b">
        <v>0</v>
      </c>
      <c r="C31" s="19" t="str">
        <f>IF(B31=TRUE,25,"")</f>
        <v/>
      </c>
      <c r="D31" s="20"/>
      <c r="E31" s="24"/>
      <c r="F31" s="183"/>
      <c r="G31" s="183"/>
      <c r="H31" s="183"/>
      <c r="I31" s="184" t="str">
        <f t="shared" si="0"/>
        <v/>
      </c>
      <c r="J31" s="42" t="b">
        <f>IF(SUMMARY!B$31=TRUE,IF(SUM(CHARMS!BZ$13,CHARMS!BZ$15,CHARMS!BZ$29,CHARMS!BZ$37,CHARMS!BZ$44,CHARMS!BZ$49,CHARMS!BZ$52,CHARMS!BZ$57,CHARMS!BZ$78,CHARMS!BZ$83,CHARMS!BZ$88)&lt;11,0,1))</f>
        <v>0</v>
      </c>
      <c r="K31" s="42" t="b">
        <f>IF(SUMMARY!B31=TRUE,IF(SUM(COUNTBLANK(PROBAST!Z$16:Z$17),COUNTBLANK(PROBAST!Z$30:Z$31),COUNTBLANK(PROBAST!Z$44:Z$45),COUNTBLANK(PROBAST!Z$63))&gt;0,0,1))</f>
        <v>0</v>
      </c>
    </row>
    <row r="32" spans="2:11" x14ac:dyDescent="0.3">
      <c r="B32" s="41" t="b">
        <v>0</v>
      </c>
      <c r="C32" s="19" t="str">
        <f>IF(B32=TRUE,26,"")</f>
        <v/>
      </c>
      <c r="D32" s="20"/>
      <c r="E32" s="24"/>
      <c r="F32" s="183"/>
      <c r="G32" s="183"/>
      <c r="H32" s="183"/>
      <c r="I32" s="184" t="str">
        <f t="shared" si="0"/>
        <v/>
      </c>
      <c r="J32" s="42" t="b">
        <f>IF(SUMMARY!B$32=TRUE,IF(SUM(CHARMS!CC$13,CHARMS!CC$15,CHARMS!CC$29,CHARMS!CC$37,CHARMS!CC$44,CHARMS!CC$49,CHARMS!CC$52,CHARMS!CC$57,CHARMS!CC$78,CHARMS!CC$83,CHARMS!CC$88)&lt;11,0,1))</f>
        <v>0</v>
      </c>
      <c r="K32" s="42" t="b">
        <f>IF(SUMMARY!B32=TRUE,IF(SUM(COUNTBLANK(PROBAST!AA$16:AA$17),COUNTBLANK(PROBAST!AA$30:AA$31),COUNTBLANK(PROBAST!AA$44:AA$45),COUNTBLANK(PROBAST!AA$63))&gt;0,0,1))</f>
        <v>0</v>
      </c>
    </row>
    <row r="33" spans="2:11" x14ac:dyDescent="0.3">
      <c r="B33" s="41" t="b">
        <v>0</v>
      </c>
      <c r="C33" s="19" t="str">
        <f>IF(B33=TRUE,27,"")</f>
        <v/>
      </c>
      <c r="D33" s="20"/>
      <c r="E33" s="24"/>
      <c r="F33" s="183"/>
      <c r="G33" s="183"/>
      <c r="H33" s="183"/>
      <c r="I33" s="184" t="str">
        <f t="shared" si="0"/>
        <v/>
      </c>
      <c r="J33" s="42" t="b">
        <f>IF(SUMMARY!B$33=TRUE,IF(SUM(CHARMS!CF$13,CHARMS!CF$15,CHARMS!CF$29,CHARMS!CF$37,CHARMS!CF$44,CHARMS!CF$49,CHARMS!CF$52,CHARMS!CF$57,CHARMS!CF$78,CHARMS!CF$83,CHARMS!CF$88)&lt;11,0,1))</f>
        <v>0</v>
      </c>
      <c r="K33" s="42" t="b">
        <f>IF(SUMMARY!B33=TRUE,IF(SUM(COUNTBLANK(PROBAST!AB$16:AB$17),COUNTBLANK(PROBAST!AB$30:AB$31),COUNTBLANK(PROBAST!AB$44:AB$45),COUNTBLANK(PROBAST!AB$63))&gt;0,0,1))</f>
        <v>0</v>
      </c>
    </row>
    <row r="34" spans="2:11" x14ac:dyDescent="0.3">
      <c r="B34" s="41" t="b">
        <v>0</v>
      </c>
      <c r="C34" s="19" t="str">
        <f>IF(B34=TRUE,28,"")</f>
        <v/>
      </c>
      <c r="D34" s="20"/>
      <c r="E34" s="24"/>
      <c r="F34" s="183"/>
      <c r="G34" s="183"/>
      <c r="H34" s="183"/>
      <c r="I34" s="184" t="str">
        <f t="shared" si="0"/>
        <v/>
      </c>
      <c r="J34" s="42" t="b">
        <f>IF(SUMMARY!B$34=TRUE,IF(SUM(CHARMS!CI$13,CHARMS!CI$15,CHARMS!CI$29,CHARMS!CI$37,CHARMS!CI$44,CHARMS!CI$49,CHARMS!CI$52,CHARMS!CI$57,CHARMS!CI$78,CHARMS!CI$83,CHARMS!CI$88)&lt;11,0,1))</f>
        <v>0</v>
      </c>
      <c r="K34" s="42" t="b">
        <f>IF(SUMMARY!B34=TRUE,IF(SUM(COUNTBLANK(PROBAST!B$16:AC$17),COUNTBLANK(PROBAST!AC$30:AC$31),COUNTBLANK(PROBAST!AC$44:AC$45),COUNTBLANK(PROBAST!AC$63))&gt;0,0,1))</f>
        <v>0</v>
      </c>
    </row>
    <row r="35" spans="2:11" x14ac:dyDescent="0.3">
      <c r="B35" s="41" t="b">
        <v>0</v>
      </c>
      <c r="C35" s="19" t="str">
        <f>IF(B35=TRUE,29,"")</f>
        <v/>
      </c>
      <c r="D35" s="20"/>
      <c r="E35" s="24"/>
      <c r="F35" s="183"/>
      <c r="G35" s="183"/>
      <c r="H35" s="183"/>
      <c r="I35" s="184" t="str">
        <f t="shared" si="0"/>
        <v/>
      </c>
      <c r="J35" s="42" t="b">
        <f>IF(SUMMARY!B$35=TRUE,IF(SUM(CHARMS!CL$13,CHARMS!CL$15,CHARMS!CL$29,CHARMS!CL$37,CHARMS!CL$44,CHARMS!CL$49,CHARMS!CL$52,CHARMS!CL$57,CHARMS!CL$78,CHARMS!CL$83,CHARMS!CL$88)&lt;11,0,1))</f>
        <v>0</v>
      </c>
      <c r="K35" s="42" t="b">
        <f>IF(SUMMARY!B35=TRUE,IF(SUM(COUNTBLANK(PROBAST!AD$16:AD$17),COUNTBLANK(PROBAST!AD$30:AD$31),COUNTBLANK(PROBAST!AD$44:AD$45),COUNTBLANK(PROBAST!AD$63))&gt;0,0,1))</f>
        <v>0</v>
      </c>
    </row>
    <row r="36" spans="2:11" x14ac:dyDescent="0.3">
      <c r="B36" s="41" t="b">
        <v>0</v>
      </c>
      <c r="C36" s="19" t="str">
        <f>IF(B36=TRUE,30,"")</f>
        <v/>
      </c>
      <c r="D36" s="20"/>
      <c r="E36" s="24"/>
      <c r="F36" s="183"/>
      <c r="G36" s="183"/>
      <c r="H36" s="183"/>
      <c r="I36" s="184" t="str">
        <f t="shared" si="0"/>
        <v/>
      </c>
      <c r="J36" s="42" t="b">
        <f>IF(SUMMARY!B$36=TRUE,IF(SUM(CHARMS!CO$13,CHARMS!CO$15,CHARMS!CO$29,CHARMS!CO$37,CHARMS!CO$44,CHARMS!CO$49,CHARMS!CO$52,CHARMS!CO$57,CHARMS!CO$78,CHARMS!CO$83,CHARMS!CO$88)&lt;11,0,1))</f>
        <v>0</v>
      </c>
      <c r="K36" s="42" t="b">
        <f>IF(SUMMARY!B36=TRUE,IF(SUM(COUNTBLANK(PROBAST!AE$16:AE$17),COUNTBLANK(PROBAST!AE$30:AE$31),COUNTBLANK(PROBAST!AE$44:AE$45),COUNTBLANK(PROBAST!AE$63))&gt;0,0,1))</f>
        <v>0</v>
      </c>
    </row>
  </sheetData>
  <sheetProtection password="8015" sheet="1" selectLockedCells="1"/>
  <mergeCells count="2">
    <mergeCell ref="J3:K3"/>
    <mergeCell ref="J4:K4"/>
  </mergeCells>
  <conditionalFormatting sqref="C7:K36">
    <cfRule type="expression" dxfId="727" priority="3">
      <formula>$B7=FALSE</formula>
    </cfRule>
  </conditionalFormatting>
  <conditionalFormatting sqref="I3:I4">
    <cfRule type="iconSet" priority="1">
      <iconSet iconSet="3Symbols" showValue="0">
        <cfvo type="percent" val="0"/>
        <cfvo type="num" val="0"/>
        <cfvo type="num" val="1"/>
      </iconSet>
    </cfRule>
  </conditionalFormatting>
  <conditionalFormatting sqref="J7:K36">
    <cfRule type="iconSet" priority="2">
      <iconSet iconSet="3Symbols" showValue="0">
        <cfvo type="percent" val="0"/>
        <cfvo type="num" val="0"/>
        <cfvo type="num" val="1"/>
      </iconSet>
    </cfRule>
  </conditionalFormatting>
  <dataValidations disablePrompts="1" count="1">
    <dataValidation showInputMessage="1" showErrorMessage="1" sqref="K7" xr:uid="{00000000-0002-0000-0000-000000000000}"/>
  </dataValidations>
  <pageMargins left="0.7" right="0.7" top="0.75" bottom="0.75" header="0.3" footer="0.3"/>
  <pageSetup paperSize="9" orientation="portrait" horizontalDpi="4294967295" verticalDpi="4294967295" r:id="rId1"/>
  <drawing r:id="rId2"/>
  <legacyDrawing r:id="rId3"/>
  <mc:AlternateContent xmlns:mc="http://schemas.openxmlformats.org/markup-compatibility/2006">
    <mc:Choice Requires="x14">
      <controls>
        <mc:AlternateContent xmlns:mc="http://schemas.openxmlformats.org/markup-compatibility/2006">
          <mc:Choice Requires="x14">
            <control shapeId="2049" r:id="rId4" name="Check Box 1">
              <controlPr defaultSize="0" autoFill="0" autoLine="0" autoPict="0" altText="">
                <anchor moveWithCells="1">
                  <from>
                    <xdr:col>1</xdr:col>
                    <xdr:colOff>0</xdr:colOff>
                    <xdr:row>6</xdr:row>
                    <xdr:rowOff>0</xdr:rowOff>
                  </from>
                  <to>
                    <xdr:col>2</xdr:col>
                    <xdr:colOff>0</xdr:colOff>
                    <xdr:row>7</xdr:row>
                    <xdr:rowOff>0</xdr:rowOff>
                  </to>
                </anchor>
              </controlPr>
            </control>
          </mc:Choice>
        </mc:AlternateContent>
        <mc:AlternateContent xmlns:mc="http://schemas.openxmlformats.org/markup-compatibility/2006">
          <mc:Choice Requires="x14">
            <control shapeId="2050" r:id="rId5" name="Check Box 2">
              <controlPr defaultSize="0" autoFill="0" autoLine="0" autoPict="0" altText="">
                <anchor moveWithCells="1">
                  <from>
                    <xdr:col>1</xdr:col>
                    <xdr:colOff>0</xdr:colOff>
                    <xdr:row>7</xdr:row>
                    <xdr:rowOff>0</xdr:rowOff>
                  </from>
                  <to>
                    <xdr:col>2</xdr:col>
                    <xdr:colOff>0</xdr:colOff>
                    <xdr:row>8</xdr:row>
                    <xdr:rowOff>0</xdr:rowOff>
                  </to>
                </anchor>
              </controlPr>
            </control>
          </mc:Choice>
        </mc:AlternateContent>
        <mc:AlternateContent xmlns:mc="http://schemas.openxmlformats.org/markup-compatibility/2006">
          <mc:Choice Requires="x14">
            <control shapeId="2051" r:id="rId6" name="Check Box 3">
              <controlPr defaultSize="0" autoFill="0" autoLine="0" autoPict="0" altText="">
                <anchor moveWithCells="1">
                  <from>
                    <xdr:col>1</xdr:col>
                    <xdr:colOff>0</xdr:colOff>
                    <xdr:row>8</xdr:row>
                    <xdr:rowOff>0</xdr:rowOff>
                  </from>
                  <to>
                    <xdr:col>2</xdr:col>
                    <xdr:colOff>0</xdr:colOff>
                    <xdr:row>9</xdr:row>
                    <xdr:rowOff>0</xdr:rowOff>
                  </to>
                </anchor>
              </controlPr>
            </control>
          </mc:Choice>
        </mc:AlternateContent>
        <mc:AlternateContent xmlns:mc="http://schemas.openxmlformats.org/markup-compatibility/2006">
          <mc:Choice Requires="x14">
            <control shapeId="2052" r:id="rId7" name="Check Box 4">
              <controlPr defaultSize="0" autoFill="0" autoLine="0" autoPict="0" altText="">
                <anchor moveWithCells="1">
                  <from>
                    <xdr:col>1</xdr:col>
                    <xdr:colOff>0</xdr:colOff>
                    <xdr:row>9</xdr:row>
                    <xdr:rowOff>0</xdr:rowOff>
                  </from>
                  <to>
                    <xdr:col>2</xdr:col>
                    <xdr:colOff>0</xdr:colOff>
                    <xdr:row>10</xdr:row>
                    <xdr:rowOff>0</xdr:rowOff>
                  </to>
                </anchor>
              </controlPr>
            </control>
          </mc:Choice>
        </mc:AlternateContent>
        <mc:AlternateContent xmlns:mc="http://schemas.openxmlformats.org/markup-compatibility/2006">
          <mc:Choice Requires="x14">
            <control shapeId="2053" r:id="rId8" name="Check Box 5">
              <controlPr defaultSize="0" autoFill="0" autoLine="0" autoPict="0" altText="">
                <anchor moveWithCells="1">
                  <from>
                    <xdr:col>1</xdr:col>
                    <xdr:colOff>0</xdr:colOff>
                    <xdr:row>10</xdr:row>
                    <xdr:rowOff>0</xdr:rowOff>
                  </from>
                  <to>
                    <xdr:col>2</xdr:col>
                    <xdr:colOff>0</xdr:colOff>
                    <xdr:row>11</xdr:row>
                    <xdr:rowOff>0</xdr:rowOff>
                  </to>
                </anchor>
              </controlPr>
            </control>
          </mc:Choice>
        </mc:AlternateContent>
        <mc:AlternateContent xmlns:mc="http://schemas.openxmlformats.org/markup-compatibility/2006">
          <mc:Choice Requires="x14">
            <control shapeId="2054" r:id="rId9" name="Check Box 6">
              <controlPr defaultSize="0" autoFill="0" autoLine="0" autoPict="0" altText="">
                <anchor moveWithCells="1">
                  <from>
                    <xdr:col>1</xdr:col>
                    <xdr:colOff>0</xdr:colOff>
                    <xdr:row>11</xdr:row>
                    <xdr:rowOff>0</xdr:rowOff>
                  </from>
                  <to>
                    <xdr:col>2</xdr:col>
                    <xdr:colOff>0</xdr:colOff>
                    <xdr:row>12</xdr:row>
                    <xdr:rowOff>0</xdr:rowOff>
                  </to>
                </anchor>
              </controlPr>
            </control>
          </mc:Choice>
        </mc:AlternateContent>
        <mc:AlternateContent xmlns:mc="http://schemas.openxmlformats.org/markup-compatibility/2006">
          <mc:Choice Requires="x14">
            <control shapeId="2055" r:id="rId10" name="Check Box 7">
              <controlPr defaultSize="0" autoFill="0" autoLine="0" autoPict="0" altText="">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056" r:id="rId11" name="Check Box 8">
              <controlPr defaultSize="0" autoFill="0" autoLine="0" autoPict="0" altText="">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057" r:id="rId12" name="Check Box 9">
              <controlPr defaultSize="0" autoFill="0" autoLine="0" autoPict="0" altText="">
                <anchor moveWithCells="1">
                  <from>
                    <xdr:col>1</xdr:col>
                    <xdr:colOff>0</xdr:colOff>
                    <xdr:row>14</xdr:row>
                    <xdr:rowOff>0</xdr:rowOff>
                  </from>
                  <to>
                    <xdr:col>2</xdr:col>
                    <xdr:colOff>0</xdr:colOff>
                    <xdr:row>15</xdr:row>
                    <xdr:rowOff>0</xdr:rowOff>
                  </to>
                </anchor>
              </controlPr>
            </control>
          </mc:Choice>
        </mc:AlternateContent>
        <mc:AlternateContent xmlns:mc="http://schemas.openxmlformats.org/markup-compatibility/2006">
          <mc:Choice Requires="x14">
            <control shapeId="2058" r:id="rId13" name="Check Box 10">
              <controlPr defaultSize="0" autoFill="0" autoLine="0" autoPict="0" altText="">
                <anchor moveWithCells="1">
                  <from>
                    <xdr:col>1</xdr:col>
                    <xdr:colOff>0</xdr:colOff>
                    <xdr:row>15</xdr:row>
                    <xdr:rowOff>0</xdr:rowOff>
                  </from>
                  <to>
                    <xdr:col>2</xdr:col>
                    <xdr:colOff>0</xdr:colOff>
                    <xdr:row>16</xdr:row>
                    <xdr:rowOff>0</xdr:rowOff>
                  </to>
                </anchor>
              </controlPr>
            </control>
          </mc:Choice>
        </mc:AlternateContent>
        <mc:AlternateContent xmlns:mc="http://schemas.openxmlformats.org/markup-compatibility/2006">
          <mc:Choice Requires="x14">
            <control shapeId="2059" r:id="rId14" name="Check Box 11">
              <controlPr defaultSize="0" autoFill="0" autoLine="0" autoPict="0" altText="">
                <anchor moveWithCells="1">
                  <from>
                    <xdr:col>1</xdr:col>
                    <xdr:colOff>0</xdr:colOff>
                    <xdr:row>16</xdr:row>
                    <xdr:rowOff>0</xdr:rowOff>
                  </from>
                  <to>
                    <xdr:col>2</xdr:col>
                    <xdr:colOff>0</xdr:colOff>
                    <xdr:row>17</xdr:row>
                    <xdr:rowOff>0</xdr:rowOff>
                  </to>
                </anchor>
              </controlPr>
            </control>
          </mc:Choice>
        </mc:AlternateContent>
        <mc:AlternateContent xmlns:mc="http://schemas.openxmlformats.org/markup-compatibility/2006">
          <mc:Choice Requires="x14">
            <control shapeId="2060" r:id="rId15" name="Check Box 12">
              <controlPr defaultSize="0" autoFill="0" autoLine="0" autoPict="0" altText="">
                <anchor moveWithCells="1">
                  <from>
                    <xdr:col>1</xdr:col>
                    <xdr:colOff>0</xdr:colOff>
                    <xdr:row>17</xdr:row>
                    <xdr:rowOff>0</xdr:rowOff>
                  </from>
                  <to>
                    <xdr:col>2</xdr:col>
                    <xdr:colOff>0</xdr:colOff>
                    <xdr:row>18</xdr:row>
                    <xdr:rowOff>0</xdr:rowOff>
                  </to>
                </anchor>
              </controlPr>
            </control>
          </mc:Choice>
        </mc:AlternateContent>
        <mc:AlternateContent xmlns:mc="http://schemas.openxmlformats.org/markup-compatibility/2006">
          <mc:Choice Requires="x14">
            <control shapeId="2061" r:id="rId16" name="Check Box 13">
              <controlPr defaultSize="0" autoFill="0" autoLine="0" autoPict="0" altText="">
                <anchor moveWithCells="1">
                  <from>
                    <xdr:col>1</xdr:col>
                    <xdr:colOff>0</xdr:colOff>
                    <xdr:row>18</xdr:row>
                    <xdr:rowOff>0</xdr:rowOff>
                  </from>
                  <to>
                    <xdr:col>2</xdr:col>
                    <xdr:colOff>0</xdr:colOff>
                    <xdr:row>19</xdr:row>
                    <xdr:rowOff>0</xdr:rowOff>
                  </to>
                </anchor>
              </controlPr>
            </control>
          </mc:Choice>
        </mc:AlternateContent>
        <mc:AlternateContent xmlns:mc="http://schemas.openxmlformats.org/markup-compatibility/2006">
          <mc:Choice Requires="x14">
            <control shapeId="2062" r:id="rId17" name="Check Box 14">
              <controlPr defaultSize="0" autoFill="0" autoLine="0" autoPict="0" altText="">
                <anchor moveWithCells="1">
                  <from>
                    <xdr:col>1</xdr:col>
                    <xdr:colOff>0</xdr:colOff>
                    <xdr:row>19</xdr:row>
                    <xdr:rowOff>0</xdr:rowOff>
                  </from>
                  <to>
                    <xdr:col>2</xdr:col>
                    <xdr:colOff>0</xdr:colOff>
                    <xdr:row>19</xdr:row>
                    <xdr:rowOff>182880</xdr:rowOff>
                  </to>
                </anchor>
              </controlPr>
            </control>
          </mc:Choice>
        </mc:AlternateContent>
        <mc:AlternateContent xmlns:mc="http://schemas.openxmlformats.org/markup-compatibility/2006">
          <mc:Choice Requires="x14">
            <control shapeId="2063" r:id="rId18" name="Check Box 15">
              <controlPr defaultSize="0" autoFill="0" autoLine="0" autoPict="0" altText="">
                <anchor moveWithCells="1">
                  <from>
                    <xdr:col>1</xdr:col>
                    <xdr:colOff>0</xdr:colOff>
                    <xdr:row>20</xdr:row>
                    <xdr:rowOff>0</xdr:rowOff>
                  </from>
                  <to>
                    <xdr:col>2</xdr:col>
                    <xdr:colOff>0</xdr:colOff>
                    <xdr:row>21</xdr:row>
                    <xdr:rowOff>0</xdr:rowOff>
                  </to>
                </anchor>
              </controlPr>
            </control>
          </mc:Choice>
        </mc:AlternateContent>
        <mc:AlternateContent xmlns:mc="http://schemas.openxmlformats.org/markup-compatibility/2006">
          <mc:Choice Requires="x14">
            <control shapeId="2064" r:id="rId19" name="Check Box 16">
              <controlPr defaultSize="0" autoFill="0" autoLine="0" autoPict="0" altText="">
                <anchor moveWithCells="1">
                  <from>
                    <xdr:col>1</xdr:col>
                    <xdr:colOff>0</xdr:colOff>
                    <xdr:row>21</xdr:row>
                    <xdr:rowOff>0</xdr:rowOff>
                  </from>
                  <to>
                    <xdr:col>2</xdr:col>
                    <xdr:colOff>0</xdr:colOff>
                    <xdr:row>22</xdr:row>
                    <xdr:rowOff>0</xdr:rowOff>
                  </to>
                </anchor>
              </controlPr>
            </control>
          </mc:Choice>
        </mc:AlternateContent>
        <mc:AlternateContent xmlns:mc="http://schemas.openxmlformats.org/markup-compatibility/2006">
          <mc:Choice Requires="x14">
            <control shapeId="2065" r:id="rId20" name="Check Box 17">
              <controlPr defaultSize="0" autoFill="0" autoLine="0" autoPict="0" altText="">
                <anchor moveWithCells="1">
                  <from>
                    <xdr:col>1</xdr:col>
                    <xdr:colOff>0</xdr:colOff>
                    <xdr:row>22</xdr:row>
                    <xdr:rowOff>0</xdr:rowOff>
                  </from>
                  <to>
                    <xdr:col>2</xdr:col>
                    <xdr:colOff>0</xdr:colOff>
                    <xdr:row>23</xdr:row>
                    <xdr:rowOff>0</xdr:rowOff>
                  </to>
                </anchor>
              </controlPr>
            </control>
          </mc:Choice>
        </mc:AlternateContent>
        <mc:AlternateContent xmlns:mc="http://schemas.openxmlformats.org/markup-compatibility/2006">
          <mc:Choice Requires="x14">
            <control shapeId="2066" r:id="rId21" name="Check Box 18">
              <controlPr defaultSize="0" autoFill="0" autoLine="0" autoPict="0" altText="">
                <anchor moveWithCells="1">
                  <from>
                    <xdr:col>1</xdr:col>
                    <xdr:colOff>0</xdr:colOff>
                    <xdr:row>23</xdr:row>
                    <xdr:rowOff>0</xdr:rowOff>
                  </from>
                  <to>
                    <xdr:col>2</xdr:col>
                    <xdr:colOff>0</xdr:colOff>
                    <xdr:row>24</xdr:row>
                    <xdr:rowOff>0</xdr:rowOff>
                  </to>
                </anchor>
              </controlPr>
            </control>
          </mc:Choice>
        </mc:AlternateContent>
        <mc:AlternateContent xmlns:mc="http://schemas.openxmlformats.org/markup-compatibility/2006">
          <mc:Choice Requires="x14">
            <control shapeId="2067" r:id="rId22" name="Check Box 19">
              <controlPr defaultSize="0" autoFill="0" autoLine="0" autoPict="0" altText="">
                <anchor moveWithCells="1">
                  <from>
                    <xdr:col>1</xdr:col>
                    <xdr:colOff>0</xdr:colOff>
                    <xdr:row>24</xdr:row>
                    <xdr:rowOff>0</xdr:rowOff>
                  </from>
                  <to>
                    <xdr:col>2</xdr:col>
                    <xdr:colOff>0</xdr:colOff>
                    <xdr:row>25</xdr:row>
                    <xdr:rowOff>0</xdr:rowOff>
                  </to>
                </anchor>
              </controlPr>
            </control>
          </mc:Choice>
        </mc:AlternateContent>
        <mc:AlternateContent xmlns:mc="http://schemas.openxmlformats.org/markup-compatibility/2006">
          <mc:Choice Requires="x14">
            <control shapeId="2068" r:id="rId23" name="Check Box 20">
              <controlPr defaultSize="0" autoFill="0" autoLine="0" autoPict="0" altText="">
                <anchor moveWithCells="1">
                  <from>
                    <xdr:col>1</xdr:col>
                    <xdr:colOff>0</xdr:colOff>
                    <xdr:row>25</xdr:row>
                    <xdr:rowOff>0</xdr:rowOff>
                  </from>
                  <to>
                    <xdr:col>2</xdr:col>
                    <xdr:colOff>0</xdr:colOff>
                    <xdr:row>26</xdr:row>
                    <xdr:rowOff>0</xdr:rowOff>
                  </to>
                </anchor>
              </controlPr>
            </control>
          </mc:Choice>
        </mc:AlternateContent>
        <mc:AlternateContent xmlns:mc="http://schemas.openxmlformats.org/markup-compatibility/2006">
          <mc:Choice Requires="x14">
            <control shapeId="2069" r:id="rId24" name="Check Box 21">
              <controlPr defaultSize="0" autoFill="0" autoLine="0" autoPict="0" altText="">
                <anchor moveWithCells="1">
                  <from>
                    <xdr:col>1</xdr:col>
                    <xdr:colOff>0</xdr:colOff>
                    <xdr:row>26</xdr:row>
                    <xdr:rowOff>0</xdr:rowOff>
                  </from>
                  <to>
                    <xdr:col>2</xdr:col>
                    <xdr:colOff>0</xdr:colOff>
                    <xdr:row>27</xdr:row>
                    <xdr:rowOff>0</xdr:rowOff>
                  </to>
                </anchor>
              </controlPr>
            </control>
          </mc:Choice>
        </mc:AlternateContent>
        <mc:AlternateContent xmlns:mc="http://schemas.openxmlformats.org/markup-compatibility/2006">
          <mc:Choice Requires="x14">
            <control shapeId="2070" r:id="rId25" name="Check Box 22">
              <controlPr defaultSize="0" autoFill="0" autoLine="0" autoPict="0" altText="">
                <anchor moveWithCells="1">
                  <from>
                    <xdr:col>1</xdr:col>
                    <xdr:colOff>0</xdr:colOff>
                    <xdr:row>27</xdr:row>
                    <xdr:rowOff>0</xdr:rowOff>
                  </from>
                  <to>
                    <xdr:col>2</xdr:col>
                    <xdr:colOff>0</xdr:colOff>
                    <xdr:row>28</xdr:row>
                    <xdr:rowOff>0</xdr:rowOff>
                  </to>
                </anchor>
              </controlPr>
            </control>
          </mc:Choice>
        </mc:AlternateContent>
        <mc:AlternateContent xmlns:mc="http://schemas.openxmlformats.org/markup-compatibility/2006">
          <mc:Choice Requires="x14">
            <control shapeId="2071" r:id="rId26" name="Check Box 23">
              <controlPr defaultSize="0" autoFill="0" autoLine="0" autoPict="0" altText="">
                <anchor moveWithCells="1">
                  <from>
                    <xdr:col>1</xdr:col>
                    <xdr:colOff>0</xdr:colOff>
                    <xdr:row>28</xdr:row>
                    <xdr:rowOff>0</xdr:rowOff>
                  </from>
                  <to>
                    <xdr:col>2</xdr:col>
                    <xdr:colOff>0</xdr:colOff>
                    <xdr:row>29</xdr:row>
                    <xdr:rowOff>0</xdr:rowOff>
                  </to>
                </anchor>
              </controlPr>
            </control>
          </mc:Choice>
        </mc:AlternateContent>
        <mc:AlternateContent xmlns:mc="http://schemas.openxmlformats.org/markup-compatibility/2006">
          <mc:Choice Requires="x14">
            <control shapeId="2072" r:id="rId27" name="Check Box 24">
              <controlPr defaultSize="0" autoFill="0" autoLine="0" autoPict="0" altText="">
                <anchor moveWithCells="1">
                  <from>
                    <xdr:col>1</xdr:col>
                    <xdr:colOff>0</xdr:colOff>
                    <xdr:row>29</xdr:row>
                    <xdr:rowOff>0</xdr:rowOff>
                  </from>
                  <to>
                    <xdr:col>2</xdr:col>
                    <xdr:colOff>0</xdr:colOff>
                    <xdr:row>30</xdr:row>
                    <xdr:rowOff>0</xdr:rowOff>
                  </to>
                </anchor>
              </controlPr>
            </control>
          </mc:Choice>
        </mc:AlternateContent>
        <mc:AlternateContent xmlns:mc="http://schemas.openxmlformats.org/markup-compatibility/2006">
          <mc:Choice Requires="x14">
            <control shapeId="2073" r:id="rId28" name="Check Box 25">
              <controlPr defaultSize="0" autoFill="0" autoLine="0" autoPict="0" altText="">
                <anchor moveWithCells="1">
                  <from>
                    <xdr:col>1</xdr:col>
                    <xdr:colOff>0</xdr:colOff>
                    <xdr:row>30</xdr:row>
                    <xdr:rowOff>0</xdr:rowOff>
                  </from>
                  <to>
                    <xdr:col>2</xdr:col>
                    <xdr:colOff>0</xdr:colOff>
                    <xdr:row>31</xdr:row>
                    <xdr:rowOff>0</xdr:rowOff>
                  </to>
                </anchor>
              </controlPr>
            </control>
          </mc:Choice>
        </mc:AlternateContent>
        <mc:AlternateContent xmlns:mc="http://schemas.openxmlformats.org/markup-compatibility/2006">
          <mc:Choice Requires="x14">
            <control shapeId="2074" r:id="rId29" name="Check Box 26">
              <controlPr defaultSize="0" autoFill="0" autoLine="0" autoPict="0" altText="">
                <anchor moveWithCells="1">
                  <from>
                    <xdr:col>1</xdr:col>
                    <xdr:colOff>0</xdr:colOff>
                    <xdr:row>31</xdr:row>
                    <xdr:rowOff>0</xdr:rowOff>
                  </from>
                  <to>
                    <xdr:col>2</xdr:col>
                    <xdr:colOff>0</xdr:colOff>
                    <xdr:row>32</xdr:row>
                    <xdr:rowOff>0</xdr:rowOff>
                  </to>
                </anchor>
              </controlPr>
            </control>
          </mc:Choice>
        </mc:AlternateContent>
        <mc:AlternateContent xmlns:mc="http://schemas.openxmlformats.org/markup-compatibility/2006">
          <mc:Choice Requires="x14">
            <control shapeId="2075" r:id="rId30" name="Check Box 27">
              <controlPr defaultSize="0" autoFill="0" autoLine="0" autoPict="0" altText="">
                <anchor moveWithCells="1">
                  <from>
                    <xdr:col>1</xdr:col>
                    <xdr:colOff>0</xdr:colOff>
                    <xdr:row>32</xdr:row>
                    <xdr:rowOff>0</xdr:rowOff>
                  </from>
                  <to>
                    <xdr:col>2</xdr:col>
                    <xdr:colOff>0</xdr:colOff>
                    <xdr:row>33</xdr:row>
                    <xdr:rowOff>0</xdr:rowOff>
                  </to>
                </anchor>
              </controlPr>
            </control>
          </mc:Choice>
        </mc:AlternateContent>
        <mc:AlternateContent xmlns:mc="http://schemas.openxmlformats.org/markup-compatibility/2006">
          <mc:Choice Requires="x14">
            <control shapeId="2076" r:id="rId31" name="Check Box 28">
              <controlPr defaultSize="0" autoFill="0" autoLine="0" autoPict="0" altText="">
                <anchor moveWithCells="1">
                  <from>
                    <xdr:col>1</xdr:col>
                    <xdr:colOff>0</xdr:colOff>
                    <xdr:row>33</xdr:row>
                    <xdr:rowOff>0</xdr:rowOff>
                  </from>
                  <to>
                    <xdr:col>2</xdr:col>
                    <xdr:colOff>0</xdr:colOff>
                    <xdr:row>34</xdr:row>
                    <xdr:rowOff>0</xdr:rowOff>
                  </to>
                </anchor>
              </controlPr>
            </control>
          </mc:Choice>
        </mc:AlternateContent>
        <mc:AlternateContent xmlns:mc="http://schemas.openxmlformats.org/markup-compatibility/2006">
          <mc:Choice Requires="x14">
            <control shapeId="2077" r:id="rId32" name="Check Box 29">
              <controlPr defaultSize="0" autoFill="0" autoLine="0" autoPict="0" altText="">
                <anchor moveWithCells="1">
                  <from>
                    <xdr:col>1</xdr:col>
                    <xdr:colOff>0</xdr:colOff>
                    <xdr:row>34</xdr:row>
                    <xdr:rowOff>0</xdr:rowOff>
                  </from>
                  <to>
                    <xdr:col>2</xdr:col>
                    <xdr:colOff>0</xdr:colOff>
                    <xdr:row>35</xdr:row>
                    <xdr:rowOff>0</xdr:rowOff>
                  </to>
                </anchor>
              </controlPr>
            </control>
          </mc:Choice>
        </mc:AlternateContent>
        <mc:AlternateContent xmlns:mc="http://schemas.openxmlformats.org/markup-compatibility/2006">
          <mc:Choice Requires="x14">
            <control shapeId="2078" r:id="rId33" name="Check Box 30">
              <controlPr defaultSize="0" autoFill="0" autoLine="0" autoPict="0" altText="">
                <anchor moveWithCells="1">
                  <from>
                    <xdr:col>1</xdr:col>
                    <xdr:colOff>0</xdr:colOff>
                    <xdr:row>35</xdr:row>
                    <xdr:rowOff>0</xdr:rowOff>
                  </from>
                  <to>
                    <xdr:col>2</xdr:col>
                    <xdr:colOff>0</xdr:colOff>
                    <xdr:row>36</xdr:row>
                    <xdr:rowOff>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Hoja4">
    <tabColor theme="4" tint="-0.499984740745262"/>
  </sheetPr>
  <dimension ref="A1:CQ96"/>
  <sheetViews>
    <sheetView tabSelected="1" zoomScaleNormal="100" workbookViewId="0">
      <pane xSplit="5" ySplit="6" topLeftCell="F84" activePane="bottomRight" state="frozen"/>
      <selection pane="topRight" activeCell="F1" sqref="F1"/>
      <selection pane="bottomLeft" activeCell="A5" sqref="A5"/>
      <selection pane="bottomRight" activeCell="L55" sqref="L55:N55"/>
    </sheetView>
  </sheetViews>
  <sheetFormatPr defaultColWidth="11.44140625" defaultRowHeight="14.4" x14ac:dyDescent="0.3"/>
  <cols>
    <col min="1" max="2" width="5" style="1" customWidth="1"/>
    <col min="3" max="3" width="5" style="2" customWidth="1"/>
    <col min="4" max="4" width="35.6640625" style="2" customWidth="1"/>
    <col min="5" max="5" width="21.44140625" style="2" customWidth="1"/>
    <col min="6" max="6" width="6.44140625" customWidth="1"/>
    <col min="7" max="7" width="12.88671875" customWidth="1"/>
    <col min="8" max="8" width="21.44140625" customWidth="1"/>
    <col min="9" max="9" width="6.44140625" customWidth="1"/>
    <col min="10" max="10" width="12.88671875" customWidth="1"/>
    <col min="11" max="11" width="21.44140625" customWidth="1"/>
    <col min="12" max="12" width="6.44140625" customWidth="1"/>
    <col min="13" max="13" width="12.88671875" customWidth="1"/>
    <col min="14" max="14" width="21.44140625" customWidth="1"/>
    <col min="15" max="15" width="6.44140625" customWidth="1"/>
    <col min="16" max="16" width="12.88671875" customWidth="1"/>
    <col min="17" max="17" width="21.44140625" customWidth="1"/>
    <col min="18" max="18" width="6.44140625" customWidth="1"/>
    <col min="19" max="19" width="12.88671875" customWidth="1"/>
    <col min="20" max="20" width="21.44140625" customWidth="1"/>
    <col min="21" max="21" width="6.44140625" customWidth="1"/>
    <col min="22" max="22" width="12.88671875" customWidth="1"/>
    <col min="23" max="23" width="21.44140625" customWidth="1"/>
    <col min="24" max="24" width="6.44140625" customWidth="1"/>
    <col min="25" max="25" width="12.88671875" customWidth="1"/>
    <col min="26" max="26" width="21.44140625" customWidth="1"/>
    <col min="27" max="27" width="6.44140625" customWidth="1"/>
    <col min="28" max="28" width="12.88671875" customWidth="1"/>
    <col min="29" max="29" width="21.44140625" customWidth="1"/>
    <col min="30" max="30" width="6.44140625" customWidth="1"/>
    <col min="31" max="31" width="12.88671875" customWidth="1"/>
    <col min="32" max="32" width="21.44140625" customWidth="1"/>
    <col min="33" max="33" width="6.44140625" customWidth="1"/>
    <col min="34" max="34" width="12.88671875" customWidth="1"/>
    <col min="35" max="35" width="21.44140625" customWidth="1"/>
    <col min="36" max="36" width="6.44140625" customWidth="1"/>
    <col min="37" max="37" width="12.88671875" customWidth="1"/>
    <col min="38" max="38" width="21.44140625" customWidth="1"/>
    <col min="39" max="39" width="6.44140625" customWidth="1"/>
    <col min="40" max="40" width="12.88671875" customWidth="1"/>
    <col min="41" max="41" width="21.44140625" customWidth="1"/>
    <col min="42" max="42" width="6.44140625" customWidth="1"/>
    <col min="43" max="43" width="12.88671875" customWidth="1"/>
    <col min="44" max="44" width="21.44140625" customWidth="1"/>
    <col min="45" max="45" width="6.44140625" customWidth="1"/>
    <col min="46" max="46" width="12.88671875" customWidth="1"/>
    <col min="47" max="47" width="21.44140625" customWidth="1"/>
    <col min="48" max="48" width="6.44140625" customWidth="1"/>
    <col min="49" max="49" width="12.88671875" customWidth="1"/>
    <col min="50" max="50" width="21.44140625" customWidth="1"/>
    <col min="51" max="51" width="6.44140625" customWidth="1"/>
    <col min="52" max="52" width="12.88671875" customWidth="1"/>
    <col min="53" max="53" width="21.44140625" customWidth="1"/>
    <col min="54" max="54" width="6.44140625" customWidth="1"/>
    <col min="55" max="55" width="12.88671875" customWidth="1"/>
    <col min="56" max="56" width="21.44140625" customWidth="1"/>
    <col min="57" max="57" width="6.44140625" customWidth="1"/>
    <col min="58" max="58" width="12.88671875" customWidth="1"/>
    <col min="59" max="59" width="21.44140625" customWidth="1"/>
    <col min="60" max="60" width="6.44140625" customWidth="1"/>
    <col min="61" max="61" width="12.88671875" customWidth="1"/>
    <col min="62" max="62" width="21.44140625" customWidth="1"/>
    <col min="63" max="63" width="6.44140625" customWidth="1"/>
    <col min="64" max="64" width="12.88671875" customWidth="1"/>
    <col min="65" max="65" width="21.44140625" customWidth="1"/>
    <col min="66" max="66" width="6.44140625" customWidth="1"/>
    <col min="67" max="67" width="12.88671875" customWidth="1"/>
    <col min="68" max="68" width="21.44140625" customWidth="1"/>
    <col min="69" max="69" width="6.44140625" customWidth="1"/>
    <col min="70" max="70" width="12.88671875" customWidth="1"/>
    <col min="71" max="71" width="21.44140625" customWidth="1"/>
    <col min="72" max="72" width="6.44140625" customWidth="1"/>
    <col min="73" max="73" width="12.88671875" customWidth="1"/>
    <col min="74" max="74" width="21.44140625" customWidth="1"/>
    <col min="75" max="75" width="6.44140625" customWidth="1"/>
    <col min="76" max="76" width="12.88671875" customWidth="1"/>
    <col min="77" max="77" width="21.44140625" customWidth="1"/>
    <col min="78" max="78" width="6.44140625" customWidth="1"/>
    <col min="79" max="79" width="12.88671875" customWidth="1"/>
    <col min="80" max="80" width="21.44140625" customWidth="1"/>
    <col min="81" max="81" width="6.44140625" customWidth="1"/>
    <col min="82" max="82" width="12.88671875" customWidth="1"/>
    <col min="83" max="83" width="21.44140625" customWidth="1"/>
    <col min="84" max="84" width="6.44140625" customWidth="1"/>
    <col min="85" max="85" width="12.88671875" customWidth="1"/>
    <col min="86" max="86" width="21.44140625" customWidth="1"/>
    <col min="87" max="87" width="6.44140625" customWidth="1"/>
    <col min="88" max="88" width="12.88671875" customWidth="1"/>
    <col min="89" max="89" width="21.44140625" customWidth="1"/>
    <col min="90" max="90" width="6.44140625" customWidth="1"/>
    <col min="91" max="91" width="12.88671875" customWidth="1"/>
    <col min="92" max="92" width="21.44140625" customWidth="1"/>
    <col min="93" max="93" width="6.44140625" customWidth="1"/>
    <col min="94" max="94" width="12.88671875" customWidth="1"/>
    <col min="95" max="95" width="21.44140625" customWidth="1"/>
  </cols>
  <sheetData>
    <row r="1" spans="1:95" s="3" customFormat="1" x14ac:dyDescent="0.3">
      <c r="A1" s="5"/>
      <c r="B1" s="5"/>
      <c r="C1" s="6"/>
      <c r="D1" s="6"/>
      <c r="E1" s="6"/>
    </row>
    <row r="2" spans="1:95" s="3" customFormat="1" x14ac:dyDescent="0.3">
      <c r="A2" s="5"/>
      <c r="B2" s="5"/>
      <c r="C2" s="6"/>
      <c r="D2" s="6"/>
      <c r="E2" s="6"/>
    </row>
    <row r="3" spans="1:95" s="10" customFormat="1" ht="27" customHeight="1" x14ac:dyDescent="0.3">
      <c r="A3" s="365" t="s">
        <v>62</v>
      </c>
      <c r="B3" s="365"/>
      <c r="C3" s="365"/>
      <c r="D3" s="365"/>
      <c r="E3" s="366"/>
    </row>
    <row r="4" spans="1:95" s="10" customFormat="1" x14ac:dyDescent="0.3">
      <c r="A4" s="38"/>
      <c r="B4" s="38"/>
      <c r="C4" s="9"/>
      <c r="D4" s="9"/>
      <c r="E4" s="9"/>
    </row>
    <row r="5" spans="1:95" s="10" customFormat="1" ht="17.25" customHeight="1" thickBot="1" x14ac:dyDescent="0.35">
      <c r="A5" s="7" t="s">
        <v>63</v>
      </c>
      <c r="B5" s="8"/>
      <c r="C5" s="7"/>
      <c r="D5" s="9"/>
      <c r="E5" s="9"/>
    </row>
    <row r="6" spans="1:95" s="13" customFormat="1" ht="30" customHeight="1" x14ac:dyDescent="0.3">
      <c r="A6" s="57" t="s">
        <v>64</v>
      </c>
      <c r="B6" s="58" t="s">
        <v>65</v>
      </c>
      <c r="C6" s="58" t="s">
        <v>66</v>
      </c>
      <c r="D6" s="310" t="s">
        <v>67</v>
      </c>
      <c r="E6" s="311"/>
      <c r="F6" s="310" t="str">
        <f>IF(SUMMARY!C7="","",SUMMARY!I7)</f>
        <v>Dykstra, 2022</v>
      </c>
      <c r="G6" s="352"/>
      <c r="H6" s="311"/>
      <c r="I6" s="310" t="str">
        <f>IF(SUMMARY!C8="","",SUMMARY!I8)</f>
        <v>Ashburner, 2022</v>
      </c>
      <c r="J6" s="352" t="s">
        <v>68</v>
      </c>
      <c r="K6" s="311" t="s">
        <v>69</v>
      </c>
      <c r="L6" s="310" t="str">
        <f>IF(SUMMARY!C9="","",SUMMARY!I9)</f>
        <v>Sung, 2022</v>
      </c>
      <c r="M6" s="352"/>
      <c r="N6" s="311"/>
      <c r="O6" s="310" t="str">
        <f>IF(SUMMARY!C10="","",SUMMARY!I10)</f>
        <v>Bhattacharya, 2021</v>
      </c>
      <c r="P6" s="352"/>
      <c r="Q6" s="311"/>
      <c r="R6" s="310" t="str">
        <f>IF(SUMMARY!C11="","",SUMMARY!I11)</f>
        <v>Khurshid, 2022</v>
      </c>
      <c r="S6" s="352"/>
      <c r="T6" s="311"/>
      <c r="U6" s="310" t="str">
        <f>IF(SUMMARY!C12="","",SUMMARY!I12)</f>
        <v>Sekelj, 2020</v>
      </c>
      <c r="V6" s="352"/>
      <c r="W6" s="311"/>
      <c r="X6" s="310" t="str">
        <f>IF(SUMMARY!C13="","",SUMMARY!I13)</f>
        <v>Christopoulos, 2020</v>
      </c>
      <c r="Y6" s="352"/>
      <c r="Z6" s="311"/>
      <c r="AA6" s="310" t="str">
        <f>IF(SUMMARY!C14="","",SUMMARY!I14)</f>
        <v>Shah, 2020</v>
      </c>
      <c r="AB6" s="352"/>
      <c r="AC6" s="311"/>
      <c r="AD6" s="310" t="str">
        <f>IF(SUMMARY!C15="","",SUMMARY!I15)</f>
        <v>Tiwari, 2020</v>
      </c>
      <c r="AE6" s="352"/>
      <c r="AF6" s="311"/>
      <c r="AG6" s="310" t="str">
        <f>IF(SUMMARY!C16="","",SUMMARY!I16)</f>
        <v>Hill, 2019</v>
      </c>
      <c r="AH6" s="352"/>
      <c r="AI6" s="311"/>
      <c r="AJ6" s="310" t="str">
        <f>IF(SUMMARY!C17="","",SUMMARY!I17)</f>
        <v>Elkin, 2021</v>
      </c>
      <c r="AK6" s="352"/>
      <c r="AL6" s="311"/>
      <c r="AM6" s="310" t="str">
        <f>IF(SUMMARY!C18="","",SUMMARY!I18)</f>
        <v>Karnik, 2012</v>
      </c>
      <c r="AN6" s="352"/>
      <c r="AO6" s="311"/>
      <c r="AP6" s="310" t="str">
        <f>IF(SUMMARY!C19="","",SUMMARY!I19)</f>
        <v>Mukherjee, 2019</v>
      </c>
      <c r="AQ6" s="352"/>
      <c r="AR6" s="311"/>
      <c r="AS6" s="310" t="str">
        <f>IF(SUMMARY!C20="","",SUMMARY!I20)</f>
        <v>Hu, 2019</v>
      </c>
      <c r="AT6" s="352"/>
      <c r="AU6" s="311"/>
      <c r="AV6" s="310" t="str">
        <f>IF(SUMMARY!C21="","",SUMMARY!I21)</f>
        <v>Nadarajah, 2022</v>
      </c>
      <c r="AW6" s="352"/>
      <c r="AX6" s="311"/>
      <c r="AY6" s="310" t="str">
        <f>IF(SUMMARY!C22="","",SUMMARY!I22)</f>
        <v/>
      </c>
      <c r="AZ6" s="352"/>
      <c r="BA6" s="311"/>
      <c r="BB6" s="310" t="str">
        <f>IF(SUMMARY!C23="","",SUMMARY!I23)</f>
        <v/>
      </c>
      <c r="BC6" s="352"/>
      <c r="BD6" s="311"/>
      <c r="BE6" s="310" t="str">
        <f>IF(SUMMARY!C24="","",SUMMARY!I24)</f>
        <v/>
      </c>
      <c r="BF6" s="352"/>
      <c r="BG6" s="311"/>
      <c r="BH6" s="310" t="str">
        <f>IF(SUMMARY!C25="","",SUMMARY!I25)</f>
        <v/>
      </c>
      <c r="BI6" s="352"/>
      <c r="BJ6" s="311"/>
      <c r="BK6" s="310" t="str">
        <f>IF(SUMMARY!C26="","",SUMMARY!I26)</f>
        <v/>
      </c>
      <c r="BL6" s="352"/>
      <c r="BM6" s="311"/>
      <c r="BN6" s="310" t="str">
        <f>IF(SUMMARY!C27="","",SUMMARY!I27)</f>
        <v/>
      </c>
      <c r="BO6" s="352"/>
      <c r="BP6" s="311"/>
      <c r="BQ6" s="310" t="str">
        <f>IF(SUMMARY!C28="","",SUMMARY!I28)</f>
        <v/>
      </c>
      <c r="BR6" s="352"/>
      <c r="BS6" s="311"/>
      <c r="BT6" s="310" t="str">
        <f>IF(SUMMARY!C29="","",SUMMARY!I29)</f>
        <v/>
      </c>
      <c r="BU6" s="352"/>
      <c r="BV6" s="311"/>
      <c r="BW6" s="310" t="str">
        <f>IF(SUMMARY!C30="","",SUMMARY!I30)</f>
        <v/>
      </c>
      <c r="BX6" s="352"/>
      <c r="BY6" s="311"/>
      <c r="BZ6" s="310" t="str">
        <f>IF(SUMMARY!C31="","",SUMMARY!I31)</f>
        <v/>
      </c>
      <c r="CA6" s="352"/>
      <c r="CB6" s="311"/>
      <c r="CC6" s="310" t="str">
        <f>IF(SUMMARY!C32="","",SUMMARY!I32)</f>
        <v/>
      </c>
      <c r="CD6" s="352"/>
      <c r="CE6" s="311"/>
      <c r="CF6" s="310" t="str">
        <f>IF(SUMMARY!C33="","",SUMMARY!I33)</f>
        <v/>
      </c>
      <c r="CG6" s="352"/>
      <c r="CH6" s="311"/>
      <c r="CI6" s="310" t="str">
        <f>IF(SUMMARY!C34="","",SUMMARY!I34)</f>
        <v/>
      </c>
      <c r="CJ6" s="352"/>
      <c r="CK6" s="311"/>
      <c r="CL6" s="310" t="str">
        <f>IF(SUMMARY!C35="","",SUMMARY!I35)</f>
        <v/>
      </c>
      <c r="CM6" s="352"/>
      <c r="CN6" s="352"/>
      <c r="CO6" s="310" t="str">
        <f>IF(SUMMARY!C36="","",SUMMARY!I36)</f>
        <v/>
      </c>
      <c r="CP6" s="352"/>
      <c r="CQ6" s="352"/>
    </row>
    <row r="7" spans="1:95" ht="18.75" customHeight="1" x14ac:dyDescent="0.3">
      <c r="A7" s="294" t="s">
        <v>70</v>
      </c>
      <c r="B7" s="294"/>
      <c r="C7" s="294"/>
      <c r="D7" s="294"/>
      <c r="E7" s="312"/>
      <c r="F7" s="362"/>
      <c r="G7" s="363"/>
      <c r="H7" s="363"/>
      <c r="I7" s="363"/>
      <c r="J7" s="363"/>
      <c r="K7" s="363"/>
      <c r="L7" s="363"/>
      <c r="M7" s="363"/>
      <c r="N7" s="363"/>
      <c r="O7" s="363"/>
      <c r="P7" s="363"/>
      <c r="Q7" s="363"/>
      <c r="R7" s="363"/>
      <c r="S7" s="363"/>
      <c r="T7" s="363"/>
      <c r="U7" s="363"/>
      <c r="V7" s="363"/>
      <c r="W7" s="363"/>
      <c r="X7" s="363"/>
      <c r="Y7" s="363"/>
      <c r="Z7" s="363"/>
      <c r="AA7" s="363"/>
      <c r="AB7" s="363"/>
      <c r="AC7" s="363"/>
      <c r="AD7" s="363"/>
      <c r="AE7" s="363"/>
      <c r="AF7" s="363"/>
      <c r="AG7" s="363"/>
      <c r="AH7" s="363"/>
      <c r="AI7" s="363"/>
      <c r="AJ7" s="362"/>
      <c r="AK7" s="363"/>
      <c r="AL7" s="363"/>
      <c r="AM7" s="363"/>
      <c r="AN7" s="363"/>
      <c r="AO7" s="363"/>
      <c r="AP7" s="363"/>
      <c r="AQ7" s="363"/>
      <c r="AR7" s="363"/>
      <c r="AS7" s="363"/>
      <c r="AT7" s="363"/>
      <c r="AU7" s="363"/>
      <c r="AV7" s="363"/>
      <c r="AW7" s="363"/>
      <c r="AX7" s="363"/>
      <c r="AY7" s="363"/>
      <c r="AZ7" s="363"/>
      <c r="BA7" s="363"/>
      <c r="BB7" s="363"/>
      <c r="BC7" s="363"/>
      <c r="BD7" s="363"/>
      <c r="BE7" s="363"/>
      <c r="BF7" s="363"/>
      <c r="BG7" s="363"/>
      <c r="BH7" s="363"/>
      <c r="BI7" s="363"/>
      <c r="BJ7" s="363"/>
      <c r="BK7" s="363"/>
      <c r="BL7" s="363"/>
      <c r="BM7" s="363"/>
      <c r="BN7" s="363"/>
      <c r="BO7" s="363"/>
      <c r="BP7" s="363"/>
      <c r="BQ7" s="363"/>
      <c r="BR7" s="363"/>
      <c r="BS7" s="363"/>
      <c r="BT7" s="363"/>
      <c r="BU7" s="363"/>
      <c r="BV7" s="363"/>
      <c r="BW7" s="363"/>
      <c r="BX7" s="363"/>
      <c r="BY7" s="363"/>
      <c r="BZ7" s="363"/>
      <c r="CA7" s="363"/>
      <c r="CB7" s="363"/>
      <c r="CC7" s="363"/>
      <c r="CD7" s="363"/>
      <c r="CE7" s="363"/>
      <c r="CF7" s="363"/>
      <c r="CG7" s="363"/>
      <c r="CH7" s="363"/>
      <c r="CI7" s="363"/>
      <c r="CJ7" s="363"/>
      <c r="CK7" s="363"/>
      <c r="CL7" s="363"/>
      <c r="CM7" s="363"/>
      <c r="CN7" s="363"/>
      <c r="CO7" s="362"/>
      <c r="CP7" s="363"/>
      <c r="CQ7" s="363"/>
    </row>
    <row r="8" spans="1:95" s="13" customFormat="1" ht="15" customHeight="1" x14ac:dyDescent="0.3">
      <c r="A8" s="59" t="s">
        <v>71</v>
      </c>
      <c r="B8" s="59"/>
      <c r="C8" s="59"/>
      <c r="D8" s="299" t="s">
        <v>72</v>
      </c>
      <c r="E8" s="300"/>
      <c r="F8" s="339" t="str">
        <f>IF(SUMMARY!$D7="","",SUMMARY!$D7)</f>
        <v>Dykstra</v>
      </c>
      <c r="G8" s="340"/>
      <c r="H8" s="340"/>
      <c r="I8" s="339" t="str">
        <f>IF(SUMMARY!$D8="","",SUMMARY!$D8)</f>
        <v>Ashburner</v>
      </c>
      <c r="J8" s="340"/>
      <c r="K8" s="340"/>
      <c r="L8" s="339" t="str">
        <f>IF(SUMMARY!$D9="","",SUMMARY!$D9)</f>
        <v>Sung</v>
      </c>
      <c r="M8" s="340"/>
      <c r="N8" s="340"/>
      <c r="O8" s="339" t="str">
        <f>IF(SUMMARY!$D10="","",SUMMARY!$D10)</f>
        <v>Bhattacharya</v>
      </c>
      <c r="P8" s="340"/>
      <c r="Q8" s="340"/>
      <c r="R8" s="339" t="str">
        <f>IF(SUMMARY!$D11="","",SUMMARY!$D11)</f>
        <v>Khurshid</v>
      </c>
      <c r="S8" s="340"/>
      <c r="T8" s="340"/>
      <c r="U8" s="339" t="str">
        <f>IF(SUMMARY!$D12="","",SUMMARY!$D12)</f>
        <v>Sekelj</v>
      </c>
      <c r="V8" s="340"/>
      <c r="W8" s="340"/>
      <c r="X8" s="339" t="str">
        <f>IF(SUMMARY!$D13="","",SUMMARY!$D13)</f>
        <v>Christopoulos</v>
      </c>
      <c r="Y8" s="340"/>
      <c r="Z8" s="340"/>
      <c r="AA8" s="339" t="str">
        <f>IF(SUMMARY!$D14="","",SUMMARY!$D14)</f>
        <v>Shah</v>
      </c>
      <c r="AB8" s="340"/>
      <c r="AC8" s="340"/>
      <c r="AD8" s="339" t="str">
        <f>IF(SUMMARY!$D15="","",SUMMARY!$D15)</f>
        <v>Tiwari</v>
      </c>
      <c r="AE8" s="340"/>
      <c r="AF8" s="340"/>
      <c r="AG8" s="339" t="str">
        <f>IF(SUMMARY!$D16="","",SUMMARY!$D16)</f>
        <v>Hill</v>
      </c>
      <c r="AH8" s="340"/>
      <c r="AI8" s="340"/>
      <c r="AJ8" s="339" t="str">
        <f>IF(SUMMARY!$D17="","",SUMMARY!$D17)</f>
        <v>Elkin</v>
      </c>
      <c r="AK8" s="340"/>
      <c r="AL8" s="340"/>
      <c r="AM8" s="339" t="str">
        <f>IF(SUMMARY!$D18="","",SUMMARY!$D18)</f>
        <v>Karnik</v>
      </c>
      <c r="AN8" s="340"/>
      <c r="AO8" s="340"/>
      <c r="AP8" s="339" t="str">
        <f>IF(SUMMARY!$D19="","",SUMMARY!$D19)</f>
        <v>Mukherjee</v>
      </c>
      <c r="AQ8" s="340"/>
      <c r="AR8" s="340"/>
      <c r="AS8" s="339" t="str">
        <f>IF(SUMMARY!$D20="","",SUMMARY!$D20)</f>
        <v>Hu</v>
      </c>
      <c r="AT8" s="340"/>
      <c r="AU8" s="340"/>
      <c r="AV8" s="339" t="str">
        <f>IF(SUMMARY!$D21="","",SUMMARY!$D21)</f>
        <v>Nadarajah</v>
      </c>
      <c r="AW8" s="340"/>
      <c r="AX8" s="340"/>
      <c r="AY8" s="339" t="str">
        <f>IF(SUMMARY!$D22="","",SUMMARY!$D22)</f>
        <v/>
      </c>
      <c r="AZ8" s="340"/>
      <c r="BA8" s="340"/>
      <c r="BB8" s="339" t="str">
        <f>IF(SUMMARY!$D23="","",SUMMARY!$D23)</f>
        <v/>
      </c>
      <c r="BC8" s="340"/>
      <c r="BD8" s="340"/>
      <c r="BE8" s="339" t="str">
        <f>IF(SUMMARY!$D24="","",SUMMARY!$D24)</f>
        <v/>
      </c>
      <c r="BF8" s="340"/>
      <c r="BG8" s="340"/>
      <c r="BH8" s="339" t="str">
        <f>IF(SUMMARY!$D25="","",SUMMARY!$D25)</f>
        <v/>
      </c>
      <c r="BI8" s="340"/>
      <c r="BJ8" s="340"/>
      <c r="BK8" s="339" t="str">
        <f>IF(SUMMARY!$D26="","",SUMMARY!$D26)</f>
        <v/>
      </c>
      <c r="BL8" s="340"/>
      <c r="BM8" s="340"/>
      <c r="BN8" s="339" t="str">
        <f>IF(SUMMARY!$D27="","",SUMMARY!$D27)</f>
        <v/>
      </c>
      <c r="BO8" s="340"/>
      <c r="BP8" s="340"/>
      <c r="BQ8" s="339" t="str">
        <f>IF(SUMMARY!$D28="","",SUMMARY!$D28)</f>
        <v/>
      </c>
      <c r="BR8" s="340"/>
      <c r="BS8" s="340"/>
      <c r="BT8" s="339" t="str">
        <f>IF(SUMMARY!$D29="","",SUMMARY!$D29)</f>
        <v/>
      </c>
      <c r="BU8" s="340"/>
      <c r="BV8" s="340"/>
      <c r="BW8" s="339" t="str">
        <f>IF(SUMMARY!$D30="","",SUMMARY!$D30)</f>
        <v/>
      </c>
      <c r="BX8" s="340"/>
      <c r="BY8" s="340"/>
      <c r="BZ8" s="339" t="str">
        <f>IF(SUMMARY!$D31="","",SUMMARY!$D31)</f>
        <v/>
      </c>
      <c r="CA8" s="340"/>
      <c r="CB8" s="340"/>
      <c r="CC8" s="339" t="str">
        <f>IF(SUMMARY!$D32="","",SUMMARY!$D32)</f>
        <v/>
      </c>
      <c r="CD8" s="340"/>
      <c r="CE8" s="340"/>
      <c r="CF8" s="339" t="str">
        <f>IF(SUMMARY!$D33="","",SUMMARY!$D33)</f>
        <v/>
      </c>
      <c r="CG8" s="340"/>
      <c r="CH8" s="340"/>
      <c r="CI8" s="339" t="str">
        <f>IF(SUMMARY!$D34="","",SUMMARY!$D34)</f>
        <v/>
      </c>
      <c r="CJ8" s="340"/>
      <c r="CK8" s="340"/>
      <c r="CL8" s="339" t="str">
        <f>IF(SUMMARY!$D35="","",SUMMARY!$D35)</f>
        <v/>
      </c>
      <c r="CM8" s="340"/>
      <c r="CN8" s="340"/>
      <c r="CO8" s="339" t="str">
        <f>IF(SUMMARY!$D36="","",SUMMARY!$D36)</f>
        <v/>
      </c>
      <c r="CP8" s="340"/>
      <c r="CQ8" s="340"/>
    </row>
    <row r="9" spans="1:95" s="13" customFormat="1" ht="15" customHeight="1" x14ac:dyDescent="0.3">
      <c r="A9" s="60" t="s">
        <v>71</v>
      </c>
      <c r="B9" s="60"/>
      <c r="C9" s="60"/>
      <c r="D9" s="297" t="s">
        <v>73</v>
      </c>
      <c r="E9" s="298"/>
      <c r="F9" s="353">
        <f>IF(SUMMARY!$E7="","",SUMMARY!$E7)</f>
        <v>2022</v>
      </c>
      <c r="G9" s="354"/>
      <c r="H9" s="359"/>
      <c r="I9" s="353">
        <f>IF(SUMMARY!$E8="","",SUMMARY!$E8)</f>
        <v>2022</v>
      </c>
      <c r="J9" s="354"/>
      <c r="K9" s="359"/>
      <c r="L9" s="353">
        <f>IF(SUMMARY!$E9="","",SUMMARY!$E9)</f>
        <v>2022</v>
      </c>
      <c r="M9" s="354"/>
      <c r="N9" s="359"/>
      <c r="O9" s="353">
        <f>IF(SUMMARY!$E10="","",SUMMARY!$E10)</f>
        <v>2021</v>
      </c>
      <c r="P9" s="354"/>
      <c r="Q9" s="359"/>
      <c r="R9" s="353">
        <f>IF(SUMMARY!$E11="","",SUMMARY!$E11)</f>
        <v>2022</v>
      </c>
      <c r="S9" s="354"/>
      <c r="T9" s="359"/>
      <c r="U9" s="353">
        <f>IF(SUMMARY!$E12="","",SUMMARY!$E12)</f>
        <v>2020</v>
      </c>
      <c r="V9" s="354"/>
      <c r="W9" s="359"/>
      <c r="X9" s="353">
        <f>IF(SUMMARY!$E13="","",SUMMARY!$E13)</f>
        <v>2020</v>
      </c>
      <c r="Y9" s="354"/>
      <c r="Z9" s="359"/>
      <c r="AA9" s="353">
        <f>IF(SUMMARY!$E14="","",SUMMARY!$E14)</f>
        <v>2020</v>
      </c>
      <c r="AB9" s="354"/>
      <c r="AC9" s="359"/>
      <c r="AD9" s="353">
        <f>IF(SUMMARY!$E15="","",SUMMARY!$E15)</f>
        <v>2020</v>
      </c>
      <c r="AE9" s="354"/>
      <c r="AF9" s="359"/>
      <c r="AG9" s="353">
        <f>IF(SUMMARY!$E16="","",SUMMARY!$E16)</f>
        <v>2019</v>
      </c>
      <c r="AH9" s="354"/>
      <c r="AI9" s="359"/>
      <c r="AJ9" s="353">
        <f>IF(SUMMARY!$E17="","",SUMMARY!$E17)</f>
        <v>2021</v>
      </c>
      <c r="AK9" s="354"/>
      <c r="AL9" s="359"/>
      <c r="AM9" s="353">
        <f>IF(SUMMARY!$E18="","",SUMMARY!$E18)</f>
        <v>2012</v>
      </c>
      <c r="AN9" s="354"/>
      <c r="AO9" s="359"/>
      <c r="AP9" s="353">
        <f>IF(SUMMARY!$E19="","",SUMMARY!$E19)</f>
        <v>2019</v>
      </c>
      <c r="AQ9" s="354"/>
      <c r="AR9" s="359"/>
      <c r="AS9" s="353">
        <f>IF(SUMMARY!$E20="","",SUMMARY!$E20)</f>
        <v>2019</v>
      </c>
      <c r="AT9" s="354"/>
      <c r="AU9" s="359"/>
      <c r="AV9" s="353">
        <f>IF(SUMMARY!$E21="","",SUMMARY!$E21)</f>
        <v>2022</v>
      </c>
      <c r="AW9" s="354"/>
      <c r="AX9" s="359"/>
      <c r="AY9" s="353" t="str">
        <f>IF(SUMMARY!$E22="","",SUMMARY!$E22)</f>
        <v/>
      </c>
      <c r="AZ9" s="354"/>
      <c r="BA9" s="359"/>
      <c r="BB9" s="353" t="str">
        <f>IF(SUMMARY!$E23="","",SUMMARY!$E23)</f>
        <v/>
      </c>
      <c r="BC9" s="354"/>
      <c r="BD9" s="359"/>
      <c r="BE9" s="353" t="str">
        <f>IF(SUMMARY!$E24="","",SUMMARY!$E24)</f>
        <v/>
      </c>
      <c r="BF9" s="354"/>
      <c r="BG9" s="359"/>
      <c r="BH9" s="353" t="str">
        <f>IF(SUMMARY!$E25="","",SUMMARY!$E25)</f>
        <v/>
      </c>
      <c r="BI9" s="354"/>
      <c r="BJ9" s="359"/>
      <c r="BK9" s="353" t="str">
        <f>IF(SUMMARY!$E26="","",SUMMARY!$E26)</f>
        <v/>
      </c>
      <c r="BL9" s="354"/>
      <c r="BM9" s="359"/>
      <c r="BN9" s="353" t="str">
        <f>IF(SUMMARY!$E27="","",SUMMARY!$E27)</f>
        <v/>
      </c>
      <c r="BO9" s="354"/>
      <c r="BP9" s="359"/>
      <c r="BQ9" s="353" t="str">
        <f>IF(SUMMARY!$E28="","",SUMMARY!$E28)</f>
        <v/>
      </c>
      <c r="BR9" s="354"/>
      <c r="BS9" s="359"/>
      <c r="BT9" s="353" t="str">
        <f>IF(SUMMARY!$E29="","",SUMMARY!$E29)</f>
        <v/>
      </c>
      <c r="BU9" s="354"/>
      <c r="BV9" s="359"/>
      <c r="BW9" s="353" t="str">
        <f>IF(SUMMARY!$E30="","",SUMMARY!$E30)</f>
        <v/>
      </c>
      <c r="BX9" s="354"/>
      <c r="BY9" s="359"/>
      <c r="BZ9" s="353" t="str">
        <f>IF(SUMMARY!$E31="","",SUMMARY!$E31)</f>
        <v/>
      </c>
      <c r="CA9" s="354"/>
      <c r="CB9" s="359"/>
      <c r="CC9" s="353" t="str">
        <f>IF(SUMMARY!$E32="","",SUMMARY!$E32)</f>
        <v/>
      </c>
      <c r="CD9" s="354"/>
      <c r="CE9" s="359"/>
      <c r="CF9" s="353" t="str">
        <f>IF(SUMMARY!$E33="","",SUMMARY!$E33)</f>
        <v/>
      </c>
      <c r="CG9" s="354"/>
      <c r="CH9" s="359"/>
      <c r="CI9" s="353" t="str">
        <f>IF(SUMMARY!$E34="","",SUMMARY!$E34)</f>
        <v/>
      </c>
      <c r="CJ9" s="354"/>
      <c r="CK9" s="359"/>
      <c r="CL9" s="353" t="str">
        <f>IF(SUMMARY!$E35="","",SUMMARY!$E35)</f>
        <v/>
      </c>
      <c r="CM9" s="354"/>
      <c r="CN9" s="354"/>
      <c r="CO9" s="353" t="str">
        <f>IF(SUMMARY!$E36="","",SUMMARY!$E36)</f>
        <v/>
      </c>
      <c r="CP9" s="354"/>
      <c r="CQ9" s="354"/>
    </row>
    <row r="10" spans="1:95" s="13" customFormat="1" ht="15" customHeight="1" x14ac:dyDescent="0.3">
      <c r="A10" s="60" t="s">
        <v>71</v>
      </c>
      <c r="B10" s="60"/>
      <c r="C10" s="60"/>
      <c r="D10" s="297" t="s">
        <v>74</v>
      </c>
      <c r="E10" s="298"/>
      <c r="F10" s="353" t="str">
        <f>IF(SUMMARY!$F7="","",SUMMARY!$F7)</f>
        <v>Machine learning prediction of atrial fibrillation in cardiovascular patients using cardiac magnetic resonance and electronic health information</v>
      </c>
      <c r="G10" s="354"/>
      <c r="H10" s="359"/>
      <c r="I10" s="353" t="str">
        <f>IF(SUMMARY!$F8="","",SUMMARY!$F8)</f>
        <v>Natural Language Processing to Improve Prediction of Incident Atrial Fibrillation Using Electronic Health Records.</v>
      </c>
      <c r="J10" s="354"/>
      <c r="K10" s="359"/>
      <c r="L10" s="353" t="str">
        <f>IF(SUMMARY!$F9="","",SUMMARY!$F9)</f>
        <v>Automated risk assessment of newly detected atrial fibrillation poststroke from electronic health record data using machine learning and natural language processing.</v>
      </c>
      <c r="M10" s="354"/>
      <c r="N10" s="359"/>
      <c r="O10" s="353" t="str">
        <f>IF(SUMMARY!$F10="","",SUMMARY!$F10)</f>
        <v xml:space="preserve">Machine Learning Methods for Identifying Atrial Fibrillation Cases and Their Predictors in Patients With Hypertrophic Cardiomyopathy: The HCM-AF-Risk Model </v>
      </c>
      <c r="P10" s="354"/>
      <c r="Q10" s="359"/>
      <c r="R10" s="353" t="str">
        <f>IF(SUMMARY!$F11="","",SUMMARY!$F11)</f>
        <v>ECG-Based Deep Learning and Clinical Risk Factors to Predict Atrial Fibrillation.</v>
      </c>
      <c r="S10" s="354"/>
      <c r="T10" s="359"/>
      <c r="U10" s="353" t="str">
        <f>IF(SUMMARY!$F12="","",SUMMARY!$F12)</f>
        <v>Detecting undiagnosed atrial fibrillation in UK primary care: Validation of a machine learning prediction algorithm in a retrospective cohort study</v>
      </c>
      <c r="V10" s="354"/>
      <c r="W10" s="359"/>
      <c r="X10" s="353" t="str">
        <f>IF(SUMMARY!$F13="","",SUMMARY!$F13)</f>
        <v>Artificial Intelligence–Electrocardiography to Predict Incident Atrial Fibrillation</v>
      </c>
      <c r="Y10" s="354"/>
      <c r="Z10" s="359"/>
      <c r="AA10" s="353" t="str">
        <f>IF(SUMMARY!$F14="","",SUMMARY!$F14)</f>
        <v>Development of a Portable Tool to Identify</v>
      </c>
      <c r="AB10" s="354"/>
      <c r="AC10" s="359"/>
      <c r="AD10" s="353" t="str">
        <f>IF(SUMMARY!$F15="","",SUMMARY!$F15)</f>
        <v>Assessment of a Machine Learning Model Applied to Harmonized Electronic</v>
      </c>
      <c r="AE10" s="354"/>
      <c r="AF10" s="359"/>
      <c r="AG10" s="353" t="str">
        <f>IF(SUMMARY!$F16="","",SUMMARY!$F16)</f>
        <v>Health Record Data for the Prediction of Incident Atrial Fibrillation</v>
      </c>
      <c r="AH10" s="354"/>
      <c r="AI10" s="359"/>
      <c r="AJ10" s="353" t="str">
        <f>IF(SUMMARY!$F17="","",SUMMARY!$F17)</f>
        <v>Using Artificial Intelligence With Natural Language Processing to</v>
      </c>
      <c r="AK10" s="354"/>
      <c r="AL10" s="359"/>
      <c r="AM10" s="353" t="str">
        <f>IF(SUMMARY!$F18="","",SUMMARY!$F18)</f>
        <v>Combine Electronic Health Record’s Structured and Free Text</v>
      </c>
      <c r="AN10" s="354"/>
      <c r="AO10" s="359"/>
      <c r="AP10" s="353" t="str">
        <f>IF(SUMMARY!$F19="","",SUMMARY!$F19)</f>
        <v>Data to Identify Nonvalvular Atrial Fibrillation to Decrease Strokes</v>
      </c>
      <c r="AQ10" s="354"/>
      <c r="AR10" s="359"/>
      <c r="AS10" s="353" t="str">
        <f>IF(SUMMARY!$F20="","",SUMMARY!$F20)</f>
        <v>A novel atrial fibrillation prediction model for Chinese subjects: a nationwide cohort investigation of 682 237 study participants
with random forest model</v>
      </c>
      <c r="AT10" s="354"/>
      <c r="AU10" s="359"/>
      <c r="AV10" s="353" t="str">
        <f>IF(SUMMARY!$F21="","",SUMMARY!$F21)</f>
        <v>Prediction of short-term atrial fibrillation risk using primary care electronic health records</v>
      </c>
      <c r="AW10" s="354"/>
      <c r="AX10" s="359"/>
      <c r="AY10" s="353" t="str">
        <f>IF(SUMMARY!$F22="","",SUMMARY!$F22)</f>
        <v/>
      </c>
      <c r="AZ10" s="354"/>
      <c r="BA10" s="359"/>
      <c r="BB10" s="353" t="str">
        <f>IF(SUMMARY!$F23="","",SUMMARY!$F23)</f>
        <v/>
      </c>
      <c r="BC10" s="354"/>
      <c r="BD10" s="359"/>
      <c r="BE10" s="353" t="str">
        <f>IF(SUMMARY!$F24="","",SUMMARY!$F24)</f>
        <v/>
      </c>
      <c r="BF10" s="354"/>
      <c r="BG10" s="359"/>
      <c r="BH10" s="353" t="str">
        <f>IF(SUMMARY!$F25="","",SUMMARY!$F25)</f>
        <v/>
      </c>
      <c r="BI10" s="354"/>
      <c r="BJ10" s="359"/>
      <c r="BK10" s="353" t="str">
        <f>IF(SUMMARY!$F26="","",SUMMARY!$F26)</f>
        <v/>
      </c>
      <c r="BL10" s="354"/>
      <c r="BM10" s="359"/>
      <c r="BN10" s="353" t="str">
        <f>IF(SUMMARY!$F27="","",SUMMARY!$F27)</f>
        <v/>
      </c>
      <c r="BO10" s="354"/>
      <c r="BP10" s="359"/>
      <c r="BQ10" s="353" t="str">
        <f>IF(SUMMARY!$F28="","",SUMMARY!$F28)</f>
        <v/>
      </c>
      <c r="BR10" s="354"/>
      <c r="BS10" s="359"/>
      <c r="BT10" s="353" t="str">
        <f>IF(SUMMARY!$F29="","",SUMMARY!$F29)</f>
        <v/>
      </c>
      <c r="BU10" s="354"/>
      <c r="BV10" s="359"/>
      <c r="BW10" s="353" t="str">
        <f>IF(SUMMARY!$F30="","",SUMMARY!$F30)</f>
        <v/>
      </c>
      <c r="BX10" s="354"/>
      <c r="BY10" s="359"/>
      <c r="BZ10" s="353" t="str">
        <f>IF(SUMMARY!$F31="","",SUMMARY!$F31)</f>
        <v/>
      </c>
      <c r="CA10" s="354"/>
      <c r="CB10" s="359"/>
      <c r="CC10" s="353" t="str">
        <f>IF(SUMMARY!$F32="","",SUMMARY!$F32)</f>
        <v/>
      </c>
      <c r="CD10" s="354"/>
      <c r="CE10" s="359"/>
      <c r="CF10" s="353" t="str">
        <f>IF(SUMMARY!$F33="","",SUMMARY!$F33)</f>
        <v/>
      </c>
      <c r="CG10" s="354"/>
      <c r="CH10" s="359"/>
      <c r="CI10" s="353" t="str">
        <f>IF(SUMMARY!$F34="","",SUMMARY!$F34)</f>
        <v/>
      </c>
      <c r="CJ10" s="354"/>
      <c r="CK10" s="359"/>
      <c r="CL10" s="353" t="str">
        <f>IF(SUMMARY!$F35="","",SUMMARY!$F35)</f>
        <v/>
      </c>
      <c r="CM10" s="354"/>
      <c r="CN10" s="354"/>
      <c r="CO10" s="353" t="str">
        <f>IF(SUMMARY!$F36="","",SUMMARY!$F36)</f>
        <v/>
      </c>
      <c r="CP10" s="354"/>
      <c r="CQ10" s="354"/>
    </row>
    <row r="11" spans="1:95" s="13" customFormat="1" ht="15" customHeight="1" x14ac:dyDescent="0.3">
      <c r="A11" s="61" t="s">
        <v>71</v>
      </c>
      <c r="B11" s="61"/>
      <c r="C11" s="61"/>
      <c r="D11" s="297" t="s">
        <v>75</v>
      </c>
      <c r="E11" s="298"/>
      <c r="F11" s="353" t="str">
        <f>IF(SUMMARY!$G7="","",SUMMARY!$G7)</f>
        <v>Frontiers in cardiovascular medicin</v>
      </c>
      <c r="G11" s="354"/>
      <c r="H11" s="359"/>
      <c r="I11" s="353" t="str">
        <f>IF(SUMMARY!$G8="","",SUMMARY!$G8)</f>
        <v>Journal of the American Heart Association </v>
      </c>
      <c r="J11" s="354"/>
      <c r="K11" s="359"/>
      <c r="L11" s="353" t="str">
        <f>IF(SUMMARY!$G9="","",SUMMARY!$G9)</f>
        <v>Frontiers in cardiovascular medicine </v>
      </c>
      <c r="M11" s="354"/>
      <c r="N11" s="359"/>
      <c r="O11" s="353" t="str">
        <f>IF(SUMMARY!$G10="","",SUMMARY!$G10)</f>
        <v xml:space="preserve">CJC open </v>
      </c>
      <c r="P11" s="354"/>
      <c r="Q11" s="359"/>
      <c r="R11" s="353" t="str">
        <f>IF(SUMMARY!$G11="","",SUMMARY!$G11)</f>
        <v>Circulation</v>
      </c>
      <c r="S11" s="354"/>
      <c r="T11" s="359"/>
      <c r="U11" s="353" t="str">
        <f>IF(SUMMARY!$G12="","",SUMMARY!$G12)</f>
        <v>European Society of Cardiology</v>
      </c>
      <c r="V11" s="354"/>
      <c r="W11" s="359"/>
      <c r="X11" s="353" t="str">
        <f>IF(SUMMARY!$G13="","",SUMMARY!$G13)</f>
        <v>Circulation: Arrhythmia and Electrophysiology</v>
      </c>
      <c r="Y11" s="354"/>
      <c r="Z11" s="359"/>
      <c r="AA11" s="353" t="str">
        <f>IF(SUMMARY!$G14="","",SUMMARY!$G14)</f>
        <v>Circulation: Cardiovascular Quality and Outcomes</v>
      </c>
      <c r="AB11" s="354"/>
      <c r="AC11" s="359"/>
      <c r="AD11" s="353" t="str">
        <f>IF(SUMMARY!$G15="","",SUMMARY!$G15)</f>
        <v>JAMA Network Open</v>
      </c>
      <c r="AE11" s="354"/>
      <c r="AF11" s="359"/>
      <c r="AG11" s="353" t="str">
        <f>IF(SUMMARY!$G16="","",SUMMARY!$G16)</f>
        <v>PloS one</v>
      </c>
      <c r="AH11" s="354"/>
      <c r="AI11" s="359"/>
      <c r="AJ11" s="353" t="str">
        <f>IF(SUMMARY!$G17="","",SUMMARY!$G17)</f>
        <v>Journal for medical internet research</v>
      </c>
      <c r="AK11" s="354"/>
      <c r="AL11" s="359"/>
      <c r="AM11" s="353" t="str">
        <f>IF(SUMMARY!$G18="","",SUMMARY!$G18)</f>
        <v>Annual International Conference of the IEEE Engineering in Medicine and Biology Society. IEEE Engineering in Medicine and Biology Society.</v>
      </c>
      <c r="AN11" s="354"/>
      <c r="AO11" s="359"/>
      <c r="AP11" s="353" t="str">
        <f>IF(SUMMARY!$G19="","",SUMMARY!$G19)</f>
        <v>Circulation: Cardiovascular Quality and Outcomes</v>
      </c>
      <c r="AQ11" s="354"/>
      <c r="AR11" s="359"/>
      <c r="AS11" s="353" t="str">
        <f>IF(SUMMARY!$G20="","",SUMMARY!$G20)</f>
        <v>European Society of Cardiology</v>
      </c>
      <c r="AT11" s="354"/>
      <c r="AU11" s="359"/>
      <c r="AV11" s="353" t="str">
        <f>IF(SUMMARY!$G21="","",SUMMARY!$G21)</f>
        <v>Arrhythmias and sudden death</v>
      </c>
      <c r="AW11" s="354"/>
      <c r="AX11" s="359"/>
      <c r="AY11" s="353" t="str">
        <f>IF(SUMMARY!$G22="","",SUMMARY!$G22)</f>
        <v/>
      </c>
      <c r="AZ11" s="354"/>
      <c r="BA11" s="359"/>
      <c r="BB11" s="353" t="str">
        <f>IF(SUMMARY!$G23="","",SUMMARY!$G23)</f>
        <v/>
      </c>
      <c r="BC11" s="354"/>
      <c r="BD11" s="359"/>
      <c r="BE11" s="353" t="str">
        <f>IF(SUMMARY!$G24="","",SUMMARY!$G24)</f>
        <v/>
      </c>
      <c r="BF11" s="354"/>
      <c r="BG11" s="359"/>
      <c r="BH11" s="353" t="str">
        <f>IF(SUMMARY!$G25="","",SUMMARY!$G25)</f>
        <v/>
      </c>
      <c r="BI11" s="354"/>
      <c r="BJ11" s="359"/>
      <c r="BK11" s="353" t="str">
        <f>IF(SUMMARY!$G26="","",SUMMARY!$G26)</f>
        <v/>
      </c>
      <c r="BL11" s="354"/>
      <c r="BM11" s="359"/>
      <c r="BN11" s="353" t="str">
        <f>IF(SUMMARY!$G27="","",SUMMARY!$G27)</f>
        <v/>
      </c>
      <c r="BO11" s="354"/>
      <c r="BP11" s="359"/>
      <c r="BQ11" s="353" t="str">
        <f>IF(SUMMARY!$G28="","",SUMMARY!$G28)</f>
        <v/>
      </c>
      <c r="BR11" s="354"/>
      <c r="BS11" s="359"/>
      <c r="BT11" s="353" t="str">
        <f>IF(SUMMARY!$G29="","",SUMMARY!$G29)</f>
        <v/>
      </c>
      <c r="BU11" s="354"/>
      <c r="BV11" s="359"/>
      <c r="BW11" s="353" t="str">
        <f>IF(SUMMARY!$G30="","",SUMMARY!$G30)</f>
        <v/>
      </c>
      <c r="BX11" s="354"/>
      <c r="BY11" s="359"/>
      <c r="BZ11" s="353" t="str">
        <f>IF(SUMMARY!$G31="","",SUMMARY!$G31)</f>
        <v/>
      </c>
      <c r="CA11" s="354"/>
      <c r="CB11" s="359"/>
      <c r="CC11" s="353" t="str">
        <f>IF(SUMMARY!$G32="","",SUMMARY!$G32)</f>
        <v/>
      </c>
      <c r="CD11" s="354"/>
      <c r="CE11" s="359"/>
      <c r="CF11" s="353" t="str">
        <f>IF(SUMMARY!$G33="","",SUMMARY!$G33)</f>
        <v/>
      </c>
      <c r="CG11" s="354"/>
      <c r="CH11" s="359"/>
      <c r="CI11" s="353" t="str">
        <f>IF(SUMMARY!$G34="","",SUMMARY!$G34)</f>
        <v/>
      </c>
      <c r="CJ11" s="354"/>
      <c r="CK11" s="359"/>
      <c r="CL11" s="353" t="str">
        <f>IF(SUMMARY!$G35="","",SUMMARY!$G35)</f>
        <v/>
      </c>
      <c r="CM11" s="354"/>
      <c r="CN11" s="354"/>
      <c r="CO11" s="353" t="str">
        <f>IF(SUMMARY!$G36="","",SUMMARY!$G36)</f>
        <v/>
      </c>
      <c r="CP11" s="354"/>
      <c r="CQ11" s="354"/>
    </row>
    <row r="12" spans="1:95" s="13" customFormat="1" ht="15" customHeight="1" x14ac:dyDescent="0.3">
      <c r="A12" s="61" t="s">
        <v>71</v>
      </c>
      <c r="B12" s="61"/>
      <c r="C12" s="61"/>
      <c r="D12" s="295" t="s">
        <v>76</v>
      </c>
      <c r="E12" s="296"/>
      <c r="F12" s="355" t="str">
        <f>IF(SUMMARY!$H7="","",SUMMARY!$H7)</f>
        <v/>
      </c>
      <c r="G12" s="356"/>
      <c r="H12" s="360"/>
      <c r="I12" s="355" t="str">
        <f>IF(SUMMARY!$H8="","",SUMMARY!$H8)</f>
        <v/>
      </c>
      <c r="J12" s="356"/>
      <c r="K12" s="360"/>
      <c r="L12" s="355" t="str">
        <f>IF(SUMMARY!$H9="","",SUMMARY!$H9)</f>
        <v/>
      </c>
      <c r="M12" s="356"/>
      <c r="N12" s="360"/>
      <c r="O12" s="355" t="str">
        <f>IF(SUMMARY!$H10="","",SUMMARY!$H10)</f>
        <v/>
      </c>
      <c r="P12" s="356"/>
      <c r="Q12" s="360"/>
      <c r="R12" s="355" t="str">
        <f>IF(SUMMARY!$H11="","",SUMMARY!$H11)</f>
        <v/>
      </c>
      <c r="S12" s="356"/>
      <c r="T12" s="360"/>
      <c r="U12" s="355" t="str">
        <f>IF(SUMMARY!$H12="","",SUMMARY!$H12)</f>
        <v/>
      </c>
      <c r="V12" s="356"/>
      <c r="W12" s="360"/>
      <c r="X12" s="355" t="str">
        <f>IF(SUMMARY!$H13="","",SUMMARY!$H13)</f>
        <v/>
      </c>
      <c r="Y12" s="356"/>
      <c r="Z12" s="360"/>
      <c r="AA12" s="355" t="str">
        <f>IF(SUMMARY!$H14="","",SUMMARY!$H14)</f>
        <v/>
      </c>
      <c r="AB12" s="356"/>
      <c r="AC12" s="360"/>
      <c r="AD12" s="355" t="str">
        <f>IF(SUMMARY!$H15="","",SUMMARY!$H15)</f>
        <v/>
      </c>
      <c r="AE12" s="356"/>
      <c r="AF12" s="360"/>
      <c r="AG12" s="355" t="str">
        <f>IF(SUMMARY!$H16="","",SUMMARY!$H16)</f>
        <v/>
      </c>
      <c r="AH12" s="356"/>
      <c r="AI12" s="360"/>
      <c r="AJ12" s="355" t="str">
        <f>IF(SUMMARY!$H17="","",SUMMARY!$H17)</f>
        <v/>
      </c>
      <c r="AK12" s="356"/>
      <c r="AL12" s="360"/>
      <c r="AM12" s="355" t="str">
        <f>IF(SUMMARY!$H18="","",SUMMARY!$H18)</f>
        <v/>
      </c>
      <c r="AN12" s="356"/>
      <c r="AO12" s="360"/>
      <c r="AP12" s="355" t="str">
        <f>IF(SUMMARY!$H19="","",SUMMARY!$H19)</f>
        <v/>
      </c>
      <c r="AQ12" s="356"/>
      <c r="AR12" s="360"/>
      <c r="AS12" s="355" t="str">
        <f>IF(SUMMARY!$H20="","",SUMMARY!$H20)</f>
        <v/>
      </c>
      <c r="AT12" s="356"/>
      <c r="AU12" s="360"/>
      <c r="AV12" s="355" t="str">
        <f>IF(SUMMARY!$H21="","",SUMMARY!$H21)</f>
        <v/>
      </c>
      <c r="AW12" s="356"/>
      <c r="AX12" s="360"/>
      <c r="AY12" s="355" t="str">
        <f>IF(SUMMARY!$H22="","",SUMMARY!$H22)</f>
        <v/>
      </c>
      <c r="AZ12" s="356"/>
      <c r="BA12" s="360"/>
      <c r="BB12" s="355" t="str">
        <f>IF(SUMMARY!$H23="","",SUMMARY!$H23)</f>
        <v/>
      </c>
      <c r="BC12" s="356"/>
      <c r="BD12" s="360"/>
      <c r="BE12" s="355" t="str">
        <f>IF(SUMMARY!$H24="","",SUMMARY!$H24)</f>
        <v/>
      </c>
      <c r="BF12" s="356"/>
      <c r="BG12" s="360"/>
      <c r="BH12" s="355" t="str">
        <f>IF(SUMMARY!$H25="","",SUMMARY!$H25)</f>
        <v/>
      </c>
      <c r="BI12" s="356"/>
      <c r="BJ12" s="360"/>
      <c r="BK12" s="355" t="str">
        <f>IF(SUMMARY!$H26="","",SUMMARY!$H26)</f>
        <v/>
      </c>
      <c r="BL12" s="356"/>
      <c r="BM12" s="360"/>
      <c r="BN12" s="355" t="str">
        <f>IF(SUMMARY!$H27="","",SUMMARY!$H27)</f>
        <v/>
      </c>
      <c r="BO12" s="356"/>
      <c r="BP12" s="360"/>
      <c r="BQ12" s="355" t="str">
        <f>IF(SUMMARY!$H28="","",SUMMARY!$H28)</f>
        <v/>
      </c>
      <c r="BR12" s="356"/>
      <c r="BS12" s="360"/>
      <c r="BT12" s="355" t="str">
        <f>IF(SUMMARY!$H29="","",SUMMARY!$H29)</f>
        <v/>
      </c>
      <c r="BU12" s="356"/>
      <c r="BV12" s="360"/>
      <c r="BW12" s="355" t="str">
        <f>IF(SUMMARY!$H30="","",SUMMARY!$H30)</f>
        <v/>
      </c>
      <c r="BX12" s="356"/>
      <c r="BY12" s="360"/>
      <c r="BZ12" s="355" t="str">
        <f>IF(SUMMARY!$H31="","",SUMMARY!$H31)</f>
        <v/>
      </c>
      <c r="CA12" s="356"/>
      <c r="CB12" s="360"/>
      <c r="CC12" s="355" t="str">
        <f>IF(SUMMARY!$H32="","",SUMMARY!$H32)</f>
        <v/>
      </c>
      <c r="CD12" s="356"/>
      <c r="CE12" s="360"/>
      <c r="CF12" s="355" t="str">
        <f>IF(SUMMARY!$H33="","",SUMMARY!$H33)</f>
        <v/>
      </c>
      <c r="CG12" s="356"/>
      <c r="CH12" s="360"/>
      <c r="CI12" s="355" t="str">
        <f>IF(SUMMARY!$H34="","",SUMMARY!$H34)</f>
        <v/>
      </c>
      <c r="CJ12" s="356"/>
      <c r="CK12" s="360"/>
      <c r="CL12" s="355" t="str">
        <f>IF(SUMMARY!$H35="","",SUMMARY!$H35)</f>
        <v/>
      </c>
      <c r="CM12" s="356"/>
      <c r="CN12" s="356"/>
      <c r="CO12" s="355" t="str">
        <f>IF(SUMMARY!$H36="","",SUMMARY!$H36)</f>
        <v/>
      </c>
      <c r="CP12" s="356"/>
      <c r="CQ12" s="356"/>
    </row>
    <row r="13" spans="1:95" s="1" customFormat="1" ht="18.75" customHeight="1" x14ac:dyDescent="0.3">
      <c r="A13" s="294" t="s">
        <v>77</v>
      </c>
      <c r="B13" s="294"/>
      <c r="C13" s="294"/>
      <c r="D13" s="294"/>
      <c r="E13" s="294"/>
      <c r="F13" s="46">
        <f>IF(SUMMARY!$B$7=TRUE,IF(F14="",0,1),"")</f>
        <v>1</v>
      </c>
      <c r="G13" s="48"/>
      <c r="H13" s="48"/>
      <c r="I13" s="48">
        <f>IF(SUMMARY!$B$8=TRUE,IF(I14="",0,1),"")</f>
        <v>1</v>
      </c>
      <c r="J13" s="48"/>
      <c r="K13" s="48"/>
      <c r="L13" s="48">
        <f>IF(SUMMARY!$B$9=TRUE,IF(L14="",0,1),"")</f>
        <v>1</v>
      </c>
      <c r="M13" s="48"/>
      <c r="N13" s="48"/>
      <c r="O13" s="48">
        <f>IF(SUMMARY!$B$10=TRUE,IF(O14="",0,1),"")</f>
        <v>1</v>
      </c>
      <c r="P13" s="48"/>
      <c r="Q13" s="48"/>
      <c r="R13" s="48">
        <f>IF(SUMMARY!$B$11=TRUE,IF(R14="",0,1),"")</f>
        <v>1</v>
      </c>
      <c r="S13" s="48"/>
      <c r="T13" s="48"/>
      <c r="U13" s="48">
        <f>IF(SUMMARY!$B$12=TRUE,IF(U14="",0,1),"")</f>
        <v>1</v>
      </c>
      <c r="V13" s="48"/>
      <c r="W13" s="48"/>
      <c r="X13" s="48">
        <f>IF(SUMMARY!$B$13=TRUE,IF(X14="",0,1),"")</f>
        <v>1</v>
      </c>
      <c r="Y13" s="48"/>
      <c r="Z13" s="48"/>
      <c r="AA13" s="48">
        <f>IF(SUMMARY!$B$14=TRUE,IF(AA14="",0,1),"")</f>
        <v>1</v>
      </c>
      <c r="AB13" s="48"/>
      <c r="AC13" s="48"/>
      <c r="AD13" s="48">
        <f>IF(SUMMARY!$B$15=TRUE,IF(AD14="",0,1),"")</f>
        <v>1</v>
      </c>
      <c r="AE13" s="48"/>
      <c r="AF13" s="48"/>
      <c r="AG13" s="48">
        <f>IF(SUMMARY!$B$16=TRUE,IF(AG14="",0,1),"")</f>
        <v>1</v>
      </c>
      <c r="AH13" s="48"/>
      <c r="AI13" s="48"/>
      <c r="AJ13" s="48">
        <f>IF(SUMMARY!$B$17=TRUE,IF(AJ14="",0,1),"")</f>
        <v>1</v>
      </c>
      <c r="AK13" s="48"/>
      <c r="AL13" s="48"/>
      <c r="AM13" s="48">
        <f>IF(SUMMARY!$B$18=TRUE,IF(AM14="",0,1),"")</f>
        <v>1</v>
      </c>
      <c r="AN13" s="48"/>
      <c r="AO13" s="48"/>
      <c r="AP13" s="48">
        <f>IF(SUMMARY!$B$19=TRUE,IF(AP14="",0,1),"")</f>
        <v>1</v>
      </c>
      <c r="AQ13" s="48"/>
      <c r="AR13" s="48"/>
      <c r="AS13" s="48">
        <f>IF(SUMMARY!$B$20=TRUE,IF(AS14="",0,1),"")</f>
        <v>1</v>
      </c>
      <c r="AT13" s="48"/>
      <c r="AU13" s="48"/>
      <c r="AV13" s="48">
        <f>IF(SUMMARY!$B$21=TRUE,IF(AV14="",0,1),"")</f>
        <v>1</v>
      </c>
      <c r="AW13" s="48"/>
      <c r="AX13" s="48"/>
      <c r="AY13" s="48" t="str">
        <f>IF(SUMMARY!$B$22=TRUE,IF(AY14="",0,1),"")</f>
        <v/>
      </c>
      <c r="AZ13" s="48"/>
      <c r="BA13" s="48"/>
      <c r="BB13" s="48" t="str">
        <f>IF(SUMMARY!$B$23=TRUE,IF(BB14="",0,1),"")</f>
        <v/>
      </c>
      <c r="BC13" s="48"/>
      <c r="BD13" s="48"/>
      <c r="BE13" s="48" t="str">
        <f>IF(SUMMARY!$B$24=TRUE,IF(BE14="",0,1),"")</f>
        <v/>
      </c>
      <c r="BF13" s="48"/>
      <c r="BG13" s="48"/>
      <c r="BH13" s="48" t="str">
        <f>IF(SUMMARY!$B$25=TRUE,IF(BH14="",0,1),"")</f>
        <v/>
      </c>
      <c r="BI13" s="48"/>
      <c r="BJ13" s="48"/>
      <c r="BK13" s="48" t="str">
        <f>IF(SUMMARY!$B$26=TRUE,IF(BK14="",0,1),"")</f>
        <v/>
      </c>
      <c r="BL13" s="48"/>
      <c r="BM13" s="48"/>
      <c r="BN13" s="48" t="str">
        <f>IF(SUMMARY!$B$27=TRUE,IF(BN14="",0,1),"")</f>
        <v/>
      </c>
      <c r="BO13" s="48"/>
      <c r="BP13" s="48"/>
      <c r="BQ13" s="48" t="str">
        <f>IF(SUMMARY!$B$28=TRUE,IF(BQ14="",0,1),"")</f>
        <v/>
      </c>
      <c r="BR13" s="48"/>
      <c r="BS13" s="48"/>
      <c r="BT13" s="48" t="str">
        <f>IF(SUMMARY!$B$29=TRUE,IF(BT14="",0,1),"")</f>
        <v/>
      </c>
      <c r="BU13" s="48"/>
      <c r="BV13" s="48"/>
      <c r="BW13" s="48" t="str">
        <f>IF(SUMMARY!$B$30=TRUE,IF(BW14="",0,1),"")</f>
        <v/>
      </c>
      <c r="BX13" s="48"/>
      <c r="BY13" s="48"/>
      <c r="BZ13" s="48" t="str">
        <f>IF(SUMMARY!$B$31=TRUE,IF(BZ14="",0,1),"")</f>
        <v/>
      </c>
      <c r="CA13" s="48"/>
      <c r="CB13" s="48"/>
      <c r="CC13" s="48" t="str">
        <f>IF(SUMMARY!$B$32=TRUE,IF(CC14="",0,1),"")</f>
        <v/>
      </c>
      <c r="CD13" s="48"/>
      <c r="CE13" s="48"/>
      <c r="CF13" s="48" t="str">
        <f>IF(SUMMARY!$B$33=TRUE,IF(CF14="",0,1),"")</f>
        <v/>
      </c>
      <c r="CG13" s="48"/>
      <c r="CH13" s="48"/>
      <c r="CI13" s="48" t="str">
        <f>IF(SUMMARY!$B$34=TRUE,IF(CI14="",0,1),"")</f>
        <v/>
      </c>
      <c r="CJ13" s="48"/>
      <c r="CK13" s="48"/>
      <c r="CL13" s="48" t="str">
        <f>IF(SUMMARY!$B$35=TRUE,IF(CL14="",0,1),"")</f>
        <v/>
      </c>
      <c r="CM13" s="48"/>
      <c r="CN13" s="48"/>
      <c r="CO13" s="49" t="str">
        <f>IF(SUMMARY!$B$36=TRUE,IF(CO14="",0,1),"")</f>
        <v/>
      </c>
      <c r="CP13" s="48"/>
      <c r="CQ13" s="48"/>
    </row>
    <row r="14" spans="1:95" s="12" customFormat="1" ht="15" customHeight="1" x14ac:dyDescent="0.3">
      <c r="A14" s="198"/>
      <c r="B14" s="62" t="s">
        <v>71</v>
      </c>
      <c r="C14" s="62" t="s">
        <v>71</v>
      </c>
      <c r="D14" s="315" t="s">
        <v>78</v>
      </c>
      <c r="E14" s="316"/>
      <c r="F14" s="333" t="s">
        <v>79</v>
      </c>
      <c r="G14" s="334"/>
      <c r="H14" s="334"/>
      <c r="I14" s="333" t="s">
        <v>80</v>
      </c>
      <c r="J14" s="334"/>
      <c r="K14" s="334"/>
      <c r="L14" s="333" t="s">
        <v>80</v>
      </c>
      <c r="M14" s="334"/>
      <c r="N14" s="334"/>
      <c r="O14" s="333" t="s">
        <v>80</v>
      </c>
      <c r="P14" s="334"/>
      <c r="Q14" s="334"/>
      <c r="R14" s="333" t="s">
        <v>80</v>
      </c>
      <c r="S14" s="334"/>
      <c r="T14" s="334"/>
      <c r="U14" s="333" t="s">
        <v>80</v>
      </c>
      <c r="V14" s="334"/>
      <c r="W14" s="334"/>
      <c r="X14" s="333" t="s">
        <v>80</v>
      </c>
      <c r="Y14" s="334"/>
      <c r="Z14" s="334"/>
      <c r="AA14" s="333" t="s">
        <v>80</v>
      </c>
      <c r="AB14" s="334"/>
      <c r="AC14" s="334"/>
      <c r="AD14" s="333" t="s">
        <v>80</v>
      </c>
      <c r="AE14" s="334"/>
      <c r="AF14" s="334"/>
      <c r="AG14" s="333" t="s">
        <v>80</v>
      </c>
      <c r="AH14" s="334"/>
      <c r="AI14" s="334"/>
      <c r="AJ14" s="333" t="s">
        <v>82</v>
      </c>
      <c r="AK14" s="334"/>
      <c r="AL14" s="334"/>
      <c r="AM14" s="333" t="s">
        <v>80</v>
      </c>
      <c r="AN14" s="334"/>
      <c r="AO14" s="334"/>
      <c r="AP14" s="333" t="s">
        <v>82</v>
      </c>
      <c r="AQ14" s="334"/>
      <c r="AR14" s="334"/>
      <c r="AS14" s="333" t="s">
        <v>80</v>
      </c>
      <c r="AT14" s="334"/>
      <c r="AU14" s="334"/>
      <c r="AV14" s="333" t="s">
        <v>80</v>
      </c>
      <c r="AW14" s="334"/>
      <c r="AX14" s="334"/>
      <c r="AY14" s="333"/>
      <c r="AZ14" s="334"/>
      <c r="BA14" s="334"/>
      <c r="BB14" s="333"/>
      <c r="BC14" s="334"/>
      <c r="BD14" s="334"/>
      <c r="BE14" s="333"/>
      <c r="BF14" s="334"/>
      <c r="BG14" s="334"/>
      <c r="BH14" s="333"/>
      <c r="BI14" s="334"/>
      <c r="BJ14" s="334"/>
      <c r="BK14" s="333"/>
      <c r="BL14" s="334"/>
      <c r="BM14" s="334"/>
      <c r="BN14" s="333"/>
      <c r="BO14" s="334"/>
      <c r="BP14" s="334"/>
      <c r="BQ14" s="333"/>
      <c r="BR14" s="334"/>
      <c r="BS14" s="334"/>
      <c r="BT14" s="333"/>
      <c r="BU14" s="334"/>
      <c r="BV14" s="334"/>
      <c r="BW14" s="333"/>
      <c r="BX14" s="334"/>
      <c r="BY14" s="334"/>
      <c r="BZ14" s="333"/>
      <c r="CA14" s="334"/>
      <c r="CB14" s="334"/>
      <c r="CC14" s="333"/>
      <c r="CD14" s="334"/>
      <c r="CE14" s="334"/>
      <c r="CF14" s="333"/>
      <c r="CG14" s="334"/>
      <c r="CH14" s="334"/>
      <c r="CI14" s="333"/>
      <c r="CJ14" s="334"/>
      <c r="CK14" s="334"/>
      <c r="CL14" s="333"/>
      <c r="CM14" s="334"/>
      <c r="CN14" s="334"/>
      <c r="CO14" s="333"/>
      <c r="CP14" s="334"/>
      <c r="CQ14" s="334"/>
    </row>
    <row r="15" spans="1:95" s="1" customFormat="1" ht="18.75" customHeight="1" x14ac:dyDescent="0.3">
      <c r="A15" s="294" t="s">
        <v>83</v>
      </c>
      <c r="B15" s="294"/>
      <c r="C15" s="294"/>
      <c r="D15" s="294"/>
      <c r="E15" s="294"/>
      <c r="F15" s="46">
        <f>IF(SUMMARY!$B$7=TRUE,IF(AND(COUNTBLANK(F16:F22)=0,COUNTBLANK(F24:F28)&lt;5),1,0),"")</f>
        <v>1</v>
      </c>
      <c r="G15" s="47"/>
      <c r="H15" s="47"/>
      <c r="I15" s="48">
        <f>IF(SUMMARY!$B$8=TRUE,IF(AND(COUNTBLANK(I16:I22)=0,COUNTBLANK(I24:I28)&lt;5),1,0),"")</f>
        <v>1</v>
      </c>
      <c r="J15" s="47"/>
      <c r="K15" s="47"/>
      <c r="L15" s="48">
        <f>IF(SUMMARY!$B$9=TRUE,IF(AND(COUNTBLANK(L16:L22)=0,COUNTBLANK(L24:L28)&lt;5),1,0),"")</f>
        <v>1</v>
      </c>
      <c r="M15" s="47"/>
      <c r="N15" s="47"/>
      <c r="O15" s="48">
        <f>IF(SUMMARY!$B$10=TRUE,IF(AND(COUNTBLANK(O16:O22)=0,COUNTBLANK(O24:O28)&lt;5),1,0),"")</f>
        <v>1</v>
      </c>
      <c r="P15" s="47"/>
      <c r="Q15" s="47"/>
      <c r="R15" s="48">
        <f>IF(SUMMARY!$B$11=TRUE,IF(AND(COUNTBLANK(R16:R22)=0,COUNTBLANK(R24:R28)&lt;5),1,0),"")</f>
        <v>1</v>
      </c>
      <c r="S15" s="47"/>
      <c r="T15" s="47"/>
      <c r="U15" s="48">
        <f>IF(SUMMARY!$B$12=TRUE,IF(AND(COUNTBLANK(U16:U22)=0,COUNTBLANK(U24:U28)&lt;5),1,0),"")</f>
        <v>1</v>
      </c>
      <c r="V15" s="47"/>
      <c r="W15" s="47"/>
      <c r="X15" s="48">
        <f>IF(SUMMARY!$B$13=TRUE,IF(AND(COUNTBLANK(X16:X22)=0,COUNTBLANK(X24:X28)&lt;5),1,0),"")</f>
        <v>1</v>
      </c>
      <c r="Y15" s="47"/>
      <c r="Z15" s="47"/>
      <c r="AA15" s="48">
        <f>IF(SUMMARY!$B$14=TRUE,IF(AND(COUNTBLANK(AA16:AA22)=0,COUNTBLANK(AA24:AA28)&lt;5),1,0),"")</f>
        <v>1</v>
      </c>
      <c r="AB15" s="47"/>
      <c r="AC15" s="47"/>
      <c r="AD15" s="48">
        <f>IF(SUMMARY!$B$15=TRUE,IF(AND(COUNTBLANK(AD16:AD22)=0,COUNTBLANK(AD24:AD28)&lt;5),1,0),"")</f>
        <v>1</v>
      </c>
      <c r="AE15" s="47"/>
      <c r="AF15" s="47"/>
      <c r="AG15" s="48">
        <f>IF(SUMMARY!$B$16=TRUE,IF(AND(COUNTBLANK(AG16:AG22)=0,COUNTBLANK(AG24:AG28)&lt;5),1,0),"")</f>
        <v>1</v>
      </c>
      <c r="AH15" s="47"/>
      <c r="AI15" s="47"/>
      <c r="AJ15" s="48">
        <f>IF(SUMMARY!$B$17=TRUE,IF(AND(COUNTBLANK(AJ16:AJ22)=0,COUNTBLANK(AJ24:AJ28)&lt;5),1,0),"")</f>
        <v>1</v>
      </c>
      <c r="AK15" s="47"/>
      <c r="AL15" s="47"/>
      <c r="AM15" s="48">
        <f>IF(SUMMARY!$B$18=TRUE,IF(AND(COUNTBLANK(AM16:AM22)=0,COUNTBLANK(AM24:AM28)&lt;5),1,0),"")</f>
        <v>1</v>
      </c>
      <c r="AN15" s="47"/>
      <c r="AO15" s="47"/>
      <c r="AP15" s="48">
        <f>IF(SUMMARY!$B$19=TRUE,IF(AND(COUNTBLANK(AP16:AP22)=0,COUNTBLANK(AP24:AP28)&lt;5),1,0),"")</f>
        <v>1</v>
      </c>
      <c r="AQ15" s="47"/>
      <c r="AR15" s="47"/>
      <c r="AS15" s="48">
        <f>IF(SUMMARY!$B$20=TRUE,IF(AND(COUNTBLANK(AS16:AS22)=0,COUNTBLANK(AS24:AS28)&lt;5),1,0),"")</f>
        <v>1</v>
      </c>
      <c r="AT15" s="47"/>
      <c r="AU15" s="47"/>
      <c r="AV15" s="48">
        <f>IF(SUMMARY!$B$21=TRUE,IF(AND(COUNTBLANK(AV16:AV22)=0,COUNTBLANK(AV24:AV28)&lt;5),1,0),"")</f>
        <v>1</v>
      </c>
      <c r="AW15" s="47"/>
      <c r="AX15" s="47"/>
      <c r="AY15" s="48" t="str">
        <f>IF(SUMMARY!$B$22=TRUE,IF(AND(COUNTBLANK(AY16:AY22)=0,COUNTBLANK(AY24:AY28)&lt;5),1,0),"")</f>
        <v/>
      </c>
      <c r="AZ15" s="47"/>
      <c r="BA15" s="47"/>
      <c r="BB15" s="48" t="str">
        <f>IF(SUMMARY!$B$23=TRUE,IF(AND(COUNTBLANK(BB16:BB22)=0,COUNTBLANK(BB24:BB28)&lt;5),1,0),"")</f>
        <v/>
      </c>
      <c r="BC15" s="47"/>
      <c r="BD15" s="47"/>
      <c r="BE15" s="48" t="str">
        <f>IF(SUMMARY!$B$24=TRUE,IF(AND(COUNTBLANK(BE16:BE22)=0,COUNTBLANK(BE24:BE28)&lt;5),1,0),"")</f>
        <v/>
      </c>
      <c r="BF15" s="47"/>
      <c r="BG15" s="47"/>
      <c r="BH15" s="48" t="str">
        <f>IF(SUMMARY!$B$25=TRUE,IF(AND(COUNTBLANK(BH16:BH22)=0,COUNTBLANK(BH24:BH28)&lt;5),1,0),"")</f>
        <v/>
      </c>
      <c r="BI15" s="47"/>
      <c r="BJ15" s="47"/>
      <c r="BK15" s="48" t="str">
        <f>IF(SUMMARY!$B$26=TRUE,IF(AND(COUNTBLANK(BK16:BK22)=0,COUNTBLANK(BK24:BK28)&lt;5),1,0),"")</f>
        <v/>
      </c>
      <c r="BL15" s="47"/>
      <c r="BM15" s="47"/>
      <c r="BN15" s="48" t="str">
        <f>IF(SUMMARY!$B$27=TRUE,IF(AND(COUNTBLANK(BN16:BN22)=0,COUNTBLANK(BN24:BN28)&lt;5),1,0),"")</f>
        <v/>
      </c>
      <c r="BO15" s="47"/>
      <c r="BP15" s="47"/>
      <c r="BQ15" s="48" t="str">
        <f>IF(SUMMARY!$B$28=TRUE,IF(AND(COUNTBLANK(BQ16:BQ22)=0,COUNTBLANK(BQ24:BQ28)&lt;5),1,0),"")</f>
        <v/>
      </c>
      <c r="BR15" s="47"/>
      <c r="BS15" s="47"/>
      <c r="BT15" s="48" t="str">
        <f>IF(SUMMARY!$B$29=TRUE,IF(AND(COUNTBLANK(BT16:BT22)=0,COUNTBLANK(BT24:BT28)&lt;5),1,0),"")</f>
        <v/>
      </c>
      <c r="BU15" s="47"/>
      <c r="BV15" s="47"/>
      <c r="BW15" s="48" t="str">
        <f>IF(SUMMARY!$B$30=TRUE,IF(AND(COUNTBLANK(BW16:BW22)=0,COUNTBLANK(BW24:BW28)&lt;5),1,0),"")</f>
        <v/>
      </c>
      <c r="BX15" s="47"/>
      <c r="BY15" s="47"/>
      <c r="BZ15" s="48" t="str">
        <f>IF(SUMMARY!$B$31=TRUE,IF(AND(COUNTBLANK(BZ16:BZ22)=0,COUNTBLANK(BZ24:BZ28)&lt;5),1,0),"")</f>
        <v/>
      </c>
      <c r="CA15" s="47"/>
      <c r="CB15" s="47"/>
      <c r="CC15" s="48" t="str">
        <f>IF(SUMMARY!$B$32=TRUE,IF(AND(COUNTBLANK(CC16:CC22)=0,COUNTBLANK(CC24:CC28)&lt;5),1,0),"")</f>
        <v/>
      </c>
      <c r="CD15" s="47"/>
      <c r="CE15" s="47"/>
      <c r="CF15" s="48" t="str">
        <f>IF(SUMMARY!$B$33=TRUE,IF(AND(COUNTBLANK(CF16:CF22)=0,COUNTBLANK(CF24:CF28)&lt;5),1,0),"")</f>
        <v/>
      </c>
      <c r="CG15" s="47"/>
      <c r="CH15" s="47"/>
      <c r="CI15" s="48" t="str">
        <f>IF(SUMMARY!$B$34=TRUE,IF(AND(COUNTBLANK(CI16:CI22)=0,COUNTBLANK(CI24:CI28)&lt;5),1,0),"")</f>
        <v/>
      </c>
      <c r="CJ15" s="47"/>
      <c r="CK15" s="47"/>
      <c r="CL15" s="48" t="str">
        <f>IF(SUMMARY!$B$35=TRUE,IF(AND(COUNTBLANK(CL16:CL22)=0,COUNTBLANK(CL24:CL28)&lt;5),1,0),"")</f>
        <v/>
      </c>
      <c r="CM15" s="47"/>
      <c r="CN15" s="47"/>
      <c r="CO15" s="49" t="str">
        <f>IF(SUMMARY!$B$36=TRUE,IF(AND(COUNTBLANK(CO16:CO22)=0,COUNTBLANK(CO24:CO28)&lt;5),1,0),"")</f>
        <v/>
      </c>
      <c r="CP15" s="47"/>
      <c r="CQ15" s="47"/>
    </row>
    <row r="16" spans="1:95" s="12" customFormat="1" ht="15" customHeight="1" x14ac:dyDescent="0.3">
      <c r="A16" s="59" t="s">
        <v>84</v>
      </c>
      <c r="B16" s="59" t="s">
        <v>71</v>
      </c>
      <c r="C16" s="59"/>
      <c r="D16" s="299" t="s">
        <v>85</v>
      </c>
      <c r="E16" s="300"/>
      <c r="F16" s="335" t="s">
        <v>86</v>
      </c>
      <c r="G16" s="336"/>
      <c r="H16" s="336"/>
      <c r="I16" s="335" t="s">
        <v>86</v>
      </c>
      <c r="J16" s="336"/>
      <c r="K16" s="336"/>
      <c r="L16" s="335" t="s">
        <v>87</v>
      </c>
      <c r="M16" s="336"/>
      <c r="N16" s="336"/>
      <c r="O16" s="335" t="s">
        <v>86</v>
      </c>
      <c r="P16" s="336"/>
      <c r="Q16" s="336"/>
      <c r="R16" s="335" t="s">
        <v>88</v>
      </c>
      <c r="S16" s="336"/>
      <c r="T16" s="336"/>
      <c r="U16" s="335" t="s">
        <v>88</v>
      </c>
      <c r="V16" s="336"/>
      <c r="W16" s="336"/>
      <c r="X16" s="335" t="s">
        <v>87</v>
      </c>
      <c r="Y16" s="336"/>
      <c r="Z16" s="336"/>
      <c r="AA16" s="335" t="s">
        <v>87</v>
      </c>
      <c r="AB16" s="336"/>
      <c r="AC16" s="336"/>
      <c r="AD16" s="335" t="s">
        <v>87</v>
      </c>
      <c r="AE16" s="336"/>
      <c r="AF16" s="336"/>
      <c r="AG16" s="335" t="s">
        <v>89</v>
      </c>
      <c r="AH16" s="336"/>
      <c r="AI16" s="336"/>
      <c r="AJ16" s="335" t="s">
        <v>88</v>
      </c>
      <c r="AK16" s="336"/>
      <c r="AL16" s="336"/>
      <c r="AM16" s="335" t="s">
        <v>91</v>
      </c>
      <c r="AN16" s="336"/>
      <c r="AO16" s="336"/>
      <c r="AP16" s="335" t="s">
        <v>91</v>
      </c>
      <c r="AQ16" s="336"/>
      <c r="AR16" s="336"/>
      <c r="AS16" s="335" t="s">
        <v>493</v>
      </c>
      <c r="AT16" s="336"/>
      <c r="AU16" s="336"/>
      <c r="AV16" s="335" t="s">
        <v>493</v>
      </c>
      <c r="AW16" s="336"/>
      <c r="AX16" s="336"/>
      <c r="AY16" s="335"/>
      <c r="AZ16" s="336"/>
      <c r="BA16" s="336"/>
      <c r="BB16" s="335"/>
      <c r="BC16" s="336"/>
      <c r="BD16" s="336"/>
      <c r="BE16" s="335"/>
      <c r="BF16" s="336"/>
      <c r="BG16" s="336"/>
      <c r="BH16" s="335"/>
      <c r="BI16" s="336"/>
      <c r="BJ16" s="336"/>
      <c r="BK16" s="335"/>
      <c r="BL16" s="336"/>
      <c r="BM16" s="336"/>
      <c r="BN16" s="335"/>
      <c r="BO16" s="336"/>
      <c r="BP16" s="336"/>
      <c r="BQ16" s="335"/>
      <c r="BR16" s="336"/>
      <c r="BS16" s="336"/>
      <c r="BT16" s="335"/>
      <c r="BU16" s="336"/>
      <c r="BV16" s="336"/>
      <c r="BW16" s="335"/>
      <c r="BX16" s="336"/>
      <c r="BY16" s="336"/>
      <c r="BZ16" s="335"/>
      <c r="CA16" s="336"/>
      <c r="CB16" s="336"/>
      <c r="CC16" s="335"/>
      <c r="CD16" s="336"/>
      <c r="CE16" s="336"/>
      <c r="CF16" s="335"/>
      <c r="CG16" s="336"/>
      <c r="CH16" s="336"/>
      <c r="CI16" s="335"/>
      <c r="CJ16" s="336"/>
      <c r="CK16" s="336"/>
      <c r="CL16" s="335"/>
      <c r="CM16" s="336"/>
      <c r="CN16" s="336"/>
      <c r="CO16" s="335"/>
      <c r="CP16" s="336"/>
      <c r="CQ16" s="336"/>
    </row>
    <row r="17" spans="1:95" s="12" customFormat="1" ht="15" customHeight="1" x14ac:dyDescent="0.3">
      <c r="A17" s="60" t="s">
        <v>71</v>
      </c>
      <c r="B17" s="60" t="s">
        <v>71</v>
      </c>
      <c r="C17" s="60"/>
      <c r="D17" s="297" t="s">
        <v>92</v>
      </c>
      <c r="E17" s="298"/>
      <c r="F17" s="337" t="s">
        <v>93</v>
      </c>
      <c r="G17" s="338"/>
      <c r="H17" s="338"/>
      <c r="I17" s="337" t="s">
        <v>521</v>
      </c>
      <c r="J17" s="338"/>
      <c r="K17" s="338"/>
      <c r="L17" s="337" t="s">
        <v>94</v>
      </c>
      <c r="M17" s="338"/>
      <c r="N17" s="338"/>
      <c r="O17" s="337" t="s">
        <v>95</v>
      </c>
      <c r="P17" s="338"/>
      <c r="Q17" s="338"/>
      <c r="R17" s="337" t="s">
        <v>96</v>
      </c>
      <c r="S17" s="338"/>
      <c r="T17" s="338"/>
      <c r="U17" s="337" t="s">
        <v>97</v>
      </c>
      <c r="V17" s="338"/>
      <c r="W17" s="338"/>
      <c r="X17" s="337" t="s">
        <v>98</v>
      </c>
      <c r="Y17" s="338"/>
      <c r="Z17" s="338"/>
      <c r="AA17" s="337" t="s">
        <v>99</v>
      </c>
      <c r="AB17" s="338"/>
      <c r="AC17" s="338"/>
      <c r="AD17" s="337" t="s">
        <v>100</v>
      </c>
      <c r="AE17" s="338"/>
      <c r="AF17" s="338"/>
      <c r="AG17" s="337" t="s">
        <v>101</v>
      </c>
      <c r="AH17" s="338"/>
      <c r="AI17" s="338"/>
      <c r="AJ17" s="337" t="s">
        <v>512</v>
      </c>
      <c r="AK17" s="338"/>
      <c r="AL17" s="338"/>
      <c r="AM17" s="337" t="s">
        <v>102</v>
      </c>
      <c r="AN17" s="338"/>
      <c r="AO17" s="361"/>
      <c r="AP17" s="337" t="s">
        <v>103</v>
      </c>
      <c r="AQ17" s="338"/>
      <c r="AR17" s="338"/>
      <c r="AS17" s="337" t="s">
        <v>495</v>
      </c>
      <c r="AT17" s="338"/>
      <c r="AU17" s="338"/>
      <c r="AV17" s="337" t="s">
        <v>494</v>
      </c>
      <c r="AW17" s="338"/>
      <c r="AX17" s="338"/>
      <c r="AY17" s="337"/>
      <c r="AZ17" s="338"/>
      <c r="BA17" s="338"/>
      <c r="BB17" s="337"/>
      <c r="BC17" s="338"/>
      <c r="BD17" s="338"/>
      <c r="BE17" s="337"/>
      <c r="BF17" s="338"/>
      <c r="BG17" s="338"/>
      <c r="BH17" s="337"/>
      <c r="BI17" s="338"/>
      <c r="BJ17" s="338"/>
      <c r="BK17" s="337"/>
      <c r="BL17" s="338"/>
      <c r="BM17" s="338"/>
      <c r="BN17" s="337"/>
      <c r="BO17" s="338"/>
      <c r="BP17" s="338"/>
      <c r="BQ17" s="337"/>
      <c r="BR17" s="338"/>
      <c r="BS17" s="338"/>
      <c r="BT17" s="337"/>
      <c r="BU17" s="338"/>
      <c r="BV17" s="338"/>
      <c r="BW17" s="337"/>
      <c r="BX17" s="338"/>
      <c r="BY17" s="338"/>
      <c r="BZ17" s="337"/>
      <c r="CA17" s="338"/>
      <c r="CB17" s="338"/>
      <c r="CC17" s="337"/>
      <c r="CD17" s="338"/>
      <c r="CE17" s="338"/>
      <c r="CF17" s="337"/>
      <c r="CG17" s="338"/>
      <c r="CH17" s="338"/>
      <c r="CI17" s="337"/>
      <c r="CJ17" s="338"/>
      <c r="CK17" s="338"/>
      <c r="CL17" s="337"/>
      <c r="CM17" s="338"/>
      <c r="CN17" s="338"/>
      <c r="CO17" s="337"/>
      <c r="CP17" s="338"/>
      <c r="CQ17" s="338"/>
    </row>
    <row r="18" spans="1:95" s="12" customFormat="1" ht="15" customHeight="1" x14ac:dyDescent="0.3">
      <c r="A18" s="60" t="s">
        <v>71</v>
      </c>
      <c r="B18" s="60" t="s">
        <v>71</v>
      </c>
      <c r="C18" s="60"/>
      <c r="D18" s="297" t="s">
        <v>104</v>
      </c>
      <c r="E18" s="298"/>
      <c r="F18" s="337" t="s">
        <v>105</v>
      </c>
      <c r="G18" s="338"/>
      <c r="H18" s="338"/>
      <c r="I18" s="337" t="s">
        <v>106</v>
      </c>
      <c r="J18" s="338"/>
      <c r="K18" s="338"/>
      <c r="L18" s="337" t="s">
        <v>107</v>
      </c>
      <c r="M18" s="338"/>
      <c r="N18" s="338"/>
      <c r="O18" s="337" t="s">
        <v>108</v>
      </c>
      <c r="P18" s="338"/>
      <c r="Q18" s="338"/>
      <c r="R18" s="337" t="s">
        <v>109</v>
      </c>
      <c r="S18" s="338"/>
      <c r="T18" s="338"/>
      <c r="U18" s="337" t="s">
        <v>109</v>
      </c>
      <c r="V18" s="338"/>
      <c r="W18" s="338"/>
      <c r="X18" s="337" t="s">
        <v>110</v>
      </c>
      <c r="Y18" s="338"/>
      <c r="Z18" s="338"/>
      <c r="AA18" s="337" t="s">
        <v>522</v>
      </c>
      <c r="AB18" s="338"/>
      <c r="AC18" s="338"/>
      <c r="AD18" s="337" t="s">
        <v>111</v>
      </c>
      <c r="AE18" s="338"/>
      <c r="AF18" s="338"/>
      <c r="AG18" s="337" t="s">
        <v>112</v>
      </c>
      <c r="AH18" s="338"/>
      <c r="AI18" s="338"/>
      <c r="AJ18" s="337" t="s">
        <v>513</v>
      </c>
      <c r="AK18" s="338"/>
      <c r="AL18" s="338"/>
      <c r="AM18" s="337" t="s">
        <v>113</v>
      </c>
      <c r="AN18" s="338"/>
      <c r="AO18" s="338"/>
      <c r="AP18" s="337" t="s">
        <v>114</v>
      </c>
      <c r="AQ18" s="338"/>
      <c r="AR18" s="338"/>
      <c r="AS18" s="337" t="s">
        <v>496</v>
      </c>
      <c r="AT18" s="338"/>
      <c r="AU18" s="338"/>
      <c r="AV18" s="337" t="s">
        <v>496</v>
      </c>
      <c r="AW18" s="338"/>
      <c r="AX18" s="338"/>
      <c r="AY18" s="337"/>
      <c r="AZ18" s="338"/>
      <c r="BA18" s="338"/>
      <c r="BB18" s="337"/>
      <c r="BC18" s="338"/>
      <c r="BD18" s="338"/>
      <c r="BE18" s="337"/>
      <c r="BF18" s="338"/>
      <c r="BG18" s="338"/>
      <c r="BH18" s="337"/>
      <c r="BI18" s="338"/>
      <c r="BJ18" s="338"/>
      <c r="BK18" s="337"/>
      <c r="BL18" s="338"/>
      <c r="BM18" s="338"/>
      <c r="BN18" s="337"/>
      <c r="BO18" s="338"/>
      <c r="BP18" s="338"/>
      <c r="BQ18" s="337"/>
      <c r="BR18" s="338"/>
      <c r="BS18" s="338"/>
      <c r="BT18" s="337"/>
      <c r="BU18" s="338"/>
      <c r="BV18" s="338"/>
      <c r="BW18" s="337"/>
      <c r="BX18" s="338"/>
      <c r="BY18" s="338"/>
      <c r="BZ18" s="337"/>
      <c r="CA18" s="338"/>
      <c r="CB18" s="338"/>
      <c r="CC18" s="337"/>
      <c r="CD18" s="338"/>
      <c r="CE18" s="338"/>
      <c r="CF18" s="337"/>
      <c r="CG18" s="338"/>
      <c r="CH18" s="338"/>
      <c r="CI18" s="337"/>
      <c r="CJ18" s="338"/>
      <c r="CK18" s="338"/>
      <c r="CL18" s="337"/>
      <c r="CM18" s="338"/>
      <c r="CN18" s="338"/>
      <c r="CO18" s="337"/>
      <c r="CP18" s="338"/>
      <c r="CQ18" s="338"/>
    </row>
    <row r="19" spans="1:95" s="12" customFormat="1" ht="15" customHeight="1" x14ac:dyDescent="0.3">
      <c r="A19" s="60" t="s">
        <v>71</v>
      </c>
      <c r="B19" s="60" t="s">
        <v>71</v>
      </c>
      <c r="C19" s="60"/>
      <c r="D19" s="297" t="s">
        <v>115</v>
      </c>
      <c r="E19" s="298"/>
      <c r="F19" s="337" t="s">
        <v>116</v>
      </c>
      <c r="G19" s="338"/>
      <c r="H19" s="338"/>
      <c r="I19" s="337" t="s">
        <v>117</v>
      </c>
      <c r="J19" s="338"/>
      <c r="K19" s="338"/>
      <c r="L19" s="337" t="s">
        <v>118</v>
      </c>
      <c r="M19" s="338"/>
      <c r="N19" s="338"/>
      <c r="O19" s="337" t="s">
        <v>119</v>
      </c>
      <c r="P19" s="338"/>
      <c r="Q19" s="338"/>
      <c r="R19" s="337" t="s">
        <v>117</v>
      </c>
      <c r="S19" s="338"/>
      <c r="T19" s="338"/>
      <c r="U19" s="337" t="s">
        <v>120</v>
      </c>
      <c r="V19" s="338"/>
      <c r="W19" s="338"/>
      <c r="X19" s="337" t="s">
        <v>121</v>
      </c>
      <c r="Y19" s="338"/>
      <c r="Z19" s="338"/>
      <c r="AA19" s="337" t="s">
        <v>123</v>
      </c>
      <c r="AB19" s="338"/>
      <c r="AC19" s="338"/>
      <c r="AD19" s="337" t="s">
        <v>122</v>
      </c>
      <c r="AE19" s="338"/>
      <c r="AF19" s="338"/>
      <c r="AG19" s="337" t="s">
        <v>102</v>
      </c>
      <c r="AH19" s="338"/>
      <c r="AI19" s="338"/>
      <c r="AJ19" s="337" t="s">
        <v>514</v>
      </c>
      <c r="AK19" s="338"/>
      <c r="AL19" s="338"/>
      <c r="AM19" s="337">
        <v>1</v>
      </c>
      <c r="AN19" s="338"/>
      <c r="AO19" s="338"/>
      <c r="AP19" s="337" t="s">
        <v>123</v>
      </c>
      <c r="AQ19" s="338"/>
      <c r="AR19" s="338"/>
      <c r="AS19" s="337" t="s">
        <v>497</v>
      </c>
      <c r="AT19" s="338"/>
      <c r="AU19" s="338"/>
      <c r="AV19" s="337" t="s">
        <v>498</v>
      </c>
      <c r="AW19" s="338"/>
      <c r="AX19" s="338"/>
      <c r="AY19" s="337"/>
      <c r="AZ19" s="338"/>
      <c r="BA19" s="338"/>
      <c r="BB19" s="337"/>
      <c r="BC19" s="338"/>
      <c r="BD19" s="338"/>
      <c r="BE19" s="337"/>
      <c r="BF19" s="338"/>
      <c r="BG19" s="338"/>
      <c r="BH19" s="337"/>
      <c r="BI19" s="338"/>
      <c r="BJ19" s="338"/>
      <c r="BK19" s="337"/>
      <c r="BL19" s="338"/>
      <c r="BM19" s="338"/>
      <c r="BN19" s="337"/>
      <c r="BO19" s="338"/>
      <c r="BP19" s="338"/>
      <c r="BQ19" s="337"/>
      <c r="BR19" s="338"/>
      <c r="BS19" s="338"/>
      <c r="BT19" s="337"/>
      <c r="BU19" s="338"/>
      <c r="BV19" s="338"/>
      <c r="BW19" s="337"/>
      <c r="BX19" s="338"/>
      <c r="BY19" s="338"/>
      <c r="BZ19" s="337"/>
      <c r="CA19" s="338"/>
      <c r="CB19" s="338"/>
      <c r="CC19" s="337"/>
      <c r="CD19" s="338"/>
      <c r="CE19" s="338"/>
      <c r="CF19" s="337"/>
      <c r="CG19" s="338"/>
      <c r="CH19" s="338"/>
      <c r="CI19" s="337"/>
      <c r="CJ19" s="338"/>
      <c r="CK19" s="338"/>
      <c r="CL19" s="337"/>
      <c r="CM19" s="338"/>
      <c r="CN19" s="338"/>
      <c r="CO19" s="337"/>
      <c r="CP19" s="338"/>
      <c r="CQ19" s="338"/>
    </row>
    <row r="20" spans="1:95" s="12" customFormat="1" ht="15" customHeight="1" x14ac:dyDescent="0.3">
      <c r="A20" s="60" t="s">
        <v>71</v>
      </c>
      <c r="B20" s="60" t="s">
        <v>71</v>
      </c>
      <c r="C20" s="60"/>
      <c r="D20" s="297" t="s">
        <v>124</v>
      </c>
      <c r="E20" s="298"/>
      <c r="F20" s="337" t="s">
        <v>125</v>
      </c>
      <c r="G20" s="338"/>
      <c r="H20" s="338"/>
      <c r="I20" s="337" t="s">
        <v>126</v>
      </c>
      <c r="J20" s="338"/>
      <c r="K20" s="338"/>
      <c r="L20" s="337" t="s">
        <v>127</v>
      </c>
      <c r="M20" s="338"/>
      <c r="N20" s="338"/>
      <c r="O20" s="337" t="s">
        <v>127</v>
      </c>
      <c r="P20" s="338"/>
      <c r="Q20" s="338"/>
      <c r="R20" s="337" t="s">
        <v>128</v>
      </c>
      <c r="S20" s="338"/>
      <c r="T20" s="338"/>
      <c r="U20" s="337" t="s">
        <v>129</v>
      </c>
      <c r="V20" s="338"/>
      <c r="W20" s="338"/>
      <c r="X20" s="337" t="s">
        <v>110</v>
      </c>
      <c r="Y20" s="338"/>
      <c r="Z20" s="338"/>
      <c r="AA20" s="337">
        <v>3</v>
      </c>
      <c r="AB20" s="338"/>
      <c r="AC20" s="338"/>
      <c r="AD20" s="337">
        <v>3</v>
      </c>
      <c r="AE20" s="338"/>
      <c r="AF20" s="338"/>
      <c r="AG20" s="337" t="s">
        <v>102</v>
      </c>
      <c r="AH20" s="338"/>
      <c r="AI20" s="338"/>
      <c r="AJ20" s="337" t="s">
        <v>102</v>
      </c>
      <c r="AK20" s="338"/>
      <c r="AL20" s="338"/>
      <c r="AM20" s="337">
        <v>1</v>
      </c>
      <c r="AN20" s="338"/>
      <c r="AO20" s="338"/>
      <c r="AP20" s="337">
        <v>1</v>
      </c>
      <c r="AQ20" s="338"/>
      <c r="AR20" s="338"/>
      <c r="AS20" s="337">
        <v>1</v>
      </c>
      <c r="AT20" s="338"/>
      <c r="AU20" s="338"/>
      <c r="AV20" s="337">
        <v>1</v>
      </c>
      <c r="AW20" s="338"/>
      <c r="AX20" s="338"/>
      <c r="AY20" s="337"/>
      <c r="AZ20" s="338"/>
      <c r="BA20" s="338"/>
      <c r="BB20" s="337"/>
      <c r="BC20" s="338"/>
      <c r="BD20" s="338"/>
      <c r="BE20" s="337"/>
      <c r="BF20" s="338"/>
      <c r="BG20" s="338"/>
      <c r="BH20" s="337"/>
      <c r="BI20" s="338"/>
      <c r="BJ20" s="338"/>
      <c r="BK20" s="337"/>
      <c r="BL20" s="338"/>
      <c r="BM20" s="338"/>
      <c r="BN20" s="337"/>
      <c r="BO20" s="338"/>
      <c r="BP20" s="338"/>
      <c r="BQ20" s="337"/>
      <c r="BR20" s="338"/>
      <c r="BS20" s="338"/>
      <c r="BT20" s="337"/>
      <c r="BU20" s="338"/>
      <c r="BV20" s="338"/>
      <c r="BW20" s="337"/>
      <c r="BX20" s="338"/>
      <c r="BY20" s="338"/>
      <c r="BZ20" s="337"/>
      <c r="CA20" s="338"/>
      <c r="CB20" s="338"/>
      <c r="CC20" s="337"/>
      <c r="CD20" s="338"/>
      <c r="CE20" s="338"/>
      <c r="CF20" s="337"/>
      <c r="CG20" s="338"/>
      <c r="CH20" s="338"/>
      <c r="CI20" s="337"/>
      <c r="CJ20" s="338"/>
      <c r="CK20" s="338"/>
      <c r="CL20" s="337"/>
      <c r="CM20" s="338"/>
      <c r="CN20" s="338"/>
      <c r="CO20" s="337"/>
      <c r="CP20" s="338"/>
      <c r="CQ20" s="338"/>
    </row>
    <row r="21" spans="1:95" s="12" customFormat="1" ht="45" customHeight="1" x14ac:dyDescent="0.3">
      <c r="A21" s="60" t="s">
        <v>71</v>
      </c>
      <c r="B21" s="60" t="s">
        <v>71</v>
      </c>
      <c r="C21" s="60"/>
      <c r="D21" s="297" t="s">
        <v>130</v>
      </c>
      <c r="E21" s="298"/>
      <c r="F21" s="337" t="s">
        <v>131</v>
      </c>
      <c r="G21" s="338"/>
      <c r="H21" s="338"/>
      <c r="I21" s="337" t="s">
        <v>132</v>
      </c>
      <c r="J21" s="338"/>
      <c r="K21" s="338"/>
      <c r="L21" s="337" t="s">
        <v>133</v>
      </c>
      <c r="M21" s="338"/>
      <c r="N21" s="338"/>
      <c r="O21" s="337" t="s">
        <v>134</v>
      </c>
      <c r="P21" s="338"/>
      <c r="Q21" s="338"/>
      <c r="R21" s="337" t="s">
        <v>135</v>
      </c>
      <c r="S21" s="338"/>
      <c r="T21" s="338"/>
      <c r="U21" s="337" t="s">
        <v>136</v>
      </c>
      <c r="V21" s="338"/>
      <c r="W21" s="338"/>
      <c r="X21" s="337" t="s">
        <v>137</v>
      </c>
      <c r="Y21" s="338"/>
      <c r="Z21" s="338"/>
      <c r="AA21" s="337" t="s">
        <v>138</v>
      </c>
      <c r="AB21" s="338"/>
      <c r="AC21" s="338"/>
      <c r="AD21" s="337" t="s">
        <v>139</v>
      </c>
      <c r="AE21" s="338"/>
      <c r="AF21" s="338"/>
      <c r="AG21" s="337" t="s">
        <v>140</v>
      </c>
      <c r="AH21" s="338"/>
      <c r="AI21" s="338"/>
      <c r="AJ21" s="337" t="s">
        <v>515</v>
      </c>
      <c r="AK21" s="338"/>
      <c r="AL21" s="338"/>
      <c r="AM21" s="337" t="s">
        <v>141</v>
      </c>
      <c r="AN21" s="338"/>
      <c r="AO21" s="338"/>
      <c r="AP21" s="337" t="s">
        <v>499</v>
      </c>
      <c r="AQ21" s="338"/>
      <c r="AR21" s="338"/>
      <c r="AS21" s="337" t="s">
        <v>500</v>
      </c>
      <c r="AT21" s="338"/>
      <c r="AU21" s="338"/>
      <c r="AV21" s="337" t="s">
        <v>501</v>
      </c>
      <c r="AW21" s="338"/>
      <c r="AX21" s="338"/>
      <c r="AY21" s="337"/>
      <c r="AZ21" s="338"/>
      <c r="BA21" s="338"/>
      <c r="BB21" s="337"/>
      <c r="BC21" s="338"/>
      <c r="BD21" s="338"/>
      <c r="BE21" s="337"/>
      <c r="BF21" s="338"/>
      <c r="BG21" s="338"/>
      <c r="BH21" s="337"/>
      <c r="BI21" s="338"/>
      <c r="BJ21" s="338"/>
      <c r="BK21" s="337"/>
      <c r="BL21" s="338"/>
      <c r="BM21" s="338"/>
      <c r="BN21" s="337"/>
      <c r="BO21" s="338"/>
      <c r="BP21" s="338"/>
      <c r="BQ21" s="337"/>
      <c r="BR21" s="338"/>
      <c r="BS21" s="338"/>
      <c r="BT21" s="337"/>
      <c r="BU21" s="338"/>
      <c r="BV21" s="338"/>
      <c r="BW21" s="337"/>
      <c r="BX21" s="338"/>
      <c r="BY21" s="338"/>
      <c r="BZ21" s="337"/>
      <c r="CA21" s="338"/>
      <c r="CB21" s="338"/>
      <c r="CC21" s="337"/>
      <c r="CD21" s="338"/>
      <c r="CE21" s="338"/>
      <c r="CF21" s="337"/>
      <c r="CG21" s="338"/>
      <c r="CH21" s="338"/>
      <c r="CI21" s="337"/>
      <c r="CJ21" s="338"/>
      <c r="CK21" s="338"/>
      <c r="CL21" s="337"/>
      <c r="CM21" s="338"/>
      <c r="CN21" s="338"/>
      <c r="CO21" s="337"/>
      <c r="CP21" s="338"/>
      <c r="CQ21" s="338"/>
    </row>
    <row r="22" spans="1:95" s="12" customFormat="1" ht="45" customHeight="1" x14ac:dyDescent="0.3">
      <c r="A22" s="60" t="s">
        <v>71</v>
      </c>
      <c r="B22" s="60" t="s">
        <v>71</v>
      </c>
      <c r="C22" s="60"/>
      <c r="D22" s="313" t="s">
        <v>142</v>
      </c>
      <c r="E22" s="314"/>
      <c r="F22" s="341" t="s">
        <v>527</v>
      </c>
      <c r="G22" s="342"/>
      <c r="H22" s="342"/>
      <c r="I22" s="337" t="s">
        <v>143</v>
      </c>
      <c r="J22" s="338"/>
      <c r="K22" s="338"/>
      <c r="L22" s="337" t="s">
        <v>144</v>
      </c>
      <c r="M22" s="338"/>
      <c r="N22" s="338"/>
      <c r="O22" s="337" t="s">
        <v>531</v>
      </c>
      <c r="P22" s="338"/>
      <c r="Q22" s="338"/>
      <c r="R22" s="337" t="s">
        <v>145</v>
      </c>
      <c r="S22" s="338"/>
      <c r="T22" s="338"/>
      <c r="U22" s="337" t="s">
        <v>525</v>
      </c>
      <c r="V22" s="338"/>
      <c r="W22" s="338"/>
      <c r="X22" s="337" t="s">
        <v>146</v>
      </c>
      <c r="Y22" s="338"/>
      <c r="Z22" s="338"/>
      <c r="AA22" s="337" t="s">
        <v>530</v>
      </c>
      <c r="AB22" s="338"/>
      <c r="AC22" s="338"/>
      <c r="AD22" s="337" t="s">
        <v>523</v>
      </c>
      <c r="AE22" s="338"/>
      <c r="AF22" s="338"/>
      <c r="AG22" s="337" t="s">
        <v>147</v>
      </c>
      <c r="AH22" s="338"/>
      <c r="AI22" s="338"/>
      <c r="AJ22" s="337" t="s">
        <v>528</v>
      </c>
      <c r="AK22" s="338"/>
      <c r="AL22" s="338"/>
      <c r="AM22" s="337" t="s">
        <v>148</v>
      </c>
      <c r="AN22" s="338"/>
      <c r="AO22" s="338"/>
      <c r="AP22" s="337" t="s">
        <v>529</v>
      </c>
      <c r="AQ22" s="338"/>
      <c r="AR22" s="338"/>
      <c r="AS22" s="337" t="s">
        <v>526</v>
      </c>
      <c r="AT22" s="338"/>
      <c r="AU22" s="338"/>
      <c r="AV22" s="337" t="s">
        <v>192</v>
      </c>
      <c r="AW22" s="338"/>
      <c r="AX22" s="338"/>
      <c r="AY22" s="337"/>
      <c r="AZ22" s="338"/>
      <c r="BA22" s="338"/>
      <c r="BB22" s="337"/>
      <c r="BC22" s="338"/>
      <c r="BD22" s="338"/>
      <c r="BE22" s="337"/>
      <c r="BF22" s="338"/>
      <c r="BG22" s="338"/>
      <c r="BH22" s="337"/>
      <c r="BI22" s="338"/>
      <c r="BJ22" s="338"/>
      <c r="BK22" s="337"/>
      <c r="BL22" s="338"/>
      <c r="BM22" s="338"/>
      <c r="BN22" s="337"/>
      <c r="BO22" s="338"/>
      <c r="BP22" s="338"/>
      <c r="BQ22" s="337"/>
      <c r="BR22" s="338"/>
      <c r="BS22" s="338"/>
      <c r="BT22" s="337"/>
      <c r="BU22" s="338"/>
      <c r="BV22" s="338"/>
      <c r="BW22" s="337"/>
      <c r="BX22" s="338"/>
      <c r="BY22" s="338"/>
      <c r="BZ22" s="337"/>
      <c r="CA22" s="338"/>
      <c r="CB22" s="338"/>
      <c r="CC22" s="337"/>
      <c r="CD22" s="338"/>
      <c r="CE22" s="338"/>
      <c r="CF22" s="337"/>
      <c r="CG22" s="338"/>
      <c r="CH22" s="338"/>
      <c r="CI22" s="337"/>
      <c r="CJ22" s="338"/>
      <c r="CK22" s="338"/>
      <c r="CL22" s="337"/>
      <c r="CM22" s="338"/>
      <c r="CN22" s="338"/>
      <c r="CO22" s="337"/>
      <c r="CP22" s="338"/>
      <c r="CQ22" s="338"/>
    </row>
    <row r="23" spans="1:95" s="12" customFormat="1" ht="15" customHeight="1" x14ac:dyDescent="0.3">
      <c r="A23" s="60" t="s">
        <v>71</v>
      </c>
      <c r="B23" s="60" t="s">
        <v>71</v>
      </c>
      <c r="C23" s="60"/>
      <c r="D23" s="63" t="s">
        <v>149</v>
      </c>
      <c r="E23" s="64" t="s">
        <v>150</v>
      </c>
      <c r="F23" s="323" t="s">
        <v>151</v>
      </c>
      <c r="G23" s="324"/>
      <c r="H23" s="55" t="s">
        <v>152</v>
      </c>
      <c r="I23" s="323" t="s">
        <v>151</v>
      </c>
      <c r="J23" s="324"/>
      <c r="K23" s="55" t="s">
        <v>152</v>
      </c>
      <c r="L23" s="323" t="s">
        <v>151</v>
      </c>
      <c r="M23" s="324"/>
      <c r="N23" s="55" t="s">
        <v>152</v>
      </c>
      <c r="O23" s="323" t="s">
        <v>151</v>
      </c>
      <c r="P23" s="324"/>
      <c r="Q23" s="55" t="s">
        <v>152</v>
      </c>
      <c r="R23" s="323" t="s">
        <v>151</v>
      </c>
      <c r="S23" s="324"/>
      <c r="T23" s="55" t="s">
        <v>152</v>
      </c>
      <c r="U23" s="323" t="s">
        <v>151</v>
      </c>
      <c r="V23" s="324"/>
      <c r="W23" s="55" t="s">
        <v>152</v>
      </c>
      <c r="X23" s="323" t="s">
        <v>151</v>
      </c>
      <c r="Y23" s="324"/>
      <c r="Z23" s="55" t="s">
        <v>152</v>
      </c>
      <c r="AA23" s="323" t="s">
        <v>151</v>
      </c>
      <c r="AB23" s="324"/>
      <c r="AC23" s="55" t="s">
        <v>152</v>
      </c>
      <c r="AD23" s="323" t="s">
        <v>151</v>
      </c>
      <c r="AE23" s="324"/>
      <c r="AF23" s="55" t="s">
        <v>152</v>
      </c>
      <c r="AG23" s="323" t="s">
        <v>151</v>
      </c>
      <c r="AH23" s="324"/>
      <c r="AI23" s="55" t="s">
        <v>152</v>
      </c>
      <c r="AJ23" s="323" t="s">
        <v>151</v>
      </c>
      <c r="AK23" s="324"/>
      <c r="AL23" s="55" t="s">
        <v>152</v>
      </c>
      <c r="AM23" s="323" t="s">
        <v>151</v>
      </c>
      <c r="AN23" s="324"/>
      <c r="AO23" s="55" t="s">
        <v>152</v>
      </c>
      <c r="AP23" s="323" t="s">
        <v>151</v>
      </c>
      <c r="AQ23" s="324"/>
      <c r="AR23" s="55" t="s">
        <v>152</v>
      </c>
      <c r="AS23" s="323" t="s">
        <v>151</v>
      </c>
      <c r="AT23" s="324"/>
      <c r="AU23" s="55" t="s">
        <v>152</v>
      </c>
      <c r="AV23" s="323" t="s">
        <v>151</v>
      </c>
      <c r="AW23" s="324"/>
      <c r="AX23" s="55" t="s">
        <v>152</v>
      </c>
      <c r="AY23" s="323" t="s">
        <v>151</v>
      </c>
      <c r="AZ23" s="324"/>
      <c r="BA23" s="55" t="s">
        <v>152</v>
      </c>
      <c r="BB23" s="323" t="s">
        <v>151</v>
      </c>
      <c r="BC23" s="324"/>
      <c r="BD23" s="55" t="s">
        <v>152</v>
      </c>
      <c r="BE23" s="323" t="s">
        <v>151</v>
      </c>
      <c r="BF23" s="324"/>
      <c r="BG23" s="55" t="s">
        <v>152</v>
      </c>
      <c r="BH23" s="323" t="s">
        <v>151</v>
      </c>
      <c r="BI23" s="324"/>
      <c r="BJ23" s="55" t="s">
        <v>152</v>
      </c>
      <c r="BK23" s="323" t="s">
        <v>151</v>
      </c>
      <c r="BL23" s="324"/>
      <c r="BM23" s="55" t="s">
        <v>152</v>
      </c>
      <c r="BN23" s="323" t="s">
        <v>151</v>
      </c>
      <c r="BO23" s="324"/>
      <c r="BP23" s="55" t="s">
        <v>152</v>
      </c>
      <c r="BQ23" s="323" t="s">
        <v>151</v>
      </c>
      <c r="BR23" s="324"/>
      <c r="BS23" s="55" t="s">
        <v>152</v>
      </c>
      <c r="BT23" s="323" t="s">
        <v>151</v>
      </c>
      <c r="BU23" s="324"/>
      <c r="BV23" s="55" t="s">
        <v>152</v>
      </c>
      <c r="BW23" s="323" t="s">
        <v>151</v>
      </c>
      <c r="BX23" s="324"/>
      <c r="BY23" s="55" t="s">
        <v>152</v>
      </c>
      <c r="BZ23" s="323" t="s">
        <v>151</v>
      </c>
      <c r="CA23" s="324"/>
      <c r="CB23" s="55" t="s">
        <v>152</v>
      </c>
      <c r="CC23" s="323" t="s">
        <v>151</v>
      </c>
      <c r="CD23" s="324"/>
      <c r="CE23" s="55" t="s">
        <v>152</v>
      </c>
      <c r="CF23" s="323" t="s">
        <v>151</v>
      </c>
      <c r="CG23" s="324"/>
      <c r="CH23" s="55" t="s">
        <v>152</v>
      </c>
      <c r="CI23" s="323" t="s">
        <v>151</v>
      </c>
      <c r="CJ23" s="324"/>
      <c r="CK23" s="55" t="s">
        <v>152</v>
      </c>
      <c r="CL23" s="323" t="s">
        <v>151</v>
      </c>
      <c r="CM23" s="324"/>
      <c r="CN23" s="55" t="s">
        <v>152</v>
      </c>
      <c r="CO23" s="323" t="s">
        <v>151</v>
      </c>
      <c r="CP23" s="324"/>
      <c r="CQ23" s="55" t="s">
        <v>152</v>
      </c>
    </row>
    <row r="24" spans="1:95" s="12" customFormat="1" ht="15" customHeight="1" x14ac:dyDescent="0.3">
      <c r="A24" s="60" t="s">
        <v>71</v>
      </c>
      <c r="B24" s="60" t="s">
        <v>71</v>
      </c>
      <c r="C24" s="60"/>
      <c r="D24" s="65" t="str">
        <f>IF(E25="","2.8.1 Characteristic 1", CONCATENATE("2.8.1 ", E25))</f>
        <v>2.8.1 Characteristic 1</v>
      </c>
      <c r="E24" s="202"/>
      <c r="F24" s="321" t="s">
        <v>148</v>
      </c>
      <c r="G24" s="322"/>
      <c r="H24" s="172"/>
      <c r="I24" s="321" t="s">
        <v>148</v>
      </c>
      <c r="J24" s="322"/>
      <c r="K24" s="172"/>
      <c r="L24" s="321" t="s">
        <v>148</v>
      </c>
      <c r="M24" s="322"/>
      <c r="N24" s="172"/>
      <c r="O24" s="321" t="s">
        <v>148</v>
      </c>
      <c r="P24" s="322"/>
      <c r="Q24" s="172"/>
      <c r="R24" s="321" t="s">
        <v>148</v>
      </c>
      <c r="S24" s="322"/>
      <c r="T24" s="172"/>
      <c r="U24" s="321" t="s">
        <v>148</v>
      </c>
      <c r="V24" s="322"/>
      <c r="W24" s="172"/>
      <c r="X24" s="321" t="s">
        <v>153</v>
      </c>
      <c r="Y24" s="322"/>
      <c r="Z24" s="172" t="s">
        <v>154</v>
      </c>
      <c r="AA24" s="321" t="s">
        <v>155</v>
      </c>
      <c r="AB24" s="322"/>
      <c r="AC24" s="172"/>
      <c r="AD24" s="321" t="s">
        <v>156</v>
      </c>
      <c r="AE24" s="322"/>
      <c r="AF24" s="172"/>
      <c r="AG24" s="321" t="s">
        <v>148</v>
      </c>
      <c r="AH24" s="322"/>
      <c r="AI24" s="172"/>
      <c r="AJ24" s="321" t="s">
        <v>90</v>
      </c>
      <c r="AK24" s="322"/>
      <c r="AL24" s="172"/>
      <c r="AM24" s="321" t="s">
        <v>148</v>
      </c>
      <c r="AN24" s="322"/>
      <c r="AO24" s="172"/>
      <c r="AP24" s="321" t="s">
        <v>157</v>
      </c>
      <c r="AQ24" s="322"/>
      <c r="AR24" s="172"/>
      <c r="AS24" s="321" t="s">
        <v>509</v>
      </c>
      <c r="AT24" s="322"/>
      <c r="AU24" s="172"/>
      <c r="AV24" s="321" t="s">
        <v>509</v>
      </c>
      <c r="AW24" s="322"/>
      <c r="AX24" s="172"/>
      <c r="AY24" s="321"/>
      <c r="AZ24" s="322"/>
      <c r="BA24" s="172"/>
      <c r="BB24" s="321"/>
      <c r="BC24" s="322"/>
      <c r="BD24" s="172"/>
      <c r="BE24" s="321"/>
      <c r="BF24" s="322"/>
      <c r="BG24" s="172"/>
      <c r="BH24" s="321"/>
      <c r="BI24" s="322"/>
      <c r="BJ24" s="172"/>
      <c r="BK24" s="321"/>
      <c r="BL24" s="322"/>
      <c r="BM24" s="172"/>
      <c r="BN24" s="321"/>
      <c r="BO24" s="322"/>
      <c r="BP24" s="172"/>
      <c r="BQ24" s="321"/>
      <c r="BR24" s="322"/>
      <c r="BS24" s="172"/>
      <c r="BT24" s="321"/>
      <c r="BU24" s="322"/>
      <c r="BV24" s="172"/>
      <c r="BW24" s="321"/>
      <c r="BX24" s="322"/>
      <c r="BY24" s="172"/>
      <c r="BZ24" s="321"/>
      <c r="CA24" s="322"/>
      <c r="CB24" s="172"/>
      <c r="CC24" s="321"/>
      <c r="CD24" s="322"/>
      <c r="CE24" s="172"/>
      <c r="CF24" s="321"/>
      <c r="CG24" s="322"/>
      <c r="CH24" s="172"/>
      <c r="CI24" s="321"/>
      <c r="CJ24" s="322"/>
      <c r="CK24" s="172"/>
      <c r="CL24" s="321"/>
      <c r="CM24" s="322"/>
      <c r="CN24" s="172"/>
      <c r="CO24" s="321"/>
      <c r="CP24" s="322"/>
      <c r="CQ24" s="172"/>
    </row>
    <row r="25" spans="1:95" s="12" customFormat="1" ht="15" customHeight="1" x14ac:dyDescent="0.3">
      <c r="A25" s="60" t="s">
        <v>71</v>
      </c>
      <c r="B25" s="60" t="s">
        <v>71</v>
      </c>
      <c r="C25" s="60"/>
      <c r="D25" s="65" t="e">
        <f>IF(#REF!="","2.8.2 Characteristic 2", CONCATENATE("2.8.2 ",#REF!))</f>
        <v>#REF!</v>
      </c>
      <c r="E25" s="77"/>
      <c r="F25" s="319"/>
      <c r="G25" s="320"/>
      <c r="H25" s="173"/>
      <c r="I25" s="319"/>
      <c r="J25" s="320"/>
      <c r="K25" s="173"/>
      <c r="L25" s="319"/>
      <c r="M25" s="320"/>
      <c r="N25" s="173"/>
      <c r="O25" s="319"/>
      <c r="P25" s="320"/>
      <c r="Q25" s="173"/>
      <c r="R25" s="319"/>
      <c r="S25" s="320"/>
      <c r="T25" s="173"/>
      <c r="U25" s="319"/>
      <c r="V25" s="320"/>
      <c r="W25" s="173"/>
      <c r="X25" s="319"/>
      <c r="Y25" s="320"/>
      <c r="Z25" s="173"/>
      <c r="AA25" s="319"/>
      <c r="AB25" s="320"/>
      <c r="AC25" s="173"/>
      <c r="AD25" s="319"/>
      <c r="AE25" s="320"/>
      <c r="AF25" s="173"/>
      <c r="AG25" s="319"/>
      <c r="AH25" s="320"/>
      <c r="AI25" s="173"/>
      <c r="AJ25" s="319"/>
      <c r="AK25" s="320"/>
      <c r="AL25" s="173"/>
      <c r="AM25" s="319"/>
      <c r="AN25" s="320"/>
      <c r="AO25" s="173"/>
      <c r="AP25" s="319" t="s">
        <v>158</v>
      </c>
      <c r="AQ25" s="320"/>
      <c r="AR25" s="173"/>
      <c r="AS25" s="319"/>
      <c r="AT25" s="320"/>
      <c r="AU25" s="173"/>
      <c r="AV25" s="319"/>
      <c r="AW25" s="320"/>
      <c r="AX25" s="173"/>
      <c r="AY25" s="319"/>
      <c r="AZ25" s="320"/>
      <c r="BA25" s="173"/>
      <c r="BB25" s="319"/>
      <c r="BC25" s="320"/>
      <c r="BD25" s="173"/>
      <c r="BE25" s="319"/>
      <c r="BF25" s="320"/>
      <c r="BG25" s="173"/>
      <c r="BH25" s="319"/>
      <c r="BI25" s="320"/>
      <c r="BJ25" s="173"/>
      <c r="BK25" s="319"/>
      <c r="BL25" s="320"/>
      <c r="BM25" s="173"/>
      <c r="BN25" s="319"/>
      <c r="BO25" s="320"/>
      <c r="BP25" s="173"/>
      <c r="BQ25" s="319"/>
      <c r="BR25" s="320"/>
      <c r="BS25" s="173"/>
      <c r="BT25" s="319"/>
      <c r="BU25" s="320"/>
      <c r="BV25" s="173"/>
      <c r="BW25" s="319"/>
      <c r="BX25" s="320"/>
      <c r="BY25" s="173"/>
      <c r="BZ25" s="319"/>
      <c r="CA25" s="320"/>
      <c r="CB25" s="173"/>
      <c r="CC25" s="319"/>
      <c r="CD25" s="320"/>
      <c r="CE25" s="173"/>
      <c r="CF25" s="319"/>
      <c r="CG25" s="320"/>
      <c r="CH25" s="173"/>
      <c r="CI25" s="319"/>
      <c r="CJ25" s="320"/>
      <c r="CK25" s="173"/>
      <c r="CL25" s="319"/>
      <c r="CM25" s="320"/>
      <c r="CN25" s="173"/>
      <c r="CO25" s="319"/>
      <c r="CP25" s="320"/>
      <c r="CQ25" s="173"/>
    </row>
    <row r="26" spans="1:95" s="12" customFormat="1" ht="15" customHeight="1" x14ac:dyDescent="0.3">
      <c r="A26" s="60" t="s">
        <v>71</v>
      </c>
      <c r="B26" s="60" t="s">
        <v>71</v>
      </c>
      <c r="C26" s="60"/>
      <c r="D26" s="65" t="str">
        <f>IF(E26="","2.8.3 Characteristic 3", CONCATENATE("2.8.3 ", E26))</f>
        <v>2.8.3 Characteristic 3</v>
      </c>
      <c r="E26" s="77"/>
      <c r="F26" s="319"/>
      <c r="G26" s="320"/>
      <c r="H26" s="173"/>
      <c r="I26" s="319"/>
      <c r="J26" s="320"/>
      <c r="K26" s="173"/>
      <c r="L26" s="319"/>
      <c r="M26" s="320"/>
      <c r="N26" s="173"/>
      <c r="O26" s="319"/>
      <c r="P26" s="320"/>
      <c r="Q26" s="173"/>
      <c r="R26" s="319"/>
      <c r="S26" s="320"/>
      <c r="T26" s="173"/>
      <c r="U26" s="319"/>
      <c r="V26" s="320"/>
      <c r="W26" s="173"/>
      <c r="X26" s="319"/>
      <c r="Y26" s="320"/>
      <c r="Z26" s="173"/>
      <c r="AA26" s="319"/>
      <c r="AB26" s="320"/>
      <c r="AC26" s="173"/>
      <c r="AD26" s="319"/>
      <c r="AE26" s="320"/>
      <c r="AF26" s="173"/>
      <c r="AG26" s="319"/>
      <c r="AH26" s="320"/>
      <c r="AI26" s="173"/>
      <c r="AJ26" s="319"/>
      <c r="AK26" s="320"/>
      <c r="AL26" s="173"/>
      <c r="AM26" s="319"/>
      <c r="AN26" s="320"/>
      <c r="AO26" s="173"/>
      <c r="AP26" s="319" t="s">
        <v>159</v>
      </c>
      <c r="AQ26" s="320"/>
      <c r="AR26" s="173"/>
      <c r="AS26" s="319"/>
      <c r="AT26" s="320"/>
      <c r="AU26" s="173"/>
      <c r="AV26" s="319"/>
      <c r="AW26" s="320"/>
      <c r="AX26" s="173"/>
      <c r="AY26" s="319"/>
      <c r="AZ26" s="320"/>
      <c r="BA26" s="173"/>
      <c r="BB26" s="319"/>
      <c r="BC26" s="320"/>
      <c r="BD26" s="173"/>
      <c r="BE26" s="319"/>
      <c r="BF26" s="320"/>
      <c r="BG26" s="173"/>
      <c r="BH26" s="319"/>
      <c r="BI26" s="320"/>
      <c r="BJ26" s="173"/>
      <c r="BK26" s="319"/>
      <c r="BL26" s="320"/>
      <c r="BM26" s="173"/>
      <c r="BN26" s="319"/>
      <c r="BO26" s="320"/>
      <c r="BP26" s="173"/>
      <c r="BQ26" s="319"/>
      <c r="BR26" s="320"/>
      <c r="BS26" s="173"/>
      <c r="BT26" s="319"/>
      <c r="BU26" s="320"/>
      <c r="BV26" s="173"/>
      <c r="BW26" s="319"/>
      <c r="BX26" s="320"/>
      <c r="BY26" s="173"/>
      <c r="BZ26" s="319"/>
      <c r="CA26" s="320"/>
      <c r="CB26" s="173"/>
      <c r="CC26" s="319"/>
      <c r="CD26" s="320"/>
      <c r="CE26" s="173"/>
      <c r="CF26" s="319"/>
      <c r="CG26" s="320"/>
      <c r="CH26" s="173"/>
      <c r="CI26" s="319"/>
      <c r="CJ26" s="320"/>
      <c r="CK26" s="173"/>
      <c r="CL26" s="319"/>
      <c r="CM26" s="320"/>
      <c r="CN26" s="173"/>
      <c r="CO26" s="319"/>
      <c r="CP26" s="320"/>
      <c r="CQ26" s="173"/>
    </row>
    <row r="27" spans="1:95" s="12" customFormat="1" ht="15" customHeight="1" x14ac:dyDescent="0.3">
      <c r="A27" s="60" t="s">
        <v>71</v>
      </c>
      <c r="B27" s="60" t="s">
        <v>71</v>
      </c>
      <c r="C27" s="60"/>
      <c r="D27" s="65" t="str">
        <f>IF(E27="","2.8.4 Characteristic 4", CONCATENATE("2.8.4 ", E27))</f>
        <v>2.8.4 Characteristic 4</v>
      </c>
      <c r="E27" s="77"/>
      <c r="F27" s="319"/>
      <c r="G27" s="320"/>
      <c r="H27" s="173"/>
      <c r="I27" s="319"/>
      <c r="J27" s="320"/>
      <c r="K27" s="173"/>
      <c r="L27" s="319"/>
      <c r="M27" s="320"/>
      <c r="N27" s="173"/>
      <c r="O27" s="319"/>
      <c r="P27" s="320"/>
      <c r="Q27" s="173"/>
      <c r="R27" s="319"/>
      <c r="S27" s="320"/>
      <c r="T27" s="173"/>
      <c r="U27" s="319"/>
      <c r="V27" s="320"/>
      <c r="W27" s="173"/>
      <c r="X27" s="319"/>
      <c r="Y27" s="320"/>
      <c r="Z27" s="173"/>
      <c r="AA27" s="319"/>
      <c r="AB27" s="320"/>
      <c r="AC27" s="173"/>
      <c r="AD27" s="319"/>
      <c r="AE27" s="320"/>
      <c r="AF27" s="173"/>
      <c r="AG27" s="319"/>
      <c r="AH27" s="320"/>
      <c r="AI27" s="173"/>
      <c r="AJ27" s="319"/>
      <c r="AK27" s="320"/>
      <c r="AL27" s="173"/>
      <c r="AM27" s="319"/>
      <c r="AN27" s="320"/>
      <c r="AO27" s="173"/>
      <c r="AP27" s="319" t="s">
        <v>160</v>
      </c>
      <c r="AQ27" s="320"/>
      <c r="AR27" s="173"/>
      <c r="AS27" s="319"/>
      <c r="AT27" s="320"/>
      <c r="AU27" s="173"/>
      <c r="AV27" s="319"/>
      <c r="AW27" s="320"/>
      <c r="AX27" s="173"/>
      <c r="AY27" s="319"/>
      <c r="AZ27" s="320"/>
      <c r="BA27" s="173"/>
      <c r="BB27" s="319"/>
      <c r="BC27" s="320"/>
      <c r="BD27" s="173"/>
      <c r="BE27" s="319"/>
      <c r="BF27" s="320"/>
      <c r="BG27" s="173"/>
      <c r="BH27" s="319"/>
      <c r="BI27" s="320"/>
      <c r="BJ27" s="173"/>
      <c r="BK27" s="319"/>
      <c r="BL27" s="320"/>
      <c r="BM27" s="173"/>
      <c r="BN27" s="319"/>
      <c r="BO27" s="320"/>
      <c r="BP27" s="173"/>
      <c r="BQ27" s="319"/>
      <c r="BR27" s="320"/>
      <c r="BS27" s="173"/>
      <c r="BT27" s="319"/>
      <c r="BU27" s="320"/>
      <c r="BV27" s="173"/>
      <c r="BW27" s="319"/>
      <c r="BX27" s="320"/>
      <c r="BY27" s="173"/>
      <c r="BZ27" s="319"/>
      <c r="CA27" s="320"/>
      <c r="CB27" s="173"/>
      <c r="CC27" s="319"/>
      <c r="CD27" s="320"/>
      <c r="CE27" s="173"/>
      <c r="CF27" s="319"/>
      <c r="CG27" s="320"/>
      <c r="CH27" s="173"/>
      <c r="CI27" s="319"/>
      <c r="CJ27" s="320"/>
      <c r="CK27" s="173"/>
      <c r="CL27" s="319"/>
      <c r="CM27" s="320"/>
      <c r="CN27" s="173"/>
      <c r="CO27" s="319"/>
      <c r="CP27" s="320"/>
      <c r="CQ27" s="173"/>
    </row>
    <row r="28" spans="1:95" s="12" customFormat="1" ht="15" customHeight="1" x14ac:dyDescent="0.3">
      <c r="A28" s="60" t="s">
        <v>71</v>
      </c>
      <c r="B28" s="60" t="s">
        <v>71</v>
      </c>
      <c r="C28" s="56"/>
      <c r="D28" s="66" t="str">
        <f>IF(E28="","2.8.5 Characteristic 5", CONCATENATE("2.8.5 ", E28))</f>
        <v>2.8.5 Characteristic 5</v>
      </c>
      <c r="E28" s="78"/>
      <c r="F28" s="317"/>
      <c r="G28" s="318"/>
      <c r="H28" s="174"/>
      <c r="I28" s="317"/>
      <c r="J28" s="318"/>
      <c r="K28" s="174"/>
      <c r="L28" s="317"/>
      <c r="M28" s="318"/>
      <c r="N28" s="174"/>
      <c r="O28" s="317"/>
      <c r="P28" s="318"/>
      <c r="Q28" s="174"/>
      <c r="R28" s="317"/>
      <c r="S28" s="318"/>
      <c r="T28" s="174"/>
      <c r="U28" s="317"/>
      <c r="V28" s="318"/>
      <c r="W28" s="174"/>
      <c r="X28" s="317"/>
      <c r="Y28" s="318"/>
      <c r="Z28" s="174"/>
      <c r="AA28" s="317"/>
      <c r="AB28" s="318"/>
      <c r="AC28" s="174"/>
      <c r="AD28" s="317"/>
      <c r="AE28" s="318"/>
      <c r="AF28" s="174"/>
      <c r="AG28" s="317"/>
      <c r="AH28" s="318"/>
      <c r="AI28" s="174"/>
      <c r="AJ28" s="317"/>
      <c r="AK28" s="318"/>
      <c r="AL28" s="174"/>
      <c r="AM28" s="317"/>
      <c r="AN28" s="318"/>
      <c r="AO28" s="174"/>
      <c r="AP28" s="317"/>
      <c r="AQ28" s="318"/>
      <c r="AR28" s="174"/>
      <c r="AS28" s="317"/>
      <c r="AT28" s="318"/>
      <c r="AU28" s="174"/>
      <c r="AV28" s="317"/>
      <c r="AW28" s="318"/>
      <c r="AX28" s="174"/>
      <c r="AY28" s="317"/>
      <c r="AZ28" s="318"/>
      <c r="BA28" s="174"/>
      <c r="BB28" s="317"/>
      <c r="BC28" s="318"/>
      <c r="BD28" s="174"/>
      <c r="BE28" s="317"/>
      <c r="BF28" s="318"/>
      <c r="BG28" s="174"/>
      <c r="BH28" s="317"/>
      <c r="BI28" s="318"/>
      <c r="BJ28" s="174"/>
      <c r="BK28" s="317"/>
      <c r="BL28" s="318"/>
      <c r="BM28" s="174"/>
      <c r="BN28" s="317"/>
      <c r="BO28" s="318"/>
      <c r="BP28" s="174"/>
      <c r="BQ28" s="317"/>
      <c r="BR28" s="318"/>
      <c r="BS28" s="174"/>
      <c r="BT28" s="317"/>
      <c r="BU28" s="318"/>
      <c r="BV28" s="174"/>
      <c r="BW28" s="317"/>
      <c r="BX28" s="318"/>
      <c r="BY28" s="174"/>
      <c r="BZ28" s="317"/>
      <c r="CA28" s="318"/>
      <c r="CB28" s="174"/>
      <c r="CC28" s="317"/>
      <c r="CD28" s="318"/>
      <c r="CE28" s="174"/>
      <c r="CF28" s="317"/>
      <c r="CG28" s="318"/>
      <c r="CH28" s="174"/>
      <c r="CI28" s="317"/>
      <c r="CJ28" s="318"/>
      <c r="CK28" s="174"/>
      <c r="CL28" s="317"/>
      <c r="CM28" s="318"/>
      <c r="CN28" s="174"/>
      <c r="CO28" s="317"/>
      <c r="CP28" s="318"/>
      <c r="CQ28" s="174"/>
    </row>
    <row r="29" spans="1:95" s="1" customFormat="1" ht="18.75" customHeight="1" x14ac:dyDescent="0.3">
      <c r="A29" s="294" t="s">
        <v>161</v>
      </c>
      <c r="B29" s="294"/>
      <c r="C29" s="294"/>
      <c r="D29" s="294"/>
      <c r="E29" s="294"/>
      <c r="F29" s="46">
        <f>IF(SUMMARY!$B$7=TRUE,IF(COUNTBLANK(F30:F36)&gt;0,0,1),"")</f>
        <v>1</v>
      </c>
      <c r="G29" s="48"/>
      <c r="H29" s="48"/>
      <c r="I29" s="48">
        <f>IF(SUMMARY!$B$8=TRUE,IF(COUNTBLANK(I30:I36)&gt;0,0,1),"")</f>
        <v>1</v>
      </c>
      <c r="J29" s="48"/>
      <c r="K29" s="48"/>
      <c r="L29" s="48">
        <f>IF(SUMMARY!$B$9=TRUE,IF(COUNTBLANK(L30:L36)&gt;0,0,1),"")</f>
        <v>1</v>
      </c>
      <c r="M29" s="48"/>
      <c r="N29" s="48"/>
      <c r="O29" s="48">
        <f>IF(SUMMARY!$B$10=TRUE,IF(COUNTBLANK(O30:O36)&gt;0,0,1),"")</f>
        <v>1</v>
      </c>
      <c r="P29" s="48"/>
      <c r="Q29" s="48"/>
      <c r="R29" s="48">
        <f>IF(SUMMARY!$B$11=TRUE,IF(COUNTBLANK(R30:R36)&gt;0,0,1),"")</f>
        <v>1</v>
      </c>
      <c r="S29" s="48"/>
      <c r="T29" s="48"/>
      <c r="U29" s="48">
        <f>IF(SUMMARY!$B$12=TRUE,IF(COUNTBLANK(U30:U36)&gt;0,0,1),"")</f>
        <v>1</v>
      </c>
      <c r="V29" s="48"/>
      <c r="W29" s="48"/>
      <c r="X29" s="48">
        <f>IF(SUMMARY!$B$13=TRUE,IF(COUNTBLANK(X30:X36)&gt;0,0,1),"")</f>
        <v>1</v>
      </c>
      <c r="Y29" s="48"/>
      <c r="Z29" s="48"/>
      <c r="AA29" s="48">
        <f>IF(SUMMARY!$B$14=TRUE,IF(COUNTBLANK(AA30:AA36)&gt;0,0,1),"")</f>
        <v>1</v>
      </c>
      <c r="AB29" s="48"/>
      <c r="AC29" s="48"/>
      <c r="AD29" s="48">
        <f>IF(SUMMARY!$B$15=TRUE,IF(COUNTBLANK(AD30:AD36)&gt;0,0,1),"")</f>
        <v>1</v>
      </c>
      <c r="AE29" s="48"/>
      <c r="AF29" s="48"/>
      <c r="AG29" s="48">
        <f>IF(SUMMARY!$B$16=TRUE,IF(COUNTBLANK(AG30:AG36)&gt;0,0,1),"")</f>
        <v>1</v>
      </c>
      <c r="AH29" s="48"/>
      <c r="AI29" s="48"/>
      <c r="AJ29" s="48">
        <f>IF(SUMMARY!$B$17=TRUE,IF(COUNTBLANK(AJ30:AJ36)&gt;0,0,1),"")</f>
        <v>1</v>
      </c>
      <c r="AK29" s="48"/>
      <c r="AL29" s="48"/>
      <c r="AM29" s="48">
        <f>IF(SUMMARY!$B$18=TRUE,IF(COUNTBLANK(AM30:AM36)&gt;0,0,1),"")</f>
        <v>1</v>
      </c>
      <c r="AN29" s="48"/>
      <c r="AO29" s="48"/>
      <c r="AP29" s="48">
        <f>IF(SUMMARY!$B$19=TRUE,IF(COUNTBLANK(AP30:AP36)&gt;0,0,1),"")</f>
        <v>1</v>
      </c>
      <c r="AQ29" s="48"/>
      <c r="AR29" s="48"/>
      <c r="AS29" s="48">
        <f>IF(SUMMARY!$B$20=TRUE,IF(COUNTBLANK(AS30:AS36)&gt;0,0,1),"")</f>
        <v>1</v>
      </c>
      <c r="AT29" s="48"/>
      <c r="AU29" s="48"/>
      <c r="AV29" s="48">
        <f>IF(SUMMARY!$B$21=TRUE,IF(COUNTBLANK(AV30:AV36)&gt;0,0,1),"")</f>
        <v>1</v>
      </c>
      <c r="AW29" s="48"/>
      <c r="AX29" s="48"/>
      <c r="AY29" s="48" t="str">
        <f>IF(SUMMARY!$B$22=TRUE,IF(COUNTBLANK(AY30:AY36)&gt;0,0,1),"")</f>
        <v/>
      </c>
      <c r="AZ29" s="48"/>
      <c r="BA29" s="48"/>
      <c r="BB29" s="48" t="str">
        <f>IF(SUMMARY!$B$23=TRUE,IF(COUNTBLANK(BB30:BB36)&gt;0,0,1),"")</f>
        <v/>
      </c>
      <c r="BC29" s="48"/>
      <c r="BD29" s="48"/>
      <c r="BE29" s="48" t="str">
        <f>IF(SUMMARY!$B$24=TRUE,IF(COUNTBLANK(BE30:BE36)&gt;0,0,1),"")</f>
        <v/>
      </c>
      <c r="BF29" s="48"/>
      <c r="BG29" s="48"/>
      <c r="BH29" s="48" t="str">
        <f>IF(SUMMARY!$B$25=TRUE,IF(COUNTBLANK(BH30:BH36)&gt;0,0,1),"")</f>
        <v/>
      </c>
      <c r="BI29" s="48"/>
      <c r="BJ29" s="48"/>
      <c r="BK29" s="48" t="str">
        <f>IF(SUMMARY!$B$26=TRUE,IF(COUNTBLANK(BK30:BK36)&gt;0,0,1),"")</f>
        <v/>
      </c>
      <c r="BL29" s="48"/>
      <c r="BM29" s="48"/>
      <c r="BN29" s="48" t="str">
        <f>IF(SUMMARY!$B$27=TRUE,IF(COUNTBLANK(BN30:BN36)&gt;0,0,1),"")</f>
        <v/>
      </c>
      <c r="BO29" s="48"/>
      <c r="BP29" s="48"/>
      <c r="BQ29" s="48" t="str">
        <f>IF(SUMMARY!$B$28=TRUE,IF(COUNTBLANK(BQ30:BQ36)&gt;0,0,1),"")</f>
        <v/>
      </c>
      <c r="BR29" s="48"/>
      <c r="BS29" s="48"/>
      <c r="BT29" s="48" t="str">
        <f>IF(SUMMARY!$B$29=TRUE,IF(COUNTBLANK(BT30:BT36)&gt;0,0,1),"")</f>
        <v/>
      </c>
      <c r="BU29" s="48"/>
      <c r="BV29" s="48"/>
      <c r="BW29" s="48" t="str">
        <f>IF(SUMMARY!$B$30=TRUE,IF(COUNTBLANK(BW30:BW36)&gt;0,0,1),"")</f>
        <v/>
      </c>
      <c r="BX29" s="48"/>
      <c r="BY29" s="48"/>
      <c r="BZ29" s="48" t="str">
        <f>IF(SUMMARY!$B$31=TRUE,IF(COUNTBLANK(BZ30:BZ36)&gt;0,0,1),"")</f>
        <v/>
      </c>
      <c r="CA29" s="48"/>
      <c r="CB29" s="48"/>
      <c r="CC29" s="48" t="str">
        <f>IF(SUMMARY!$B$32=TRUE,IF(COUNTBLANK(CC30:CC36)&gt;0,0,1),"")</f>
        <v/>
      </c>
      <c r="CD29" s="48"/>
      <c r="CE29" s="48"/>
      <c r="CF29" s="48" t="str">
        <f>IF(SUMMARY!$B$33=TRUE,IF(COUNTBLANK(CF30:CF36)&gt;0,0,1),"")</f>
        <v/>
      </c>
      <c r="CG29" s="48"/>
      <c r="CH29" s="48"/>
      <c r="CI29" s="48" t="str">
        <f>IF(SUMMARY!$B$34=TRUE,IF(COUNTBLANK(CI30:CI36)&gt;0,0,1),"")</f>
        <v/>
      </c>
      <c r="CJ29" s="48"/>
      <c r="CK29" s="48"/>
      <c r="CL29" s="48" t="str">
        <f>IF(SUMMARY!$B$35=TRUE,IF(COUNTBLANK(CL30:CL36)&gt;0,0,1),"")</f>
        <v/>
      </c>
      <c r="CM29" s="48"/>
      <c r="CN29" s="48"/>
      <c r="CO29" s="49" t="str">
        <f>IF(SUMMARY!$B$36=TRUE,IF(COUNTBLANK(CO30:CO36)&gt;0,0,1),"")</f>
        <v/>
      </c>
      <c r="CP29" s="48"/>
      <c r="CQ29" s="48"/>
    </row>
    <row r="30" spans="1:95" s="12" customFormat="1" ht="15" customHeight="1" x14ac:dyDescent="0.3">
      <c r="A30" s="67"/>
      <c r="B30" s="67" t="s">
        <v>71</v>
      </c>
      <c r="C30" s="67" t="s">
        <v>71</v>
      </c>
      <c r="D30" s="299" t="s">
        <v>162</v>
      </c>
      <c r="E30" s="300"/>
      <c r="F30" s="335" t="s">
        <v>163</v>
      </c>
      <c r="G30" s="336"/>
      <c r="H30" s="336"/>
      <c r="I30" s="335" t="s">
        <v>164</v>
      </c>
      <c r="J30" s="336"/>
      <c r="K30" s="336"/>
      <c r="L30" s="335" t="s">
        <v>165</v>
      </c>
      <c r="M30" s="336"/>
      <c r="N30" s="336"/>
      <c r="O30" s="335" t="s">
        <v>166</v>
      </c>
      <c r="P30" s="336"/>
      <c r="Q30" s="336"/>
      <c r="R30" s="335" t="s">
        <v>167</v>
      </c>
      <c r="S30" s="336"/>
      <c r="T30" s="336"/>
      <c r="U30" s="335" t="s">
        <v>168</v>
      </c>
      <c r="V30" s="336"/>
      <c r="W30" s="336"/>
      <c r="X30" s="335" t="s">
        <v>169</v>
      </c>
      <c r="Y30" s="336"/>
      <c r="Z30" s="336"/>
      <c r="AA30" s="335" t="s">
        <v>169</v>
      </c>
      <c r="AB30" s="336"/>
      <c r="AC30" s="336"/>
      <c r="AD30" s="335" t="s">
        <v>170</v>
      </c>
      <c r="AE30" s="336"/>
      <c r="AF30" s="336"/>
      <c r="AG30" s="335" t="s">
        <v>171</v>
      </c>
      <c r="AH30" s="336"/>
      <c r="AI30" s="336"/>
      <c r="AJ30" s="335" t="s">
        <v>171</v>
      </c>
      <c r="AK30" s="336"/>
      <c r="AL30" s="336"/>
      <c r="AM30" s="335" t="s">
        <v>172</v>
      </c>
      <c r="AN30" s="336"/>
      <c r="AO30" s="336"/>
      <c r="AP30" s="335" t="s">
        <v>173</v>
      </c>
      <c r="AQ30" s="336"/>
      <c r="AR30" s="336"/>
      <c r="AS30" s="335" t="s">
        <v>166</v>
      </c>
      <c r="AT30" s="336"/>
      <c r="AU30" s="336"/>
      <c r="AV30" s="335" t="s">
        <v>502</v>
      </c>
      <c r="AW30" s="336"/>
      <c r="AX30" s="336"/>
      <c r="AY30" s="335"/>
      <c r="AZ30" s="336"/>
      <c r="BA30" s="336"/>
      <c r="BB30" s="335"/>
      <c r="BC30" s="336"/>
      <c r="BD30" s="336"/>
      <c r="BE30" s="335"/>
      <c r="BF30" s="336"/>
      <c r="BG30" s="336"/>
      <c r="BH30" s="335"/>
      <c r="BI30" s="336"/>
      <c r="BJ30" s="336"/>
      <c r="BK30" s="335"/>
      <c r="BL30" s="336"/>
      <c r="BM30" s="336"/>
      <c r="BN30" s="335"/>
      <c r="BO30" s="336"/>
      <c r="BP30" s="336"/>
      <c r="BQ30" s="335"/>
      <c r="BR30" s="336"/>
      <c r="BS30" s="336"/>
      <c r="BT30" s="335"/>
      <c r="BU30" s="336"/>
      <c r="BV30" s="336"/>
      <c r="BW30" s="335"/>
      <c r="BX30" s="336"/>
      <c r="BY30" s="336"/>
      <c r="BZ30" s="335"/>
      <c r="CA30" s="336"/>
      <c r="CB30" s="336"/>
      <c r="CC30" s="335"/>
      <c r="CD30" s="336"/>
      <c r="CE30" s="336"/>
      <c r="CF30" s="335"/>
      <c r="CG30" s="336"/>
      <c r="CH30" s="336"/>
      <c r="CI30" s="335"/>
      <c r="CJ30" s="336"/>
      <c r="CK30" s="358"/>
      <c r="CL30" s="335"/>
      <c r="CM30" s="336"/>
      <c r="CN30" s="336"/>
      <c r="CO30" s="335"/>
      <c r="CP30" s="336"/>
      <c r="CQ30" s="336"/>
    </row>
    <row r="31" spans="1:95" s="12" customFormat="1" ht="30" customHeight="1" x14ac:dyDescent="0.3">
      <c r="A31" s="67"/>
      <c r="B31" s="67" t="s">
        <v>71</v>
      </c>
      <c r="C31" s="67" t="s">
        <v>71</v>
      </c>
      <c r="D31" s="297" t="s">
        <v>174</v>
      </c>
      <c r="E31" s="298"/>
      <c r="F31" s="337" t="s">
        <v>175</v>
      </c>
      <c r="G31" s="338"/>
      <c r="H31" s="338"/>
      <c r="I31" s="337" t="s">
        <v>176</v>
      </c>
      <c r="J31" s="338"/>
      <c r="K31" s="338"/>
      <c r="L31" s="337" t="s">
        <v>177</v>
      </c>
      <c r="M31" s="338"/>
      <c r="N31" s="338"/>
      <c r="O31" s="337" t="s">
        <v>178</v>
      </c>
      <c r="P31" s="338"/>
      <c r="Q31" s="338"/>
      <c r="R31" s="337" t="s">
        <v>179</v>
      </c>
      <c r="S31" s="338"/>
      <c r="T31" s="338"/>
      <c r="U31" s="337" t="s">
        <v>180</v>
      </c>
      <c r="V31" s="338"/>
      <c r="W31" s="338"/>
      <c r="X31" s="337" t="s">
        <v>181</v>
      </c>
      <c r="Y31" s="338"/>
      <c r="Z31" s="338"/>
      <c r="AA31" s="337" t="s">
        <v>110</v>
      </c>
      <c r="AB31" s="338"/>
      <c r="AC31" s="338"/>
      <c r="AD31" s="337" t="s">
        <v>182</v>
      </c>
      <c r="AE31" s="338"/>
      <c r="AF31" s="338"/>
      <c r="AG31" s="337" t="s">
        <v>183</v>
      </c>
      <c r="AH31" s="338"/>
      <c r="AI31" s="338"/>
      <c r="AJ31" s="337" t="s">
        <v>517</v>
      </c>
      <c r="AK31" s="338"/>
      <c r="AL31" s="338"/>
      <c r="AM31" s="337" t="s">
        <v>184</v>
      </c>
      <c r="AN31" s="338"/>
      <c r="AO31" s="338"/>
      <c r="AP31" s="337" t="s">
        <v>185</v>
      </c>
      <c r="AQ31" s="338"/>
      <c r="AR31" s="338"/>
      <c r="AS31" s="337" t="s">
        <v>244</v>
      </c>
      <c r="AT31" s="338"/>
      <c r="AU31" s="338"/>
      <c r="AV31" s="337" t="s">
        <v>503</v>
      </c>
      <c r="AW31" s="338"/>
      <c r="AX31" s="338"/>
      <c r="AY31" s="337"/>
      <c r="AZ31" s="338"/>
      <c r="BA31" s="338"/>
      <c r="BB31" s="337"/>
      <c r="BC31" s="338"/>
      <c r="BD31" s="338"/>
      <c r="BE31" s="337"/>
      <c r="BF31" s="338"/>
      <c r="BG31" s="338"/>
      <c r="BH31" s="337"/>
      <c r="BI31" s="338"/>
      <c r="BJ31" s="338"/>
      <c r="BK31" s="337"/>
      <c r="BL31" s="338"/>
      <c r="BM31" s="338"/>
      <c r="BN31" s="337"/>
      <c r="BO31" s="338"/>
      <c r="BP31" s="338"/>
      <c r="BQ31" s="337"/>
      <c r="BR31" s="338"/>
      <c r="BS31" s="338"/>
      <c r="BT31" s="337"/>
      <c r="BU31" s="338"/>
      <c r="BV31" s="338"/>
      <c r="BW31" s="337"/>
      <c r="BX31" s="338"/>
      <c r="BY31" s="338"/>
      <c r="BZ31" s="337"/>
      <c r="CA31" s="338"/>
      <c r="CB31" s="338"/>
      <c r="CC31" s="337"/>
      <c r="CD31" s="338"/>
      <c r="CE31" s="338"/>
      <c r="CF31" s="337"/>
      <c r="CG31" s="338"/>
      <c r="CH31" s="338"/>
      <c r="CI31" s="337"/>
      <c r="CJ31" s="338"/>
      <c r="CK31" s="338"/>
      <c r="CL31" s="337"/>
      <c r="CM31" s="338"/>
      <c r="CN31" s="338"/>
      <c r="CO31" s="337"/>
      <c r="CP31" s="338"/>
      <c r="CQ31" s="338"/>
    </row>
    <row r="32" spans="1:95" s="12" customFormat="1" ht="15" customHeight="1" x14ac:dyDescent="0.3">
      <c r="A32" s="60"/>
      <c r="B32" s="60"/>
      <c r="C32" s="60" t="s">
        <v>71</v>
      </c>
      <c r="D32" s="297" t="s">
        <v>186</v>
      </c>
      <c r="E32" s="298"/>
      <c r="F32" s="337" t="s">
        <v>187</v>
      </c>
      <c r="G32" s="338"/>
      <c r="H32" s="338"/>
      <c r="I32" s="337" t="s">
        <v>187</v>
      </c>
      <c r="J32" s="338"/>
      <c r="K32" s="338"/>
      <c r="L32" s="337" t="s">
        <v>187</v>
      </c>
      <c r="M32" s="338"/>
      <c r="N32" s="338"/>
      <c r="O32" s="337" t="s">
        <v>187</v>
      </c>
      <c r="P32" s="338"/>
      <c r="Q32" s="338"/>
      <c r="R32" s="337" t="s">
        <v>187</v>
      </c>
      <c r="S32" s="338"/>
      <c r="T32" s="338"/>
      <c r="U32" s="337" t="s">
        <v>187</v>
      </c>
      <c r="V32" s="338"/>
      <c r="W32" s="338"/>
      <c r="X32" s="337" t="s">
        <v>187</v>
      </c>
      <c r="Y32" s="338"/>
      <c r="Z32" s="338"/>
      <c r="AA32" s="337" t="s">
        <v>187</v>
      </c>
      <c r="AB32" s="338"/>
      <c r="AC32" s="338"/>
      <c r="AD32" s="337" t="s">
        <v>187</v>
      </c>
      <c r="AE32" s="338"/>
      <c r="AF32" s="338"/>
      <c r="AG32" s="337" t="s">
        <v>187</v>
      </c>
      <c r="AH32" s="338"/>
      <c r="AI32" s="338"/>
      <c r="AJ32" s="337" t="s">
        <v>187</v>
      </c>
      <c r="AK32" s="338"/>
      <c r="AL32" s="338"/>
      <c r="AM32" s="337" t="s">
        <v>187</v>
      </c>
      <c r="AN32" s="338"/>
      <c r="AO32" s="338"/>
      <c r="AP32" s="337" t="s">
        <v>187</v>
      </c>
      <c r="AQ32" s="338"/>
      <c r="AR32" s="338"/>
      <c r="AS32" s="337" t="s">
        <v>192</v>
      </c>
      <c r="AT32" s="338"/>
      <c r="AU32" s="338"/>
      <c r="AV32" s="337" t="s">
        <v>187</v>
      </c>
      <c r="AW32" s="338"/>
      <c r="AX32" s="361"/>
      <c r="AY32" s="337"/>
      <c r="AZ32" s="338"/>
      <c r="BA32" s="338"/>
      <c r="BB32" s="337"/>
      <c r="BC32" s="338"/>
      <c r="BD32" s="338"/>
      <c r="BE32" s="337"/>
      <c r="BF32" s="338"/>
      <c r="BG32" s="338"/>
      <c r="BH32" s="337"/>
      <c r="BI32" s="338"/>
      <c r="BJ32" s="338"/>
      <c r="BK32" s="337"/>
      <c r="BL32" s="338"/>
      <c r="BM32" s="338"/>
      <c r="BN32" s="337"/>
      <c r="BO32" s="338"/>
      <c r="BP32" s="338"/>
      <c r="BQ32" s="337"/>
      <c r="BR32" s="338"/>
      <c r="BS32" s="338"/>
      <c r="BT32" s="337"/>
      <c r="BU32" s="338"/>
      <c r="BV32" s="338"/>
      <c r="BW32" s="337"/>
      <c r="BX32" s="338"/>
      <c r="BY32" s="338"/>
      <c r="BZ32" s="337"/>
      <c r="CA32" s="338"/>
      <c r="CB32" s="338"/>
      <c r="CC32" s="337"/>
      <c r="CD32" s="338"/>
      <c r="CE32" s="338"/>
      <c r="CF32" s="337"/>
      <c r="CG32" s="338"/>
      <c r="CH32" s="338"/>
      <c r="CI32" s="337"/>
      <c r="CJ32" s="338"/>
      <c r="CK32" s="338"/>
      <c r="CL32" s="337"/>
      <c r="CM32" s="338"/>
      <c r="CN32" s="338"/>
      <c r="CO32" s="337"/>
      <c r="CP32" s="338"/>
      <c r="CQ32" s="338"/>
    </row>
    <row r="33" spans="1:95" s="12" customFormat="1" ht="15" customHeight="1" x14ac:dyDescent="0.3">
      <c r="A33" s="61" t="s">
        <v>71</v>
      </c>
      <c r="B33" s="61" t="s">
        <v>71</v>
      </c>
      <c r="C33" s="61"/>
      <c r="D33" s="297" t="s">
        <v>188</v>
      </c>
      <c r="E33" s="298"/>
      <c r="F33" s="337" t="s">
        <v>189</v>
      </c>
      <c r="G33" s="338"/>
      <c r="H33" s="338"/>
      <c r="I33" s="337" t="s">
        <v>190</v>
      </c>
      <c r="J33" s="338"/>
      <c r="K33" s="338"/>
      <c r="L33" s="337" t="s">
        <v>189</v>
      </c>
      <c r="M33" s="338"/>
      <c r="N33" s="338"/>
      <c r="O33" s="337" t="s">
        <v>190</v>
      </c>
      <c r="P33" s="338"/>
      <c r="Q33" s="338"/>
      <c r="R33" s="337" t="s">
        <v>190</v>
      </c>
      <c r="S33" s="338"/>
      <c r="T33" s="338"/>
      <c r="U33" s="337" t="s">
        <v>190</v>
      </c>
      <c r="V33" s="338"/>
      <c r="W33" s="338"/>
      <c r="X33" s="337" t="s">
        <v>190</v>
      </c>
      <c r="Y33" s="338"/>
      <c r="Z33" s="338"/>
      <c r="AA33" s="337" t="s">
        <v>190</v>
      </c>
      <c r="AB33" s="338"/>
      <c r="AC33" s="338"/>
      <c r="AD33" s="337" t="s">
        <v>190</v>
      </c>
      <c r="AE33" s="338"/>
      <c r="AF33" s="338"/>
      <c r="AG33" s="337" t="s">
        <v>190</v>
      </c>
      <c r="AH33" s="338"/>
      <c r="AI33" s="338"/>
      <c r="AJ33" s="337" t="s">
        <v>189</v>
      </c>
      <c r="AK33" s="338"/>
      <c r="AL33" s="338"/>
      <c r="AM33" s="337" t="s">
        <v>190</v>
      </c>
      <c r="AN33" s="338"/>
      <c r="AO33" s="338"/>
      <c r="AP33" s="337" t="s">
        <v>190</v>
      </c>
      <c r="AQ33" s="338"/>
      <c r="AR33" s="338"/>
      <c r="AS33" s="337" t="s">
        <v>192</v>
      </c>
      <c r="AT33" s="338"/>
      <c r="AU33" s="338"/>
      <c r="AV33" s="337" t="s">
        <v>190</v>
      </c>
      <c r="AW33" s="338"/>
      <c r="AX33" s="338"/>
      <c r="AY33" s="337"/>
      <c r="AZ33" s="338"/>
      <c r="BA33" s="338"/>
      <c r="BB33" s="337"/>
      <c r="BC33" s="338"/>
      <c r="BD33" s="338"/>
      <c r="BE33" s="337"/>
      <c r="BF33" s="338"/>
      <c r="BG33" s="338"/>
      <c r="BH33" s="337"/>
      <c r="BI33" s="338"/>
      <c r="BJ33" s="338"/>
      <c r="BK33" s="337"/>
      <c r="BL33" s="338"/>
      <c r="BM33" s="338"/>
      <c r="BN33" s="337"/>
      <c r="BO33" s="338"/>
      <c r="BP33" s="338"/>
      <c r="BQ33" s="337"/>
      <c r="BR33" s="338"/>
      <c r="BS33" s="338"/>
      <c r="BT33" s="337"/>
      <c r="BU33" s="338"/>
      <c r="BV33" s="338"/>
      <c r="BW33" s="337"/>
      <c r="BX33" s="338"/>
      <c r="BY33" s="338"/>
      <c r="BZ33" s="337"/>
      <c r="CA33" s="338"/>
      <c r="CB33" s="338"/>
      <c r="CC33" s="337"/>
      <c r="CD33" s="338"/>
      <c r="CE33" s="338"/>
      <c r="CF33" s="337"/>
      <c r="CG33" s="338"/>
      <c r="CH33" s="338"/>
      <c r="CI33" s="337"/>
      <c r="CJ33" s="338"/>
      <c r="CK33" s="338"/>
      <c r="CL33" s="337"/>
      <c r="CM33" s="338"/>
      <c r="CN33" s="338"/>
      <c r="CO33" s="337"/>
      <c r="CP33" s="338"/>
      <c r="CQ33" s="338"/>
    </row>
    <row r="34" spans="1:95" s="12" customFormat="1" ht="15" customHeight="1" x14ac:dyDescent="0.3">
      <c r="A34" s="61"/>
      <c r="B34" s="61"/>
      <c r="C34" s="61" t="s">
        <v>71</v>
      </c>
      <c r="D34" s="308" t="s">
        <v>191</v>
      </c>
      <c r="E34" s="309"/>
      <c r="F34" s="337" t="s">
        <v>192</v>
      </c>
      <c r="G34" s="338"/>
      <c r="H34" s="338"/>
      <c r="I34" s="337" t="s">
        <v>192</v>
      </c>
      <c r="J34" s="338"/>
      <c r="K34" s="338"/>
      <c r="L34" s="337" t="s">
        <v>187</v>
      </c>
      <c r="M34" s="338"/>
      <c r="N34" s="338"/>
      <c r="O34" s="337" t="s">
        <v>187</v>
      </c>
      <c r="P34" s="338"/>
      <c r="Q34" s="338"/>
      <c r="R34" s="337" t="s">
        <v>192</v>
      </c>
      <c r="S34" s="338"/>
      <c r="T34" s="338"/>
      <c r="U34" s="337" t="s">
        <v>192</v>
      </c>
      <c r="V34" s="338"/>
      <c r="W34" s="338"/>
      <c r="X34" s="337" t="s">
        <v>192</v>
      </c>
      <c r="Y34" s="338"/>
      <c r="Z34" s="338"/>
      <c r="AA34" s="337" t="s">
        <v>192</v>
      </c>
      <c r="AB34" s="338"/>
      <c r="AC34" s="338"/>
      <c r="AD34" s="337" t="s">
        <v>187</v>
      </c>
      <c r="AE34" s="338"/>
      <c r="AF34" s="338"/>
      <c r="AG34" s="337" t="s">
        <v>193</v>
      </c>
      <c r="AH34" s="338"/>
      <c r="AI34" s="338"/>
      <c r="AJ34" s="337" t="s">
        <v>192</v>
      </c>
      <c r="AK34" s="338"/>
      <c r="AL34" s="338"/>
      <c r="AM34" s="337" t="s">
        <v>192</v>
      </c>
      <c r="AN34" s="338"/>
      <c r="AO34" s="338"/>
      <c r="AP34" s="337" t="s">
        <v>192</v>
      </c>
      <c r="AQ34" s="338"/>
      <c r="AR34" s="338"/>
      <c r="AS34" s="337" t="s">
        <v>192</v>
      </c>
      <c r="AT34" s="338"/>
      <c r="AU34" s="338"/>
      <c r="AV34" s="337" t="s">
        <v>187</v>
      </c>
      <c r="AW34" s="338"/>
      <c r="AX34" s="338"/>
      <c r="AY34" s="337"/>
      <c r="AZ34" s="338"/>
      <c r="BA34" s="338"/>
      <c r="BB34" s="337"/>
      <c r="BC34" s="338"/>
      <c r="BD34" s="338"/>
      <c r="BE34" s="337"/>
      <c r="BF34" s="338"/>
      <c r="BG34" s="338"/>
      <c r="BH34" s="337"/>
      <c r="BI34" s="338"/>
      <c r="BJ34" s="338"/>
      <c r="BK34" s="337"/>
      <c r="BL34" s="338"/>
      <c r="BM34" s="338"/>
      <c r="BN34" s="337"/>
      <c r="BO34" s="338"/>
      <c r="BP34" s="338"/>
      <c r="BQ34" s="337"/>
      <c r="BR34" s="338"/>
      <c r="BS34" s="338"/>
      <c r="BT34" s="337"/>
      <c r="BU34" s="338"/>
      <c r="BV34" s="338"/>
      <c r="BW34" s="337"/>
      <c r="BX34" s="338"/>
      <c r="BY34" s="338"/>
      <c r="BZ34" s="337"/>
      <c r="CA34" s="338"/>
      <c r="CB34" s="338"/>
      <c r="CC34" s="337"/>
      <c r="CD34" s="338"/>
      <c r="CE34" s="338"/>
      <c r="CF34" s="337"/>
      <c r="CG34" s="338"/>
      <c r="CH34" s="338"/>
      <c r="CI34" s="337"/>
      <c r="CJ34" s="338"/>
      <c r="CK34" s="338"/>
      <c r="CL34" s="337"/>
      <c r="CM34" s="338"/>
      <c r="CN34" s="338"/>
      <c r="CO34" s="337"/>
      <c r="CP34" s="338"/>
      <c r="CQ34" s="338"/>
    </row>
    <row r="35" spans="1:95" s="12" customFormat="1" ht="15" customHeight="1" x14ac:dyDescent="0.3">
      <c r="A35" s="61"/>
      <c r="B35" s="61"/>
      <c r="C35" s="61" t="s">
        <v>71</v>
      </c>
      <c r="D35" s="308" t="s">
        <v>194</v>
      </c>
      <c r="E35" s="309"/>
      <c r="F35" s="337" t="s">
        <v>193</v>
      </c>
      <c r="G35" s="338"/>
      <c r="H35" s="338"/>
      <c r="I35" s="337" t="s">
        <v>193</v>
      </c>
      <c r="J35" s="338"/>
      <c r="K35" s="338"/>
      <c r="L35" s="337" t="s">
        <v>193</v>
      </c>
      <c r="M35" s="338"/>
      <c r="N35" s="338"/>
      <c r="O35" s="337" t="s">
        <v>193</v>
      </c>
      <c r="P35" s="338"/>
      <c r="Q35" s="338"/>
      <c r="R35" s="337" t="s">
        <v>193</v>
      </c>
      <c r="S35" s="338"/>
      <c r="T35" s="338"/>
      <c r="U35" s="337" t="s">
        <v>193</v>
      </c>
      <c r="V35" s="338"/>
      <c r="W35" s="338"/>
      <c r="X35" s="337" t="s">
        <v>193</v>
      </c>
      <c r="Y35" s="338"/>
      <c r="Z35" s="338"/>
      <c r="AA35" s="337" t="s">
        <v>187</v>
      </c>
      <c r="AB35" s="338"/>
      <c r="AC35" s="338"/>
      <c r="AD35" s="337" t="s">
        <v>193</v>
      </c>
      <c r="AE35" s="338"/>
      <c r="AF35" s="338"/>
      <c r="AG35" s="337" t="s">
        <v>187</v>
      </c>
      <c r="AH35" s="338"/>
      <c r="AI35" s="338"/>
      <c r="AJ35" s="337" t="s">
        <v>154</v>
      </c>
      <c r="AK35" s="338"/>
      <c r="AL35" s="338"/>
      <c r="AM35" s="337" t="s">
        <v>192</v>
      </c>
      <c r="AN35" s="338"/>
      <c r="AO35" s="338"/>
      <c r="AP35" s="337" t="s">
        <v>187</v>
      </c>
      <c r="AQ35" s="338"/>
      <c r="AR35" s="338"/>
      <c r="AS35" s="337" t="s">
        <v>193</v>
      </c>
      <c r="AT35" s="338"/>
      <c r="AU35" s="338"/>
      <c r="AV35" s="337" t="s">
        <v>193</v>
      </c>
      <c r="AW35" s="338"/>
      <c r="AX35" s="338"/>
      <c r="AY35" s="337"/>
      <c r="AZ35" s="338"/>
      <c r="BA35" s="338"/>
      <c r="BB35" s="337"/>
      <c r="BC35" s="338"/>
      <c r="BD35" s="338"/>
      <c r="BE35" s="337"/>
      <c r="BF35" s="338"/>
      <c r="BG35" s="338"/>
      <c r="BH35" s="337"/>
      <c r="BI35" s="338"/>
      <c r="BJ35" s="338"/>
      <c r="BK35" s="337"/>
      <c r="BL35" s="338"/>
      <c r="BM35" s="338"/>
      <c r="BN35" s="337"/>
      <c r="BO35" s="338"/>
      <c r="BP35" s="338"/>
      <c r="BQ35" s="337"/>
      <c r="BR35" s="338"/>
      <c r="BS35" s="338"/>
      <c r="BT35" s="337"/>
      <c r="BU35" s="338"/>
      <c r="BV35" s="338"/>
      <c r="BW35" s="337"/>
      <c r="BX35" s="338"/>
      <c r="BY35" s="338"/>
      <c r="BZ35" s="337"/>
      <c r="CA35" s="338"/>
      <c r="CB35" s="338"/>
      <c r="CC35" s="337"/>
      <c r="CD35" s="338"/>
      <c r="CE35" s="338"/>
      <c r="CF35" s="337"/>
      <c r="CG35" s="338"/>
      <c r="CH35" s="338"/>
      <c r="CI35" s="337"/>
      <c r="CJ35" s="338"/>
      <c r="CK35" s="338"/>
      <c r="CL35" s="337"/>
      <c r="CM35" s="338"/>
      <c r="CN35" s="338"/>
      <c r="CO35" s="337"/>
      <c r="CP35" s="338"/>
      <c r="CQ35" s="338"/>
    </row>
    <row r="36" spans="1:95" s="12" customFormat="1" ht="15" customHeight="1" x14ac:dyDescent="0.3">
      <c r="A36" s="56"/>
      <c r="B36" s="56" t="s">
        <v>71</v>
      </c>
      <c r="C36" s="56"/>
      <c r="D36" s="295" t="s">
        <v>195</v>
      </c>
      <c r="E36" s="296"/>
      <c r="F36" s="333" t="s">
        <v>196</v>
      </c>
      <c r="G36" s="334"/>
      <c r="H36" s="334"/>
      <c r="I36" s="333" t="s">
        <v>197</v>
      </c>
      <c r="J36" s="334"/>
      <c r="K36" s="334"/>
      <c r="L36" s="333" t="s">
        <v>198</v>
      </c>
      <c r="M36" s="334"/>
      <c r="N36" s="334"/>
      <c r="O36" s="333" t="s">
        <v>199</v>
      </c>
      <c r="P36" s="334"/>
      <c r="Q36" s="364"/>
      <c r="R36" s="333" t="s">
        <v>197</v>
      </c>
      <c r="S36" s="334"/>
      <c r="T36" s="334"/>
      <c r="U36" s="333" t="s">
        <v>200</v>
      </c>
      <c r="V36" s="334"/>
      <c r="W36" s="334"/>
      <c r="X36" s="333" t="s">
        <v>201</v>
      </c>
      <c r="Y36" s="334"/>
      <c r="Z36" s="334"/>
      <c r="AA36" s="333" t="s">
        <v>110</v>
      </c>
      <c r="AB36" s="334"/>
      <c r="AC36" s="334"/>
      <c r="AD36" s="333" t="s">
        <v>202</v>
      </c>
      <c r="AE36" s="334"/>
      <c r="AF36" s="334"/>
      <c r="AG36" s="333" t="s">
        <v>203</v>
      </c>
      <c r="AH36" s="334"/>
      <c r="AI36" s="334"/>
      <c r="AJ36" s="333" t="s">
        <v>516</v>
      </c>
      <c r="AK36" s="334"/>
      <c r="AL36" s="334"/>
      <c r="AM36" s="333" t="s">
        <v>102</v>
      </c>
      <c r="AN36" s="334"/>
      <c r="AO36" s="334"/>
      <c r="AP36" s="333" t="s">
        <v>102</v>
      </c>
      <c r="AQ36" s="334"/>
      <c r="AR36" s="334"/>
      <c r="AS36" s="333" t="s">
        <v>244</v>
      </c>
      <c r="AT36" s="334"/>
      <c r="AU36" s="334"/>
      <c r="AV36" s="333" t="s">
        <v>202</v>
      </c>
      <c r="AW36" s="334"/>
      <c r="AX36" s="334"/>
      <c r="AY36" s="333"/>
      <c r="AZ36" s="334"/>
      <c r="BA36" s="334"/>
      <c r="BB36" s="333"/>
      <c r="BC36" s="334"/>
      <c r="BD36" s="334"/>
      <c r="BE36" s="333"/>
      <c r="BF36" s="334"/>
      <c r="BG36" s="334"/>
      <c r="BH36" s="333"/>
      <c r="BI36" s="334"/>
      <c r="BJ36" s="334"/>
      <c r="BK36" s="333"/>
      <c r="BL36" s="334"/>
      <c r="BM36" s="334"/>
      <c r="BN36" s="333"/>
      <c r="BO36" s="334"/>
      <c r="BP36" s="334"/>
      <c r="BQ36" s="333"/>
      <c r="BR36" s="334"/>
      <c r="BS36" s="334"/>
      <c r="BT36" s="333"/>
      <c r="BU36" s="334"/>
      <c r="BV36" s="334"/>
      <c r="BW36" s="333"/>
      <c r="BX36" s="334"/>
      <c r="BY36" s="334"/>
      <c r="BZ36" s="333"/>
      <c r="CA36" s="334"/>
      <c r="CB36" s="334"/>
      <c r="CC36" s="333"/>
      <c r="CD36" s="334"/>
      <c r="CE36" s="334"/>
      <c r="CF36" s="333"/>
      <c r="CG36" s="334"/>
      <c r="CH36" s="334"/>
      <c r="CI36" s="333"/>
      <c r="CJ36" s="334"/>
      <c r="CK36" s="334"/>
      <c r="CL36" s="333"/>
      <c r="CM36" s="334"/>
      <c r="CN36" s="334"/>
      <c r="CO36" s="333"/>
      <c r="CP36" s="334"/>
      <c r="CQ36" s="334"/>
    </row>
    <row r="37" spans="1:95" s="1" customFormat="1" ht="18.75" customHeight="1" x14ac:dyDescent="0.3">
      <c r="A37" s="294" t="s">
        <v>204</v>
      </c>
      <c r="B37" s="294"/>
      <c r="C37" s="294"/>
      <c r="D37" s="294"/>
      <c r="E37" s="294"/>
      <c r="F37" s="46">
        <f>IF(SUMMARY!$B$7=TRUE,IF(COUNTBLANK(F38:F43)&gt;0,0,1),"")</f>
        <v>1</v>
      </c>
      <c r="G37" s="47"/>
      <c r="H37" s="47"/>
      <c r="I37" s="48">
        <f>IF(SUMMARY!$B$8=TRUE,IF(COUNTBLANK(I38:I43)&gt;0,0,1),"")</f>
        <v>1</v>
      </c>
      <c r="J37" s="47"/>
      <c r="K37" s="47"/>
      <c r="L37" s="48">
        <f>IF(SUMMARY!$B$9=TRUE,IF(COUNTBLANK(L38:L43)&gt;0,0,1),"")</f>
        <v>1</v>
      </c>
      <c r="M37" s="47"/>
      <c r="N37" s="47"/>
      <c r="O37" s="48">
        <f>IF(SUMMARY!$B$10=TRUE,IF(COUNTBLANK(O38:O43)&gt;0,0,1),"")</f>
        <v>1</v>
      </c>
      <c r="P37" s="47"/>
      <c r="Q37" s="47"/>
      <c r="R37" s="48">
        <f>IF(SUMMARY!$B$11=TRUE,IF(COUNTBLANK(R38:R43)&gt;0,0,1),"")</f>
        <v>1</v>
      </c>
      <c r="S37" s="47"/>
      <c r="T37" s="47"/>
      <c r="U37" s="48">
        <f>IF(SUMMARY!$B$12=TRUE,IF(COUNTBLANK(U38:U43)&gt;0,0,1),"")</f>
        <v>1</v>
      </c>
      <c r="V37" s="47"/>
      <c r="W37" s="47"/>
      <c r="X37" s="48">
        <f>IF(SUMMARY!$B$13=TRUE,IF(COUNTBLANK(X38:X43)&gt;0,0,1),"")</f>
        <v>1</v>
      </c>
      <c r="Y37" s="47"/>
      <c r="Z37" s="47"/>
      <c r="AA37" s="48">
        <f>IF(SUMMARY!$B$14=TRUE,IF(COUNTBLANK(AA38:AA43)&gt;0,0,1),"")</f>
        <v>1</v>
      </c>
      <c r="AB37" s="47"/>
      <c r="AC37" s="47"/>
      <c r="AD37" s="48">
        <f>IF(SUMMARY!$B$15=TRUE,IF(COUNTBLANK(AD38:AD43)&gt;0,0,1),"")</f>
        <v>1</v>
      </c>
      <c r="AE37" s="47"/>
      <c r="AF37" s="47"/>
      <c r="AG37" s="48">
        <f>IF(SUMMARY!$B$16=TRUE,IF(COUNTBLANK(AG38:AG43)&gt;0,0,1),"")</f>
        <v>1</v>
      </c>
      <c r="AH37" s="47"/>
      <c r="AI37" s="47"/>
      <c r="AJ37" s="48">
        <f>IF(SUMMARY!$B$17=TRUE,IF(COUNTBLANK(AJ38:AJ43)&gt;0,0,1),"")</f>
        <v>1</v>
      </c>
      <c r="AK37" s="47"/>
      <c r="AL37" s="47"/>
      <c r="AM37" s="48">
        <f>IF(SUMMARY!$B$18=TRUE,IF(COUNTBLANK(AM38:AM43)&gt;0,0,1),"")</f>
        <v>1</v>
      </c>
      <c r="AN37" s="47"/>
      <c r="AO37" s="47"/>
      <c r="AP37" s="48">
        <f>IF(SUMMARY!$B$19=TRUE,IF(COUNTBLANK(AP38:AP43)&gt;0,0,1),"")</f>
        <v>1</v>
      </c>
      <c r="AQ37" s="47"/>
      <c r="AR37" s="47"/>
      <c r="AS37" s="48">
        <f>IF(SUMMARY!$B$20=TRUE,IF(COUNTBLANK(AS38:AS43)&gt;0,0,1),"")</f>
        <v>1</v>
      </c>
      <c r="AT37" s="47"/>
      <c r="AU37" s="47"/>
      <c r="AV37" s="48">
        <f>IF(SUMMARY!$B$21=TRUE,IF(COUNTBLANK(AV38:AV43)&gt;0,0,1),"")</f>
        <v>1</v>
      </c>
      <c r="AW37" s="47"/>
      <c r="AX37" s="47"/>
      <c r="AY37" s="48" t="str">
        <f>IF(SUMMARY!$B$22=TRUE,IF(COUNTBLANK(AY38:AY43)&gt;0,0,1),"")</f>
        <v/>
      </c>
      <c r="AZ37" s="47"/>
      <c r="BA37" s="47"/>
      <c r="BB37" s="48" t="str">
        <f>IF(SUMMARY!$B$23=TRUE,IF(COUNTBLANK(BB38:BB43)&gt;0,0,1),"")</f>
        <v/>
      </c>
      <c r="BC37" s="47"/>
      <c r="BD37" s="47"/>
      <c r="BE37" s="48" t="str">
        <f>IF(SUMMARY!$B$24=TRUE,IF(COUNTBLANK(BE38:BE43)&gt;0,0,1),"")</f>
        <v/>
      </c>
      <c r="BF37" s="47"/>
      <c r="BG37" s="47"/>
      <c r="BH37" s="48" t="str">
        <f>IF(SUMMARY!$B$25=TRUE,IF(COUNTBLANK(BH38:BH43)&gt;0,0,1),"")</f>
        <v/>
      </c>
      <c r="BI37" s="47"/>
      <c r="BJ37" s="47"/>
      <c r="BK37" s="48" t="str">
        <f>IF(SUMMARY!$B$26=TRUE,IF(COUNTBLANK(BK38:BK43)&gt;0,0,1),"")</f>
        <v/>
      </c>
      <c r="BL37" s="47"/>
      <c r="BM37" s="47"/>
      <c r="BN37" s="48" t="str">
        <f>IF(SUMMARY!$B$27=TRUE,IF(COUNTBLANK(BN38:BN43)&gt;0,0,1),"")</f>
        <v/>
      </c>
      <c r="BO37" s="47"/>
      <c r="BP37" s="47"/>
      <c r="BQ37" s="48" t="str">
        <f>IF(SUMMARY!$B$28=TRUE,IF(COUNTBLANK(BQ38:BQ43)&gt;0,0,1),"")</f>
        <v/>
      </c>
      <c r="BR37" s="47"/>
      <c r="BS37" s="47"/>
      <c r="BT37" s="48" t="str">
        <f>IF(SUMMARY!$B$29=TRUE,IF(COUNTBLANK(BT38:BT43)&gt;0,0,1),"")</f>
        <v/>
      </c>
      <c r="BU37" s="47"/>
      <c r="BV37" s="47"/>
      <c r="BW37" s="48" t="str">
        <f>IF(SUMMARY!$B$30=TRUE,IF(COUNTBLANK(BW38:BW43)&gt;0,0,1),"")</f>
        <v/>
      </c>
      <c r="BX37" s="47"/>
      <c r="BY37" s="47"/>
      <c r="BZ37" s="48" t="str">
        <f>IF(SUMMARY!$B$31=TRUE,IF(COUNTBLANK(BZ38:BZ43)&gt;0,0,1),"")</f>
        <v/>
      </c>
      <c r="CA37" s="47"/>
      <c r="CB37" s="47"/>
      <c r="CC37" s="48" t="str">
        <f>IF(SUMMARY!$B$32=TRUE,IF(COUNTBLANK(CC38:CC43)&gt;0,0,1),"")</f>
        <v/>
      </c>
      <c r="CD37" s="47"/>
      <c r="CE37" s="47"/>
      <c r="CF37" s="48" t="str">
        <f>IF(SUMMARY!$B$33=TRUE,IF(COUNTBLANK(CF38:CF43)&gt;0,0,1),"")</f>
        <v/>
      </c>
      <c r="CG37" s="47"/>
      <c r="CH37" s="47"/>
      <c r="CI37" s="48" t="str">
        <f>IF(SUMMARY!$B$34=TRUE,IF(COUNTBLANK(CI38:CI43)&gt;0,0,1),"")</f>
        <v/>
      </c>
      <c r="CJ37" s="47"/>
      <c r="CK37" s="47"/>
      <c r="CL37" s="48" t="str">
        <f>IF(SUMMARY!$B$35=TRUE,IF(COUNTBLANK(CL38:CL43)&gt;0,0,1),"")</f>
        <v/>
      </c>
      <c r="CM37" s="47"/>
      <c r="CN37" s="47"/>
      <c r="CO37" s="49" t="str">
        <f>IF(SUMMARY!$B$36=TRUE,IF(COUNTBLANK(CO38:CO43)&gt;0,0,1),"")</f>
        <v/>
      </c>
      <c r="CP37" s="47"/>
      <c r="CQ37" s="47"/>
    </row>
    <row r="38" spans="1:95" s="12" customFormat="1" ht="15" customHeight="1" x14ac:dyDescent="0.3">
      <c r="A38" s="67" t="s">
        <v>71</v>
      </c>
      <c r="B38" s="67"/>
      <c r="C38" s="67"/>
      <c r="D38" s="299" t="s">
        <v>205</v>
      </c>
      <c r="E38" s="300"/>
      <c r="F38" s="335">
        <v>120</v>
      </c>
      <c r="G38" s="336"/>
      <c r="H38" s="336"/>
      <c r="I38" s="335">
        <v>42</v>
      </c>
      <c r="J38" s="336"/>
      <c r="K38" s="336"/>
      <c r="L38" s="335">
        <v>20</v>
      </c>
      <c r="M38" s="336"/>
      <c r="N38" s="336"/>
      <c r="O38" s="335">
        <v>93</v>
      </c>
      <c r="P38" s="336"/>
      <c r="Q38" s="336"/>
      <c r="R38" s="335">
        <v>13</v>
      </c>
      <c r="S38" s="336"/>
      <c r="T38" s="336"/>
      <c r="U38" s="335">
        <v>100</v>
      </c>
      <c r="V38" s="336"/>
      <c r="W38" s="358"/>
      <c r="X38" s="335">
        <v>1</v>
      </c>
      <c r="Y38" s="336"/>
      <c r="Z38" s="336"/>
      <c r="AA38" s="335">
        <v>1000</v>
      </c>
      <c r="AB38" s="336"/>
      <c r="AC38" s="336"/>
      <c r="AD38" s="335">
        <v>26000</v>
      </c>
      <c r="AE38" s="336"/>
      <c r="AF38" s="336"/>
      <c r="AG38" s="335">
        <v>100</v>
      </c>
      <c r="AH38" s="336"/>
      <c r="AI38" s="336"/>
      <c r="AJ38" s="335">
        <v>0</v>
      </c>
      <c r="AK38" s="336"/>
      <c r="AL38" s="336"/>
      <c r="AM38" s="335">
        <v>0</v>
      </c>
      <c r="AN38" s="336"/>
      <c r="AO38" s="336"/>
      <c r="AP38" s="335">
        <v>41</v>
      </c>
      <c r="AQ38" s="336"/>
      <c r="AR38" s="336"/>
      <c r="AS38" s="335">
        <v>19</v>
      </c>
      <c r="AT38" s="336"/>
      <c r="AU38" s="336"/>
      <c r="AV38" s="335">
        <v>72</v>
      </c>
      <c r="AW38" s="336"/>
      <c r="AX38" s="336"/>
      <c r="AY38" s="335"/>
      <c r="AZ38" s="336"/>
      <c r="BA38" s="336"/>
      <c r="BB38" s="335"/>
      <c r="BC38" s="336"/>
      <c r="BD38" s="336"/>
      <c r="BE38" s="335"/>
      <c r="BF38" s="336"/>
      <c r="BG38" s="336"/>
      <c r="BH38" s="335"/>
      <c r="BI38" s="336"/>
      <c r="BJ38" s="336"/>
      <c r="BK38" s="335"/>
      <c r="BL38" s="336"/>
      <c r="BM38" s="336"/>
      <c r="BN38" s="335"/>
      <c r="BO38" s="336"/>
      <c r="BP38" s="336"/>
      <c r="BQ38" s="335"/>
      <c r="BR38" s="336"/>
      <c r="BS38" s="336"/>
      <c r="BT38" s="335"/>
      <c r="BU38" s="336"/>
      <c r="BV38" s="336"/>
      <c r="BW38" s="335"/>
      <c r="BX38" s="336"/>
      <c r="BY38" s="336"/>
      <c r="BZ38" s="335"/>
      <c r="CA38" s="336"/>
      <c r="CB38" s="336"/>
      <c r="CC38" s="335"/>
      <c r="CD38" s="336"/>
      <c r="CE38" s="336"/>
      <c r="CF38" s="335"/>
      <c r="CG38" s="336"/>
      <c r="CH38" s="336"/>
      <c r="CI38" s="335"/>
      <c r="CJ38" s="336"/>
      <c r="CK38" s="336"/>
      <c r="CL38" s="335"/>
      <c r="CM38" s="336"/>
      <c r="CN38" s="336"/>
      <c r="CO38" s="335"/>
      <c r="CP38" s="336"/>
      <c r="CQ38" s="336"/>
    </row>
    <row r="39" spans="1:95" s="12" customFormat="1" ht="15" customHeight="1" x14ac:dyDescent="0.3">
      <c r="A39" s="60" t="s">
        <v>71</v>
      </c>
      <c r="B39" s="60"/>
      <c r="C39" s="60"/>
      <c r="D39" s="297" t="s">
        <v>206</v>
      </c>
      <c r="E39" s="298"/>
      <c r="F39" s="337" t="s">
        <v>207</v>
      </c>
      <c r="G39" s="338"/>
      <c r="H39" s="338"/>
      <c r="I39" s="337" t="s">
        <v>208</v>
      </c>
      <c r="J39" s="338"/>
      <c r="K39" s="338"/>
      <c r="L39" s="337" t="s">
        <v>209</v>
      </c>
      <c r="M39" s="338"/>
      <c r="N39" s="338"/>
      <c r="O39" s="337" t="s">
        <v>210</v>
      </c>
      <c r="P39" s="338"/>
      <c r="Q39" s="338"/>
      <c r="R39" s="337" t="s">
        <v>211</v>
      </c>
      <c r="S39" s="338"/>
      <c r="T39" s="338"/>
      <c r="U39" s="337" t="s">
        <v>504</v>
      </c>
      <c r="V39" s="338"/>
      <c r="W39" s="338"/>
      <c r="X39" s="337" t="s">
        <v>153</v>
      </c>
      <c r="Y39" s="338"/>
      <c r="Z39" s="338"/>
      <c r="AA39" s="337" t="s">
        <v>212</v>
      </c>
      <c r="AB39" s="338"/>
      <c r="AC39" s="338"/>
      <c r="AD39" s="337" t="s">
        <v>213</v>
      </c>
      <c r="AE39" s="338"/>
      <c r="AF39" s="338"/>
      <c r="AG39" s="337" t="s">
        <v>504</v>
      </c>
      <c r="AH39" s="338"/>
      <c r="AI39" s="338"/>
      <c r="AJ39" s="337" t="s">
        <v>518</v>
      </c>
      <c r="AK39" s="338"/>
      <c r="AL39" s="338"/>
      <c r="AM39" s="337" t="s">
        <v>214</v>
      </c>
      <c r="AN39" s="338"/>
      <c r="AO39" s="338"/>
      <c r="AP39" s="337" t="s">
        <v>215</v>
      </c>
      <c r="AQ39" s="338"/>
      <c r="AR39" s="338"/>
      <c r="AS39" s="337" t="s">
        <v>504</v>
      </c>
      <c r="AT39" s="338"/>
      <c r="AU39" s="338"/>
      <c r="AV39" s="337" t="s">
        <v>505</v>
      </c>
      <c r="AW39" s="338"/>
      <c r="AX39" s="338"/>
      <c r="AY39" s="337"/>
      <c r="AZ39" s="338"/>
      <c r="BA39" s="338"/>
      <c r="BB39" s="337"/>
      <c r="BC39" s="338"/>
      <c r="BD39" s="338"/>
      <c r="BE39" s="337"/>
      <c r="BF39" s="338"/>
      <c r="BG39" s="338"/>
      <c r="BH39" s="337"/>
      <c r="BI39" s="338"/>
      <c r="BJ39" s="338"/>
      <c r="BK39" s="337"/>
      <c r="BL39" s="338"/>
      <c r="BM39" s="338"/>
      <c r="BN39" s="337"/>
      <c r="BO39" s="338"/>
      <c r="BP39" s="338"/>
      <c r="BQ39" s="337"/>
      <c r="BR39" s="338"/>
      <c r="BS39" s="338"/>
      <c r="BT39" s="337"/>
      <c r="BU39" s="338"/>
      <c r="BV39" s="338"/>
      <c r="BW39" s="337"/>
      <c r="BX39" s="338"/>
      <c r="BY39" s="338"/>
      <c r="BZ39" s="337"/>
      <c r="CA39" s="338"/>
      <c r="CB39" s="338"/>
      <c r="CC39" s="337"/>
      <c r="CD39" s="338"/>
      <c r="CE39" s="338"/>
      <c r="CF39" s="337"/>
      <c r="CG39" s="338"/>
      <c r="CH39" s="338"/>
      <c r="CI39" s="337"/>
      <c r="CJ39" s="338"/>
      <c r="CK39" s="338"/>
      <c r="CL39" s="337"/>
      <c r="CM39" s="338"/>
      <c r="CN39" s="338"/>
      <c r="CO39" s="337"/>
      <c r="CP39" s="338"/>
      <c r="CQ39" s="338"/>
    </row>
    <row r="40" spans="1:95" s="12" customFormat="1" ht="15" customHeight="1" x14ac:dyDescent="0.3">
      <c r="A40" s="60"/>
      <c r="B40" s="60" t="s">
        <v>71</v>
      </c>
      <c r="C40" s="60"/>
      <c r="D40" s="297" t="s">
        <v>216</v>
      </c>
      <c r="E40" s="298"/>
      <c r="F40" s="337" t="s">
        <v>217</v>
      </c>
      <c r="G40" s="338"/>
      <c r="H40" s="338"/>
      <c r="I40" s="337" t="s">
        <v>218</v>
      </c>
      <c r="J40" s="338"/>
      <c r="K40" s="338"/>
      <c r="L40" s="337" t="s">
        <v>219</v>
      </c>
      <c r="M40" s="338"/>
      <c r="N40" s="338"/>
      <c r="O40" s="337" t="s">
        <v>220</v>
      </c>
      <c r="P40" s="338"/>
      <c r="Q40" s="338"/>
      <c r="R40" s="337" t="s">
        <v>220</v>
      </c>
      <c r="S40" s="338"/>
      <c r="T40" s="338"/>
      <c r="U40" s="337" t="s">
        <v>510</v>
      </c>
      <c r="V40" s="338"/>
      <c r="W40" s="338"/>
      <c r="X40" s="337" t="s">
        <v>221</v>
      </c>
      <c r="Y40" s="338"/>
      <c r="Z40" s="338"/>
      <c r="AA40" s="337" t="s">
        <v>110</v>
      </c>
      <c r="AB40" s="338"/>
      <c r="AC40" s="338"/>
      <c r="AD40" s="337" t="s">
        <v>222</v>
      </c>
      <c r="AE40" s="338"/>
      <c r="AF40" s="338"/>
      <c r="AG40" s="337" t="s">
        <v>511</v>
      </c>
      <c r="AH40" s="338"/>
      <c r="AI40" s="338"/>
      <c r="AJ40" s="337" t="s">
        <v>187</v>
      </c>
      <c r="AK40" s="338"/>
      <c r="AL40" s="338"/>
      <c r="AM40" s="337" t="s">
        <v>148</v>
      </c>
      <c r="AN40" s="338"/>
      <c r="AO40" s="338"/>
      <c r="AP40" s="337" t="s">
        <v>223</v>
      </c>
      <c r="AQ40" s="338"/>
      <c r="AR40" s="338"/>
      <c r="AS40" s="337" t="s">
        <v>192</v>
      </c>
      <c r="AT40" s="338"/>
      <c r="AU40" s="338"/>
      <c r="AV40" s="337" t="s">
        <v>192</v>
      </c>
      <c r="AW40" s="338"/>
      <c r="AX40" s="338"/>
      <c r="AY40" s="337"/>
      <c r="AZ40" s="338"/>
      <c r="BA40" s="338"/>
      <c r="BB40" s="337"/>
      <c r="BC40" s="338"/>
      <c r="BD40" s="338"/>
      <c r="BE40" s="337"/>
      <c r="BF40" s="338"/>
      <c r="BG40" s="338"/>
      <c r="BH40" s="337"/>
      <c r="BI40" s="338"/>
      <c r="BJ40" s="338"/>
      <c r="BK40" s="337"/>
      <c r="BL40" s="338"/>
      <c r="BM40" s="338"/>
      <c r="BN40" s="337"/>
      <c r="BO40" s="338"/>
      <c r="BP40" s="338"/>
      <c r="BQ40" s="337"/>
      <c r="BR40" s="338"/>
      <c r="BS40" s="338"/>
      <c r="BT40" s="337"/>
      <c r="BU40" s="338"/>
      <c r="BV40" s="338"/>
      <c r="BW40" s="337"/>
      <c r="BX40" s="338"/>
      <c r="BY40" s="338"/>
      <c r="BZ40" s="337"/>
      <c r="CA40" s="338"/>
      <c r="CB40" s="338"/>
      <c r="CC40" s="337"/>
      <c r="CD40" s="338"/>
      <c r="CE40" s="338"/>
      <c r="CF40" s="337"/>
      <c r="CG40" s="338"/>
      <c r="CH40" s="338"/>
      <c r="CI40" s="337"/>
      <c r="CJ40" s="338"/>
      <c r="CK40" s="338"/>
      <c r="CL40" s="337"/>
      <c r="CM40" s="338"/>
      <c r="CN40" s="338"/>
      <c r="CO40" s="337"/>
      <c r="CP40" s="338"/>
      <c r="CQ40" s="338"/>
    </row>
    <row r="41" spans="1:95" s="12" customFormat="1" ht="15" customHeight="1" x14ac:dyDescent="0.3">
      <c r="A41" s="60"/>
      <c r="B41" s="60"/>
      <c r="C41" s="60" t="s">
        <v>71</v>
      </c>
      <c r="D41" s="297" t="s">
        <v>224</v>
      </c>
      <c r="E41" s="298"/>
      <c r="F41" s="337" t="s">
        <v>187</v>
      </c>
      <c r="G41" s="338"/>
      <c r="H41" s="338"/>
      <c r="I41" s="337" t="s">
        <v>187</v>
      </c>
      <c r="J41" s="338"/>
      <c r="K41" s="338"/>
      <c r="L41" s="337" t="s">
        <v>187</v>
      </c>
      <c r="M41" s="338"/>
      <c r="N41" s="338"/>
      <c r="O41" s="337" t="s">
        <v>187</v>
      </c>
      <c r="P41" s="338"/>
      <c r="Q41" s="338"/>
      <c r="R41" s="337" t="s">
        <v>187</v>
      </c>
      <c r="S41" s="338"/>
      <c r="T41" s="338"/>
      <c r="U41" s="337" t="s">
        <v>187</v>
      </c>
      <c r="V41" s="338"/>
      <c r="W41" s="338"/>
      <c r="X41" s="337" t="s">
        <v>187</v>
      </c>
      <c r="Y41" s="338"/>
      <c r="Z41" s="338"/>
      <c r="AA41" s="337" t="s">
        <v>192</v>
      </c>
      <c r="AB41" s="338"/>
      <c r="AC41" s="338"/>
      <c r="AD41" s="337" t="s">
        <v>187</v>
      </c>
      <c r="AE41" s="338"/>
      <c r="AF41" s="338"/>
      <c r="AG41" s="337" t="s">
        <v>187</v>
      </c>
      <c r="AH41" s="338"/>
      <c r="AI41" s="338"/>
      <c r="AJ41" s="337" t="s">
        <v>154</v>
      </c>
      <c r="AK41" s="338"/>
      <c r="AL41" s="338"/>
      <c r="AM41" s="337" t="s">
        <v>193</v>
      </c>
      <c r="AN41" s="338"/>
      <c r="AO41" s="338"/>
      <c r="AP41" s="337" t="s">
        <v>187</v>
      </c>
      <c r="AQ41" s="338"/>
      <c r="AR41" s="338"/>
      <c r="AS41" s="337" t="s">
        <v>154</v>
      </c>
      <c r="AT41" s="338"/>
      <c r="AU41" s="338"/>
      <c r="AV41" s="337" t="s">
        <v>187</v>
      </c>
      <c r="AW41" s="338"/>
      <c r="AX41" s="338"/>
      <c r="AY41" s="337"/>
      <c r="AZ41" s="338"/>
      <c r="BA41" s="338"/>
      <c r="BB41" s="337"/>
      <c r="BC41" s="338"/>
      <c r="BD41" s="338"/>
      <c r="BE41" s="337"/>
      <c r="BF41" s="338"/>
      <c r="BG41" s="338"/>
      <c r="BH41" s="337"/>
      <c r="BI41" s="338"/>
      <c r="BJ41" s="338"/>
      <c r="BK41" s="337"/>
      <c r="BL41" s="338"/>
      <c r="BM41" s="338"/>
      <c r="BN41" s="337"/>
      <c r="BO41" s="338"/>
      <c r="BP41" s="338"/>
      <c r="BQ41" s="337"/>
      <c r="BR41" s="338"/>
      <c r="BS41" s="338"/>
      <c r="BT41" s="337"/>
      <c r="BU41" s="338"/>
      <c r="BV41" s="338"/>
      <c r="BW41" s="337"/>
      <c r="BX41" s="338"/>
      <c r="BY41" s="338"/>
      <c r="BZ41" s="337"/>
      <c r="CA41" s="338"/>
      <c r="CB41" s="338"/>
      <c r="CC41" s="337"/>
      <c r="CD41" s="338"/>
      <c r="CE41" s="338"/>
      <c r="CF41" s="337"/>
      <c r="CG41" s="338"/>
      <c r="CH41" s="338"/>
      <c r="CI41" s="337"/>
      <c r="CJ41" s="338"/>
      <c r="CK41" s="338"/>
      <c r="CL41" s="337"/>
      <c r="CM41" s="338"/>
      <c r="CN41" s="338"/>
      <c r="CO41" s="337"/>
      <c r="CP41" s="338"/>
      <c r="CQ41" s="338"/>
    </row>
    <row r="42" spans="1:95" s="12" customFormat="1" ht="15" customHeight="1" x14ac:dyDescent="0.3">
      <c r="A42" s="60"/>
      <c r="B42" s="60"/>
      <c r="C42" s="60" t="s">
        <v>71</v>
      </c>
      <c r="D42" s="297" t="s">
        <v>225</v>
      </c>
      <c r="E42" s="298"/>
      <c r="F42" s="337" t="s">
        <v>187</v>
      </c>
      <c r="G42" s="338"/>
      <c r="H42" s="338"/>
      <c r="I42" s="337" t="s">
        <v>192</v>
      </c>
      <c r="J42" s="338"/>
      <c r="K42" s="338"/>
      <c r="L42" s="337" t="s">
        <v>187</v>
      </c>
      <c r="M42" s="338"/>
      <c r="N42" s="338"/>
      <c r="O42" s="337" t="s">
        <v>187</v>
      </c>
      <c r="P42" s="338"/>
      <c r="Q42" s="338"/>
      <c r="R42" s="337" t="s">
        <v>187</v>
      </c>
      <c r="S42" s="338"/>
      <c r="T42" s="338"/>
      <c r="U42" s="337" t="s">
        <v>187</v>
      </c>
      <c r="V42" s="338"/>
      <c r="W42" s="338"/>
      <c r="X42" s="337" t="s">
        <v>187</v>
      </c>
      <c r="Y42" s="338"/>
      <c r="Z42" s="338"/>
      <c r="AA42" s="337" t="s">
        <v>192</v>
      </c>
      <c r="AB42" s="338"/>
      <c r="AC42" s="338"/>
      <c r="AD42" s="337" t="s">
        <v>193</v>
      </c>
      <c r="AE42" s="338"/>
      <c r="AF42" s="338"/>
      <c r="AG42" s="337" t="s">
        <v>187</v>
      </c>
      <c r="AH42" s="338"/>
      <c r="AI42" s="338"/>
      <c r="AJ42" s="337" t="s">
        <v>154</v>
      </c>
      <c r="AK42" s="338"/>
      <c r="AL42" s="338"/>
      <c r="AM42" s="337" t="s">
        <v>154</v>
      </c>
      <c r="AN42" s="338"/>
      <c r="AO42" s="338"/>
      <c r="AP42" s="337" t="s">
        <v>192</v>
      </c>
      <c r="AQ42" s="338"/>
      <c r="AR42" s="338"/>
      <c r="AS42" s="337" t="s">
        <v>192</v>
      </c>
      <c r="AT42" s="338"/>
      <c r="AU42" s="338"/>
      <c r="AV42" s="337" t="s">
        <v>192</v>
      </c>
      <c r="AW42" s="338"/>
      <c r="AX42" s="338"/>
      <c r="AY42" s="337"/>
      <c r="AZ42" s="338"/>
      <c r="BA42" s="338"/>
      <c r="BB42" s="337"/>
      <c r="BC42" s="338"/>
      <c r="BD42" s="338"/>
      <c r="BE42" s="337"/>
      <c r="BF42" s="338"/>
      <c r="BG42" s="338"/>
      <c r="BH42" s="337"/>
      <c r="BI42" s="338"/>
      <c r="BJ42" s="338"/>
      <c r="BK42" s="337"/>
      <c r="BL42" s="338"/>
      <c r="BM42" s="338"/>
      <c r="BN42" s="337"/>
      <c r="BO42" s="338"/>
      <c r="BP42" s="338"/>
      <c r="BQ42" s="337"/>
      <c r="BR42" s="338"/>
      <c r="BS42" s="338"/>
      <c r="BT42" s="337"/>
      <c r="BU42" s="338"/>
      <c r="BV42" s="338"/>
      <c r="BW42" s="337"/>
      <c r="BX42" s="338"/>
      <c r="BY42" s="338"/>
      <c r="BZ42" s="337"/>
      <c r="CA42" s="338"/>
      <c r="CB42" s="338"/>
      <c r="CC42" s="337"/>
      <c r="CD42" s="338"/>
      <c r="CE42" s="338"/>
      <c r="CF42" s="337"/>
      <c r="CG42" s="338"/>
      <c r="CH42" s="338"/>
      <c r="CI42" s="337"/>
      <c r="CJ42" s="338"/>
      <c r="CK42" s="338"/>
      <c r="CL42" s="337"/>
      <c r="CM42" s="338"/>
      <c r="CN42" s="338"/>
      <c r="CO42" s="337"/>
      <c r="CP42" s="338"/>
      <c r="CQ42" s="338"/>
    </row>
    <row r="43" spans="1:95" s="12" customFormat="1" ht="15" customHeight="1" x14ac:dyDescent="0.3">
      <c r="A43" s="56"/>
      <c r="B43" s="56"/>
      <c r="C43" s="56" t="s">
        <v>71</v>
      </c>
      <c r="D43" s="295" t="s">
        <v>226</v>
      </c>
      <c r="E43" s="296"/>
      <c r="F43" s="333" t="s">
        <v>227</v>
      </c>
      <c r="G43" s="334"/>
      <c r="H43" s="334"/>
      <c r="I43" s="333" t="s">
        <v>228</v>
      </c>
      <c r="J43" s="334"/>
      <c r="K43" s="334"/>
      <c r="L43" s="333" t="s">
        <v>229</v>
      </c>
      <c r="M43" s="334"/>
      <c r="N43" s="334"/>
      <c r="O43" s="333" t="s">
        <v>229</v>
      </c>
      <c r="P43" s="334"/>
      <c r="Q43" s="334"/>
      <c r="R43" s="333" t="s">
        <v>230</v>
      </c>
      <c r="S43" s="334"/>
      <c r="T43" s="334"/>
      <c r="U43" s="333" t="s">
        <v>231</v>
      </c>
      <c r="V43" s="334"/>
      <c r="W43" s="334"/>
      <c r="X43" s="333" t="s">
        <v>231</v>
      </c>
      <c r="Y43" s="334"/>
      <c r="Z43" s="334"/>
      <c r="AA43" s="333" t="s">
        <v>232</v>
      </c>
      <c r="AB43" s="334"/>
      <c r="AC43" s="334"/>
      <c r="AD43" s="333" t="s">
        <v>192</v>
      </c>
      <c r="AE43" s="334"/>
      <c r="AF43" s="334"/>
      <c r="AG43" s="333" t="s">
        <v>232</v>
      </c>
      <c r="AH43" s="334"/>
      <c r="AI43" s="334"/>
      <c r="AJ43" s="333" t="s">
        <v>154</v>
      </c>
      <c r="AK43" s="334"/>
      <c r="AL43" s="334"/>
      <c r="AM43" s="333" t="s">
        <v>148</v>
      </c>
      <c r="AN43" s="334"/>
      <c r="AO43" s="334"/>
      <c r="AP43" s="333" t="s">
        <v>233</v>
      </c>
      <c r="AQ43" s="334"/>
      <c r="AR43" s="334"/>
      <c r="AS43" s="333" t="s">
        <v>288</v>
      </c>
      <c r="AT43" s="334"/>
      <c r="AU43" s="334"/>
      <c r="AV43" s="333" t="s">
        <v>288</v>
      </c>
      <c r="AW43" s="334"/>
      <c r="AX43" s="334"/>
      <c r="AY43" s="333"/>
      <c r="AZ43" s="334"/>
      <c r="BA43" s="334"/>
      <c r="BB43" s="333"/>
      <c r="BC43" s="334"/>
      <c r="BD43" s="334"/>
      <c r="BE43" s="333"/>
      <c r="BF43" s="334"/>
      <c r="BG43" s="334"/>
      <c r="BH43" s="333"/>
      <c r="BI43" s="334"/>
      <c r="BJ43" s="334"/>
      <c r="BK43" s="333"/>
      <c r="BL43" s="334"/>
      <c r="BM43" s="334"/>
      <c r="BN43" s="333"/>
      <c r="BO43" s="334"/>
      <c r="BP43" s="334"/>
      <c r="BQ43" s="333"/>
      <c r="BR43" s="334"/>
      <c r="BS43" s="334"/>
      <c r="BT43" s="333"/>
      <c r="BU43" s="334"/>
      <c r="BV43" s="334"/>
      <c r="BW43" s="333"/>
      <c r="BX43" s="334"/>
      <c r="BY43" s="334"/>
      <c r="BZ43" s="333"/>
      <c r="CA43" s="334"/>
      <c r="CB43" s="334"/>
      <c r="CC43" s="333"/>
      <c r="CD43" s="334"/>
      <c r="CE43" s="334"/>
      <c r="CF43" s="333"/>
      <c r="CG43" s="334"/>
      <c r="CH43" s="334"/>
      <c r="CI43" s="333"/>
      <c r="CJ43" s="334"/>
      <c r="CK43" s="334"/>
      <c r="CL43" s="333"/>
      <c r="CM43" s="334"/>
      <c r="CN43" s="334"/>
      <c r="CO43" s="333"/>
      <c r="CP43" s="334"/>
      <c r="CQ43" s="334"/>
    </row>
    <row r="44" spans="1:95" s="1" customFormat="1" ht="18.75" customHeight="1" x14ac:dyDescent="0.3">
      <c r="A44" s="294" t="s">
        <v>234</v>
      </c>
      <c r="B44" s="294"/>
      <c r="C44" s="294"/>
      <c r="D44" s="294"/>
      <c r="E44" s="294"/>
      <c r="F44" s="46">
        <f>IF(SUMMARY!$B$7=TRUE,IF(COUNTBLANK(F45:F46)&gt;0,0,1),"")</f>
        <v>1</v>
      </c>
      <c r="G44" s="47"/>
      <c r="H44" s="47"/>
      <c r="I44" s="48">
        <f>IF(SUMMARY!$B$8=TRUE,IF(COUNTBLANK(I45:I46)&gt;0,0,1),"")</f>
        <v>1</v>
      </c>
      <c r="J44" s="47"/>
      <c r="K44" s="47"/>
      <c r="L44" s="48">
        <f>IF(SUMMARY!$B$9=TRUE,IF(COUNTBLANK(L45:L46)&gt;0,0,1),"")</f>
        <v>1</v>
      </c>
      <c r="M44" s="47"/>
      <c r="N44" s="47"/>
      <c r="O44" s="48">
        <f>IF(SUMMARY!$B$10=TRUE,IF(COUNTBLANK(O45:O46)&gt;0,0,1),"")</f>
        <v>1</v>
      </c>
      <c r="P44" s="47"/>
      <c r="Q44" s="47"/>
      <c r="R44" s="48">
        <f>IF(SUMMARY!$B$11=TRUE,IF(COUNTBLANK(R45:R46)&gt;0,0,1),"")</f>
        <v>1</v>
      </c>
      <c r="S44" s="47"/>
      <c r="T44" s="47"/>
      <c r="U44" s="48">
        <f>IF(SUMMARY!$B$12=TRUE,IF(COUNTBLANK(U45:U46)&gt;0,0,1),"")</f>
        <v>1</v>
      </c>
      <c r="V44" s="47"/>
      <c r="W44" s="47"/>
      <c r="X44" s="48">
        <f>IF(SUMMARY!$B$13=TRUE,IF(COUNTBLANK(X45:X46)&gt;0,0,1),"")</f>
        <v>1</v>
      </c>
      <c r="Y44" s="47"/>
      <c r="Z44" s="47"/>
      <c r="AA44" s="48">
        <f>IF(SUMMARY!$B$14=TRUE,IF(COUNTBLANK(AA45:AA46)&gt;0,0,1),"")</f>
        <v>1</v>
      </c>
      <c r="AB44" s="47"/>
      <c r="AC44" s="47"/>
      <c r="AD44" s="48">
        <f>IF(SUMMARY!$B$15=TRUE,IF(COUNTBLANK(AD45:AD46)&gt;0,0,1),"")</f>
        <v>1</v>
      </c>
      <c r="AE44" s="47"/>
      <c r="AF44" s="47"/>
      <c r="AG44" s="48">
        <f>IF(SUMMARY!$B$16=TRUE,IF(COUNTBLANK(AG45:AG46)&gt;0,0,1),"")</f>
        <v>1</v>
      </c>
      <c r="AH44" s="47"/>
      <c r="AI44" s="47"/>
      <c r="AJ44" s="48">
        <f>IF(SUMMARY!$B$17=TRUE,IF(COUNTBLANK(AJ45:AJ46)&gt;0,0,1),"")</f>
        <v>1</v>
      </c>
      <c r="AK44" s="47"/>
      <c r="AL44" s="47"/>
      <c r="AM44" s="48">
        <f>IF(SUMMARY!$B$18=TRUE,IF(COUNTBLANK(AM45:AM46)&gt;0,0,1),"")</f>
        <v>1</v>
      </c>
      <c r="AN44" s="47"/>
      <c r="AO44" s="47"/>
      <c r="AP44" s="48">
        <f>IF(SUMMARY!$B$19=TRUE,IF(COUNTBLANK(AP45:AP46)&gt;0,0,1),"")</f>
        <v>1</v>
      </c>
      <c r="AQ44" s="47"/>
      <c r="AR44" s="47"/>
      <c r="AS44" s="48">
        <f>IF(SUMMARY!$B$20=TRUE,IF(COUNTBLANK(AS45:AS46)&gt;0,0,1),"")</f>
        <v>1</v>
      </c>
      <c r="AT44" s="47"/>
      <c r="AU44" s="47"/>
      <c r="AV44" s="48">
        <f>IF(SUMMARY!$B$21=TRUE,IF(COUNTBLANK(AV45:AV46)&gt;0,0,1),"")</f>
        <v>1</v>
      </c>
      <c r="AW44" s="47"/>
      <c r="AX44" s="47"/>
      <c r="AY44" s="48" t="str">
        <f>IF(SUMMARY!$B$22=TRUE,IF(COUNTBLANK(AY45:AY46)&gt;0,0,1),"")</f>
        <v/>
      </c>
      <c r="AZ44" s="47"/>
      <c r="BA44" s="47"/>
      <c r="BB44" s="48" t="str">
        <f>IF(SUMMARY!$B$23=TRUE,IF(COUNTBLANK(BB45:BB46)&gt;0,0,1),"")</f>
        <v/>
      </c>
      <c r="BC44" s="47"/>
      <c r="BD44" s="47"/>
      <c r="BE44" s="48" t="str">
        <f>IF(SUMMARY!$B$24=TRUE,IF(COUNTBLANK(BE45:BE46)&gt;0,0,1),"")</f>
        <v/>
      </c>
      <c r="BF44" s="47"/>
      <c r="BG44" s="47"/>
      <c r="BH44" s="48" t="str">
        <f>IF(SUMMARY!$B$25=TRUE,IF(COUNTBLANK(BH45:BH46)&gt;0,0,1),"")</f>
        <v/>
      </c>
      <c r="BI44" s="47"/>
      <c r="BJ44" s="47"/>
      <c r="BK44" s="48" t="str">
        <f>IF(SUMMARY!$B$26=TRUE,IF(COUNTBLANK(BK45:BK46)&gt;0,0,1),"")</f>
        <v/>
      </c>
      <c r="BL44" s="47"/>
      <c r="BM44" s="47"/>
      <c r="BN44" s="48" t="str">
        <f>IF(SUMMARY!$B$27=TRUE,IF(COUNTBLANK(BN45:BN46)&gt;0,0,1),"")</f>
        <v/>
      </c>
      <c r="BO44" s="47"/>
      <c r="BP44" s="47"/>
      <c r="BQ44" s="48" t="str">
        <f>IF(SUMMARY!$B$28=TRUE,IF(COUNTBLANK(BQ45:BQ46)&gt;0,0,1),"")</f>
        <v/>
      </c>
      <c r="BR44" s="47"/>
      <c r="BS44" s="47"/>
      <c r="BT44" s="48" t="str">
        <f>IF(SUMMARY!$B$29=TRUE,IF(COUNTBLANK(BT45:BT46)&gt;0,0,1),"")</f>
        <v/>
      </c>
      <c r="BU44" s="47"/>
      <c r="BV44" s="47"/>
      <c r="BW44" s="48" t="str">
        <f>IF(SUMMARY!$B$30=TRUE,IF(COUNTBLANK(BW45:BW46)&gt;0,0,1),"")</f>
        <v/>
      </c>
      <c r="BX44" s="47"/>
      <c r="BY44" s="47"/>
      <c r="BZ44" s="48" t="str">
        <f>IF(SUMMARY!$B$31=TRUE,IF(COUNTBLANK(BZ45:BZ46)&gt;0,0,1),"")</f>
        <v/>
      </c>
      <c r="CA44" s="47"/>
      <c r="CB44" s="47"/>
      <c r="CC44" s="48" t="str">
        <f>IF(SUMMARY!$B$32=TRUE,IF(COUNTBLANK(CC45:CC46)&gt;0,0,1),"")</f>
        <v/>
      </c>
      <c r="CD44" s="47"/>
      <c r="CE44" s="47"/>
      <c r="CF44" s="48" t="str">
        <f>IF(SUMMARY!$B$33=TRUE,IF(COUNTBLANK(CF45:CF46)&gt;0,0,1),"")</f>
        <v/>
      </c>
      <c r="CG44" s="47"/>
      <c r="CH44" s="47"/>
      <c r="CI44" s="48" t="str">
        <f>IF(SUMMARY!$B$34=TRUE,IF(COUNTBLANK(CI45:CI46)&gt;0,0,1),"")</f>
        <v/>
      </c>
      <c r="CJ44" s="47"/>
      <c r="CK44" s="47"/>
      <c r="CL44" s="48" t="str">
        <f>IF(SUMMARY!$B$35=TRUE,IF(COUNTBLANK(CL45:CL46)&gt;0,0,1),"")</f>
        <v/>
      </c>
      <c r="CM44" s="47"/>
      <c r="CN44" s="47"/>
      <c r="CO44" s="49" t="str">
        <f>IF(SUMMARY!$B$36=TRUE,IF(COUNTBLANK(CO45:CO46)&gt;0,0,1),"")</f>
        <v/>
      </c>
      <c r="CP44" s="47"/>
      <c r="CQ44" s="47"/>
    </row>
    <row r="45" spans="1:95" s="12" customFormat="1" ht="15" customHeight="1" x14ac:dyDescent="0.3">
      <c r="A45" s="67" t="s">
        <v>71</v>
      </c>
      <c r="B45" s="67"/>
      <c r="C45" s="67"/>
      <c r="D45" s="299" t="s">
        <v>235</v>
      </c>
      <c r="E45" s="300"/>
      <c r="F45" s="346">
        <v>7639</v>
      </c>
      <c r="G45" s="347"/>
      <c r="H45" s="347"/>
      <c r="I45" s="346" t="s">
        <v>236</v>
      </c>
      <c r="J45" s="347"/>
      <c r="K45" s="347"/>
      <c r="L45" s="346" t="s">
        <v>237</v>
      </c>
      <c r="M45" s="347"/>
      <c r="N45" s="347"/>
      <c r="O45" s="346">
        <v>831</v>
      </c>
      <c r="P45" s="347"/>
      <c r="Q45" s="347"/>
      <c r="R45" s="346">
        <v>54770</v>
      </c>
      <c r="S45" s="347"/>
      <c r="T45" s="347"/>
      <c r="U45" s="346">
        <v>604135</v>
      </c>
      <c r="V45" s="347"/>
      <c r="W45" s="347"/>
      <c r="X45" s="346">
        <v>1936</v>
      </c>
      <c r="Y45" s="347"/>
      <c r="Z45" s="347"/>
      <c r="AA45" s="346">
        <v>561</v>
      </c>
      <c r="AB45" s="347"/>
      <c r="AC45" s="347"/>
      <c r="AD45" s="346">
        <v>2252219</v>
      </c>
      <c r="AE45" s="347"/>
      <c r="AF45" s="347"/>
      <c r="AG45" s="346">
        <v>2994837</v>
      </c>
      <c r="AH45" s="347"/>
      <c r="AI45" s="347"/>
      <c r="AJ45" s="346">
        <v>0</v>
      </c>
      <c r="AK45" s="347"/>
      <c r="AL45" s="347"/>
      <c r="AM45" s="346" t="s">
        <v>102</v>
      </c>
      <c r="AN45" s="347"/>
      <c r="AO45" s="347"/>
      <c r="AP45" s="346">
        <v>22000</v>
      </c>
      <c r="AQ45" s="347"/>
      <c r="AR45" s="347"/>
      <c r="AS45" s="346">
        <v>682237</v>
      </c>
      <c r="AT45" s="347"/>
      <c r="AU45" s="347"/>
      <c r="AV45" s="346">
        <v>2081139</v>
      </c>
      <c r="AW45" s="347"/>
      <c r="AX45" s="347"/>
      <c r="AY45" s="346"/>
      <c r="AZ45" s="347"/>
      <c r="BA45" s="347"/>
      <c r="BB45" s="346"/>
      <c r="BC45" s="347"/>
      <c r="BD45" s="347"/>
      <c r="BE45" s="346"/>
      <c r="BF45" s="347"/>
      <c r="BG45" s="347"/>
      <c r="BH45" s="346"/>
      <c r="BI45" s="347"/>
      <c r="BJ45" s="347"/>
      <c r="BK45" s="346"/>
      <c r="BL45" s="347"/>
      <c r="BM45" s="347"/>
      <c r="BN45" s="346"/>
      <c r="BO45" s="347"/>
      <c r="BP45" s="347"/>
      <c r="BQ45" s="346"/>
      <c r="BR45" s="347"/>
      <c r="BS45" s="347"/>
      <c r="BT45" s="346"/>
      <c r="BU45" s="347"/>
      <c r="BV45" s="347"/>
      <c r="BW45" s="346"/>
      <c r="BX45" s="347"/>
      <c r="BY45" s="347"/>
      <c r="BZ45" s="346"/>
      <c r="CA45" s="347"/>
      <c r="CB45" s="347"/>
      <c r="CC45" s="346"/>
      <c r="CD45" s="347"/>
      <c r="CE45" s="347"/>
      <c r="CF45" s="346"/>
      <c r="CG45" s="347"/>
      <c r="CH45" s="347"/>
      <c r="CI45" s="346"/>
      <c r="CJ45" s="347"/>
      <c r="CK45" s="347"/>
      <c r="CL45" s="346"/>
      <c r="CM45" s="347"/>
      <c r="CN45" s="347"/>
      <c r="CO45" s="346"/>
      <c r="CP45" s="347"/>
      <c r="CQ45" s="347"/>
    </row>
    <row r="46" spans="1:95" s="12" customFormat="1" ht="15" customHeight="1" x14ac:dyDescent="0.3">
      <c r="A46" s="60" t="s">
        <v>71</v>
      </c>
      <c r="B46" s="60"/>
      <c r="C46" s="60"/>
      <c r="D46" s="297" t="s">
        <v>238</v>
      </c>
      <c r="E46" s="298"/>
      <c r="F46" s="348">
        <v>314</v>
      </c>
      <c r="G46" s="349"/>
      <c r="H46" s="349"/>
      <c r="I46" s="348" t="s">
        <v>239</v>
      </c>
      <c r="J46" s="349"/>
      <c r="K46" s="349"/>
      <c r="L46" s="348" t="s">
        <v>240</v>
      </c>
      <c r="M46" s="349"/>
      <c r="N46" s="349"/>
      <c r="O46" s="348">
        <v>191</v>
      </c>
      <c r="P46" s="349"/>
      <c r="Q46" s="349"/>
      <c r="R46" s="348">
        <v>266</v>
      </c>
      <c r="S46" s="349"/>
      <c r="T46" s="349"/>
      <c r="U46" s="348">
        <v>17880</v>
      </c>
      <c r="V46" s="349"/>
      <c r="W46" s="349"/>
      <c r="X46" s="348">
        <v>333</v>
      </c>
      <c r="Y46" s="349"/>
      <c r="Z46" s="349"/>
      <c r="AA46" s="348">
        <v>452</v>
      </c>
      <c r="AB46" s="349"/>
      <c r="AC46" s="349"/>
      <c r="AD46" s="348">
        <v>28036</v>
      </c>
      <c r="AE46" s="349"/>
      <c r="AF46" s="349"/>
      <c r="AG46" s="348">
        <v>95607</v>
      </c>
      <c r="AH46" s="349"/>
      <c r="AI46" s="349"/>
      <c r="AJ46" s="348">
        <v>0</v>
      </c>
      <c r="AK46" s="349"/>
      <c r="AL46" s="349"/>
      <c r="AM46" s="348" t="s">
        <v>102</v>
      </c>
      <c r="AN46" s="349"/>
      <c r="AO46" s="349"/>
      <c r="AP46" s="348">
        <v>6690</v>
      </c>
      <c r="AQ46" s="349"/>
      <c r="AR46" s="349"/>
      <c r="AS46" s="348">
        <v>14212</v>
      </c>
      <c r="AT46" s="349"/>
      <c r="AU46" s="349"/>
      <c r="AV46" s="348">
        <v>7386</v>
      </c>
      <c r="AW46" s="349"/>
      <c r="AX46" s="349"/>
      <c r="AY46" s="348"/>
      <c r="AZ46" s="349"/>
      <c r="BA46" s="349"/>
      <c r="BB46" s="348"/>
      <c r="BC46" s="349"/>
      <c r="BD46" s="349"/>
      <c r="BE46" s="348"/>
      <c r="BF46" s="349"/>
      <c r="BG46" s="349"/>
      <c r="BH46" s="348"/>
      <c r="BI46" s="349"/>
      <c r="BJ46" s="349"/>
      <c r="BK46" s="348"/>
      <c r="BL46" s="349"/>
      <c r="BM46" s="349"/>
      <c r="BN46" s="348"/>
      <c r="BO46" s="349"/>
      <c r="BP46" s="349"/>
      <c r="BQ46" s="348"/>
      <c r="BR46" s="349"/>
      <c r="BS46" s="349"/>
      <c r="BT46" s="348"/>
      <c r="BU46" s="349"/>
      <c r="BV46" s="349"/>
      <c r="BW46" s="348"/>
      <c r="BX46" s="349"/>
      <c r="BY46" s="349"/>
      <c r="BZ46" s="348"/>
      <c r="CA46" s="349"/>
      <c r="CB46" s="349"/>
      <c r="CC46" s="348"/>
      <c r="CD46" s="349"/>
      <c r="CE46" s="349"/>
      <c r="CF46" s="348"/>
      <c r="CG46" s="349"/>
      <c r="CH46" s="349"/>
      <c r="CI46" s="348"/>
      <c r="CJ46" s="349"/>
      <c r="CK46" s="349"/>
      <c r="CL46" s="348"/>
      <c r="CM46" s="349"/>
      <c r="CN46" s="349"/>
      <c r="CO46" s="348"/>
      <c r="CP46" s="349"/>
      <c r="CQ46" s="349"/>
    </row>
    <row r="47" spans="1:95" s="12" customFormat="1" ht="15" hidden="1" customHeight="1" x14ac:dyDescent="0.3">
      <c r="A47" s="61"/>
      <c r="B47" s="61"/>
      <c r="C47" s="61"/>
      <c r="D47" s="164"/>
      <c r="E47" s="68"/>
      <c r="F47" s="337">
        <f>MAX(F45-F46,0)</f>
        <v>7325</v>
      </c>
      <c r="G47" s="338"/>
      <c r="H47" s="338"/>
      <c r="I47" s="337" t="e">
        <f>MAX(I45-I46,0)</f>
        <v>#VALUE!</v>
      </c>
      <c r="J47" s="338"/>
      <c r="K47" s="338"/>
      <c r="L47" s="337" t="e">
        <f>MAX(L45-L46,0)</f>
        <v>#VALUE!</v>
      </c>
      <c r="M47" s="338"/>
      <c r="N47" s="338"/>
      <c r="O47" s="337">
        <f>MAX(O45-O46,0)</f>
        <v>640</v>
      </c>
      <c r="P47" s="338"/>
      <c r="Q47" s="338"/>
      <c r="R47" s="337">
        <f>MAX(R45-R46,0)</f>
        <v>54504</v>
      </c>
      <c r="S47" s="338"/>
      <c r="T47" s="338"/>
      <c r="U47" s="337">
        <f>MAX(U45-U46,0)</f>
        <v>586255</v>
      </c>
      <c r="V47" s="338"/>
      <c r="W47" s="338"/>
      <c r="X47" s="337">
        <f>MAX(X45-X46,0)</f>
        <v>1603</v>
      </c>
      <c r="Y47" s="338"/>
      <c r="Z47" s="338"/>
      <c r="AA47" s="337">
        <f>MAX(AA45-AA46,0)</f>
        <v>109</v>
      </c>
      <c r="AB47" s="338"/>
      <c r="AC47" s="338"/>
      <c r="AD47" s="337">
        <f>MAX(AD45-AD46,0)</f>
        <v>2224183</v>
      </c>
      <c r="AE47" s="338"/>
      <c r="AF47" s="338"/>
      <c r="AG47" s="337">
        <f>MAX(AG45-AG46,0)</f>
        <v>2899230</v>
      </c>
      <c r="AH47" s="338"/>
      <c r="AI47" s="338"/>
      <c r="AJ47" s="337">
        <f>MAX(AJ45-AJ46,0)</f>
        <v>0</v>
      </c>
      <c r="AK47" s="338"/>
      <c r="AL47" s="338"/>
      <c r="AM47" s="337" t="e">
        <f>MAX(AM45-AM46,0)</f>
        <v>#VALUE!</v>
      </c>
      <c r="AN47" s="338"/>
      <c r="AO47" s="338"/>
      <c r="AP47" s="337">
        <f>MAX(AP45-AP46,0)</f>
        <v>15310</v>
      </c>
      <c r="AQ47" s="338"/>
      <c r="AR47" s="338"/>
      <c r="AS47" s="337">
        <f>MAX(AS45-AS46,0)</f>
        <v>668025</v>
      </c>
      <c r="AT47" s="338"/>
      <c r="AU47" s="338"/>
      <c r="AV47" s="337">
        <f>MAX(AV45-AV46,0)</f>
        <v>2073753</v>
      </c>
      <c r="AW47" s="338"/>
      <c r="AX47" s="338"/>
      <c r="AY47" s="337">
        <f>MAX(AY45-AY46,0)</f>
        <v>0</v>
      </c>
      <c r="AZ47" s="338"/>
      <c r="BA47" s="338"/>
      <c r="BB47" s="337">
        <f>MAX(BB45-BB46,0)</f>
        <v>0</v>
      </c>
      <c r="BC47" s="338"/>
      <c r="BD47" s="338"/>
      <c r="BE47" s="337">
        <f>MAX(BE45-BE46,0)</f>
        <v>0</v>
      </c>
      <c r="BF47" s="338"/>
      <c r="BG47" s="338"/>
      <c r="BH47" s="337">
        <f>MAX(BH45-BH46,0)</f>
        <v>0</v>
      </c>
      <c r="BI47" s="338"/>
      <c r="BJ47" s="338"/>
      <c r="BK47" s="337">
        <f>MAX(BK45-BK46,0)</f>
        <v>0</v>
      </c>
      <c r="BL47" s="338"/>
      <c r="BM47" s="338"/>
      <c r="BN47" s="337">
        <f>MAX(BN45-BN46,0)</f>
        <v>0</v>
      </c>
      <c r="BO47" s="338"/>
      <c r="BP47" s="338"/>
      <c r="BQ47" s="337">
        <f>MAX(BQ45-BQ46,0)</f>
        <v>0</v>
      </c>
      <c r="BR47" s="338"/>
      <c r="BS47" s="338"/>
      <c r="BT47" s="337">
        <f>MAX(BT45-BT46,0)</f>
        <v>0</v>
      </c>
      <c r="BU47" s="338"/>
      <c r="BV47" s="338"/>
      <c r="BW47" s="337">
        <f>MAX(BW45-BW46,0)</f>
        <v>0</v>
      </c>
      <c r="BX47" s="338"/>
      <c r="BY47" s="338"/>
      <c r="BZ47" s="337">
        <f>MAX(BZ45-BZ46,0)</f>
        <v>0</v>
      </c>
      <c r="CA47" s="338"/>
      <c r="CB47" s="338"/>
      <c r="CC47" s="337">
        <f>MAX(CC45-CC46,0)</f>
        <v>0</v>
      </c>
      <c r="CD47" s="338"/>
      <c r="CE47" s="338"/>
      <c r="CF47" s="337">
        <f>MAX(CF45-CF46,0)</f>
        <v>0</v>
      </c>
      <c r="CG47" s="338"/>
      <c r="CH47" s="338"/>
      <c r="CI47" s="337">
        <f>MAX(CI45-CI46,0)</f>
        <v>0</v>
      </c>
      <c r="CJ47" s="338"/>
      <c r="CK47" s="338"/>
      <c r="CL47" s="337">
        <f>MAX(CL45-CL46,0)</f>
        <v>0</v>
      </c>
      <c r="CM47" s="338"/>
      <c r="CN47" s="338"/>
      <c r="CO47" s="337">
        <f>MAX(CO45-CO46,0)</f>
        <v>0</v>
      </c>
      <c r="CP47" s="338"/>
      <c r="CQ47" s="338"/>
    </row>
    <row r="48" spans="1:95" s="12" customFormat="1" ht="15" customHeight="1" x14ac:dyDescent="0.3">
      <c r="A48" s="56"/>
      <c r="B48" s="56"/>
      <c r="C48" s="56" t="s">
        <v>71</v>
      </c>
      <c r="D48" s="295" t="s">
        <v>241</v>
      </c>
      <c r="E48" s="296"/>
      <c r="F48" s="350">
        <f>IF(OR(F$38="",F$46=""),"",IF(F$53="Survival",IF(ISERROR(F$46/F$38),"Unknown",F$46/F$38),IF(ISERROR(MIN(F$46,F$47)/F$38),"Unknown",MIN(F$46,F$47)/F$38)))</f>
        <v>2.6166666666666667</v>
      </c>
      <c r="G48" s="351"/>
      <c r="H48" s="351"/>
      <c r="I48" s="350" t="str">
        <f>IF(OR(I$38="",I$46=""),"",IF(I$53="Survival",IF(ISERROR(I$46/I$38),"Unknown",I$46/I$38),IF(ISERROR(MIN(I$46,I$47)/I$38),"Unknown",MIN(I$46,I$47)/I$38)))</f>
        <v>Unknown</v>
      </c>
      <c r="J48" s="351"/>
      <c r="K48" s="351"/>
      <c r="L48" s="350" t="str">
        <f>IF(OR(L$38="",L$46=""),"",IF(L$53="Survival",IF(ISERROR(L$46/L$38),"Unknown",L$46/L$38),IF(ISERROR(MIN(L$46,L$47)/L$38),"Unknown",MIN(L$46,L$47)/L$38)))</f>
        <v>Unknown</v>
      </c>
      <c r="M48" s="351"/>
      <c r="N48" s="351"/>
      <c r="O48" s="350">
        <f>IF(OR(O$38="",O$46=""),"",IF(O$53="Survival",IF(ISERROR(O$46/O$38),"Unknown",O$46/O$38),IF(ISERROR(MIN(O$46,O$47)/O$38),"Unknown",MIN(O$46,O$47)/O$38)))</f>
        <v>2.053763440860215</v>
      </c>
      <c r="P48" s="351"/>
      <c r="Q48" s="351"/>
      <c r="R48" s="350">
        <f>IF(OR(R$38="",R$46=""),"",IF(R$53="Survival",IF(ISERROR(R$46/R$38),"Unknown",R$46/R$38),IF(ISERROR(MIN(R$46,R$47)/R$38),"Unknown",MIN(R$46,R$47)/R$38)))</f>
        <v>20.46153846153846</v>
      </c>
      <c r="S48" s="351"/>
      <c r="T48" s="351"/>
      <c r="U48" s="350">
        <f>IF(OR(U$38="",U$46=""),"",IF(U$53="Survival",IF(ISERROR(U$46/U$38),"Unknown",U$46/U$38),IF(ISERROR(MIN(U$46,U$47)/U$38),"Unknown",MIN(U$46,U$47)/U$38)))</f>
        <v>178.8</v>
      </c>
      <c r="V48" s="351"/>
      <c r="W48" s="351"/>
      <c r="X48" s="350">
        <f>IF(OR(X$38="",X$46=""),"",IF(X$53="Survival",IF(ISERROR(X$46/X$38),"Unknown",X$46/X$38),IF(ISERROR(MIN(X$46,X$47)/X$38),"Unknown",MIN(X$46,X$47)/X$38)))</f>
        <v>333</v>
      </c>
      <c r="Y48" s="351"/>
      <c r="Z48" s="351"/>
      <c r="AA48" s="350">
        <f>IF(OR(AA$38="",AA$46=""),"",IF(AA$53="Survival",IF(ISERROR(AA$46/AA$38),"Unknown",AA$46/AA$38),IF(ISERROR(MIN(AA$46,AA$47)/AA$38),"Unknown",MIN(AA$46,AA$47)/AA$38)))</f>
        <v>0.109</v>
      </c>
      <c r="AB48" s="351"/>
      <c r="AC48" s="351"/>
      <c r="AD48" s="350">
        <f>IF(OR(AD$38="",AD$46=""),"",IF(AD$53="Survival",IF(ISERROR(AD$46/AD$38),"Unknown",AD$46/AD$38),IF(ISERROR(MIN(AD$46,AD$47)/AD$38),"Unknown",MIN(AD$46,AD$47)/AD$38)))</f>
        <v>1.0783076923076924</v>
      </c>
      <c r="AE48" s="351"/>
      <c r="AF48" s="351"/>
      <c r="AG48" s="350">
        <f>IF(OR(AG$38="",AG$46=""),"",IF(AG$53="Survival",IF(ISERROR(AG$46/AG$38),"Unknown",AG$46/AG$38),IF(ISERROR(MIN(AG$46,AG$47)/AG$38),"Unknown",MIN(AG$46,AG$47)/AG$38)))</f>
        <v>956.07</v>
      </c>
      <c r="AH48" s="351"/>
      <c r="AI48" s="351"/>
      <c r="AJ48" s="350" t="str">
        <f>IF(OR(AJ$38="",AJ$46=""),"",IF(AJ$53="Survival",IF(ISERROR(AJ$46/AJ$38),"Unknown",AJ$46/AJ$38),IF(ISERROR(MIN(AJ$46,AJ$47)/AJ$38),"Unknown",MIN(AJ$46,AJ$47)/AJ$38)))</f>
        <v>Unknown</v>
      </c>
      <c r="AK48" s="351"/>
      <c r="AL48" s="351"/>
      <c r="AM48" s="350" t="str">
        <f>IF(OR(AM$38="",AM$46=""),"",IF(AM$53="Survival",IF(ISERROR(AM$46/AM$38),"Unknown",AM$46/AM$38),IF(ISERROR(MIN(AM$46,AM$47)/AM$38),"Unknown",MIN(AM$46,AM$47)/AM$38)))</f>
        <v>Unknown</v>
      </c>
      <c r="AN48" s="351"/>
      <c r="AO48" s="351"/>
      <c r="AP48" s="350">
        <f>IF(OR(AP$38="",AP$46=""),"",IF(AP$53="Survival",IF(ISERROR(AP$46/AP$38),"Unknown",AP$46/AP$38),IF(ISERROR(MIN(AP$46,AP$47)/AP$38),"Unknown",MIN(AP$46,AP$47)/AP$38)))</f>
        <v>163.17073170731706</v>
      </c>
      <c r="AQ48" s="351"/>
      <c r="AR48" s="351"/>
      <c r="AS48" s="350">
        <f>IF(OR(AS$38="",AS$46=""),"",IF(AS$53="Survival",IF(ISERROR(AS$46/AS$38),"Unknown",AS$46/AS$38),IF(ISERROR(MIN(AS$46,AS$47)/AS$38),"Unknown",MIN(AS$46,AS$47)/AS$38)))</f>
        <v>748</v>
      </c>
      <c r="AT48" s="351"/>
      <c r="AU48" s="351"/>
      <c r="AV48" s="350">
        <f>IF(OR(AV$38="",AV$46=""),"",IF(AV$53="Survival",IF(ISERROR(AV$46/AV$38),"Unknown",AV$46/AV$38),IF(ISERROR(MIN(AV$46,AV$47)/AV$38),"Unknown",MIN(AV$46,AV$47)/AV$38)))</f>
        <v>102.58333333333333</v>
      </c>
      <c r="AW48" s="351"/>
      <c r="AX48" s="351"/>
      <c r="AY48" s="350" t="str">
        <f>IF(OR(AY$38="",AY$46=""),"",IF(AY$53="Survival",IF(ISERROR(AY$46/AY$38),"Unknown",AY$46/AY$38),IF(ISERROR(MIN(AY$46,AY$47)/AY$38),"Unknown",MIN(AY$46,AY$47)/AY$38)))</f>
        <v/>
      </c>
      <c r="AZ48" s="351"/>
      <c r="BA48" s="351"/>
      <c r="BB48" s="350" t="str">
        <f>IF(OR(BB$38="",BB$46=""),"",IF(BB$53="Survival",IF(ISERROR(BB$46/BB$38),"Unknown",BB$46/BB$38),IF(ISERROR(MIN(BB$46,BB$47)/BB$38),"Unknown",MIN(BB$46,BB$47)/BB$38)))</f>
        <v/>
      </c>
      <c r="BC48" s="351"/>
      <c r="BD48" s="351"/>
      <c r="BE48" s="350" t="str">
        <f>IF(OR(BE$38="",BE$46=""),"",IF(BE$53="Survival",IF(ISERROR(BE$46/BE$38),"Unknown",BE$46/BE$38),IF(ISERROR(MIN(BE$46,BE$47)/BE$38),"Unknown",MIN(BE$46,BE$47)/BE$38)))</f>
        <v/>
      </c>
      <c r="BF48" s="351"/>
      <c r="BG48" s="351"/>
      <c r="BH48" s="350" t="str">
        <f>IF(OR(BH$38="",BH$46=""),"",IF(BH$53="Survival",IF(ISERROR(BH$46/BH$38),"Unknown",BH$46/BH$38),IF(ISERROR(MIN(BH$46,BH$47)/BH$38),"Unknown",MIN(BH$46,BH$47)/BH$38)))</f>
        <v/>
      </c>
      <c r="BI48" s="351"/>
      <c r="BJ48" s="351"/>
      <c r="BK48" s="350" t="str">
        <f>IF(OR(BK$38="",BK$46=""),"",IF(BK$53="Survival",IF(ISERROR(BK$46/BK$38),"Unknown",BK$46/BK$38),IF(ISERROR(MIN(BK$46,BK$47)/BK$38),"Unknown",MIN(BK$46,BK$47)/BK$38)))</f>
        <v/>
      </c>
      <c r="BL48" s="351"/>
      <c r="BM48" s="351"/>
      <c r="BN48" s="350" t="str">
        <f>IF(OR(BN$38="",BN$46=""),"",IF(BN$53="Survival",IF(ISERROR(BN$46/BN$38),"Unknown",BN$46/BN$38),IF(ISERROR(MIN(BN$46,BN$47)/BN$38),"Unknown",MIN(BN$46,BN$47)/BN$38)))</f>
        <v/>
      </c>
      <c r="BO48" s="351"/>
      <c r="BP48" s="351"/>
      <c r="BQ48" s="350" t="str">
        <f>IF(OR(BQ$38="",BQ$46=""),"",IF(BQ$53="Survival",IF(ISERROR(BQ$46/BQ$38),"Unknown",BQ$46/BQ$38),IF(ISERROR(MIN(BQ$46,BQ$47)/BQ$38),"Unknown",MIN(BQ$46,BQ$47)/BQ$38)))</f>
        <v/>
      </c>
      <c r="BR48" s="351"/>
      <c r="BS48" s="351"/>
      <c r="BT48" s="350" t="str">
        <f>IF(OR(BT$38="",BT$46=""),"",IF(BT$53="Survival",IF(ISERROR(BT$46/BT$38),"Unknown",BT$46/BT$38),IF(ISERROR(MIN(BT$46,BT$47)/BT$38),"Unknown",MIN(BT$46,BT$47)/BT$38)))</f>
        <v/>
      </c>
      <c r="BU48" s="351"/>
      <c r="BV48" s="351"/>
      <c r="BW48" s="350" t="str">
        <f>IF(OR(BW$38="",BW$46=""),"",IF(BW$53="Survival",IF(ISERROR(BW$46/BW$38),"Unknown",BW$46/BW$38),IF(ISERROR(MIN(BW$46,BW$47)/BW$38),"Unknown",MIN(BW$46,BW$47)/BW$38)))</f>
        <v/>
      </c>
      <c r="BX48" s="351"/>
      <c r="BY48" s="351"/>
      <c r="BZ48" s="350" t="str">
        <f>IF(OR(BZ$38="",BZ$46=""),"",IF(BZ$53="Survival",IF(ISERROR(BZ$46/BZ$38),"Unknown",BZ$46/BZ$38),IF(ISERROR(MIN(BZ$46,BZ$47)/BZ$38),"Unknown",MIN(BZ$46,BZ$47)/BZ$38)))</f>
        <v/>
      </c>
      <c r="CA48" s="351"/>
      <c r="CB48" s="351"/>
      <c r="CC48" s="350" t="str">
        <f>IF(OR(CC$38="",CC$46=""),"",IF(CC$53="Survival",IF(ISERROR(CC$46/CC$38),"Unknown",CC$46/CC$38),IF(ISERROR(MIN(CC$46,CC$47)/CC$38),"Unknown",MIN(CC$46,CC$47)/CC$38)))</f>
        <v/>
      </c>
      <c r="CD48" s="351"/>
      <c r="CE48" s="351"/>
      <c r="CF48" s="350" t="str">
        <f>IF(OR(CF$38="",CF$46=""),"",IF(CF$53="Survival",IF(ISERROR(CF$46/CF$38),"Unknown",CF$46/CF$38),IF(ISERROR(MIN(CF$46,CF$47)/CF$38),"Unknown",MIN(CF$46,CF$47)/CF$38)))</f>
        <v/>
      </c>
      <c r="CG48" s="351"/>
      <c r="CH48" s="351"/>
      <c r="CI48" s="350" t="str">
        <f>IF(OR(CI$38="",CI$46=""),"",IF(CI$53="Survival",IF(ISERROR(CI$46/CI$38),"Unknown",CI$46/CI$38),IF(ISERROR(MIN(CI$46,CI$47)/CI$38),"Unknown",MIN(CI$46,CI$47)/CI$38)))</f>
        <v/>
      </c>
      <c r="CJ48" s="351"/>
      <c r="CK48" s="351"/>
      <c r="CL48" s="350" t="str">
        <f>IF(OR(CL$38="",CL$46=""),"",IF(CL$53="Survival",IF(ISERROR(CL$46/CL$38),"Unknown",CL$46/CL$38),IF(ISERROR(MIN(CL$46,CL$47)/CL$38),"Unknown",MIN(CL$46,CL$47)/CL$38)))</f>
        <v/>
      </c>
      <c r="CM48" s="351"/>
      <c r="CN48" s="351"/>
      <c r="CO48" s="350" t="str">
        <f>IF(OR(CO$38="",CO$46=""),"",IF(CO$53="Survival",IF(ISERROR(CO$46/CO$38),"Unknown",CO$46/CO$38),IF(ISERROR(MIN(CO$46,CO$47)/CO$38),"Unknown",MIN(CO$46,CO$47)/CO$38)))</f>
        <v/>
      </c>
      <c r="CP48" s="351"/>
      <c r="CQ48" s="351"/>
    </row>
    <row r="49" spans="1:95" s="1" customFormat="1" ht="18.75" customHeight="1" x14ac:dyDescent="0.3">
      <c r="A49" s="294" t="s">
        <v>242</v>
      </c>
      <c r="B49" s="294"/>
      <c r="C49" s="294"/>
      <c r="D49" s="294"/>
      <c r="E49" s="294"/>
      <c r="F49" s="46">
        <f>IF(SUMMARY!$B$7=TRUE,IF(COUNTBLANK(F50:F51)&gt;0,0,1),"")</f>
        <v>1</v>
      </c>
      <c r="G49" s="47"/>
      <c r="H49" s="47"/>
      <c r="I49" s="48">
        <f>IF(SUMMARY!$B$8=TRUE,IF(COUNTBLANK(I50:I51)&gt;0,0,1),"")</f>
        <v>1</v>
      </c>
      <c r="J49" s="47"/>
      <c r="K49" s="47"/>
      <c r="L49" s="48">
        <f>IF(SUMMARY!$B$9=TRUE,IF(COUNTBLANK(L50:L51)&gt;0,0,1),"")</f>
        <v>1</v>
      </c>
      <c r="M49" s="47"/>
      <c r="N49" s="47"/>
      <c r="O49" s="48">
        <f>IF(SUMMARY!$B$10=TRUE,IF(COUNTBLANK(O50:O51)&gt;0,0,1),"")</f>
        <v>1</v>
      </c>
      <c r="P49" s="47"/>
      <c r="Q49" s="47"/>
      <c r="R49" s="48">
        <f>IF(SUMMARY!$B$11=TRUE,IF(COUNTBLANK(R50:R51)&gt;0,0,1),"")</f>
        <v>1</v>
      </c>
      <c r="S49" s="47"/>
      <c r="T49" s="47"/>
      <c r="U49" s="48">
        <f>IF(SUMMARY!$B$12=TRUE,IF(COUNTBLANK(U50:U51)&gt;0,0,1),"")</f>
        <v>1</v>
      </c>
      <c r="V49" s="47"/>
      <c r="W49" s="47"/>
      <c r="X49" s="48">
        <f>IF(SUMMARY!$B$13=TRUE,IF(COUNTBLANK(X50:X51)&gt;0,0,1),"")</f>
        <v>1</v>
      </c>
      <c r="Y49" s="47"/>
      <c r="Z49" s="47"/>
      <c r="AA49" s="48">
        <f>IF(SUMMARY!$B$14=TRUE,IF(COUNTBLANK(AA50:AA51)&gt;0,0,1),"")</f>
        <v>1</v>
      </c>
      <c r="AB49" s="47"/>
      <c r="AC49" s="47"/>
      <c r="AD49" s="48">
        <f>IF(SUMMARY!$B$15=TRUE,IF(COUNTBLANK(AD50:AD51)&gt;0,0,1),"")</f>
        <v>1</v>
      </c>
      <c r="AE49" s="47"/>
      <c r="AF49" s="47"/>
      <c r="AG49" s="48">
        <f>IF(SUMMARY!$B$16=TRUE,IF(COUNTBLANK(AG50:AG51)&gt;0,0,1),"")</f>
        <v>1</v>
      </c>
      <c r="AH49" s="47"/>
      <c r="AI49" s="47"/>
      <c r="AJ49" s="48">
        <f>IF(SUMMARY!$B$17=TRUE,IF(COUNTBLANK(AJ50:AJ51)&gt;0,0,1),"")</f>
        <v>1</v>
      </c>
      <c r="AK49" s="47"/>
      <c r="AL49" s="47"/>
      <c r="AM49" s="48">
        <f>IF(SUMMARY!$B$18=TRUE,IF(COUNTBLANK(AM50:AM51)&gt;0,0,1),"")</f>
        <v>1</v>
      </c>
      <c r="AN49" s="47"/>
      <c r="AO49" s="47"/>
      <c r="AP49" s="48">
        <f>IF(SUMMARY!$B$19=TRUE,IF(COUNTBLANK(AP50:AP51)&gt;0,0,1),"")</f>
        <v>1</v>
      </c>
      <c r="AQ49" s="47"/>
      <c r="AR49" s="47"/>
      <c r="AS49" s="48">
        <f>IF(SUMMARY!$B$20=TRUE,IF(COUNTBLANK(AS50:AS51)&gt;0,0,1),"")</f>
        <v>1</v>
      </c>
      <c r="AT49" s="47"/>
      <c r="AU49" s="47"/>
      <c r="AV49" s="48">
        <f>IF(SUMMARY!$B$21=TRUE,IF(COUNTBLANK(AV50:AV51)&gt;0,0,1),"")</f>
        <v>1</v>
      </c>
      <c r="AW49" s="47"/>
      <c r="AX49" s="47"/>
      <c r="AY49" s="48" t="str">
        <f>IF(SUMMARY!$B$22=TRUE,IF(COUNTBLANK(AY50:AY51)&gt;0,0,1),"")</f>
        <v/>
      </c>
      <c r="AZ49" s="47"/>
      <c r="BA49" s="47"/>
      <c r="BB49" s="48" t="str">
        <f>IF(SUMMARY!$B$23=TRUE,IF(COUNTBLANK(BB50:BB51)&gt;0,0,1),"")</f>
        <v/>
      </c>
      <c r="BC49" s="47"/>
      <c r="BD49" s="47"/>
      <c r="BE49" s="48" t="str">
        <f>IF(SUMMARY!$B$24=TRUE,IF(COUNTBLANK(BE50:BE51)&gt;0,0,1),"")</f>
        <v/>
      </c>
      <c r="BF49" s="47"/>
      <c r="BG49" s="47"/>
      <c r="BH49" s="48" t="str">
        <f>IF(SUMMARY!$B$25=TRUE,IF(COUNTBLANK(BH50:BH51)&gt;0,0,1),"")</f>
        <v/>
      </c>
      <c r="BI49" s="47"/>
      <c r="BJ49" s="47"/>
      <c r="BK49" s="48" t="str">
        <f>IF(SUMMARY!$B$26=TRUE,IF(COUNTBLANK(BK50:BK51)&gt;0,0,1),"")</f>
        <v/>
      </c>
      <c r="BL49" s="47"/>
      <c r="BM49" s="47"/>
      <c r="BN49" s="48" t="str">
        <f>IF(SUMMARY!$B$27=TRUE,IF(COUNTBLANK(BN50:BN51)&gt;0,0,1),"")</f>
        <v/>
      </c>
      <c r="BO49" s="47"/>
      <c r="BP49" s="47"/>
      <c r="BQ49" s="48" t="str">
        <f>IF(SUMMARY!$B$28=TRUE,IF(COUNTBLANK(BQ50:BQ51)&gt;0,0,1),"")</f>
        <v/>
      </c>
      <c r="BR49" s="47"/>
      <c r="BS49" s="47"/>
      <c r="BT49" s="48" t="str">
        <f>IF(SUMMARY!$B$29=TRUE,IF(COUNTBLANK(BT50:BT51)&gt;0,0,1),"")</f>
        <v/>
      </c>
      <c r="BU49" s="47"/>
      <c r="BV49" s="47"/>
      <c r="BW49" s="48" t="str">
        <f>IF(SUMMARY!$B$30=TRUE,IF(COUNTBLANK(BW50:BW51)&gt;0,0,1),"")</f>
        <v/>
      </c>
      <c r="BX49" s="47"/>
      <c r="BY49" s="47"/>
      <c r="BZ49" s="48" t="str">
        <f>IF(SUMMARY!$B$31=TRUE,IF(COUNTBLANK(BZ50:BZ51)&gt;0,0,1),"")</f>
        <v/>
      </c>
      <c r="CA49" s="47"/>
      <c r="CB49" s="47"/>
      <c r="CC49" s="48" t="str">
        <f>IF(SUMMARY!$B$32=TRUE,IF(COUNTBLANK(CC50:CC51)&gt;0,0,1),"")</f>
        <v/>
      </c>
      <c r="CD49" s="47"/>
      <c r="CE49" s="47"/>
      <c r="CF49" s="48" t="str">
        <f>IF(SUMMARY!$B$33=TRUE,IF(COUNTBLANK(CF50:CF51)&gt;0,0,1),"")</f>
        <v/>
      </c>
      <c r="CG49" s="47"/>
      <c r="CH49" s="47"/>
      <c r="CI49" s="48" t="str">
        <f>IF(SUMMARY!$B$34=TRUE,IF(COUNTBLANK(CI50:CI51)&gt;0,0,1),"")</f>
        <v/>
      </c>
      <c r="CJ49" s="47"/>
      <c r="CK49" s="47"/>
      <c r="CL49" s="48" t="str">
        <f>IF(SUMMARY!$B$35=TRUE,IF(COUNTBLANK(CL50:CL51)&gt;0,0,1),"")</f>
        <v/>
      </c>
      <c r="CM49" s="47"/>
      <c r="CN49" s="47"/>
      <c r="CO49" s="49" t="str">
        <f>IF(SUMMARY!$B$36=TRUE,IF(COUNTBLANK(CO50:CO51)&gt;0,0,1),"")</f>
        <v/>
      </c>
      <c r="CP49" s="47"/>
      <c r="CQ49" s="47"/>
    </row>
    <row r="50" spans="1:95" s="12" customFormat="1" ht="15" customHeight="1" x14ac:dyDescent="0.3">
      <c r="A50" s="67" t="s">
        <v>71</v>
      </c>
      <c r="B50" s="67"/>
      <c r="C50" s="67" t="s">
        <v>71</v>
      </c>
      <c r="D50" s="299" t="s">
        <v>243</v>
      </c>
      <c r="E50" s="300"/>
      <c r="F50" s="335" t="s">
        <v>244</v>
      </c>
      <c r="G50" s="336"/>
      <c r="H50" s="336"/>
      <c r="I50" s="335" t="s">
        <v>245</v>
      </c>
      <c r="J50" s="336"/>
      <c r="K50" s="336"/>
      <c r="L50" s="335" t="s">
        <v>244</v>
      </c>
      <c r="M50" s="336"/>
      <c r="N50" s="336"/>
      <c r="O50" s="335" t="s">
        <v>110</v>
      </c>
      <c r="P50" s="336"/>
      <c r="Q50" s="336"/>
      <c r="R50" s="335" t="s">
        <v>244</v>
      </c>
      <c r="S50" s="336"/>
      <c r="T50" s="336"/>
      <c r="U50" s="335" t="s">
        <v>244</v>
      </c>
      <c r="V50" s="336"/>
      <c r="W50" s="336"/>
      <c r="X50" s="335" t="s">
        <v>110</v>
      </c>
      <c r="Y50" s="336"/>
      <c r="Z50" s="336"/>
      <c r="AA50" s="335" t="s">
        <v>110</v>
      </c>
      <c r="AB50" s="336"/>
      <c r="AC50" s="336"/>
      <c r="AD50" s="335" t="s">
        <v>110</v>
      </c>
      <c r="AE50" s="336"/>
      <c r="AF50" s="336"/>
      <c r="AG50" s="335" t="s">
        <v>110</v>
      </c>
      <c r="AH50" s="336"/>
      <c r="AI50" s="336"/>
      <c r="AJ50" s="335" t="s">
        <v>102</v>
      </c>
      <c r="AK50" s="336"/>
      <c r="AL50" s="336"/>
      <c r="AM50" s="335" t="s">
        <v>102</v>
      </c>
      <c r="AN50" s="336"/>
      <c r="AO50" s="336"/>
      <c r="AP50" s="335" t="s">
        <v>102</v>
      </c>
      <c r="AQ50" s="336"/>
      <c r="AR50" s="336"/>
      <c r="AS50" s="335" t="s">
        <v>102</v>
      </c>
      <c r="AT50" s="336"/>
      <c r="AU50" s="336"/>
      <c r="AV50" s="335">
        <v>0</v>
      </c>
      <c r="AW50" s="336"/>
      <c r="AX50" s="336"/>
      <c r="AY50" s="335"/>
      <c r="AZ50" s="336"/>
      <c r="BA50" s="336"/>
      <c r="BB50" s="335"/>
      <c r="BC50" s="336"/>
      <c r="BD50" s="336"/>
      <c r="BE50" s="335"/>
      <c r="BF50" s="336"/>
      <c r="BG50" s="336"/>
      <c r="BH50" s="335"/>
      <c r="BI50" s="336"/>
      <c r="BJ50" s="336"/>
      <c r="BK50" s="335"/>
      <c r="BL50" s="336"/>
      <c r="BM50" s="336"/>
      <c r="BN50" s="335"/>
      <c r="BO50" s="336"/>
      <c r="BP50" s="336"/>
      <c r="BQ50" s="335"/>
      <c r="BR50" s="336"/>
      <c r="BS50" s="336"/>
      <c r="BT50" s="335"/>
      <c r="BU50" s="336"/>
      <c r="BV50" s="336"/>
      <c r="BW50" s="335"/>
      <c r="BX50" s="336"/>
      <c r="BY50" s="336"/>
      <c r="BZ50" s="335"/>
      <c r="CA50" s="336"/>
      <c r="CB50" s="336"/>
      <c r="CC50" s="335"/>
      <c r="CD50" s="336"/>
      <c r="CE50" s="336"/>
      <c r="CF50" s="335"/>
      <c r="CG50" s="336"/>
      <c r="CH50" s="336"/>
      <c r="CI50" s="335"/>
      <c r="CJ50" s="336"/>
      <c r="CK50" s="336"/>
      <c r="CL50" s="335"/>
      <c r="CM50" s="336"/>
      <c r="CN50" s="336"/>
      <c r="CO50" s="335"/>
      <c r="CP50" s="336"/>
      <c r="CQ50" s="336"/>
    </row>
    <row r="51" spans="1:95" s="12" customFormat="1" ht="15" customHeight="1" x14ac:dyDescent="0.3">
      <c r="A51" s="56"/>
      <c r="B51" s="56"/>
      <c r="C51" s="56" t="s">
        <v>71</v>
      </c>
      <c r="D51" s="295" t="s">
        <v>246</v>
      </c>
      <c r="E51" s="296"/>
      <c r="F51" s="333" t="s">
        <v>247</v>
      </c>
      <c r="G51" s="334"/>
      <c r="H51" s="334"/>
      <c r="I51" s="333" t="s">
        <v>154</v>
      </c>
      <c r="J51" s="334"/>
      <c r="K51" s="334"/>
      <c r="L51" s="333" t="s">
        <v>248</v>
      </c>
      <c r="M51" s="334"/>
      <c r="N51" s="334"/>
      <c r="O51" s="333" t="s">
        <v>249</v>
      </c>
      <c r="P51" s="334"/>
      <c r="Q51" s="334"/>
      <c r="R51" s="333" t="s">
        <v>154</v>
      </c>
      <c r="S51" s="334"/>
      <c r="T51" s="334"/>
      <c r="U51" s="333" t="s">
        <v>154</v>
      </c>
      <c r="V51" s="334"/>
      <c r="W51" s="334"/>
      <c r="X51" s="333" t="s">
        <v>154</v>
      </c>
      <c r="Y51" s="334"/>
      <c r="Z51" s="334"/>
      <c r="AA51" s="333" t="s">
        <v>154</v>
      </c>
      <c r="AB51" s="334"/>
      <c r="AC51" s="334"/>
      <c r="AD51" s="333" t="s">
        <v>154</v>
      </c>
      <c r="AE51" s="334"/>
      <c r="AF51" s="334"/>
      <c r="AG51" s="333" t="s">
        <v>154</v>
      </c>
      <c r="AH51" s="334"/>
      <c r="AI51" s="334"/>
      <c r="AJ51" s="333" t="s">
        <v>154</v>
      </c>
      <c r="AK51" s="334"/>
      <c r="AL51" s="334"/>
      <c r="AM51" s="333" t="s">
        <v>154</v>
      </c>
      <c r="AN51" s="334"/>
      <c r="AO51" s="334"/>
      <c r="AP51" s="333" t="s">
        <v>248</v>
      </c>
      <c r="AQ51" s="334"/>
      <c r="AR51" s="334"/>
      <c r="AS51" s="333" t="s">
        <v>154</v>
      </c>
      <c r="AT51" s="334"/>
      <c r="AU51" s="334"/>
      <c r="AV51" s="333" t="s">
        <v>154</v>
      </c>
      <c r="AW51" s="334"/>
      <c r="AX51" s="334"/>
      <c r="AY51" s="333"/>
      <c r="AZ51" s="334"/>
      <c r="BA51" s="334"/>
      <c r="BB51" s="333"/>
      <c r="BC51" s="334"/>
      <c r="BD51" s="334"/>
      <c r="BE51" s="333"/>
      <c r="BF51" s="334"/>
      <c r="BG51" s="334"/>
      <c r="BH51" s="333"/>
      <c r="BI51" s="334"/>
      <c r="BJ51" s="334"/>
      <c r="BK51" s="333"/>
      <c r="BL51" s="334"/>
      <c r="BM51" s="334"/>
      <c r="BN51" s="333"/>
      <c r="BO51" s="334"/>
      <c r="BP51" s="334"/>
      <c r="BQ51" s="333"/>
      <c r="BR51" s="334"/>
      <c r="BS51" s="334"/>
      <c r="BT51" s="333"/>
      <c r="BU51" s="334"/>
      <c r="BV51" s="334"/>
      <c r="BW51" s="333"/>
      <c r="BX51" s="334"/>
      <c r="BY51" s="334"/>
      <c r="BZ51" s="333"/>
      <c r="CA51" s="334"/>
      <c r="CB51" s="334"/>
      <c r="CC51" s="333"/>
      <c r="CD51" s="334"/>
      <c r="CE51" s="334"/>
      <c r="CF51" s="333"/>
      <c r="CG51" s="334"/>
      <c r="CH51" s="334"/>
      <c r="CI51" s="333"/>
      <c r="CJ51" s="334"/>
      <c r="CK51" s="334"/>
      <c r="CL51" s="333"/>
      <c r="CM51" s="334"/>
      <c r="CN51" s="334"/>
      <c r="CO51" s="333"/>
      <c r="CP51" s="334"/>
      <c r="CQ51" s="334"/>
    </row>
    <row r="52" spans="1:95" s="1" customFormat="1" ht="18.75" customHeight="1" x14ac:dyDescent="0.3">
      <c r="A52" s="294" t="s">
        <v>250</v>
      </c>
      <c r="B52" s="294"/>
      <c r="C52" s="294"/>
      <c r="D52" s="294"/>
      <c r="E52" s="294"/>
      <c r="F52" s="46">
        <f>IF(SUMMARY!$B$7=TRUE,IF(COUNTBLANK(F53:F56)&gt;0,0,1),"")</f>
        <v>1</v>
      </c>
      <c r="G52" s="47"/>
      <c r="H52" s="47"/>
      <c r="I52" s="48">
        <f>IF(SUMMARY!$B$8=TRUE,IF(COUNTBLANK(I53:I56)&gt;0,0,1),"")</f>
        <v>1</v>
      </c>
      <c r="J52" s="47"/>
      <c r="K52" s="47"/>
      <c r="L52" s="48">
        <f>IF(SUMMARY!$B$9=TRUE,IF(COUNTBLANK(L53:L56)&gt;0,0,1),"")</f>
        <v>1</v>
      </c>
      <c r="M52" s="47"/>
      <c r="N52" s="47"/>
      <c r="O52" s="48">
        <f>IF(SUMMARY!$B$10=TRUE,IF(COUNTBLANK(O53:O56)&gt;0,0,1),"")</f>
        <v>1</v>
      </c>
      <c r="P52" s="47"/>
      <c r="Q52" s="47"/>
      <c r="R52" s="48">
        <f>IF(SUMMARY!$B$11=TRUE,IF(COUNTBLANK(R53:R56)&gt;0,0,1),"")</f>
        <v>1</v>
      </c>
      <c r="S52" s="47"/>
      <c r="T52" s="47"/>
      <c r="U52" s="48">
        <f>IF(SUMMARY!$B$12=TRUE,IF(COUNTBLANK(U53:U56)&gt;0,0,1),"")</f>
        <v>1</v>
      </c>
      <c r="V52" s="47"/>
      <c r="W52" s="47"/>
      <c r="X52" s="48">
        <f>IF(SUMMARY!$B$13=TRUE,IF(COUNTBLANK(X53:X56)&gt;0,0,1),"")</f>
        <v>1</v>
      </c>
      <c r="Y52" s="47"/>
      <c r="Z52" s="47"/>
      <c r="AA52" s="48">
        <f>IF(SUMMARY!$B$14=TRUE,IF(COUNTBLANK(AA53:AA56)&gt;0,0,1),"")</f>
        <v>1</v>
      </c>
      <c r="AB52" s="47"/>
      <c r="AC52" s="47"/>
      <c r="AD52" s="48">
        <f>IF(SUMMARY!$B$15=TRUE,IF(COUNTBLANK(AD53:AD56)&gt;0,0,1),"")</f>
        <v>1</v>
      </c>
      <c r="AE52" s="47"/>
      <c r="AF52" s="47"/>
      <c r="AG52" s="48">
        <f>IF(SUMMARY!$B$16=TRUE,IF(COUNTBLANK(AG53:AG56)&gt;0,0,1),"")</f>
        <v>1</v>
      </c>
      <c r="AH52" s="47"/>
      <c r="AI52" s="47"/>
      <c r="AJ52" s="48">
        <f>IF(SUMMARY!$B$17=TRUE,IF(COUNTBLANK(AJ53:AJ56)&gt;0,0,1),"")</f>
        <v>1</v>
      </c>
      <c r="AK52" s="47"/>
      <c r="AL52" s="47"/>
      <c r="AM52" s="48">
        <f>IF(SUMMARY!$B$18=TRUE,IF(COUNTBLANK(AM53:AM56)&gt;0,0,1),"")</f>
        <v>1</v>
      </c>
      <c r="AN52" s="47"/>
      <c r="AO52" s="47"/>
      <c r="AP52" s="48">
        <f>IF(SUMMARY!$B$19=TRUE,IF(COUNTBLANK(AP53:AP56)&gt;0,0,1),"")</f>
        <v>1</v>
      </c>
      <c r="AQ52" s="47"/>
      <c r="AR52" s="47"/>
      <c r="AS52" s="48">
        <f>IF(SUMMARY!$B$20=TRUE,IF(COUNTBLANK(AS53:AS56)&gt;0,0,1),"")</f>
        <v>1</v>
      </c>
      <c r="AT52" s="47"/>
      <c r="AU52" s="47"/>
      <c r="AV52" s="48">
        <f>IF(SUMMARY!$B$21=TRUE,IF(COUNTBLANK(AV53:AV56)&gt;0,0,1),"")</f>
        <v>1</v>
      </c>
      <c r="AW52" s="47"/>
      <c r="AX52" s="47"/>
      <c r="AY52" s="48" t="str">
        <f>IF(SUMMARY!$B$22=TRUE,IF(COUNTBLANK(AY53:AY56)&gt;0,0,1),"")</f>
        <v/>
      </c>
      <c r="AZ52" s="47"/>
      <c r="BA52" s="47"/>
      <c r="BB52" s="48" t="str">
        <f>IF(SUMMARY!$B$23=TRUE,IF(COUNTBLANK(BB53:BB56)&gt;0,0,1),"")</f>
        <v/>
      </c>
      <c r="BC52" s="47"/>
      <c r="BD52" s="47"/>
      <c r="BE52" s="48" t="str">
        <f>IF(SUMMARY!$B$24=TRUE,IF(COUNTBLANK(BE53:BE56)&gt;0,0,1),"")</f>
        <v/>
      </c>
      <c r="BF52" s="47"/>
      <c r="BG52" s="47"/>
      <c r="BH52" s="48" t="str">
        <f>IF(SUMMARY!$B$25=TRUE,IF(COUNTBLANK(BH53:BH56)&gt;0,0,1),"")</f>
        <v/>
      </c>
      <c r="BI52" s="47"/>
      <c r="BJ52" s="47"/>
      <c r="BK52" s="48" t="str">
        <f>IF(SUMMARY!$B$26=TRUE,IF(COUNTBLANK(BK53:BK56)&gt;0,0,1),"")</f>
        <v/>
      </c>
      <c r="BL52" s="47"/>
      <c r="BM52" s="47"/>
      <c r="BN52" s="48" t="str">
        <f>IF(SUMMARY!$B$27=TRUE,IF(COUNTBLANK(BN53:BN56)&gt;0,0,1),"")</f>
        <v/>
      </c>
      <c r="BO52" s="47"/>
      <c r="BP52" s="47"/>
      <c r="BQ52" s="48" t="str">
        <f>IF(SUMMARY!$B$28=TRUE,IF(COUNTBLANK(BQ53:BQ56)&gt;0,0,1),"")</f>
        <v/>
      </c>
      <c r="BR52" s="47"/>
      <c r="BS52" s="47"/>
      <c r="BT52" s="48" t="str">
        <f>IF(SUMMARY!$B$29=TRUE,IF(COUNTBLANK(BT53:BT56)&gt;0,0,1),"")</f>
        <v/>
      </c>
      <c r="BU52" s="47"/>
      <c r="BV52" s="47"/>
      <c r="BW52" s="48" t="str">
        <f>IF(SUMMARY!$B$30=TRUE,IF(COUNTBLANK(BW53:BW56)&gt;0,0,1),"")</f>
        <v/>
      </c>
      <c r="BX52" s="47"/>
      <c r="BY52" s="47"/>
      <c r="BZ52" s="48" t="str">
        <f>IF(SUMMARY!$B$31=TRUE,IF(COUNTBLANK(BZ53:BZ56)&gt;0,0,1),"")</f>
        <v/>
      </c>
      <c r="CA52" s="47"/>
      <c r="CB52" s="47"/>
      <c r="CC52" s="48" t="str">
        <f>IF(SUMMARY!$B$32=TRUE,IF(COUNTBLANK(CC53:CC56)&gt;0,0,1),"")</f>
        <v/>
      </c>
      <c r="CD52" s="47"/>
      <c r="CE52" s="47"/>
      <c r="CF52" s="48" t="str">
        <f>IF(SUMMARY!$B$33=TRUE,IF(COUNTBLANK(CF53:CF56)&gt;0,0,1),"")</f>
        <v/>
      </c>
      <c r="CG52" s="47"/>
      <c r="CH52" s="47"/>
      <c r="CI52" s="48" t="str">
        <f>IF(SUMMARY!$B$34=TRUE,IF(COUNTBLANK(CI53:CI56)&gt;0,0,1),"")</f>
        <v/>
      </c>
      <c r="CJ52" s="47"/>
      <c r="CK52" s="47"/>
      <c r="CL52" s="48" t="str">
        <f>IF(SUMMARY!$B$35=TRUE,IF(COUNTBLANK(CL53:CL56)&gt;0,0,1),"")</f>
        <v/>
      </c>
      <c r="CM52" s="47"/>
      <c r="CN52" s="47"/>
      <c r="CO52" s="49" t="str">
        <f>IF(SUMMARY!$B$36=TRUE,IF(COUNTBLANK(CO53:CO56)&gt;0,0,1),"")</f>
        <v/>
      </c>
      <c r="CP52" s="47"/>
      <c r="CQ52" s="47"/>
    </row>
    <row r="53" spans="1:95" s="12" customFormat="1" ht="15" customHeight="1" x14ac:dyDescent="0.3">
      <c r="A53" s="67" t="s">
        <v>71</v>
      </c>
      <c r="B53" s="67"/>
      <c r="C53" s="67"/>
      <c r="D53" s="299" t="s">
        <v>251</v>
      </c>
      <c r="E53" s="300"/>
      <c r="F53" s="335" t="s">
        <v>252</v>
      </c>
      <c r="G53" s="336"/>
      <c r="H53" s="336"/>
      <c r="I53" s="335" t="s">
        <v>253</v>
      </c>
      <c r="J53" s="336"/>
      <c r="K53" s="336"/>
      <c r="L53" s="335" t="s">
        <v>254</v>
      </c>
      <c r="M53" s="336"/>
      <c r="N53" s="336"/>
      <c r="O53" s="335" t="s">
        <v>254</v>
      </c>
      <c r="P53" s="336"/>
      <c r="Q53" s="336"/>
      <c r="R53" s="335" t="s">
        <v>255</v>
      </c>
      <c r="S53" s="336"/>
      <c r="T53" s="336"/>
      <c r="U53" s="335" t="s">
        <v>254</v>
      </c>
      <c r="V53" s="336"/>
      <c r="W53" s="336"/>
      <c r="X53" s="335" t="s">
        <v>255</v>
      </c>
      <c r="Y53" s="336"/>
      <c r="Z53" s="336"/>
      <c r="AA53" s="335" t="s">
        <v>256</v>
      </c>
      <c r="AB53" s="336"/>
      <c r="AC53" s="336"/>
      <c r="AD53" s="335" t="s">
        <v>255</v>
      </c>
      <c r="AE53" s="336"/>
      <c r="AF53" s="336"/>
      <c r="AG53" s="335" t="s">
        <v>254</v>
      </c>
      <c r="AH53" s="336"/>
      <c r="AI53" s="336"/>
      <c r="AJ53" s="335" t="s">
        <v>253</v>
      </c>
      <c r="AK53" s="336"/>
      <c r="AL53" s="336"/>
      <c r="AM53" s="335" t="s">
        <v>254</v>
      </c>
      <c r="AN53" s="336"/>
      <c r="AO53" s="336"/>
      <c r="AP53" s="335" t="s">
        <v>253</v>
      </c>
      <c r="AQ53" s="336"/>
      <c r="AR53" s="336"/>
      <c r="AS53" s="335" t="s">
        <v>254</v>
      </c>
      <c r="AT53" s="336"/>
      <c r="AU53" s="336"/>
      <c r="AV53" s="335" t="s">
        <v>254</v>
      </c>
      <c r="AW53" s="336"/>
      <c r="AX53" s="336"/>
      <c r="AY53" s="335"/>
      <c r="AZ53" s="336"/>
      <c r="BA53" s="336"/>
      <c r="BB53" s="335"/>
      <c r="BC53" s="336"/>
      <c r="BD53" s="336"/>
      <c r="BE53" s="335"/>
      <c r="BF53" s="336"/>
      <c r="BG53" s="336"/>
      <c r="BH53" s="335"/>
      <c r="BI53" s="336"/>
      <c r="BJ53" s="336"/>
      <c r="BK53" s="335"/>
      <c r="BL53" s="336"/>
      <c r="BM53" s="336"/>
      <c r="BN53" s="335"/>
      <c r="BO53" s="336"/>
      <c r="BP53" s="336"/>
      <c r="BQ53" s="335"/>
      <c r="BR53" s="336"/>
      <c r="BS53" s="336"/>
      <c r="BT53" s="335"/>
      <c r="BU53" s="336"/>
      <c r="BV53" s="336"/>
      <c r="BW53" s="335"/>
      <c r="BX53" s="336"/>
      <c r="BY53" s="336"/>
      <c r="BZ53" s="335"/>
      <c r="CA53" s="336"/>
      <c r="CB53" s="336"/>
      <c r="CC53" s="335"/>
      <c r="CD53" s="336"/>
      <c r="CE53" s="336"/>
      <c r="CF53" s="335"/>
      <c r="CG53" s="336"/>
      <c r="CH53" s="336"/>
      <c r="CI53" s="335"/>
      <c r="CJ53" s="336"/>
      <c r="CK53" s="336"/>
      <c r="CL53" s="335"/>
      <c r="CM53" s="336"/>
      <c r="CN53" s="336"/>
      <c r="CO53" s="335"/>
      <c r="CP53" s="336"/>
      <c r="CQ53" s="336"/>
    </row>
    <row r="54" spans="1:95" s="12" customFormat="1" ht="15" customHeight="1" x14ac:dyDescent="0.3">
      <c r="A54" s="60"/>
      <c r="B54" s="60"/>
      <c r="C54" s="60" t="s">
        <v>71</v>
      </c>
      <c r="D54" s="297" t="s">
        <v>257</v>
      </c>
      <c r="E54" s="298"/>
      <c r="F54" s="337" t="s">
        <v>258</v>
      </c>
      <c r="G54" s="338"/>
      <c r="H54" s="338"/>
      <c r="I54" s="337" t="s">
        <v>259</v>
      </c>
      <c r="J54" s="338"/>
      <c r="K54" s="338"/>
      <c r="L54" s="337" t="s">
        <v>192</v>
      </c>
      <c r="M54" s="338"/>
      <c r="N54" s="338"/>
      <c r="O54" s="337" t="s">
        <v>260</v>
      </c>
      <c r="P54" s="338"/>
      <c r="Q54" s="338"/>
      <c r="R54" s="337" t="s">
        <v>260</v>
      </c>
      <c r="S54" s="338"/>
      <c r="T54" s="338"/>
      <c r="U54" s="337" t="s">
        <v>262</v>
      </c>
      <c r="V54" s="338"/>
      <c r="W54" s="338"/>
      <c r="X54" s="337" t="s">
        <v>261</v>
      </c>
      <c r="Y54" s="338"/>
      <c r="Z54" s="338"/>
      <c r="AA54" s="337" t="s">
        <v>262</v>
      </c>
      <c r="AB54" s="338"/>
      <c r="AC54" s="338"/>
      <c r="AD54" s="337" t="s">
        <v>260</v>
      </c>
      <c r="AE54" s="338"/>
      <c r="AF54" s="338"/>
      <c r="AG54" s="337" t="s">
        <v>262</v>
      </c>
      <c r="AH54" s="338"/>
      <c r="AI54" s="338"/>
      <c r="AJ54" s="337" t="s">
        <v>262</v>
      </c>
      <c r="AK54" s="338"/>
      <c r="AL54" s="338"/>
      <c r="AM54" s="337" t="s">
        <v>262</v>
      </c>
      <c r="AN54" s="338"/>
      <c r="AO54" s="338"/>
      <c r="AP54" s="337" t="s">
        <v>260</v>
      </c>
      <c r="AQ54" s="338"/>
      <c r="AR54" s="338"/>
      <c r="AS54" s="337" t="s">
        <v>262</v>
      </c>
      <c r="AT54" s="338"/>
      <c r="AU54" s="338"/>
      <c r="AV54" s="337" t="s">
        <v>262</v>
      </c>
      <c r="AW54" s="338"/>
      <c r="AX54" s="338"/>
      <c r="AY54" s="337"/>
      <c r="AZ54" s="338"/>
      <c r="BA54" s="338"/>
      <c r="BB54" s="337"/>
      <c r="BC54" s="338"/>
      <c r="BD54" s="338"/>
      <c r="BE54" s="337"/>
      <c r="BF54" s="338"/>
      <c r="BG54" s="338"/>
      <c r="BH54" s="337"/>
      <c r="BI54" s="338"/>
      <c r="BJ54" s="338"/>
      <c r="BK54" s="337"/>
      <c r="BL54" s="338"/>
      <c r="BM54" s="338"/>
      <c r="BN54" s="337"/>
      <c r="BO54" s="338"/>
      <c r="BP54" s="338"/>
      <c r="BQ54" s="337"/>
      <c r="BR54" s="338"/>
      <c r="BS54" s="338"/>
      <c r="BT54" s="337"/>
      <c r="BU54" s="338"/>
      <c r="BV54" s="338"/>
      <c r="BW54" s="337"/>
      <c r="BX54" s="338"/>
      <c r="BY54" s="338"/>
      <c r="BZ54" s="337"/>
      <c r="CA54" s="338"/>
      <c r="CB54" s="338"/>
      <c r="CC54" s="337"/>
      <c r="CD54" s="338"/>
      <c r="CE54" s="338"/>
      <c r="CF54" s="337"/>
      <c r="CG54" s="338"/>
      <c r="CH54" s="338"/>
      <c r="CI54" s="337"/>
      <c r="CJ54" s="338"/>
      <c r="CK54" s="338"/>
      <c r="CL54" s="337"/>
      <c r="CM54" s="338"/>
      <c r="CN54" s="338"/>
      <c r="CO54" s="337"/>
      <c r="CP54" s="338"/>
      <c r="CQ54" s="338"/>
    </row>
    <row r="55" spans="1:95" s="12" customFormat="1" ht="15" customHeight="1" x14ac:dyDescent="0.3">
      <c r="A55" s="60"/>
      <c r="B55" s="60"/>
      <c r="C55" s="60" t="s">
        <v>71</v>
      </c>
      <c r="D55" s="297" t="s">
        <v>263</v>
      </c>
      <c r="E55" s="298"/>
      <c r="F55" s="337" t="s">
        <v>264</v>
      </c>
      <c r="G55" s="338"/>
      <c r="H55" s="338"/>
      <c r="I55" s="337" t="s">
        <v>264</v>
      </c>
      <c r="J55" s="338"/>
      <c r="K55" s="338"/>
      <c r="L55" s="337" t="s">
        <v>265</v>
      </c>
      <c r="M55" s="338"/>
      <c r="N55" s="338"/>
      <c r="O55" s="337" t="s">
        <v>266</v>
      </c>
      <c r="P55" s="338"/>
      <c r="Q55" s="338"/>
      <c r="R55" s="337" t="s">
        <v>192</v>
      </c>
      <c r="S55" s="338"/>
      <c r="T55" s="338"/>
      <c r="U55" s="337" t="s">
        <v>261</v>
      </c>
      <c r="V55" s="338"/>
      <c r="W55" s="338"/>
      <c r="X55" s="337" t="s">
        <v>154</v>
      </c>
      <c r="Y55" s="338"/>
      <c r="Z55" s="338"/>
      <c r="AA55" s="337" t="s">
        <v>154</v>
      </c>
      <c r="AB55" s="338"/>
      <c r="AC55" s="338"/>
      <c r="AD55" s="337" t="s">
        <v>261</v>
      </c>
      <c r="AE55" s="338"/>
      <c r="AF55" s="338"/>
      <c r="AG55" s="337" t="s">
        <v>261</v>
      </c>
      <c r="AH55" s="338"/>
      <c r="AI55" s="338"/>
      <c r="AJ55" s="337" t="s">
        <v>192</v>
      </c>
      <c r="AK55" s="338"/>
      <c r="AL55" s="338"/>
      <c r="AM55" s="337" t="s">
        <v>267</v>
      </c>
      <c r="AN55" s="338"/>
      <c r="AO55" s="338"/>
      <c r="AP55" s="337" t="s">
        <v>267</v>
      </c>
      <c r="AQ55" s="338"/>
      <c r="AR55" s="338"/>
      <c r="AS55" s="337" t="s">
        <v>192</v>
      </c>
      <c r="AT55" s="338"/>
      <c r="AU55" s="338"/>
      <c r="AV55" s="337" t="s">
        <v>192</v>
      </c>
      <c r="AW55" s="338"/>
      <c r="AX55" s="338"/>
      <c r="AY55" s="337"/>
      <c r="AZ55" s="338"/>
      <c r="BA55" s="338"/>
      <c r="BB55" s="337"/>
      <c r="BC55" s="338"/>
      <c r="BD55" s="338"/>
      <c r="BE55" s="337"/>
      <c r="BF55" s="338"/>
      <c r="BG55" s="338"/>
      <c r="BH55" s="337"/>
      <c r="BI55" s="338"/>
      <c r="BJ55" s="338"/>
      <c r="BK55" s="337"/>
      <c r="BL55" s="338"/>
      <c r="BM55" s="338"/>
      <c r="BN55" s="337"/>
      <c r="BO55" s="338"/>
      <c r="BP55" s="338"/>
      <c r="BQ55" s="337"/>
      <c r="BR55" s="338"/>
      <c r="BS55" s="338"/>
      <c r="BT55" s="337"/>
      <c r="BU55" s="338"/>
      <c r="BV55" s="338"/>
      <c r="BW55" s="337"/>
      <c r="BX55" s="338"/>
      <c r="BY55" s="338"/>
      <c r="BZ55" s="337"/>
      <c r="CA55" s="338"/>
      <c r="CB55" s="338"/>
      <c r="CC55" s="337"/>
      <c r="CD55" s="338"/>
      <c r="CE55" s="338"/>
      <c r="CF55" s="337"/>
      <c r="CG55" s="338"/>
      <c r="CH55" s="338"/>
      <c r="CI55" s="337"/>
      <c r="CJ55" s="338"/>
      <c r="CK55" s="338"/>
      <c r="CL55" s="337"/>
      <c r="CM55" s="338"/>
      <c r="CN55" s="338"/>
      <c r="CO55" s="337"/>
      <c r="CP55" s="338"/>
      <c r="CQ55" s="338"/>
    </row>
    <row r="56" spans="1:95" s="12" customFormat="1" ht="15" customHeight="1" x14ac:dyDescent="0.3">
      <c r="A56" s="56"/>
      <c r="B56" s="56" t="s">
        <v>71</v>
      </c>
      <c r="C56" s="56" t="s">
        <v>71</v>
      </c>
      <c r="D56" s="295" t="s">
        <v>268</v>
      </c>
      <c r="E56" s="296"/>
      <c r="F56" s="333" t="s">
        <v>192</v>
      </c>
      <c r="G56" s="334"/>
      <c r="H56" s="334"/>
      <c r="I56" s="333" t="s">
        <v>192</v>
      </c>
      <c r="J56" s="334"/>
      <c r="K56" s="334"/>
      <c r="L56" s="333" t="s">
        <v>192</v>
      </c>
      <c r="M56" s="334"/>
      <c r="N56" s="334"/>
      <c r="O56" s="333" t="s">
        <v>192</v>
      </c>
      <c r="P56" s="334"/>
      <c r="Q56" s="334"/>
      <c r="R56" s="333" t="s">
        <v>192</v>
      </c>
      <c r="S56" s="334"/>
      <c r="T56" s="334"/>
      <c r="U56" s="333" t="s">
        <v>154</v>
      </c>
      <c r="V56" s="334"/>
      <c r="W56" s="334"/>
      <c r="X56" s="333" t="s">
        <v>154</v>
      </c>
      <c r="Y56" s="334"/>
      <c r="Z56" s="334"/>
      <c r="AA56" s="333" t="s">
        <v>154</v>
      </c>
      <c r="AB56" s="334"/>
      <c r="AC56" s="334"/>
      <c r="AD56" s="333" t="s">
        <v>154</v>
      </c>
      <c r="AE56" s="334"/>
      <c r="AF56" s="334"/>
      <c r="AG56" s="333" t="s">
        <v>154</v>
      </c>
      <c r="AH56" s="334"/>
      <c r="AI56" s="334"/>
      <c r="AJ56" s="333" t="s">
        <v>192</v>
      </c>
      <c r="AK56" s="334"/>
      <c r="AL56" s="334"/>
      <c r="AM56" s="333" t="s">
        <v>192</v>
      </c>
      <c r="AN56" s="334"/>
      <c r="AO56" s="334"/>
      <c r="AP56" s="333" t="s">
        <v>192</v>
      </c>
      <c r="AQ56" s="334"/>
      <c r="AR56" s="334"/>
      <c r="AS56" s="333" t="s">
        <v>192</v>
      </c>
      <c r="AT56" s="334"/>
      <c r="AU56" s="334"/>
      <c r="AV56" s="333" t="s">
        <v>192</v>
      </c>
      <c r="AW56" s="334"/>
      <c r="AX56" s="334"/>
      <c r="AY56" s="333"/>
      <c r="AZ56" s="334"/>
      <c r="BA56" s="334"/>
      <c r="BB56" s="333"/>
      <c r="BC56" s="334"/>
      <c r="BD56" s="334"/>
      <c r="BE56" s="333"/>
      <c r="BF56" s="334"/>
      <c r="BG56" s="334"/>
      <c r="BH56" s="333"/>
      <c r="BI56" s="334"/>
      <c r="BJ56" s="334"/>
      <c r="BK56" s="333"/>
      <c r="BL56" s="334"/>
      <c r="BM56" s="334"/>
      <c r="BN56" s="333"/>
      <c r="BO56" s="334"/>
      <c r="BP56" s="334"/>
      <c r="BQ56" s="333"/>
      <c r="BR56" s="334"/>
      <c r="BS56" s="334"/>
      <c r="BT56" s="333"/>
      <c r="BU56" s="334"/>
      <c r="BV56" s="334"/>
      <c r="BW56" s="333"/>
      <c r="BX56" s="334"/>
      <c r="BY56" s="334"/>
      <c r="BZ56" s="333"/>
      <c r="CA56" s="334"/>
      <c r="CB56" s="334"/>
      <c r="CC56" s="333"/>
      <c r="CD56" s="334"/>
      <c r="CE56" s="334"/>
      <c r="CF56" s="333"/>
      <c r="CG56" s="334"/>
      <c r="CH56" s="334"/>
      <c r="CI56" s="333"/>
      <c r="CJ56" s="334"/>
      <c r="CK56" s="334"/>
      <c r="CL56" s="333"/>
      <c r="CM56" s="334"/>
      <c r="CN56" s="334"/>
      <c r="CO56" s="333"/>
      <c r="CP56" s="334"/>
      <c r="CQ56" s="334"/>
    </row>
    <row r="57" spans="1:95" s="1" customFormat="1" ht="18.75" customHeight="1" x14ac:dyDescent="0.3">
      <c r="A57" s="294" t="s">
        <v>269</v>
      </c>
      <c r="B57" s="294"/>
      <c r="C57" s="294"/>
      <c r="D57" s="294"/>
      <c r="E57" s="294"/>
      <c r="F57" s="46">
        <f>IF(SUMMARY!$B$7=TRUE,IF(COUNTBLANK(F58)+COUNTBLANK(F64)+COUNTBLANK(F71)&gt;0,0,1),"")</f>
        <v>1</v>
      </c>
      <c r="G57" s="47"/>
      <c r="H57" s="47"/>
      <c r="I57" s="48">
        <f>IF(SUMMARY!$B$8=TRUE,IF(COUNTBLANK(I58)+COUNTBLANK(I64)+COUNTBLANK(I71)&gt;0,0,1),"")</f>
        <v>1</v>
      </c>
      <c r="J57" s="47"/>
      <c r="K57" s="47"/>
      <c r="L57" s="48">
        <f>IF(SUMMARY!$B$9=TRUE,IF(COUNTBLANK(L58)+COUNTBLANK(L64)+COUNTBLANK(L71)&gt;0,0,1),"")</f>
        <v>1</v>
      </c>
      <c r="M57" s="47"/>
      <c r="N57" s="47"/>
      <c r="O57" s="48">
        <f>IF(SUMMARY!$B$10=TRUE,IF(COUNTBLANK(O58)+COUNTBLANK(O64)+COUNTBLANK(O71)&gt;0,0,1),"")</f>
        <v>1</v>
      </c>
      <c r="P57" s="47"/>
      <c r="Q57" s="47"/>
      <c r="R57" s="48">
        <f>IF(SUMMARY!$B$11=TRUE,IF(COUNTBLANK(R58)+COUNTBLANK(R64)+COUNTBLANK(R71)&gt;0,0,1),"")</f>
        <v>1</v>
      </c>
      <c r="S57" s="47"/>
      <c r="T57" s="47"/>
      <c r="U57" s="48">
        <f>IF(SUMMARY!$B$12=TRUE,IF(COUNTBLANK(U58)+COUNTBLANK(U64)+COUNTBLANK(U71)&gt;0,0,1),"")</f>
        <v>1</v>
      </c>
      <c r="V57" s="47"/>
      <c r="W57" s="47"/>
      <c r="X57" s="48">
        <f>IF(SUMMARY!$B$13=TRUE,IF(COUNTBLANK(X58)+COUNTBLANK(X64)+COUNTBLANK(X71)&gt;0,0,1),"")</f>
        <v>1</v>
      </c>
      <c r="Y57" s="47"/>
      <c r="Z57" s="47"/>
      <c r="AA57" s="48">
        <f>IF(SUMMARY!$B$14=TRUE,IF(COUNTBLANK(AA58)+COUNTBLANK(AA64)+COUNTBLANK(AA71)&gt;0,0,1),"")</f>
        <v>1</v>
      </c>
      <c r="AB57" s="47"/>
      <c r="AC57" s="47"/>
      <c r="AD57" s="48">
        <f>IF(SUMMARY!$B$15=TRUE,IF(COUNTBLANK(AD58)+COUNTBLANK(AD64)+COUNTBLANK(AD71)&gt;0,0,1),"")</f>
        <v>1</v>
      </c>
      <c r="AE57" s="47"/>
      <c r="AF57" s="47"/>
      <c r="AG57" s="48">
        <f>IF(SUMMARY!$B$16=TRUE,IF(COUNTBLANK(AG58)+COUNTBLANK(AG64)+COUNTBLANK(AG71)&gt;0,0,1),"")</f>
        <v>1</v>
      </c>
      <c r="AH57" s="47"/>
      <c r="AI57" s="47"/>
      <c r="AJ57" s="48">
        <f>IF(SUMMARY!$B$17=TRUE,IF(COUNTBLANK(AJ58)+COUNTBLANK(AJ64)+COUNTBLANK(AJ71)&gt;0,0,1),"")</f>
        <v>1</v>
      </c>
      <c r="AK57" s="47"/>
      <c r="AL57" s="47"/>
      <c r="AM57" s="48">
        <f>IF(SUMMARY!$B$18=TRUE,IF(COUNTBLANK(AM58)+COUNTBLANK(AM64)+COUNTBLANK(AM71)&gt;0,0,1),"")</f>
        <v>1</v>
      </c>
      <c r="AN57" s="47"/>
      <c r="AO57" s="47"/>
      <c r="AP57" s="48">
        <f>IF(SUMMARY!$B$19=TRUE,IF(COUNTBLANK(AP58)+COUNTBLANK(AP64)+COUNTBLANK(AP71)&gt;0,0,1),"")</f>
        <v>1</v>
      </c>
      <c r="AQ57" s="47"/>
      <c r="AR57" s="47"/>
      <c r="AS57" s="48">
        <f>IF(SUMMARY!$B$20=TRUE,IF(COUNTBLANK(AS58)+COUNTBLANK(AS64)+COUNTBLANK(AS71)&gt;0,0,1),"")</f>
        <v>1</v>
      </c>
      <c r="AT57" s="47"/>
      <c r="AU57" s="47"/>
      <c r="AV57" s="48">
        <f>IF(SUMMARY!$B$21=TRUE,IF(COUNTBLANK(AV58)+COUNTBLANK(AV64)+COUNTBLANK(AV71)&gt;0,0,1),"")</f>
        <v>1</v>
      </c>
      <c r="AW57" s="47"/>
      <c r="AX57" s="47"/>
      <c r="AY57" s="48" t="str">
        <f>IF(SUMMARY!$B$22=TRUE,IF(COUNTBLANK(AY58)+COUNTBLANK(AY64)+COUNTBLANK(AY71)&gt;0,0,1),"")</f>
        <v/>
      </c>
      <c r="AZ57" s="47"/>
      <c r="BA57" s="47"/>
      <c r="BB57" s="48" t="str">
        <f>IF(SUMMARY!$B$23=TRUE,IF(COUNTBLANK(BB58)+COUNTBLANK(BB64)+COUNTBLANK(BB71)&gt;0,0,1),"")</f>
        <v/>
      </c>
      <c r="BC57" s="47"/>
      <c r="BD57" s="47"/>
      <c r="BE57" s="48" t="str">
        <f>IF(SUMMARY!$B$24=TRUE,IF(COUNTBLANK(BE58)+COUNTBLANK(BE64)+COUNTBLANK(BE71)&gt;0,0,1),"")</f>
        <v/>
      </c>
      <c r="BF57" s="47"/>
      <c r="BG57" s="47"/>
      <c r="BH57" s="48" t="str">
        <f>IF(SUMMARY!$B$25=TRUE,IF(COUNTBLANK(BH58)+COUNTBLANK(BH64)+COUNTBLANK(BH71)&gt;0,0,1),"")</f>
        <v/>
      </c>
      <c r="BI57" s="47"/>
      <c r="BJ57" s="47"/>
      <c r="BK57" s="48" t="str">
        <f>IF(SUMMARY!$B$26=TRUE,IF(COUNTBLANK(BK58)+COUNTBLANK(BK64)+COUNTBLANK(BK71)&gt;0,0,1),"")</f>
        <v/>
      </c>
      <c r="BL57" s="47"/>
      <c r="BM57" s="47"/>
      <c r="BN57" s="48" t="str">
        <f>IF(SUMMARY!$B$27=TRUE,IF(COUNTBLANK(BN58)+COUNTBLANK(BN64)+COUNTBLANK(BN71)&gt;0,0,1),"")</f>
        <v/>
      </c>
      <c r="BO57" s="47"/>
      <c r="BP57" s="47"/>
      <c r="BQ57" s="48" t="str">
        <f>IF(SUMMARY!$B$28=TRUE,IF(COUNTBLANK(BQ58)+COUNTBLANK(BQ64)+COUNTBLANK(BQ71)&gt;0,0,1),"")</f>
        <v/>
      </c>
      <c r="BR57" s="47"/>
      <c r="BS57" s="47"/>
      <c r="BT57" s="48" t="str">
        <f>IF(SUMMARY!$B$29=TRUE,IF(COUNTBLANK(BT58)+COUNTBLANK(BT64)+COUNTBLANK(BT71)&gt;0,0,1),"")</f>
        <v/>
      </c>
      <c r="BU57" s="47"/>
      <c r="BV57" s="47"/>
      <c r="BW57" s="48" t="str">
        <f>IF(SUMMARY!$B$30=TRUE,IF(COUNTBLANK(BW58)+COUNTBLANK(BW64)+COUNTBLANK(BW71)&gt;0,0,1),"")</f>
        <v/>
      </c>
      <c r="BX57" s="47"/>
      <c r="BY57" s="47"/>
      <c r="BZ57" s="48" t="str">
        <f>IF(SUMMARY!$B$31=TRUE,IF(COUNTBLANK(BZ58)+COUNTBLANK(BZ64)+COUNTBLANK(BZ71)&gt;0,0,1),"")</f>
        <v/>
      </c>
      <c r="CA57" s="47"/>
      <c r="CB57" s="47"/>
      <c r="CC57" s="48" t="str">
        <f>IF(SUMMARY!$B$32=TRUE,IF(COUNTBLANK(CC58)+COUNTBLANK(CC64)+COUNTBLANK(CC71)&gt;0,0,1),"")</f>
        <v/>
      </c>
      <c r="CD57" s="47"/>
      <c r="CE57" s="47"/>
      <c r="CF57" s="48" t="str">
        <f>IF(SUMMARY!$B$33=TRUE,IF(COUNTBLANK(CF58)+COUNTBLANK(CF64)+COUNTBLANK(CF71)&gt;0,0,1),"")</f>
        <v/>
      </c>
      <c r="CG57" s="47"/>
      <c r="CH57" s="47"/>
      <c r="CI57" s="48" t="str">
        <f>IF(SUMMARY!$B$34=TRUE,IF(COUNTBLANK(CI58)+COUNTBLANK(CI64)+COUNTBLANK(CI71)&gt;0,0,1),"")</f>
        <v/>
      </c>
      <c r="CJ57" s="47"/>
      <c r="CK57" s="47"/>
      <c r="CL57" s="48" t="str">
        <f>IF(SUMMARY!$B$35=TRUE,IF(COUNTBLANK(CL58)+COUNTBLANK(CL64)+COUNTBLANK(CL71)&gt;0,0,1),"")</f>
        <v/>
      </c>
      <c r="CM57" s="47"/>
      <c r="CN57" s="47"/>
      <c r="CO57" s="49" t="str">
        <f>IF(SUMMARY!$B$36=TRUE,IF(COUNTBLANK(CO58)+COUNTBLANK(CO64)+COUNTBLANK(CO71)&gt;0,0,1),"")</f>
        <v/>
      </c>
      <c r="CP57" s="47"/>
      <c r="CQ57" s="47"/>
    </row>
    <row r="58" spans="1:95" s="12" customFormat="1" ht="15" customHeight="1" x14ac:dyDescent="0.3">
      <c r="A58" s="67"/>
      <c r="B58" s="67" t="s">
        <v>71</v>
      </c>
      <c r="C58" s="67"/>
      <c r="D58" s="299" t="s">
        <v>270</v>
      </c>
      <c r="E58" s="300"/>
      <c r="F58" s="339" t="str">
        <f>IF(RIGHT(IF(OR(F59="",F60="",F61="",F62=""),"",IF(CONCATENATE(IF(F59="Yes","Calibration plot / ",""),IF(F60="Yes","Slope / ",""),IF(F61="Yes","CITL / ",""),IF(F62="Yes","HL test / ",""),IF(F63="Yes",H63,""))="","Not evaluated",CONCATENATE(IF(F59="Yes","Calibration plot / ",""),IF(F60="Yes","Slope / ",""),IF(F61="Yes","CITL / ",""),IF(F62="Yes","HL test / ",""),IF(F63="Yes",H63,"")))),2)="/ ",LEFT(IF(OR(F59="",F60="",F61="",F62=""),"",IF(CONCATENATE(IF(F59="Yes","Calibration plot / ",""),IF(F60="Yes","Slope / ",""),IF(F61="Yes","CITL / ",""),IF(F62="Yes","HL test / ",""),IF(F63="Yes",H63,""))="","Not evaluated",CONCATENATE(IF(F59="Yes","Calibration plot / ",""),IF(F60="Yes","Slope / ",""),IF(F61="Yes","CITL / ",""),IF(F62="Yes","HL test / ",""),IF(F63="Yes",H63,"")))),LEN(IF(OR(F59="",F60="",F61="",F62=""),"",IF(CONCATENATE(IF(F59="Yes","Calibration plot / ",""),IF(F60="Yes","Slope / ",""),IF(F61="Yes","CITL / ",""),IF(F62="Yes","HL test / ",""),IF(F63="Yes",H63,""))="","Not evaluated",CONCATENATE(IF(F59="Yes","Calibration plot / ",""),IF(F60="Yes","Slope / ",""),IF(F61="Yes","CITL / ",""),IF(F62="Yes","HL test / ",""),IF(F63="Yes",H63,"")))))-2),IF(OR(F59="",F60="",F61="",F62=""),"",IF(CONCATENATE(IF(F59="Yes","Calibration plot / ",""),IF(F60="Yes","Slope / ",""),IF(F61="Yes","CITL / ",""),IF(F62="Yes","HL test / ",""),IF(F63="Yes",H63,""))="","Not evaluated",CONCATENATE(IF(F59="Yes","Calibration plot / ",""),IF(F60="Yes","Slope / ",""),IF(F61="Yes","CITL / ",""),IF(F62="Yes","HL test / ",""),IF(F63="Yes",H63,"")))))</f>
        <v xml:space="preserve">Calibration plot </v>
      </c>
      <c r="G58" s="340"/>
      <c r="H58" s="340"/>
      <c r="I58" s="339" t="str">
        <f>IF(RIGHT(IF(OR(I59="",I60="",I61="",I62=""),"",IF(CONCATENATE(IF(I59="Yes","Calibration plot / ",""),IF(I60="Yes","Slope / ",""),IF(I61="Yes","CITL / ",""),IF(I62="Yes","HL test / ",""),IF(I63="Yes",K63,""))="","Not evaluated",CONCATENATE(IF(I59="Yes","Calibration plot / ",""),IF(I60="Yes","Slope / ",""),IF(I61="Yes","CITL / ",""),IF(I62="Yes","HL test / ",""),IF(I63="Yes",K63,"")))),2)="/ ",LEFT(IF(OR(I59="",I60="",I61="",I62=""),"",IF(CONCATENATE(IF(I59="Yes","Calibration plot / ",""),IF(I60="Yes","Slope / ",""),IF(I61="Yes","CITL / ",""),IF(I62="Yes","HL test / ",""),IF(I63="Yes",K63,""))="","Not evaluated",CONCATENATE(IF(I59="Yes","Calibration plot / ",""),IF(I60="Yes","Slope / ",""),IF(I61="Yes","CITL / ",""),IF(I62="Yes","HL test / ",""),IF(I63="Yes",K63,"")))),LEN(IF(OR(I59="",I60="",I61="",I62=""),"",IF(CONCATENATE(IF(I59="Yes","Calibration plot / ",""),IF(I60="Yes","Slope / ",""),IF(I61="Yes","CITL / ",""),IF(I62="Yes","HL test / ",""),IF(I63="Yes",K63,""))="","Not evaluated",CONCATENATE(IF(I59="Yes","Calibration plot / ",""),IF(I60="Yes","Slope / ",""),IF(I61="Yes","CITL / ",""),IF(I62="Yes","HL test / ",""),IF(I63="Yes",K63,"")))))-2),IF(OR(I59="",I60="",I61="",I62=""),"",IF(CONCATENATE(IF(I59="Yes","Calibration plot / ",""),IF(I60="Yes","Slope / ",""),IF(I61="Yes","CITL / ",""),IF(I62="Yes","HL test / ",""),IF(I63="Yes",K63,""))="","Not evaluated",CONCATENATE(IF(I59="Yes","Calibration plot / ",""),IF(I60="Yes","Slope / ",""),IF(I61="Yes","CITL / ",""),IF(I62="Yes","HL test / ",""),IF(I63="Yes",K63,"")))))</f>
        <v xml:space="preserve">Calibration plot </v>
      </c>
      <c r="J58" s="340"/>
      <c r="K58" s="340"/>
      <c r="L58" s="339" t="str">
        <f>IF(RIGHT(IF(OR(L59="",L60="",L61="",L62=""),"",IF(CONCATENATE(IF(L59="Yes","Calibration plot / ",""),IF(L60="Yes","Slope / ",""),IF(L61="Yes","CITL / ",""),IF(L62="Yes","HL test / ",""),IF(L63="Yes",N63,""))="","Not evaluated",CONCATENATE(IF(L59="Yes","Calibration plot / ",""),IF(L60="Yes","Slope / ",""),IF(L61="Yes","CITL / ",""),IF(L62="Yes","HL test / ",""),IF(L63="Yes",N63,"")))),2)="/ ",LEFT(IF(OR(L59="",L60="",L61="",L62=""),"",IF(CONCATENATE(IF(L59="Yes","Calibration plot / ",""),IF(L60="Yes","Slope / ",""),IF(L61="Yes","CITL / ",""),IF(L62="Yes","HL test / ",""),IF(L63="Yes",N63,""))="","Not evaluated",CONCATENATE(IF(L59="Yes","Calibration plot / ",""),IF(L60="Yes","Slope / ",""),IF(L61="Yes","CITL / ",""),IF(L62="Yes","HL test / ",""),IF(L63="Yes",N63,"")))),LEN(IF(OR(L59="",L60="",L61="",L62=""),"",IF(CONCATENATE(IF(L59="Yes","Calibration plot / ",""),IF(L60="Yes","Slope / ",""),IF(L61="Yes","CITL / ",""),IF(L62="Yes","HL test / ",""),IF(L63="Yes",N63,""))="","Not evaluated",CONCATENATE(IF(L59="Yes","Calibration plot / ",""),IF(L60="Yes","Slope / ",""),IF(L61="Yes","CITL / ",""),IF(L62="Yes","HL test / ",""),IF(L63="Yes",N63,"")))))-2),IF(OR(L59="",L60="",L61="",L62=""),"",IF(CONCATENATE(IF(L59="Yes","Calibration plot / ",""),IF(L60="Yes","Slope / ",""),IF(L61="Yes","CITL / ",""),IF(L62="Yes","HL test / ",""),IF(L63="Yes",N63,""))="","Not evaluated",CONCATENATE(IF(L59="Yes","Calibration plot / ",""),IF(L60="Yes","Slope / ",""),IF(L61="Yes","CITL / ",""),IF(L62="Yes","HL test / ",""),IF(L63="Yes",N63,"")))))</f>
        <v>Not evaluated</v>
      </c>
      <c r="M58" s="340"/>
      <c r="N58" s="340"/>
      <c r="O58" s="339" t="str">
        <f>IF(RIGHT(IF(OR(O59="",O60="",O61="",O62=""),"",IF(CONCATENATE(IF(O59="Yes","Calibration plot / ",""),IF(O60="Yes","Slope / ",""),IF(O61="Yes","CITL / ",""),IF(O62="Yes","HL test / ",""),IF(O63="Yes",Q63,""))="","Not evaluated",CONCATENATE(IF(O59="Yes","Calibration plot / ",""),IF(O60="Yes","Slope / ",""),IF(O61="Yes","CITL / ",""),IF(O62="Yes","HL test / ",""),IF(O63="Yes",Q63,"")))),2)="/ ",LEFT(IF(OR(O59="",O60="",O61="",O62=""),"",IF(CONCATENATE(IF(O59="Yes","Calibration plot / ",""),IF(O60="Yes","Slope / ",""),IF(O61="Yes","CITL / ",""),IF(O62="Yes","HL test / ",""),IF(O63="Yes",Q63,""))="","Not evaluated",CONCATENATE(IF(O59="Yes","Calibration plot / ",""),IF(O60="Yes","Slope / ",""),IF(O61="Yes","CITL / ",""),IF(O62="Yes","HL test / ",""),IF(O63="Yes",Q63,"")))),LEN(IF(OR(O59="",O60="",O61="",O62=""),"",IF(CONCATENATE(IF(O59="Yes","Calibration plot / ",""),IF(O60="Yes","Slope / ",""),IF(O61="Yes","CITL / ",""),IF(O62="Yes","HL test / ",""),IF(O63="Yes",Q63,""))="","Not evaluated",CONCATENATE(IF(O59="Yes","Calibration plot / ",""),IF(O60="Yes","Slope / ",""),IF(O61="Yes","CITL / ",""),IF(O62="Yes","HL test / ",""),IF(O63="Yes",Q63,"")))))-2),IF(OR(O59="",O60="",O61="",O62=""),"",IF(CONCATENATE(IF(O59="Yes","Calibration plot / ",""),IF(O60="Yes","Slope / ",""),IF(O61="Yes","CITL / ",""),IF(O62="Yes","HL test / ",""),IF(O63="Yes",Q63,""))="","Not evaluated",CONCATENATE(IF(O59="Yes","Calibration plot / ",""),IF(O60="Yes","Slope / ",""),IF(O61="Yes","CITL / ",""),IF(O62="Yes","HL test / ",""),IF(O63="Yes",Q63,"")))))</f>
        <v>Not evaluated</v>
      </c>
      <c r="P58" s="340"/>
      <c r="Q58" s="340"/>
      <c r="R58" s="339" t="str">
        <f>IF(RIGHT(IF(OR(R59="",R60="",R61="",R62=""),"",IF(CONCATENATE(IF(R59="Yes","Calibration plot / ",""),IF(R60="Yes","Slope / ",""),IF(R61="Yes","CITL / ",""),IF(R62="Yes","HL test / ",""),IF(R63="Yes",T63,""))="","Not evaluated",CONCATENATE(IF(R59="Yes","Calibration plot / ",""),IF(R60="Yes","Slope / ",""),IF(R61="Yes","CITL / ",""),IF(R62="Yes","HL test / ",""),IF(R63="Yes",T63,"")))),2)="/ ",LEFT(IF(OR(R59="",R60="",R61="",R62=""),"",IF(CONCATENATE(IF(R59="Yes","Calibration plot / ",""),IF(R60="Yes","Slope / ",""),IF(R61="Yes","CITL / ",""),IF(R62="Yes","HL test / ",""),IF(R63="Yes",T63,""))="","Not evaluated",CONCATENATE(IF(R59="Yes","Calibration plot / ",""),IF(R60="Yes","Slope / ",""),IF(R61="Yes","CITL / ",""),IF(R62="Yes","HL test / ",""),IF(R63="Yes",T63,"")))),LEN(IF(OR(R59="",R60="",R61="",R62=""),"",IF(CONCATENATE(IF(R59="Yes","Calibration plot / ",""),IF(R60="Yes","Slope / ",""),IF(R61="Yes","CITL / ",""),IF(R62="Yes","HL test / ",""),IF(R63="Yes",T63,""))="","Not evaluated",CONCATENATE(IF(R59="Yes","Calibration plot / ",""),IF(R60="Yes","Slope / ",""),IF(R61="Yes","CITL / ",""),IF(R62="Yes","HL test / ",""),IF(R63="Yes",T63,"")))))-2),IF(OR(R59="",R60="",R61="",R62=""),"",IF(CONCATENATE(IF(R59="Yes","Calibration plot / ",""),IF(R60="Yes","Slope / ",""),IF(R61="Yes","CITL / ",""),IF(R62="Yes","HL test / ",""),IF(R63="Yes",T63,""))="","Not evaluated",CONCATENATE(IF(R59="Yes","Calibration plot / ",""),IF(R60="Yes","Slope / ",""),IF(R61="Yes","CITL / ",""),IF(R62="Yes","HL test / ",""),IF(R63="Yes",T63,"")))))</f>
        <v xml:space="preserve">Calibration plot / Slope </v>
      </c>
      <c r="S58" s="340"/>
      <c r="T58" s="340"/>
      <c r="U58" s="339" t="str">
        <f>IF(RIGHT(IF(OR(U59="",U60="",U61="",U62=""),"",IF(CONCATENATE(IF(U59="Yes","Calibration plot / ",""),IF(U60="Yes","Slope / ",""),IF(U61="Yes","CITL / ",""),IF(U62="Yes","HL test / ",""),IF(U63="Yes",W63,""))="","Not evaluated",CONCATENATE(IF(U59="Yes","Calibration plot / ",""),IF(U60="Yes","Slope / ",""),IF(U61="Yes","CITL / ",""),IF(U62="Yes","HL test / ",""),IF(U63="Yes",W63,"")))),2)="/ ",LEFT(IF(OR(U59="",U60="",U61="",U62=""),"",IF(CONCATENATE(IF(U59="Yes","Calibration plot / ",""),IF(U60="Yes","Slope / ",""),IF(U61="Yes","CITL / ",""),IF(U62="Yes","HL test / ",""),IF(U63="Yes",W63,""))="","Not evaluated",CONCATENATE(IF(U59="Yes","Calibration plot / ",""),IF(U60="Yes","Slope / ",""),IF(U61="Yes","CITL / ",""),IF(U62="Yes","HL test / ",""),IF(U63="Yes",W63,"")))),LEN(IF(OR(U59="",U60="",U61="",U62=""),"",IF(CONCATENATE(IF(U59="Yes","Calibration plot / ",""),IF(U60="Yes","Slope / ",""),IF(U61="Yes","CITL / ",""),IF(U62="Yes","HL test / ",""),IF(U63="Yes",W63,""))="","Not evaluated",CONCATENATE(IF(U59="Yes","Calibration plot / ",""),IF(U60="Yes","Slope / ",""),IF(U61="Yes","CITL / ",""),IF(U62="Yes","HL test / ",""),IF(U63="Yes",W63,"")))))-2),IF(OR(U59="",U60="",U61="",U62=""),"",IF(CONCATENATE(IF(U59="Yes","Calibration plot / ",""),IF(U60="Yes","Slope / ",""),IF(U61="Yes","CITL / ",""),IF(U62="Yes","HL test / ",""),IF(U63="Yes",W63,""))="","Not evaluated",CONCATENATE(IF(U59="Yes","Calibration plot / ",""),IF(U60="Yes","Slope / ",""),IF(U61="Yes","CITL / ",""),IF(U62="Yes","HL test / ",""),IF(U63="Yes",W63,"")))))</f>
        <v>Not evaluated</v>
      </c>
      <c r="V58" s="340"/>
      <c r="W58" s="340"/>
      <c r="X58" s="339" t="str">
        <f>IF(RIGHT(IF(OR(X59="",X60="",X61="",X62=""),"",IF(CONCATENATE(IF(X59="Yes","Calibration plot / ",""),IF(X60="Yes","Slope / ",""),IF(X61="Yes","CITL / ",""),IF(X62="Yes","HL test / ",""),IF(X63="Yes",Z63,""))="","Not evaluated",CONCATENATE(IF(X59="Yes","Calibration plot / ",""),IF(X60="Yes","Slope / ",""),IF(X61="Yes","CITL / ",""),IF(X62="Yes","HL test / ",""),IF(X63="Yes",Z63,"")))),2)="/ ",LEFT(IF(OR(X59="",X60="",X61="",X62=""),"",IF(CONCATENATE(IF(X59="Yes","Calibration plot / ",""),IF(X60="Yes","Slope / ",""),IF(X61="Yes","CITL / ",""),IF(X62="Yes","HL test / ",""),IF(X63="Yes",Z63,""))="","Not evaluated",CONCATENATE(IF(X59="Yes","Calibration plot / ",""),IF(X60="Yes","Slope / ",""),IF(X61="Yes","CITL / ",""),IF(X62="Yes","HL test / ",""),IF(X63="Yes",Z63,"")))),LEN(IF(OR(X59="",X60="",X61="",X62=""),"",IF(CONCATENATE(IF(X59="Yes","Calibration plot / ",""),IF(X60="Yes","Slope / ",""),IF(X61="Yes","CITL / ",""),IF(X62="Yes","HL test / ",""),IF(X63="Yes",Z63,""))="","Not evaluated",CONCATENATE(IF(X59="Yes","Calibration plot / ",""),IF(X60="Yes","Slope / ",""),IF(X61="Yes","CITL / ",""),IF(X62="Yes","HL test / ",""),IF(X63="Yes",Z63,"")))))-2),IF(OR(X59="",X60="",X61="",X62=""),"",IF(CONCATENATE(IF(X59="Yes","Calibration plot / ",""),IF(X60="Yes","Slope / ",""),IF(X61="Yes","CITL / ",""),IF(X62="Yes","HL test / ",""),IF(X63="Yes",Z63,""))="","Not evaluated",CONCATENATE(IF(X59="Yes","Calibration plot / ",""),IF(X60="Yes","Slope / ",""),IF(X61="Yes","CITL / ",""),IF(X62="Yes","HL test / ",""),IF(X63="Yes",Z63,"")))))</f>
        <v>Not evaluated</v>
      </c>
      <c r="Y58" s="340"/>
      <c r="Z58" s="340"/>
      <c r="AA58" s="339" t="str">
        <f>IF(RIGHT(IF(OR(AA59="",AA60="",AA61="",AA62=""),"",IF(CONCATENATE(IF(AA59="Yes","Calibration plot / ",""),IF(AA60="Yes","Slope / ",""),IF(AA61="Yes","CITL / ",""),IF(AA62="Yes","HL test / ",""),IF(AA63="Yes",AC63,""))="","Not evaluated",CONCATENATE(IF(AA59="Yes","Calibration plot / ",""),IF(AA60="Yes","Slope / ",""),IF(AA61="Yes","CITL / ",""),IF(AA62="Yes","HL test / ",""),IF(AA63="Yes",AC63,"")))),2)="/ ",LEFT(IF(OR(AA59="",AA60="",AA61="",AA62=""),"",IF(CONCATENATE(IF(AA59="Yes","Calibration plot / ",""),IF(AA60="Yes","Slope / ",""),IF(AA61="Yes","CITL / ",""),IF(AA62="Yes","HL test / ",""),IF(AA63="Yes",AC63,""))="","Not evaluated",CONCATENATE(IF(AA59="Yes","Calibration plot / ",""),IF(AA60="Yes","Slope / ",""),IF(AA61="Yes","CITL / ",""),IF(AA62="Yes","HL test / ",""),IF(AA63="Yes",AC63,"")))),LEN(IF(OR(AA59="",AA60="",AA61="",AA62=""),"",IF(CONCATENATE(IF(AA59="Yes","Calibration plot / ",""),IF(AA60="Yes","Slope / ",""),IF(AA61="Yes","CITL / ",""),IF(AA62="Yes","HL test / ",""),IF(AA63="Yes",AC63,""))="","Not evaluated",CONCATENATE(IF(AA59="Yes","Calibration plot / ",""),IF(AA60="Yes","Slope / ",""),IF(AA61="Yes","CITL / ",""),IF(AA62="Yes","HL test / ",""),IF(AA63="Yes",AC63,"")))))-2),IF(OR(AA59="",AA60="",AA61="",AA62=""),"",IF(CONCATENATE(IF(AA59="Yes","Calibration plot / ",""),IF(AA60="Yes","Slope / ",""),IF(AA61="Yes","CITL / ",""),IF(AA62="Yes","HL test / ",""),IF(AA63="Yes",AC63,""))="","Not evaluated",CONCATENATE(IF(AA59="Yes","Calibration plot / ",""),IF(AA60="Yes","Slope / ",""),IF(AA61="Yes","CITL / ",""),IF(AA62="Yes","HL test / ",""),IF(AA63="Yes",AC63,"")))))</f>
        <v>Not evaluated</v>
      </c>
      <c r="AB58" s="340"/>
      <c r="AC58" s="340"/>
      <c r="AD58" s="339" t="str">
        <f>IF(RIGHT(IF(OR(AD59="",AD60="",AD61="",AD62=""),"",IF(CONCATENATE(IF(AD59="Yes","Calibration plot / ",""),IF(AD60="Yes","Slope / ",""),IF(AD61="Yes","CITL / ",""),IF(AD62="Yes","HL test / ",""),IF(AD63="Yes",AF63,""))="","Not evaluated",CONCATENATE(IF(AD59="Yes","Calibration plot / ",""),IF(AD60="Yes","Slope / ",""),IF(AD61="Yes","CITL / ",""),IF(AD62="Yes","HL test / ",""),IF(AD63="Yes",AF63,"")))),2)="/ ",LEFT(IF(OR(AD59="",AD60="",AD61="",AD62=""),"",IF(CONCATENATE(IF(AD59="Yes","Calibration plot / ",""),IF(AD60="Yes","Slope / ",""),IF(AD61="Yes","CITL / ",""),IF(AD62="Yes","HL test / ",""),IF(AD63="Yes",AF63,""))="","Not evaluated",CONCATENATE(IF(AD59="Yes","Calibration plot / ",""),IF(AD60="Yes","Slope / ",""),IF(AD61="Yes","CITL / ",""),IF(AD62="Yes","HL test / ",""),IF(AD63="Yes",AF63,"")))),LEN(IF(OR(AD59="",AD60="",AD61="",AD62=""),"",IF(CONCATENATE(IF(AD59="Yes","Calibration plot / ",""),IF(AD60="Yes","Slope / ",""),IF(AD61="Yes","CITL / ",""),IF(AD62="Yes","HL test / ",""),IF(AD63="Yes",AF63,""))="","Not evaluated",CONCATENATE(IF(AD59="Yes","Calibration plot / ",""),IF(AD60="Yes","Slope / ",""),IF(AD61="Yes","CITL / ",""),IF(AD62="Yes","HL test / ",""),IF(AD63="Yes",AF63,"")))))-2),IF(OR(AD59="",AD60="",AD61="",AD62=""),"",IF(CONCATENATE(IF(AD59="Yes","Calibration plot / ",""),IF(AD60="Yes","Slope / ",""),IF(AD61="Yes","CITL / ",""),IF(AD62="Yes","HL test / ",""),IF(AD63="Yes",AF63,""))="","Not evaluated",CONCATENATE(IF(AD59="Yes","Calibration plot / ",""),IF(AD60="Yes","Slope / ",""),IF(AD61="Yes","CITL / ",""),IF(AD62="Yes","HL test / ",""),IF(AD63="Yes",AF63,"")))))</f>
        <v>Not evaluated</v>
      </c>
      <c r="AE58" s="340"/>
      <c r="AF58" s="340"/>
      <c r="AG58" s="339" t="str">
        <f>IF(RIGHT(IF(OR(AG59="",AG60="",AG61="",AG62=""),"",IF(CONCATENATE(IF(AG59="Yes","Calibration plot / ",""),IF(AG60="Yes","Slope / ",""),IF(AG61="Yes","CITL / ",""),IF(AG62="Yes","HL test / ",""),IF(AG63="Yes",AI63,""))="","Not evaluated",CONCATENATE(IF(AG59="Yes","Calibration plot / ",""),IF(AG60="Yes","Slope / ",""),IF(AG61="Yes","CITL / ",""),IF(AG62="Yes","HL test / ",""),IF(AG63="Yes",AI63,"")))),2)="/ ",LEFT(IF(OR(AG59="",AG60="",AG61="",AG62=""),"",IF(CONCATENATE(IF(AG59="Yes","Calibration plot / ",""),IF(AG60="Yes","Slope / ",""),IF(AG61="Yes","CITL / ",""),IF(AG62="Yes","HL test / ",""),IF(AG63="Yes",AI63,""))="","Not evaluated",CONCATENATE(IF(AG59="Yes","Calibration plot / ",""),IF(AG60="Yes","Slope / ",""),IF(AG61="Yes","CITL / ",""),IF(AG62="Yes","HL test / ",""),IF(AG63="Yes",AI63,"")))),LEN(IF(OR(AG59="",AG60="",AG61="",AG62=""),"",IF(CONCATENATE(IF(AG59="Yes","Calibration plot / ",""),IF(AG60="Yes","Slope / ",""),IF(AG61="Yes","CITL / ",""),IF(AG62="Yes","HL test / ",""),IF(AG63="Yes",AI63,""))="","Not evaluated",CONCATENATE(IF(AG59="Yes","Calibration plot / ",""),IF(AG60="Yes","Slope / ",""),IF(AG61="Yes","CITL / ",""),IF(AG62="Yes","HL test / ",""),IF(AG63="Yes",AI63,"")))))-2),IF(OR(AG59="",AG60="",AG61="",AG62=""),"",IF(CONCATENATE(IF(AG59="Yes","Calibration plot / ",""),IF(AG60="Yes","Slope / ",""),IF(AG61="Yes","CITL / ",""),IF(AG62="Yes","HL test / ",""),IF(AG63="Yes",AI63,""))="","Not evaluated",CONCATENATE(IF(AG59="Yes","Calibration plot / ",""),IF(AG60="Yes","Slope / ",""),IF(AG61="Yes","CITL / ",""),IF(AG62="Yes","HL test / ",""),IF(AG63="Yes",AI63,"")))))</f>
        <v>Not evaluated</v>
      </c>
      <c r="AH58" s="340"/>
      <c r="AI58" s="340"/>
      <c r="AJ58" s="339" t="str">
        <f>IF(RIGHT(IF(OR(AJ59="",AJ60="",AJ61="",AJ62=""),"",IF(CONCATENATE(IF(AJ59="Yes","Calibration plot / ",""),IF(AJ60="Yes","Slope / ",""),IF(AJ61="Yes","CITL / ",""),IF(AJ62="Yes","HL test / ",""),IF(AJ63="Yes",AL63,""))="","Not evaluated",CONCATENATE(IF(AJ59="Yes","Calibration plot / ",""),IF(AJ60="Yes","Slope / ",""),IF(AJ61="Yes","CITL / ",""),IF(AJ62="Yes","HL test / ",""),IF(AJ63="Yes",AL63,"")))),2)="/ ",LEFT(IF(OR(AJ59="",AJ60="",AJ61="",AJ62=""),"",IF(CONCATENATE(IF(AJ59="Yes","Calibration plot / ",""),IF(AJ60="Yes","Slope / ",""),IF(AJ61="Yes","CITL / ",""),IF(AJ62="Yes","HL test / ",""),IF(AJ63="Yes",AL63,""))="","Not evaluated",CONCATENATE(IF(AJ59="Yes","Calibration plot / ",""),IF(AJ60="Yes","Slope / ",""),IF(AJ61="Yes","CITL / ",""),IF(AJ62="Yes","HL test / ",""),IF(AJ63="Yes",AL63,"")))),LEN(IF(OR(AJ59="",AJ60="",AJ61="",AJ62=""),"",IF(CONCATENATE(IF(AJ59="Yes","Calibration plot / ",""),IF(AJ60="Yes","Slope / ",""),IF(AJ61="Yes","CITL / ",""),IF(AJ62="Yes","HL test / ",""),IF(AJ63="Yes",AL63,""))="","Not evaluated",CONCATENATE(IF(AJ59="Yes","Calibration plot / ",""),IF(AJ60="Yes","Slope / ",""),IF(AJ61="Yes","CITL / ",""),IF(AJ62="Yes","HL test / ",""),IF(AJ63="Yes",AL63,"")))))-2),IF(OR(AJ59="",AJ60="",AJ61="",AJ62=""),"",IF(CONCATENATE(IF(AJ59="Yes","Calibration plot / ",""),IF(AJ60="Yes","Slope / ",""),IF(AJ61="Yes","CITL / ",""),IF(AJ62="Yes","HL test / ",""),IF(AJ63="Yes",AL63,""))="","Not evaluated",CONCATENATE(IF(AJ59="Yes","Calibration plot / ",""),IF(AJ60="Yes","Slope / ",""),IF(AJ61="Yes","CITL / ",""),IF(AJ62="Yes","HL test / ",""),IF(AJ63="Yes",AL63,"")))))</f>
        <v>Not evaluated</v>
      </c>
      <c r="AK58" s="340"/>
      <c r="AL58" s="340"/>
      <c r="AM58" s="339" t="str">
        <f>IF(RIGHT(IF(OR(AM59="",AM60="",AM61="",AM62=""),"",IF(CONCATENATE(IF(AM59="Yes","Calibration plot / ",""),IF(AM60="Yes","Slope / ",""),IF(AM61="Yes","CITL / ",""),IF(AM62="Yes","HL test / ",""),IF(AM63="Yes",AO63,""))="","Not evaluated",CONCATENATE(IF(AM59="Yes","Calibration plot / ",""),IF(AM60="Yes","Slope / ",""),IF(AM61="Yes","CITL / ",""),IF(AM62="Yes","HL test / ",""),IF(AM63="Yes",AO63,"")))),2)="/ ",LEFT(IF(OR(AM59="",AM60="",AM61="",AM62=""),"",IF(CONCATENATE(IF(AM59="Yes","Calibration plot / ",""),IF(AM60="Yes","Slope / ",""),IF(AM61="Yes","CITL / ",""),IF(AM62="Yes","HL test / ",""),IF(AM63="Yes",AO63,""))="","Not evaluated",CONCATENATE(IF(AM59="Yes","Calibration plot / ",""),IF(AM60="Yes","Slope / ",""),IF(AM61="Yes","CITL / ",""),IF(AM62="Yes","HL test / ",""),IF(AM63="Yes",AO63,"")))),LEN(IF(OR(AM59="",AM60="",AM61="",AM62=""),"",IF(CONCATENATE(IF(AM59="Yes","Calibration plot / ",""),IF(AM60="Yes","Slope / ",""),IF(AM61="Yes","CITL / ",""),IF(AM62="Yes","HL test / ",""),IF(AM63="Yes",AO63,""))="","Not evaluated",CONCATENATE(IF(AM59="Yes","Calibration plot / ",""),IF(AM60="Yes","Slope / ",""),IF(AM61="Yes","CITL / ",""),IF(AM62="Yes","HL test / ",""),IF(AM63="Yes",AO63,"")))))-2),IF(OR(AM59="",AM60="",AM61="",AM62=""),"",IF(CONCATENATE(IF(AM59="Yes","Calibration plot / ",""),IF(AM60="Yes","Slope / ",""),IF(AM61="Yes","CITL / ",""),IF(AM62="Yes","HL test / ",""),IF(AM63="Yes",AO63,""))="","Not evaluated",CONCATENATE(IF(AM59="Yes","Calibration plot / ",""),IF(AM60="Yes","Slope / ",""),IF(AM61="Yes","CITL / ",""),IF(AM62="Yes","HL test / ",""),IF(AM63="Yes",AO63,"")))))</f>
        <v>Not evaluated</v>
      </c>
      <c r="AN58" s="340"/>
      <c r="AO58" s="340"/>
      <c r="AP58" s="339" t="str">
        <f>IF(RIGHT(IF(OR(AP59="",AP60="",AP61="",AP62=""),"",IF(CONCATENATE(IF(AP59="Yes","Calibration plot / ",""),IF(AP60="Yes","Slope / ",""),IF(AP61="Yes","CITL / ",""),IF(AP62="Yes","HL test / ",""),IF(AP63="Yes",AR63,""))="","Not evaluated",CONCATENATE(IF(AP59="Yes","Calibration plot / ",""),IF(AP60="Yes","Slope / ",""),IF(AP61="Yes","CITL / ",""),IF(AP62="Yes","HL test / ",""),IF(AP63="Yes",AR63,"")))),2)="/ ",LEFT(IF(OR(AP59="",AP60="",AP61="",AP62=""),"",IF(CONCATENATE(IF(AP59="Yes","Calibration plot / ",""),IF(AP60="Yes","Slope / ",""),IF(AP61="Yes","CITL / ",""),IF(AP62="Yes","HL test / ",""),IF(AP63="Yes",AR63,""))="","Not evaluated",CONCATENATE(IF(AP59="Yes","Calibration plot / ",""),IF(AP60="Yes","Slope / ",""),IF(AP61="Yes","CITL / ",""),IF(AP62="Yes","HL test / ",""),IF(AP63="Yes",AR63,"")))),LEN(IF(OR(AP59="",AP60="",AP61="",AP62=""),"",IF(CONCATENATE(IF(AP59="Yes","Calibration plot / ",""),IF(AP60="Yes","Slope / ",""),IF(AP61="Yes","CITL / ",""),IF(AP62="Yes","HL test / ",""),IF(AP63="Yes",AR63,""))="","Not evaluated",CONCATENATE(IF(AP59="Yes","Calibration plot / ",""),IF(AP60="Yes","Slope / ",""),IF(AP61="Yes","CITL / ",""),IF(AP62="Yes","HL test / ",""),IF(AP63="Yes",AR63,"")))))-2),IF(OR(AP59="",AP60="",AP61="",AP62=""),"",IF(CONCATENATE(IF(AP59="Yes","Calibration plot / ",""),IF(AP60="Yes","Slope / ",""),IF(AP61="Yes","CITL / ",""),IF(AP62="Yes","HL test / ",""),IF(AP63="Yes",AR63,""))="","Not evaluated",CONCATENATE(IF(AP59="Yes","Calibration plot / ",""),IF(AP60="Yes","Slope / ",""),IF(AP61="Yes","CITL / ",""),IF(AP62="Yes","HL test / ",""),IF(AP63="Yes",AR63,"")))))</f>
        <v>Not evaluated</v>
      </c>
      <c r="AQ58" s="340"/>
      <c r="AR58" s="340"/>
      <c r="AS58" s="339" t="str">
        <f>IF(RIGHT(IF(OR(AS59="",AS60="",AS61="",AS62=""),"",IF(CONCATENATE(IF(AS59="Yes","Calibration plot / ",""),IF(AS60="Yes","Slope / ",""),IF(AS61="Yes","CITL / ",""),IF(AS62="Yes","HL test / ",""),IF(AS63="Yes",AU63,""))="","Not evaluated",CONCATENATE(IF(AS59="Yes","Calibration plot / ",""),IF(AS60="Yes","Slope / ",""),IF(AS61="Yes","CITL / ",""),IF(AS62="Yes","HL test / ",""),IF(AS63="Yes",AU63,"")))),2)="/ ",LEFT(IF(OR(AS59="",AS60="",AS61="",AS62=""),"",IF(CONCATENATE(IF(AS59="Yes","Calibration plot / ",""),IF(AS60="Yes","Slope / ",""),IF(AS61="Yes","CITL / ",""),IF(AS62="Yes","HL test / ",""),IF(AS63="Yes",AU63,""))="","Not evaluated",CONCATENATE(IF(AS59="Yes","Calibration plot / ",""),IF(AS60="Yes","Slope / ",""),IF(AS61="Yes","CITL / ",""),IF(AS62="Yes","HL test / ",""),IF(AS63="Yes",AU63,"")))),LEN(IF(OR(AS59="",AS60="",AS61="",AS62=""),"",IF(CONCATENATE(IF(AS59="Yes","Calibration plot / ",""),IF(AS60="Yes","Slope / ",""),IF(AS61="Yes","CITL / ",""),IF(AS62="Yes","HL test / ",""),IF(AS63="Yes",AU63,""))="","Not evaluated",CONCATENATE(IF(AS59="Yes","Calibration plot / ",""),IF(AS60="Yes","Slope / ",""),IF(AS61="Yes","CITL / ",""),IF(AS62="Yes","HL test / ",""),IF(AS63="Yes",AU63,"")))))-2),IF(OR(AS59="",AS60="",AS61="",AS62=""),"",IF(CONCATENATE(IF(AS59="Yes","Calibration plot / ",""),IF(AS60="Yes","Slope / ",""),IF(AS61="Yes","CITL / ",""),IF(AS62="Yes","HL test / ",""),IF(AS63="Yes",AU63,""))="","Not evaluated",CONCATENATE(IF(AS59="Yes","Calibration plot / ",""),IF(AS60="Yes","Slope / ",""),IF(AS61="Yes","CITL / ",""),IF(AS62="Yes","HL test / ",""),IF(AS63="Yes",AU63,"")))))</f>
        <v>Not evaluated</v>
      </c>
      <c r="AT58" s="340"/>
      <c r="AU58" s="340"/>
      <c r="AV58" s="339" t="str">
        <f>IF(RIGHT(IF(OR(AV59="",AV60="",AV61="",AV62=""),"",IF(CONCATENATE(IF(AV59="Yes","Calibration plot / ",""),IF(AV60="Yes","Slope / ",""),IF(AV61="Yes","CITL / ",""),IF(AV62="Yes","HL test / ",""),IF(AV63="Yes",AX63,""))="","Not evaluated",CONCATENATE(IF(AV59="Yes","Calibration plot / ",""),IF(AV60="Yes","Slope / ",""),IF(AV61="Yes","CITL / ",""),IF(AV62="Yes","HL test / ",""),IF(AV63="Yes",AX63,"")))),2)="/ ",LEFT(IF(OR(AV59="",AV60="",AV61="",AV62=""),"",IF(CONCATENATE(IF(AV59="Yes","Calibration plot / ",""),IF(AV60="Yes","Slope / ",""),IF(AV61="Yes","CITL / ",""),IF(AV62="Yes","HL test / ",""),IF(AV63="Yes",AX63,""))="","Not evaluated",CONCATENATE(IF(AV59="Yes","Calibration plot / ",""),IF(AV60="Yes","Slope / ",""),IF(AV61="Yes","CITL / ",""),IF(AV62="Yes","HL test / ",""),IF(AV63="Yes",AX63,"")))),LEN(IF(OR(AV59="",AV60="",AV61="",AV62=""),"",IF(CONCATENATE(IF(AV59="Yes","Calibration plot / ",""),IF(AV60="Yes","Slope / ",""),IF(AV61="Yes","CITL / ",""),IF(AV62="Yes","HL test / ",""),IF(AV63="Yes",AX63,""))="","Not evaluated",CONCATENATE(IF(AV59="Yes","Calibration plot / ",""),IF(AV60="Yes","Slope / ",""),IF(AV61="Yes","CITL / ",""),IF(AV62="Yes","HL test / ",""),IF(AV63="Yes",AX63,"")))))-2),IF(OR(AV59="",AV60="",AV61="",AV62=""),"",IF(CONCATENATE(IF(AV59="Yes","Calibration plot / ",""),IF(AV60="Yes","Slope / ",""),IF(AV61="Yes","CITL / ",""),IF(AV62="Yes","HL test / ",""),IF(AV63="Yes",AX63,""))="","Not evaluated",CONCATENATE(IF(AV59="Yes","Calibration plot / ",""),IF(AV60="Yes","Slope / ",""),IF(AV61="Yes","CITL / ",""),IF(AV62="Yes","HL test / ",""),IF(AV63="Yes",AX63,"")))))</f>
        <v xml:space="preserve">Calibration plot / Slope </v>
      </c>
      <c r="AW58" s="340"/>
      <c r="AX58" s="340"/>
      <c r="AY58" s="339" t="str">
        <f>IF(RIGHT(IF(OR(AY59="",AY60="",AY61="",AY62=""),"",IF(CONCATENATE(IF(AY59="Yes","Calibration plot / ",""),IF(AY60="Yes","Slope / ",""),IF(AY61="Yes","CITL / ",""),IF(AY62="Yes","HL test / ",""),IF(AY63="Yes",BA63,""))="","Not evaluated",CONCATENATE(IF(AY59="Yes","Calibration plot / ",""),IF(AY60="Yes","Slope / ",""),IF(AY61="Yes","CITL / ",""),IF(AY62="Yes","HL test / ",""),IF(AY63="Yes",BA63,"")))),2)="/ ",LEFT(IF(OR(AY59="",AY60="",AY61="",AY62=""),"",IF(CONCATENATE(IF(AY59="Yes","Calibration plot / ",""),IF(AY60="Yes","Slope / ",""),IF(AY61="Yes","CITL / ",""),IF(AY62="Yes","HL test / ",""),IF(AY63="Yes",BA63,""))="","Not evaluated",CONCATENATE(IF(AY59="Yes","Calibration plot / ",""),IF(AY60="Yes","Slope / ",""),IF(AY61="Yes","CITL / ",""),IF(AY62="Yes","HL test / ",""),IF(AY63="Yes",BA63,"")))),LEN(IF(OR(AY59="",AY60="",AY61="",AY62=""),"",IF(CONCATENATE(IF(AY59="Yes","Calibration plot / ",""),IF(AY60="Yes","Slope / ",""),IF(AY61="Yes","CITL / ",""),IF(AY62="Yes","HL test / ",""),IF(AY63="Yes",BA63,""))="","Not evaluated",CONCATENATE(IF(AY59="Yes","Calibration plot / ",""),IF(AY60="Yes","Slope / ",""),IF(AY61="Yes","CITL / ",""),IF(AY62="Yes","HL test / ",""),IF(AY63="Yes",BA63,"")))))-2),IF(OR(AY59="",AY60="",AY61="",AY62=""),"",IF(CONCATENATE(IF(AY59="Yes","Calibration plot / ",""),IF(AY60="Yes","Slope / ",""),IF(AY61="Yes","CITL / ",""),IF(AY62="Yes","HL test / ",""),IF(AY63="Yes",BA63,""))="","Not evaluated",CONCATENATE(IF(AY59="Yes","Calibration plot / ",""),IF(AY60="Yes","Slope / ",""),IF(AY61="Yes","CITL / ",""),IF(AY62="Yes","HL test / ",""),IF(AY63="Yes",BA63,"")))))</f>
        <v/>
      </c>
      <c r="AZ58" s="340"/>
      <c r="BA58" s="340"/>
      <c r="BB58" s="339" t="str">
        <f>IF(RIGHT(IF(OR(BB59="",BB60="",BB61="",BB62=""),"",IF(CONCATENATE(IF(BB59="Yes","Calibration plot / ",""),IF(BB60="Yes","Slope / ",""),IF(BB61="Yes","CITL / ",""),IF(BB62="Yes","HL test / ",""),IF(BB63="Yes",BD63,""))="","Not evaluated",CONCATENATE(IF(BB59="Yes","Calibration plot / ",""),IF(BB60="Yes","Slope / ",""),IF(BB61="Yes","CITL / ",""),IF(BB62="Yes","HL test / ",""),IF(BB63="Yes",BD63,"")))),2)="/ ",LEFT(IF(OR(BB59="",BB60="",BB61="",BB62=""),"",IF(CONCATENATE(IF(BB59="Yes","Calibration plot / ",""),IF(BB60="Yes","Slope / ",""),IF(BB61="Yes","CITL / ",""),IF(BB62="Yes","HL test / ",""),IF(BB63="Yes",BD63,""))="","Not evaluated",CONCATENATE(IF(BB59="Yes","Calibration plot / ",""),IF(BB60="Yes","Slope / ",""),IF(BB61="Yes","CITL / ",""),IF(BB62="Yes","HL test / ",""),IF(BB63="Yes",BD63,"")))),LEN(IF(OR(BB59="",BB60="",BB61="",BB62=""),"",IF(CONCATENATE(IF(BB59="Yes","Calibration plot / ",""),IF(BB60="Yes","Slope / ",""),IF(BB61="Yes","CITL / ",""),IF(BB62="Yes","HL test / ",""),IF(BB63="Yes",BD63,""))="","Not evaluated",CONCATENATE(IF(BB59="Yes","Calibration plot / ",""),IF(BB60="Yes","Slope / ",""),IF(BB61="Yes","CITL / ",""),IF(BB62="Yes","HL test / ",""),IF(BB63="Yes",BD63,"")))))-2),IF(OR(BB59="",BB60="",BB61="",BB62=""),"",IF(CONCATENATE(IF(BB59="Yes","Calibration plot / ",""),IF(BB60="Yes","Slope / ",""),IF(BB61="Yes","CITL / ",""),IF(BB62="Yes","HL test / ",""),IF(BB63="Yes",BD63,""))="","Not evaluated",CONCATENATE(IF(BB59="Yes","Calibration plot / ",""),IF(BB60="Yes","Slope / ",""),IF(BB61="Yes","CITL / ",""),IF(BB62="Yes","HL test / ",""),IF(BB63="Yes",BD63,"")))))</f>
        <v/>
      </c>
      <c r="BC58" s="340"/>
      <c r="BD58" s="340"/>
      <c r="BE58" s="339" t="str">
        <f>IF(RIGHT(IF(OR(BE59="",BE60="",BE61="",BE62=""),"",IF(CONCATENATE(IF(BE59="Yes","Calibration plot / ",""),IF(BE60="Yes","Slope / ",""),IF(BE61="Yes","CITL / ",""),IF(BE62="Yes","HL test / ",""),IF(BE63="Yes",BG63,""))="","Not evaluated",CONCATENATE(IF(BE59="Yes","Calibration plot / ",""),IF(BE60="Yes","Slope / ",""),IF(BE61="Yes","CITL / ",""),IF(BE62="Yes","HL test / ",""),IF(BE63="Yes",BG63,"")))),2)="/ ",LEFT(IF(OR(BE59="",BE60="",BE61="",BE62=""),"",IF(CONCATENATE(IF(BE59="Yes","Calibration plot / ",""),IF(BE60="Yes","Slope / ",""),IF(BE61="Yes","CITL / ",""),IF(BE62="Yes","HL test / ",""),IF(BE63="Yes",BG63,""))="","Not evaluated",CONCATENATE(IF(BE59="Yes","Calibration plot / ",""),IF(BE60="Yes","Slope / ",""),IF(BE61="Yes","CITL / ",""),IF(BE62="Yes","HL test / ",""),IF(BE63="Yes",BG63,"")))),LEN(IF(OR(BE59="",BE60="",BE61="",BE62=""),"",IF(CONCATENATE(IF(BE59="Yes","Calibration plot / ",""),IF(BE60="Yes","Slope / ",""),IF(BE61="Yes","CITL / ",""),IF(BE62="Yes","HL test / ",""),IF(BE63="Yes",BG63,""))="","Not evaluated",CONCATENATE(IF(BE59="Yes","Calibration plot / ",""),IF(BE60="Yes","Slope / ",""),IF(BE61="Yes","CITL / ",""),IF(BE62="Yes","HL test / ",""),IF(BE63="Yes",BG63,"")))))-2),IF(OR(BE59="",BE60="",BE61="",BE62=""),"",IF(CONCATENATE(IF(BE59="Yes","Calibration plot / ",""),IF(BE60="Yes","Slope / ",""),IF(BE61="Yes","CITL / ",""),IF(BE62="Yes","HL test / ",""),IF(BE63="Yes",BG63,""))="","Not evaluated",CONCATENATE(IF(BE59="Yes","Calibration plot / ",""),IF(BE60="Yes","Slope / ",""),IF(BE61="Yes","CITL / ",""),IF(BE62="Yes","HL test / ",""),IF(BE63="Yes",BG63,"")))))</f>
        <v/>
      </c>
      <c r="BF58" s="340"/>
      <c r="BG58" s="340"/>
      <c r="BH58" s="339" t="str">
        <f>IF(RIGHT(IF(OR(BH59="",BH60="",BH61="",BH62=""),"",IF(CONCATENATE(IF(BH59="Yes","Calibration plot / ",""),IF(BH60="Yes","Slope / ",""),IF(BH61="Yes","CITL / ",""),IF(BH62="Yes","HL test / ",""),IF(BH63="Yes",BJ63,""))="","Not evaluated",CONCATENATE(IF(BH59="Yes","Calibration plot / ",""),IF(BH60="Yes","Slope / ",""),IF(BH61="Yes","CITL / ",""),IF(BH62="Yes","HL test / ",""),IF(BH63="Yes",BJ63,"")))),2)="/ ",LEFT(IF(OR(BH59="",BH60="",BH61="",BH62=""),"",IF(CONCATENATE(IF(BH59="Yes","Calibration plot / ",""),IF(BH60="Yes","Slope / ",""),IF(BH61="Yes","CITL / ",""),IF(BH62="Yes","HL test / ",""),IF(BH63="Yes",BJ63,""))="","Not evaluated",CONCATENATE(IF(BH59="Yes","Calibration plot / ",""),IF(BH60="Yes","Slope / ",""),IF(BH61="Yes","CITL / ",""),IF(BH62="Yes","HL test / ",""),IF(BH63="Yes",BJ63,"")))),LEN(IF(OR(BH59="",BH60="",BH61="",BH62=""),"",IF(CONCATENATE(IF(BH59="Yes","Calibration plot / ",""),IF(BH60="Yes","Slope / ",""),IF(BH61="Yes","CITL / ",""),IF(BH62="Yes","HL test / ",""),IF(BH63="Yes",BJ63,""))="","Not evaluated",CONCATENATE(IF(BH59="Yes","Calibration plot / ",""),IF(BH60="Yes","Slope / ",""),IF(BH61="Yes","CITL / ",""),IF(BH62="Yes","HL test / ",""),IF(BH63="Yes",BJ63,"")))))-2),IF(OR(BH59="",BH60="",BH61="",BH62=""),"",IF(CONCATENATE(IF(BH59="Yes","Calibration plot / ",""),IF(BH60="Yes","Slope / ",""),IF(BH61="Yes","CITL / ",""),IF(BH62="Yes","HL test / ",""),IF(BH63="Yes",BJ63,""))="","Not evaluated",CONCATENATE(IF(BH59="Yes","Calibration plot / ",""),IF(BH60="Yes","Slope / ",""),IF(BH61="Yes","CITL / ",""),IF(BH62="Yes","HL test / ",""),IF(BH63="Yes",BJ63,"")))))</f>
        <v/>
      </c>
      <c r="BI58" s="340"/>
      <c r="BJ58" s="340"/>
      <c r="BK58" s="339" t="str">
        <f>IF(RIGHT(IF(OR(BK59="",BK60="",BK61="",BK62=""),"",IF(CONCATENATE(IF(BK59="Yes","Calibration plot / ",""),IF(BK60="Yes","Slope / ",""),IF(BK61="Yes","CITL / ",""),IF(BK62="Yes","HL test / ",""),IF(BK63="Yes",BM63,""))="","Not evaluated",CONCATENATE(IF(BK59="Yes","Calibration plot / ",""),IF(BK60="Yes","Slope / ",""),IF(BK61="Yes","CITL / ",""),IF(BK62="Yes","HL test / ",""),IF(BK63="Yes",BM63,"")))),2)="/ ",LEFT(IF(OR(BK59="",BK60="",BK61="",BK62=""),"",IF(CONCATENATE(IF(BK59="Yes","Calibration plot / ",""),IF(BK60="Yes","Slope / ",""),IF(BK61="Yes","CITL / ",""),IF(BK62="Yes","HL test / ",""),IF(BK63="Yes",BM63,""))="","Not evaluated",CONCATENATE(IF(BK59="Yes","Calibration plot / ",""),IF(BK60="Yes","Slope / ",""),IF(BK61="Yes","CITL / ",""),IF(BK62="Yes","HL test / ",""),IF(BK63="Yes",BM63,"")))),LEN(IF(OR(BK59="",BK60="",BK61="",BK62=""),"",IF(CONCATENATE(IF(BK59="Yes","Calibration plot / ",""),IF(BK60="Yes","Slope / ",""),IF(BK61="Yes","CITL / ",""),IF(BK62="Yes","HL test / ",""),IF(BK63="Yes",BM63,""))="","Not evaluated",CONCATENATE(IF(BK59="Yes","Calibration plot / ",""),IF(BK60="Yes","Slope / ",""),IF(BK61="Yes","CITL / ",""),IF(BK62="Yes","HL test / ",""),IF(BK63="Yes",BM63,"")))))-2),IF(OR(BK59="",BK60="",BK61="",BK62=""),"",IF(CONCATENATE(IF(BK59="Yes","Calibration plot / ",""),IF(BK60="Yes","Slope / ",""),IF(BK61="Yes","CITL / ",""),IF(BK62="Yes","HL test / ",""),IF(BK63="Yes",BM63,""))="","Not evaluated",CONCATENATE(IF(BK59="Yes","Calibration plot / ",""),IF(BK60="Yes","Slope / ",""),IF(BK61="Yes","CITL / ",""),IF(BK62="Yes","HL test / ",""),IF(BK63="Yes",BM63,"")))))</f>
        <v/>
      </c>
      <c r="BL58" s="340"/>
      <c r="BM58" s="340"/>
      <c r="BN58" s="339" t="str">
        <f>IF(RIGHT(IF(OR(BN59="",BN60="",BN61="",BN62=""),"",IF(CONCATENATE(IF(BN59="Yes","Calibration plot / ",""),IF(BN60="Yes","Slope / ",""),IF(BN61="Yes","CITL / ",""),IF(BN62="Yes","HL test / ",""),IF(BN63="Yes",BP63,""))="","Not evaluated",CONCATENATE(IF(BN59="Yes","Calibration plot / ",""),IF(BN60="Yes","Slope / ",""),IF(BN61="Yes","CITL / ",""),IF(BN62="Yes","HL test / ",""),IF(BN63="Yes",BP63,"")))),2)="/ ",LEFT(IF(OR(BN59="",BN60="",BN61="",BN62=""),"",IF(CONCATENATE(IF(BN59="Yes","Calibration plot / ",""),IF(BN60="Yes","Slope / ",""),IF(BN61="Yes","CITL / ",""),IF(BN62="Yes","HL test / ",""),IF(BN63="Yes",BP63,""))="","Not evaluated",CONCATENATE(IF(BN59="Yes","Calibration plot / ",""),IF(BN60="Yes","Slope / ",""),IF(BN61="Yes","CITL / ",""),IF(BN62="Yes","HL test / ",""),IF(BN63="Yes",BP63,"")))),LEN(IF(OR(BN59="",BN60="",BN61="",BN62=""),"",IF(CONCATENATE(IF(BN59="Yes","Calibration plot / ",""),IF(BN60="Yes","Slope / ",""),IF(BN61="Yes","CITL / ",""),IF(BN62="Yes","HL test / ",""),IF(BN63="Yes",BP63,""))="","Not evaluated",CONCATENATE(IF(BN59="Yes","Calibration plot / ",""),IF(BN60="Yes","Slope / ",""),IF(BN61="Yes","CITL / ",""),IF(BN62="Yes","HL test / ",""),IF(BN63="Yes",BP63,"")))))-2),IF(OR(BN59="",BN60="",BN61="",BN62=""),"",IF(CONCATENATE(IF(BN59="Yes","Calibration plot / ",""),IF(BN60="Yes","Slope / ",""),IF(BN61="Yes","CITL / ",""),IF(BN62="Yes","HL test / ",""),IF(BN63="Yes",BP63,""))="","Not evaluated",CONCATENATE(IF(BN59="Yes","Calibration plot / ",""),IF(BN60="Yes","Slope / ",""),IF(BN61="Yes","CITL / ",""),IF(BN62="Yes","HL test / ",""),IF(BN63="Yes",BP63,"")))))</f>
        <v/>
      </c>
      <c r="BO58" s="340"/>
      <c r="BP58" s="340"/>
      <c r="BQ58" s="339" t="str">
        <f>IF(RIGHT(IF(OR(BQ59="",BQ60="",BQ61="",BQ62=""),"",IF(CONCATENATE(IF(BQ59="Yes","Calibration plot / ",""),IF(BQ60="Yes","Slope / ",""),IF(BQ61="Yes","CITL / ",""),IF(BQ62="Yes","HL test / ",""),IF(BQ63="Yes",BS63,""))="","Not evaluated",CONCATENATE(IF(BQ59="Yes","Calibration plot / ",""),IF(BQ60="Yes","Slope / ",""),IF(BQ61="Yes","CITL / ",""),IF(BQ62="Yes","HL test / ",""),IF(BQ63="Yes",BS63,"")))),2)="/ ",LEFT(IF(OR(BQ59="",BQ60="",BQ61="",BQ62=""),"",IF(CONCATENATE(IF(BQ59="Yes","Calibration plot / ",""),IF(BQ60="Yes","Slope / ",""),IF(BQ61="Yes","CITL / ",""),IF(BQ62="Yes","HL test / ",""),IF(BQ63="Yes",BS63,""))="","Not evaluated",CONCATENATE(IF(BQ59="Yes","Calibration plot / ",""),IF(BQ60="Yes","Slope / ",""),IF(BQ61="Yes","CITL / ",""),IF(BQ62="Yes","HL test / ",""),IF(BQ63="Yes",BS63,"")))),LEN(IF(OR(BQ59="",BQ60="",BQ61="",BQ62=""),"",IF(CONCATENATE(IF(BQ59="Yes","Calibration plot / ",""),IF(BQ60="Yes","Slope / ",""),IF(BQ61="Yes","CITL / ",""),IF(BQ62="Yes","HL test / ",""),IF(BQ63="Yes",BS63,""))="","Not evaluated",CONCATENATE(IF(BQ59="Yes","Calibration plot / ",""),IF(BQ60="Yes","Slope / ",""),IF(BQ61="Yes","CITL / ",""),IF(BQ62="Yes","HL test / ",""),IF(BQ63="Yes",BS63,"")))))-2),IF(OR(BQ59="",BQ60="",BQ61="",BQ62=""),"",IF(CONCATENATE(IF(BQ59="Yes","Calibration plot / ",""),IF(BQ60="Yes","Slope / ",""),IF(BQ61="Yes","CITL / ",""),IF(BQ62="Yes","HL test / ",""),IF(BQ63="Yes",BS63,""))="","Not evaluated",CONCATENATE(IF(BQ59="Yes","Calibration plot / ",""),IF(BQ60="Yes","Slope / ",""),IF(BQ61="Yes","CITL / ",""),IF(BQ62="Yes","HL test / ",""),IF(BQ63="Yes",BS63,"")))))</f>
        <v/>
      </c>
      <c r="BR58" s="340"/>
      <c r="BS58" s="340"/>
      <c r="BT58" s="339" t="str">
        <f>IF(RIGHT(IF(OR(BT59="",BT60="",BT61="",BT62=""),"",IF(CONCATENATE(IF(BT59="Yes","Calibration plot / ",""),IF(BT60="Yes","Slope / ",""),IF(BT61="Yes","CITL / ",""),IF(BT62="Yes","HL test / ",""),IF(BT63="Yes",BV63,""))="","Not evaluated",CONCATENATE(IF(BT59="Yes","Calibration plot / ",""),IF(BT60="Yes","Slope / ",""),IF(BT61="Yes","CITL / ",""),IF(BT62="Yes","HL test / ",""),IF(BT63="Yes",BV63,"")))),2)="/ ",LEFT(IF(OR(BT59="",BT60="",BT61="",BT62=""),"",IF(CONCATENATE(IF(BT59="Yes","Calibration plot / ",""),IF(BT60="Yes","Slope / ",""),IF(BT61="Yes","CITL / ",""),IF(BT62="Yes","HL test / ",""),IF(BT63="Yes",BV63,""))="","Not evaluated",CONCATENATE(IF(BT59="Yes","Calibration plot / ",""),IF(BT60="Yes","Slope / ",""),IF(BT61="Yes","CITL / ",""),IF(BT62="Yes","HL test / ",""),IF(BT63="Yes",BV63,"")))),LEN(IF(OR(BT59="",BT60="",BT61="",BT62=""),"",IF(CONCATENATE(IF(BT59="Yes","Calibration plot / ",""),IF(BT60="Yes","Slope / ",""),IF(BT61="Yes","CITL / ",""),IF(BT62="Yes","HL test / ",""),IF(BT63="Yes",BV63,""))="","Not evaluated",CONCATENATE(IF(BT59="Yes","Calibration plot / ",""),IF(BT60="Yes","Slope / ",""),IF(BT61="Yes","CITL / ",""),IF(BT62="Yes","HL test / ",""),IF(BT63="Yes",BV63,"")))))-2),IF(OR(BT59="",BT60="",BT61="",BT62=""),"",IF(CONCATENATE(IF(BT59="Yes","Calibration plot / ",""),IF(BT60="Yes","Slope / ",""),IF(BT61="Yes","CITL / ",""),IF(BT62="Yes","HL test / ",""),IF(BT63="Yes",BV63,""))="","Not evaluated",CONCATENATE(IF(BT59="Yes","Calibration plot / ",""),IF(BT60="Yes","Slope / ",""),IF(BT61="Yes","CITL / ",""),IF(BT62="Yes","HL test / ",""),IF(BT63="Yes",BV63,"")))))</f>
        <v/>
      </c>
      <c r="BU58" s="340"/>
      <c r="BV58" s="340"/>
      <c r="BW58" s="339" t="str">
        <f>IF(RIGHT(IF(OR(BW59="",BW60="",BW61="",BW62=""),"",IF(CONCATENATE(IF(BW59="Yes","Calibration plot / ",""),IF(BW60="Yes","Slope / ",""),IF(BW61="Yes","CITL / ",""),IF(BW62="Yes","HL test / ",""),IF(BW63="Yes",BY63,""))="","Not evaluated",CONCATENATE(IF(BW59="Yes","Calibration plot / ",""),IF(BW60="Yes","Slope / ",""),IF(BW61="Yes","CITL / ",""),IF(BW62="Yes","HL test / ",""),IF(BW63="Yes",BY63,"")))),2)="/ ",LEFT(IF(OR(BW59="",BW60="",BW61="",BW62=""),"",IF(CONCATENATE(IF(BW59="Yes","Calibration plot / ",""),IF(BW60="Yes","Slope / ",""),IF(BW61="Yes","CITL / ",""),IF(BW62="Yes","HL test / ",""),IF(BW63="Yes",BY63,""))="","Not evaluated",CONCATENATE(IF(BW59="Yes","Calibration plot / ",""),IF(BW60="Yes","Slope / ",""),IF(BW61="Yes","CITL / ",""),IF(BW62="Yes","HL test / ",""),IF(BW63="Yes",BY63,"")))),LEN(IF(OR(BW59="",BW60="",BW61="",BW62=""),"",IF(CONCATENATE(IF(BW59="Yes","Calibration plot / ",""),IF(BW60="Yes","Slope / ",""),IF(BW61="Yes","CITL / ",""),IF(BW62="Yes","HL test / ",""),IF(BW63="Yes",BY63,""))="","Not evaluated",CONCATENATE(IF(BW59="Yes","Calibration plot / ",""),IF(BW60="Yes","Slope / ",""),IF(BW61="Yes","CITL / ",""),IF(BW62="Yes","HL test / ",""),IF(BW63="Yes",BY63,"")))))-2),IF(OR(BW59="",BW60="",BW61="",BW62=""),"",IF(CONCATENATE(IF(BW59="Yes","Calibration plot / ",""),IF(BW60="Yes","Slope / ",""),IF(BW61="Yes","CITL / ",""),IF(BW62="Yes","HL test / ",""),IF(BW63="Yes",BY63,""))="","Not evaluated",CONCATENATE(IF(BW59="Yes","Calibration plot / ",""),IF(BW60="Yes","Slope / ",""),IF(BW61="Yes","CITL / ",""),IF(BW62="Yes","HL test / ",""),IF(BW63="Yes",BY63,"")))))</f>
        <v/>
      </c>
      <c r="BX58" s="340"/>
      <c r="BY58" s="340"/>
      <c r="BZ58" s="339" t="str">
        <f>IF(RIGHT(IF(OR(BZ59="",BZ60="",BZ61="",BZ62=""),"",IF(CONCATENATE(IF(BZ59="Yes","Calibration plot / ",""),IF(BZ60="Yes","Slope / ",""),IF(BZ61="Yes","CITL / ",""),IF(BZ62="Yes","HL test / ",""),IF(BZ63="Yes",CB63,""))="","Not evaluated",CONCATENATE(IF(BZ59="Yes","Calibration plot / ",""),IF(BZ60="Yes","Slope / ",""),IF(BZ61="Yes","CITL / ",""),IF(BZ62="Yes","HL test / ",""),IF(BZ63="Yes",CB63,"")))),2)="/ ",LEFT(IF(OR(BZ59="",BZ60="",BZ61="",BZ62=""),"",IF(CONCATENATE(IF(BZ59="Yes","Calibration plot / ",""),IF(BZ60="Yes","Slope / ",""),IF(BZ61="Yes","CITL / ",""),IF(BZ62="Yes","HL test / ",""),IF(BZ63="Yes",CB63,""))="","Not evaluated",CONCATENATE(IF(BZ59="Yes","Calibration plot / ",""),IF(BZ60="Yes","Slope / ",""),IF(BZ61="Yes","CITL / ",""),IF(BZ62="Yes","HL test / ",""),IF(BZ63="Yes",CB63,"")))),LEN(IF(OR(BZ59="",BZ60="",BZ61="",BZ62=""),"",IF(CONCATENATE(IF(BZ59="Yes","Calibration plot / ",""),IF(BZ60="Yes","Slope / ",""),IF(BZ61="Yes","CITL / ",""),IF(BZ62="Yes","HL test / ",""),IF(BZ63="Yes",CB63,""))="","Not evaluated",CONCATENATE(IF(BZ59="Yes","Calibration plot / ",""),IF(BZ60="Yes","Slope / ",""),IF(BZ61="Yes","CITL / ",""),IF(BZ62="Yes","HL test / ",""),IF(BZ63="Yes",CB63,"")))))-2),IF(OR(BZ59="",BZ60="",BZ61="",BZ62=""),"",IF(CONCATENATE(IF(BZ59="Yes","Calibration plot / ",""),IF(BZ60="Yes","Slope / ",""),IF(BZ61="Yes","CITL / ",""),IF(BZ62="Yes","HL test / ",""),IF(BZ63="Yes",CB63,""))="","Not evaluated",CONCATENATE(IF(BZ59="Yes","Calibration plot / ",""),IF(BZ60="Yes","Slope / ",""),IF(BZ61="Yes","CITL / ",""),IF(BZ62="Yes","HL test / ",""),IF(BZ63="Yes",CB63,"")))))</f>
        <v/>
      </c>
      <c r="CA58" s="340"/>
      <c r="CB58" s="340"/>
      <c r="CC58" s="339" t="str">
        <f>IF(RIGHT(IF(OR(CC59="",CC60="",CC61="",CC62=""),"",IF(CONCATENATE(IF(CC59="Yes","Calibration plot / ",""),IF(CC60="Yes","Slope / ",""),IF(CC61="Yes","CITL / ",""),IF(CC62="Yes","HL test / ",""),IF(CC63="Yes",CE63,""))="","Not evaluated",CONCATENATE(IF(CC59="Yes","Calibration plot / ",""),IF(CC60="Yes","Slope / ",""),IF(CC61="Yes","CITL / ",""),IF(CC62="Yes","HL test / ",""),IF(CC63="Yes",CE63,"")))),2)="/ ",LEFT(IF(OR(CC59="",CC60="",CC61="",CC62=""),"",IF(CONCATENATE(IF(CC59="Yes","Calibration plot / ",""),IF(CC60="Yes","Slope / ",""),IF(CC61="Yes","CITL / ",""),IF(CC62="Yes","HL test / ",""),IF(CC63="Yes",CE63,""))="","Not evaluated",CONCATENATE(IF(CC59="Yes","Calibration plot / ",""),IF(CC60="Yes","Slope / ",""),IF(CC61="Yes","CITL / ",""),IF(CC62="Yes","HL test / ",""),IF(CC63="Yes",CE63,"")))),LEN(IF(OR(CC59="",CC60="",CC61="",CC62=""),"",IF(CONCATENATE(IF(CC59="Yes","Calibration plot / ",""),IF(CC60="Yes","Slope / ",""),IF(CC61="Yes","CITL / ",""),IF(CC62="Yes","HL test / ",""),IF(CC63="Yes",CE63,""))="","Not evaluated",CONCATENATE(IF(CC59="Yes","Calibration plot / ",""),IF(CC60="Yes","Slope / ",""),IF(CC61="Yes","CITL / ",""),IF(CC62="Yes","HL test / ",""),IF(CC63="Yes",CE63,"")))))-2),IF(OR(CC59="",CC60="",CC61="",CC62=""),"",IF(CONCATENATE(IF(CC59="Yes","Calibration plot / ",""),IF(CC60="Yes","Slope / ",""),IF(CC61="Yes","CITL / ",""),IF(CC62="Yes","HL test / ",""),IF(CC63="Yes",CE63,""))="","Not evaluated",CONCATENATE(IF(CC59="Yes","Calibration plot / ",""),IF(CC60="Yes","Slope / ",""),IF(CC61="Yes","CITL / ",""),IF(CC62="Yes","HL test / ",""),IF(CC63="Yes",CE63,"")))))</f>
        <v/>
      </c>
      <c r="CD58" s="340"/>
      <c r="CE58" s="340"/>
      <c r="CF58" s="339" t="str">
        <f>IF(RIGHT(IF(OR(CF59="",CF60="",CF61="",CF62=""),"",IF(CONCATENATE(IF(CF59="Yes","Calibration plot / ",""),IF(CF60="Yes","Slope / ",""),IF(CF61="Yes","CITL / ",""),IF(CF62="Yes","HL test / ",""),IF(CF63="Yes",CH63,""))="","Not evaluated",CONCATENATE(IF(CF59="Yes","Calibration plot / ",""),IF(CF60="Yes","Slope / ",""),IF(CF61="Yes","CITL / ",""),IF(CF62="Yes","HL test / ",""),IF(CF63="Yes",CH63,"")))),2)="/ ",LEFT(IF(OR(CF59="",CF60="",CF61="",CF62=""),"",IF(CONCATENATE(IF(CF59="Yes","Calibration plot / ",""),IF(CF60="Yes","Slope / ",""),IF(CF61="Yes","CITL / ",""),IF(CF62="Yes","HL test / ",""),IF(CF63="Yes",CH63,""))="","Not evaluated",CONCATENATE(IF(CF59="Yes","Calibration plot / ",""),IF(CF60="Yes","Slope / ",""),IF(CF61="Yes","CITL / ",""),IF(CF62="Yes","HL test / ",""),IF(CF63="Yes",CH63,"")))),LEN(IF(OR(CF59="",CF60="",CF61="",CF62=""),"",IF(CONCATENATE(IF(CF59="Yes","Calibration plot / ",""),IF(CF60="Yes","Slope / ",""),IF(CF61="Yes","CITL / ",""),IF(CF62="Yes","HL test / ",""),IF(CF63="Yes",CH63,""))="","Not evaluated",CONCATENATE(IF(CF59="Yes","Calibration plot / ",""),IF(CF60="Yes","Slope / ",""),IF(CF61="Yes","CITL / ",""),IF(CF62="Yes","HL test / ",""),IF(CF63="Yes",CH63,"")))))-2),IF(OR(CF59="",CF60="",CF61="",CF62=""),"",IF(CONCATENATE(IF(CF59="Yes","Calibration plot / ",""),IF(CF60="Yes","Slope / ",""),IF(CF61="Yes","CITL / ",""),IF(CF62="Yes","HL test / ",""),IF(CF63="Yes",CH63,""))="","Not evaluated",CONCATENATE(IF(CF59="Yes","Calibration plot / ",""),IF(CF60="Yes","Slope / ",""),IF(CF61="Yes","CITL / ",""),IF(CF62="Yes","HL test / ",""),IF(CF63="Yes",CH63,"")))))</f>
        <v/>
      </c>
      <c r="CG58" s="340"/>
      <c r="CH58" s="340"/>
      <c r="CI58" s="339" t="str">
        <f>IF(RIGHT(IF(OR(CI59="",CI60="",CI61="",CI62=""),"",IF(CONCATENATE(IF(CI59="Yes","Calibration plot / ",""),IF(CI60="Yes","Slope / ",""),IF(CI61="Yes","CITL / ",""),IF(CI62="Yes","HL test / ",""),IF(CI63="Yes",CK63,""))="","Not evaluated",CONCATENATE(IF(CI59="Yes","Calibration plot / ",""),IF(CI60="Yes","Slope / ",""),IF(CI61="Yes","CITL / ",""),IF(CI62="Yes","HL test / ",""),IF(CI63="Yes",CK63,"")))),2)="/ ",LEFT(IF(OR(CI59="",CI60="",CI61="",CI62=""),"",IF(CONCATENATE(IF(CI59="Yes","Calibration plot / ",""),IF(CI60="Yes","Slope / ",""),IF(CI61="Yes","CITL / ",""),IF(CI62="Yes","HL test / ",""),IF(CI63="Yes",CK63,""))="","Not evaluated",CONCATENATE(IF(CI59="Yes","Calibration plot / ",""),IF(CI60="Yes","Slope / ",""),IF(CI61="Yes","CITL / ",""),IF(CI62="Yes","HL test / ",""),IF(CI63="Yes",CK63,"")))),LEN(IF(OR(CI59="",CI60="",CI61="",CI62=""),"",IF(CONCATENATE(IF(CI59="Yes","Calibration plot / ",""),IF(CI60="Yes","Slope / ",""),IF(CI61="Yes","CITL / ",""),IF(CI62="Yes","HL test / ",""),IF(CI63="Yes",CK63,""))="","Not evaluated",CONCATENATE(IF(CI59="Yes","Calibration plot / ",""),IF(CI60="Yes","Slope / ",""),IF(CI61="Yes","CITL / ",""),IF(CI62="Yes","HL test / ",""),IF(CI63="Yes",CK63,"")))))-2),IF(OR(CI59="",CI60="",CI61="",CI62=""),"",IF(CONCATENATE(IF(CI59="Yes","Calibration plot / ",""),IF(CI60="Yes","Slope / ",""),IF(CI61="Yes","CITL / ",""),IF(CI62="Yes","HL test / ",""),IF(CI63="Yes",CK63,""))="","Not evaluated",CONCATENATE(IF(CI59="Yes","Calibration plot / ",""),IF(CI60="Yes","Slope / ",""),IF(CI61="Yes","CITL / ",""),IF(CI62="Yes","HL test / ",""),IF(CI63="Yes",CK63,"")))))</f>
        <v/>
      </c>
      <c r="CJ58" s="340"/>
      <c r="CK58" s="340"/>
      <c r="CL58" s="339" t="str">
        <f>IF(RIGHT(IF(OR(CL59="",CL60="",CL61="",CL62=""),"",IF(CONCATENATE(IF(CL59="Yes","Calibration plot / ",""),IF(CL60="Yes","Slope / ",""),IF(CL61="Yes","CITL / ",""),IF(CL62="Yes","HL test / ",""),IF(CL63="Yes",CN63,""))="","Not evaluated",CONCATENATE(IF(CL59="Yes","Calibration plot / ",""),IF(CL60="Yes","Slope / ",""),IF(CL61="Yes","CITL / ",""),IF(CL62="Yes","HL test / ",""),IF(CL63="Yes",CN63,"")))),2)="/ ",LEFT(IF(OR(CL59="",CL60="",CL61="",CL62=""),"",IF(CONCATENATE(IF(CL59="Yes","Calibration plot / ",""),IF(CL60="Yes","Slope / ",""),IF(CL61="Yes","CITL / ",""),IF(CL62="Yes","HL test / ",""),IF(CL63="Yes",CN63,""))="","Not evaluated",CONCATENATE(IF(CL59="Yes","Calibration plot / ",""),IF(CL60="Yes","Slope / ",""),IF(CL61="Yes","CITL / ",""),IF(CL62="Yes","HL test / ",""),IF(CL63="Yes",CN63,"")))),LEN(IF(OR(CL59="",CL60="",CL61="",CL62=""),"",IF(CONCATENATE(IF(CL59="Yes","Calibration plot / ",""),IF(CL60="Yes","Slope / ",""),IF(CL61="Yes","CITL / ",""),IF(CL62="Yes","HL test / ",""),IF(CL63="Yes",CN63,""))="","Not evaluated",CONCATENATE(IF(CL59="Yes","Calibration plot / ",""),IF(CL60="Yes","Slope / ",""),IF(CL61="Yes","CITL / ",""),IF(CL62="Yes","HL test / ",""),IF(CL63="Yes",CN63,"")))))-2),IF(OR(CL59="",CL60="",CL61="",CL62=""),"",IF(CONCATENATE(IF(CL59="Yes","Calibration plot / ",""),IF(CL60="Yes","Slope / ",""),IF(CL61="Yes","CITL / ",""),IF(CL62="Yes","HL test / ",""),IF(CL63="Yes",CN63,""))="","Not evaluated",CONCATENATE(IF(CL59="Yes","Calibration plot / ",""),IF(CL60="Yes","Slope / ",""),IF(CL61="Yes","CITL / ",""),IF(CL62="Yes","HL test / ",""),IF(CL63="Yes",CN63,"")))))</f>
        <v/>
      </c>
      <c r="CM58" s="340"/>
      <c r="CN58" s="340"/>
      <c r="CO58" s="339" t="str">
        <f>IF(RIGHT(IF(OR(CO59="",CO60="",CO61="",CO62=""),"",IF(CONCATENATE(IF(CO59="Yes","Calibration plot / ",""),IF(CO60="Yes","Slope / ",""),IF(CO61="Yes","CITL / ",""),IF(CO62="Yes","HL test / ",""),IF(CO63="Yes",CQ63,""))="","Not evaluated",CONCATENATE(IF(CO59="Yes","Calibration plot / ",""),IF(CO60="Yes","Slope / ",""),IF(CO61="Yes","CITL / ",""),IF(CO62="Yes","HL test / ",""),IF(CO63="Yes",CQ63,"")))),2)="/ ",LEFT(IF(OR(CO59="",CO60="",CO61="",CO62=""),"",IF(CONCATENATE(IF(CO59="Yes","Calibration plot / ",""),IF(CO60="Yes","Slope / ",""),IF(CO61="Yes","CITL / ",""),IF(CO62="Yes","HL test / ",""),IF(CO63="Yes",CQ63,""))="","Not evaluated",CONCATENATE(IF(CO59="Yes","Calibration plot / ",""),IF(CO60="Yes","Slope / ",""),IF(CO61="Yes","CITL / ",""),IF(CO62="Yes","HL test / ",""),IF(CO63="Yes",CQ63,"")))),LEN(IF(OR(CO59="",CO60="",CO61="",CO62=""),"",IF(CONCATENATE(IF(CO59="Yes","Calibration plot / ",""),IF(CO60="Yes","Slope / ",""),IF(CO61="Yes","CITL / ",""),IF(CO62="Yes","HL test / ",""),IF(CO63="Yes",CQ63,""))="","Not evaluated",CONCATENATE(IF(CO59="Yes","Calibration plot / ",""),IF(CO60="Yes","Slope / ",""),IF(CO61="Yes","CITL / ",""),IF(CO62="Yes","HL test / ",""),IF(CO63="Yes",CQ63,"")))))-2),IF(OR(CO59="",CO60="",CO61="",CO62=""),"",IF(CONCATENATE(IF(CO59="Yes","Calibration plot / ",""),IF(CO60="Yes","Slope / ",""),IF(CO61="Yes","CITL / ",""),IF(CO62="Yes","HL test / ",""),IF(CO63="Yes",CQ63,""))="","Not evaluated",CONCATENATE(IF(CO59="Yes","Calibration plot / ",""),IF(CO60="Yes","Slope / ",""),IF(CO61="Yes","CITL / ",""),IF(CO62="Yes","HL test / ",""),IF(CO63="Yes",CQ63,"")))))</f>
        <v/>
      </c>
      <c r="CP58" s="340"/>
      <c r="CQ58" s="340"/>
    </row>
    <row r="59" spans="1:95" s="12" customFormat="1" ht="15" customHeight="1" x14ac:dyDescent="0.3">
      <c r="A59" s="60"/>
      <c r="B59" s="60" t="s">
        <v>71</v>
      </c>
      <c r="C59" s="60"/>
      <c r="D59" s="281" t="s">
        <v>271</v>
      </c>
      <c r="E59" s="305"/>
      <c r="F59" s="337" t="s">
        <v>187</v>
      </c>
      <c r="G59" s="338"/>
      <c r="H59" s="338"/>
      <c r="I59" s="341" t="s">
        <v>187</v>
      </c>
      <c r="J59" s="342"/>
      <c r="K59" s="357"/>
      <c r="L59" s="341" t="s">
        <v>193</v>
      </c>
      <c r="M59" s="342"/>
      <c r="N59" s="357"/>
      <c r="O59" s="341" t="s">
        <v>193</v>
      </c>
      <c r="P59" s="342"/>
      <c r="Q59" s="357"/>
      <c r="R59" s="341" t="s">
        <v>187</v>
      </c>
      <c r="S59" s="342"/>
      <c r="T59" s="357"/>
      <c r="U59" s="341" t="s">
        <v>193</v>
      </c>
      <c r="V59" s="342"/>
      <c r="W59" s="357"/>
      <c r="X59" s="341" t="s">
        <v>193</v>
      </c>
      <c r="Y59" s="342"/>
      <c r="Z59" s="357"/>
      <c r="AA59" s="341" t="s">
        <v>193</v>
      </c>
      <c r="AB59" s="342"/>
      <c r="AC59" s="357"/>
      <c r="AD59" s="341" t="s">
        <v>193</v>
      </c>
      <c r="AE59" s="342"/>
      <c r="AF59" s="357"/>
      <c r="AG59" s="341" t="s">
        <v>193</v>
      </c>
      <c r="AH59" s="342"/>
      <c r="AI59" s="357"/>
      <c r="AJ59" s="341" t="s">
        <v>193</v>
      </c>
      <c r="AK59" s="342"/>
      <c r="AL59" s="357"/>
      <c r="AM59" s="341" t="s">
        <v>193</v>
      </c>
      <c r="AN59" s="342"/>
      <c r="AO59" s="357"/>
      <c r="AP59" s="341" t="s">
        <v>193</v>
      </c>
      <c r="AQ59" s="342"/>
      <c r="AR59" s="357"/>
      <c r="AS59" s="341" t="s">
        <v>193</v>
      </c>
      <c r="AT59" s="342"/>
      <c r="AU59" s="357"/>
      <c r="AV59" s="341" t="s">
        <v>187</v>
      </c>
      <c r="AW59" s="342"/>
      <c r="AX59" s="357"/>
      <c r="AY59" s="341"/>
      <c r="AZ59" s="342"/>
      <c r="BA59" s="357"/>
      <c r="BB59" s="341"/>
      <c r="BC59" s="342"/>
      <c r="BD59" s="357"/>
      <c r="BE59" s="341"/>
      <c r="BF59" s="342"/>
      <c r="BG59" s="357"/>
      <c r="BH59" s="341"/>
      <c r="BI59" s="342"/>
      <c r="BJ59" s="357"/>
      <c r="BK59" s="341"/>
      <c r="BL59" s="342"/>
      <c r="BM59" s="357"/>
      <c r="BN59" s="341"/>
      <c r="BO59" s="342"/>
      <c r="BP59" s="357"/>
      <c r="BQ59" s="341"/>
      <c r="BR59" s="342"/>
      <c r="BS59" s="357"/>
      <c r="BT59" s="341"/>
      <c r="BU59" s="342"/>
      <c r="BV59" s="357"/>
      <c r="BW59" s="341"/>
      <c r="BX59" s="342"/>
      <c r="BY59" s="357"/>
      <c r="BZ59" s="341"/>
      <c r="CA59" s="342"/>
      <c r="CB59" s="357"/>
      <c r="CC59" s="341"/>
      <c r="CD59" s="342"/>
      <c r="CE59" s="357"/>
      <c r="CF59" s="341"/>
      <c r="CG59" s="342"/>
      <c r="CH59" s="357"/>
      <c r="CI59" s="341"/>
      <c r="CJ59" s="342"/>
      <c r="CK59" s="357"/>
      <c r="CL59" s="341"/>
      <c r="CM59" s="342"/>
      <c r="CN59" s="357"/>
      <c r="CO59" s="341"/>
      <c r="CP59" s="342"/>
      <c r="CQ59" s="342"/>
    </row>
    <row r="60" spans="1:95" s="12" customFormat="1" ht="15" customHeight="1" x14ac:dyDescent="0.3">
      <c r="A60" s="60"/>
      <c r="B60" s="60" t="s">
        <v>71</v>
      </c>
      <c r="C60" s="60"/>
      <c r="D60" s="281" t="s">
        <v>272</v>
      </c>
      <c r="E60" s="282"/>
      <c r="F60" s="36" t="s">
        <v>193</v>
      </c>
      <c r="G60" s="50" t="s">
        <v>273</v>
      </c>
      <c r="H60" s="44"/>
      <c r="I60" s="36" t="s">
        <v>193</v>
      </c>
      <c r="J60" s="50" t="s">
        <v>273</v>
      </c>
      <c r="K60" s="44"/>
      <c r="L60" s="36" t="s">
        <v>193</v>
      </c>
      <c r="M60" s="50" t="s">
        <v>273</v>
      </c>
      <c r="N60" s="44"/>
      <c r="O60" s="36" t="s">
        <v>193</v>
      </c>
      <c r="P60" s="50" t="s">
        <v>273</v>
      </c>
      <c r="Q60" s="44"/>
      <c r="R60" s="36" t="s">
        <v>187</v>
      </c>
      <c r="S60" s="50" t="s">
        <v>273</v>
      </c>
      <c r="T60" s="44" t="s">
        <v>274</v>
      </c>
      <c r="U60" s="36" t="s">
        <v>193</v>
      </c>
      <c r="V60" s="50" t="s">
        <v>273</v>
      </c>
      <c r="W60" s="44"/>
      <c r="X60" s="36" t="s">
        <v>193</v>
      </c>
      <c r="Y60" s="50" t="s">
        <v>273</v>
      </c>
      <c r="Z60" s="44"/>
      <c r="AA60" s="36" t="s">
        <v>193</v>
      </c>
      <c r="AB60" s="50" t="s">
        <v>273</v>
      </c>
      <c r="AC60" s="44"/>
      <c r="AD60" s="36" t="s">
        <v>193</v>
      </c>
      <c r="AE60" s="50" t="s">
        <v>273</v>
      </c>
      <c r="AF60" s="44"/>
      <c r="AG60" s="36" t="s">
        <v>193</v>
      </c>
      <c r="AH60" s="50" t="s">
        <v>273</v>
      </c>
      <c r="AI60" s="44"/>
      <c r="AJ60" s="36" t="s">
        <v>193</v>
      </c>
      <c r="AK60" s="50" t="s">
        <v>273</v>
      </c>
      <c r="AL60" s="44"/>
      <c r="AM60" s="36" t="s">
        <v>193</v>
      </c>
      <c r="AN60" s="50" t="s">
        <v>273</v>
      </c>
      <c r="AO60" s="44"/>
      <c r="AP60" s="36" t="s">
        <v>193</v>
      </c>
      <c r="AQ60" s="50" t="s">
        <v>273</v>
      </c>
      <c r="AR60" s="44"/>
      <c r="AS60" s="36" t="s">
        <v>193</v>
      </c>
      <c r="AT60" s="50" t="s">
        <v>273</v>
      </c>
      <c r="AU60" s="44"/>
      <c r="AV60" s="36" t="s">
        <v>187</v>
      </c>
      <c r="AW60" s="50" t="s">
        <v>273</v>
      </c>
      <c r="AX60" s="44" t="s">
        <v>506</v>
      </c>
      <c r="AY60" s="36"/>
      <c r="AZ60" s="50" t="s">
        <v>273</v>
      </c>
      <c r="BA60" s="44"/>
      <c r="BB60" s="36"/>
      <c r="BC60" s="50" t="s">
        <v>273</v>
      </c>
      <c r="BD60" s="44"/>
      <c r="BE60" s="36"/>
      <c r="BF60" s="50" t="s">
        <v>273</v>
      </c>
      <c r="BG60" s="44"/>
      <c r="BH60" s="36"/>
      <c r="BI60" s="50" t="s">
        <v>273</v>
      </c>
      <c r="BJ60" s="44"/>
      <c r="BK60" s="36"/>
      <c r="BL60" s="50" t="s">
        <v>273</v>
      </c>
      <c r="BM60" s="44"/>
      <c r="BN60" s="36"/>
      <c r="BO60" s="50" t="s">
        <v>273</v>
      </c>
      <c r="BP60" s="44"/>
      <c r="BQ60" s="36"/>
      <c r="BR60" s="50" t="s">
        <v>273</v>
      </c>
      <c r="BS60" s="44"/>
      <c r="BT60" s="36"/>
      <c r="BU60" s="50" t="s">
        <v>273</v>
      </c>
      <c r="BV60" s="44"/>
      <c r="BW60" s="36"/>
      <c r="BX60" s="50" t="s">
        <v>273</v>
      </c>
      <c r="BY60" s="44"/>
      <c r="BZ60" s="36"/>
      <c r="CA60" s="50" t="s">
        <v>273</v>
      </c>
      <c r="CB60" s="44"/>
      <c r="CC60" s="36"/>
      <c r="CD60" s="50" t="s">
        <v>273</v>
      </c>
      <c r="CE60" s="44"/>
      <c r="CF60" s="36"/>
      <c r="CG60" s="50" t="s">
        <v>273</v>
      </c>
      <c r="CH60" s="44"/>
      <c r="CI60" s="36"/>
      <c r="CJ60" s="50" t="s">
        <v>273</v>
      </c>
      <c r="CK60" s="44"/>
      <c r="CL60" s="36"/>
      <c r="CM60" s="50" t="s">
        <v>273</v>
      </c>
      <c r="CN60" s="44"/>
      <c r="CO60" s="35"/>
      <c r="CP60" s="50" t="s">
        <v>273</v>
      </c>
      <c r="CQ60" s="44"/>
    </row>
    <row r="61" spans="1:95" s="12" customFormat="1" ht="15" customHeight="1" x14ac:dyDescent="0.3">
      <c r="A61" s="60"/>
      <c r="B61" s="60" t="s">
        <v>71</v>
      </c>
      <c r="C61" s="60"/>
      <c r="D61" s="303" t="s">
        <v>275</v>
      </c>
      <c r="E61" s="304"/>
      <c r="F61" s="36" t="s">
        <v>193</v>
      </c>
      <c r="G61" s="50" t="s">
        <v>273</v>
      </c>
      <c r="H61" s="44"/>
      <c r="I61" s="36" t="s">
        <v>193</v>
      </c>
      <c r="J61" s="50" t="s">
        <v>273</v>
      </c>
      <c r="K61" s="44"/>
      <c r="L61" s="36" t="s">
        <v>193</v>
      </c>
      <c r="M61" s="50" t="s">
        <v>273</v>
      </c>
      <c r="N61" s="44"/>
      <c r="O61" s="36" t="s">
        <v>193</v>
      </c>
      <c r="P61" s="50" t="s">
        <v>273</v>
      </c>
      <c r="Q61" s="44"/>
      <c r="R61" s="36" t="s">
        <v>193</v>
      </c>
      <c r="S61" s="50" t="s">
        <v>273</v>
      </c>
      <c r="T61" s="44"/>
      <c r="U61" s="36" t="s">
        <v>193</v>
      </c>
      <c r="V61" s="50" t="s">
        <v>273</v>
      </c>
      <c r="W61" s="44"/>
      <c r="X61" s="36" t="s">
        <v>193</v>
      </c>
      <c r="Y61" s="50" t="s">
        <v>273</v>
      </c>
      <c r="Z61" s="44"/>
      <c r="AA61" s="36" t="s">
        <v>193</v>
      </c>
      <c r="AB61" s="50" t="s">
        <v>273</v>
      </c>
      <c r="AC61" s="44"/>
      <c r="AD61" s="36" t="s">
        <v>193</v>
      </c>
      <c r="AE61" s="50" t="s">
        <v>273</v>
      </c>
      <c r="AF61" s="44"/>
      <c r="AG61" s="36" t="s">
        <v>193</v>
      </c>
      <c r="AH61" s="50" t="s">
        <v>273</v>
      </c>
      <c r="AI61" s="182"/>
      <c r="AJ61" s="36" t="s">
        <v>193</v>
      </c>
      <c r="AK61" s="50" t="s">
        <v>273</v>
      </c>
      <c r="AL61" s="182"/>
      <c r="AM61" s="36" t="s">
        <v>193</v>
      </c>
      <c r="AN61" s="50" t="s">
        <v>273</v>
      </c>
      <c r="AO61" s="44"/>
      <c r="AP61" s="36" t="s">
        <v>193</v>
      </c>
      <c r="AQ61" s="50" t="s">
        <v>273</v>
      </c>
      <c r="AR61" s="44"/>
      <c r="AS61" s="36" t="s">
        <v>193</v>
      </c>
      <c r="AT61" s="50" t="s">
        <v>273</v>
      </c>
      <c r="AU61" s="44"/>
      <c r="AV61" s="36" t="s">
        <v>193</v>
      </c>
      <c r="AW61" s="50" t="s">
        <v>273</v>
      </c>
      <c r="AX61" s="44"/>
      <c r="AY61" s="36"/>
      <c r="AZ61" s="50" t="s">
        <v>273</v>
      </c>
      <c r="BA61" s="44"/>
      <c r="BB61" s="36"/>
      <c r="BC61" s="50" t="s">
        <v>273</v>
      </c>
      <c r="BD61" s="44"/>
      <c r="BE61" s="36"/>
      <c r="BF61" s="50" t="s">
        <v>273</v>
      </c>
      <c r="BG61" s="44"/>
      <c r="BH61" s="36"/>
      <c r="BI61" s="50" t="s">
        <v>273</v>
      </c>
      <c r="BJ61" s="44"/>
      <c r="BK61" s="36"/>
      <c r="BL61" s="50" t="s">
        <v>273</v>
      </c>
      <c r="BM61" s="44"/>
      <c r="BN61" s="36"/>
      <c r="BO61" s="50" t="s">
        <v>273</v>
      </c>
      <c r="BP61" s="44"/>
      <c r="BQ61" s="36"/>
      <c r="BR61" s="50" t="s">
        <v>273</v>
      </c>
      <c r="BS61" s="44"/>
      <c r="BT61" s="36"/>
      <c r="BU61" s="50" t="s">
        <v>273</v>
      </c>
      <c r="BV61" s="44"/>
      <c r="BW61" s="36"/>
      <c r="BX61" s="50" t="s">
        <v>273</v>
      </c>
      <c r="BY61" s="44"/>
      <c r="BZ61" s="36"/>
      <c r="CA61" s="50" t="s">
        <v>273</v>
      </c>
      <c r="CB61" s="44"/>
      <c r="CC61" s="36"/>
      <c r="CD61" s="50" t="s">
        <v>273</v>
      </c>
      <c r="CE61" s="44"/>
      <c r="CF61" s="36"/>
      <c r="CG61" s="50" t="s">
        <v>273</v>
      </c>
      <c r="CH61" s="44"/>
      <c r="CI61" s="36"/>
      <c r="CJ61" s="50" t="s">
        <v>273</v>
      </c>
      <c r="CK61" s="44"/>
      <c r="CL61" s="36"/>
      <c r="CM61" s="50" t="s">
        <v>273</v>
      </c>
      <c r="CN61" s="44"/>
      <c r="CO61" s="35"/>
      <c r="CP61" s="50" t="s">
        <v>273</v>
      </c>
      <c r="CQ61" s="44"/>
    </row>
    <row r="62" spans="1:95" s="12" customFormat="1" ht="15" customHeight="1" x14ac:dyDescent="0.3">
      <c r="A62" s="60"/>
      <c r="B62" s="60" t="s">
        <v>71</v>
      </c>
      <c r="C62" s="60"/>
      <c r="D62" s="306" t="s">
        <v>276</v>
      </c>
      <c r="E62" s="307"/>
      <c r="F62" s="343" t="s">
        <v>193</v>
      </c>
      <c r="G62" s="280"/>
      <c r="H62" s="283"/>
      <c r="I62" s="343" t="s">
        <v>193</v>
      </c>
      <c r="J62" s="280"/>
      <c r="K62" s="283"/>
      <c r="L62" s="343" t="s">
        <v>193</v>
      </c>
      <c r="M62" s="280"/>
      <c r="N62" s="283"/>
      <c r="O62" s="343" t="s">
        <v>193</v>
      </c>
      <c r="P62" s="280"/>
      <c r="Q62" s="283"/>
      <c r="R62" s="343" t="s">
        <v>193</v>
      </c>
      <c r="S62" s="280"/>
      <c r="T62" s="283"/>
      <c r="U62" s="343" t="s">
        <v>193</v>
      </c>
      <c r="V62" s="280"/>
      <c r="W62" s="283"/>
      <c r="X62" s="343" t="s">
        <v>193</v>
      </c>
      <c r="Y62" s="280"/>
      <c r="Z62" s="283"/>
      <c r="AA62" s="343" t="s">
        <v>193</v>
      </c>
      <c r="AB62" s="280"/>
      <c r="AC62" s="283"/>
      <c r="AD62" s="343" t="s">
        <v>193</v>
      </c>
      <c r="AE62" s="280"/>
      <c r="AF62" s="283"/>
      <c r="AG62" s="343" t="s">
        <v>193</v>
      </c>
      <c r="AH62" s="280"/>
      <c r="AI62" s="283"/>
      <c r="AJ62" s="343" t="s">
        <v>193</v>
      </c>
      <c r="AK62" s="280"/>
      <c r="AL62" s="283"/>
      <c r="AM62" s="343" t="s">
        <v>193</v>
      </c>
      <c r="AN62" s="280"/>
      <c r="AO62" s="283"/>
      <c r="AP62" s="343" t="s">
        <v>193</v>
      </c>
      <c r="AQ62" s="280"/>
      <c r="AR62" s="283"/>
      <c r="AS62" s="343" t="s">
        <v>193</v>
      </c>
      <c r="AT62" s="280"/>
      <c r="AU62" s="283"/>
      <c r="AV62" s="343" t="s">
        <v>193</v>
      </c>
      <c r="AW62" s="280"/>
      <c r="AX62" s="283"/>
      <c r="AY62" s="343"/>
      <c r="AZ62" s="280"/>
      <c r="BA62" s="283"/>
      <c r="BB62" s="343"/>
      <c r="BC62" s="280"/>
      <c r="BD62" s="283"/>
      <c r="BE62" s="343"/>
      <c r="BF62" s="280"/>
      <c r="BG62" s="283"/>
      <c r="BH62" s="343"/>
      <c r="BI62" s="280"/>
      <c r="BJ62" s="283"/>
      <c r="BK62" s="343"/>
      <c r="BL62" s="280"/>
      <c r="BM62" s="283"/>
      <c r="BN62" s="343"/>
      <c r="BO62" s="280"/>
      <c r="BP62" s="283"/>
      <c r="BQ62" s="343"/>
      <c r="BR62" s="280"/>
      <c r="BS62" s="283"/>
      <c r="BT62" s="343"/>
      <c r="BU62" s="280"/>
      <c r="BV62" s="283"/>
      <c r="BW62" s="343"/>
      <c r="BX62" s="280"/>
      <c r="BY62" s="283"/>
      <c r="BZ62" s="343"/>
      <c r="CA62" s="280"/>
      <c r="CB62" s="283"/>
      <c r="CC62" s="343"/>
      <c r="CD62" s="280"/>
      <c r="CE62" s="283"/>
      <c r="CF62" s="343"/>
      <c r="CG62" s="280"/>
      <c r="CH62" s="283"/>
      <c r="CI62" s="343"/>
      <c r="CJ62" s="280"/>
      <c r="CK62" s="283"/>
      <c r="CL62" s="343"/>
      <c r="CM62" s="280"/>
      <c r="CN62" s="283"/>
      <c r="CO62" s="343"/>
      <c r="CP62" s="280"/>
      <c r="CQ62" s="280"/>
    </row>
    <row r="63" spans="1:95" s="12" customFormat="1" ht="15" customHeight="1" x14ac:dyDescent="0.3">
      <c r="A63" s="60"/>
      <c r="B63" s="60" t="s">
        <v>71</v>
      </c>
      <c r="C63" s="60"/>
      <c r="D63" s="303" t="s">
        <v>277</v>
      </c>
      <c r="E63" s="304"/>
      <c r="F63" s="36" t="s">
        <v>193</v>
      </c>
      <c r="G63" s="51" t="s">
        <v>278</v>
      </c>
      <c r="H63" s="45"/>
      <c r="I63" s="36" t="s">
        <v>193</v>
      </c>
      <c r="J63" s="51" t="s">
        <v>278</v>
      </c>
      <c r="K63" s="45"/>
      <c r="L63" s="36" t="s">
        <v>193</v>
      </c>
      <c r="M63" s="51" t="s">
        <v>278</v>
      </c>
      <c r="N63" s="45"/>
      <c r="O63" s="36" t="s">
        <v>193</v>
      </c>
      <c r="P63" s="51" t="s">
        <v>278</v>
      </c>
      <c r="Q63" s="45"/>
      <c r="R63" s="36"/>
      <c r="S63" s="51" t="s">
        <v>278</v>
      </c>
      <c r="T63" s="45"/>
      <c r="U63" s="36" t="s">
        <v>193</v>
      </c>
      <c r="V63" s="51" t="s">
        <v>278</v>
      </c>
      <c r="W63" s="45"/>
      <c r="X63" s="36" t="s">
        <v>193</v>
      </c>
      <c r="Y63" s="51" t="s">
        <v>278</v>
      </c>
      <c r="Z63" s="45"/>
      <c r="AA63" s="36" t="s">
        <v>193</v>
      </c>
      <c r="AB63" s="51" t="s">
        <v>278</v>
      </c>
      <c r="AC63" s="45"/>
      <c r="AD63" s="36" t="s">
        <v>193</v>
      </c>
      <c r="AE63" s="51" t="s">
        <v>278</v>
      </c>
      <c r="AF63" s="45"/>
      <c r="AG63" s="36" t="s">
        <v>193</v>
      </c>
      <c r="AH63" s="51" t="s">
        <v>278</v>
      </c>
      <c r="AI63" s="45"/>
      <c r="AJ63" s="36" t="s">
        <v>193</v>
      </c>
      <c r="AK63" s="51" t="s">
        <v>278</v>
      </c>
      <c r="AL63" s="45"/>
      <c r="AM63" s="36" t="s">
        <v>193</v>
      </c>
      <c r="AN63" s="51" t="s">
        <v>278</v>
      </c>
      <c r="AO63" s="45"/>
      <c r="AP63" s="36" t="s">
        <v>193</v>
      </c>
      <c r="AQ63" s="51" t="s">
        <v>278</v>
      </c>
      <c r="AR63" s="45"/>
      <c r="AS63" s="36" t="s">
        <v>193</v>
      </c>
      <c r="AT63" s="51" t="s">
        <v>278</v>
      </c>
      <c r="AU63" s="45"/>
      <c r="AV63" s="36" t="s">
        <v>193</v>
      </c>
      <c r="AW63" s="51" t="s">
        <v>278</v>
      </c>
      <c r="AX63" s="45"/>
      <c r="AY63" s="36"/>
      <c r="AZ63" s="51" t="s">
        <v>278</v>
      </c>
      <c r="BA63" s="45"/>
      <c r="BB63" s="36"/>
      <c r="BC63" s="51" t="s">
        <v>278</v>
      </c>
      <c r="BD63" s="45"/>
      <c r="BE63" s="36"/>
      <c r="BF63" s="51" t="s">
        <v>278</v>
      </c>
      <c r="BG63" s="45"/>
      <c r="BH63" s="36"/>
      <c r="BI63" s="51" t="s">
        <v>278</v>
      </c>
      <c r="BJ63" s="45"/>
      <c r="BK63" s="36"/>
      <c r="BL63" s="51" t="s">
        <v>278</v>
      </c>
      <c r="BM63" s="45"/>
      <c r="BN63" s="36"/>
      <c r="BO63" s="51" t="s">
        <v>278</v>
      </c>
      <c r="BP63" s="45"/>
      <c r="BQ63" s="36"/>
      <c r="BR63" s="51" t="s">
        <v>278</v>
      </c>
      <c r="BS63" s="45"/>
      <c r="BT63" s="36"/>
      <c r="BU63" s="51" t="s">
        <v>278</v>
      </c>
      <c r="BV63" s="45"/>
      <c r="BW63" s="36"/>
      <c r="BX63" s="51" t="s">
        <v>278</v>
      </c>
      <c r="BY63" s="45"/>
      <c r="BZ63" s="36"/>
      <c r="CA63" s="51" t="s">
        <v>278</v>
      </c>
      <c r="CB63" s="45"/>
      <c r="CC63" s="36"/>
      <c r="CD63" s="51" t="s">
        <v>278</v>
      </c>
      <c r="CE63" s="45"/>
      <c r="CF63" s="36"/>
      <c r="CG63" s="51" t="s">
        <v>278</v>
      </c>
      <c r="CH63" s="45"/>
      <c r="CI63" s="36"/>
      <c r="CJ63" s="51" t="s">
        <v>278</v>
      </c>
      <c r="CK63" s="45"/>
      <c r="CL63" s="36"/>
      <c r="CM63" s="51" t="s">
        <v>278</v>
      </c>
      <c r="CN63" s="45"/>
      <c r="CO63" s="35"/>
      <c r="CP63" s="51" t="s">
        <v>278</v>
      </c>
      <c r="CQ63" s="45"/>
    </row>
    <row r="64" spans="1:95" s="12" customFormat="1" ht="15" customHeight="1" x14ac:dyDescent="0.3">
      <c r="A64" s="60"/>
      <c r="B64" s="60" t="s">
        <v>71</v>
      </c>
      <c r="C64" s="60"/>
      <c r="D64" s="301" t="s">
        <v>279</v>
      </c>
      <c r="E64" s="302"/>
      <c r="F64" s="339" t="str">
        <f>IF(RIGH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 ",LEFT(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LEN(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2),IF(OR(F65="",F66="",F67="",F68="",F69=""),"",IF(CONCATENATE(IF(F65="Yes","C-Statistic / ",""),IF(F66="Yes","D-Statistics / ",""),IF(F67="Yes","AUC graph / ",""),IF(F68="Yes","Log-rank test / ",""),IF(F69="Yes","Risk group curves / ",""),IF(F70="Yes",H70,""))="","Not evaluated",CONCATENATE(IF(F65="Yes","C-Statistic / ",""),IF(F66="Yes","D-Statistics / ",""),IF(F67="Yes","AUC graph / ",""),IF(F68="Yes","Log-rank test / ",""),IF(F69="Yes","Risk group curves / ",""),IF(F70="Yes",H70,"")))))</f>
        <v xml:space="preserve">C-Statistic / AUC graph </v>
      </c>
      <c r="G64" s="340"/>
      <c r="H64" s="340"/>
      <c r="I64" s="339" t="str">
        <f>IF(RIGH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 ",LEFT(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LEN(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2),IF(OR(I65="",I66="",I67="",I68="",I69=""),"",IF(CONCATENATE(IF(I65="Yes","C-Statistic / ",""),IF(I66="Yes","D-Statistics / ",""),IF(I67="Yes","AUC graph / ",""),IF(I68="Yes","Log-rank test / ",""),IF(I69="Yes","Risk group curves / ",""),IF(I70="Yes",K70,""))="","Not evaluated",CONCATENATE(IF(I65="Yes","C-Statistic / ",""),IF(I66="Yes","D-Statistics / ",""),IF(I67="Yes","AUC graph / ",""),IF(I68="Yes","Log-rank test / ",""),IF(I69="Yes","Risk group curves / ",""),IF(I70="Yes",K70,"")))))</f>
        <v xml:space="preserve">C-Statistic </v>
      </c>
      <c r="J64" s="340"/>
      <c r="K64" s="340"/>
      <c r="L64" s="339" t="str">
        <f>IF(RIGH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 ",LEFT(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LEN(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2),IF(OR(L65="",L66="",L67="",L68="",L69=""),"",IF(CONCATENATE(IF(L65="Yes","C-Statistic / ",""),IF(L66="Yes","D-Statistics / ",""),IF(L67="Yes","AUC graph / ",""),IF(L68="Yes","Log-rank test / ",""),IF(L69="Yes","Risk group curves / ",""),IF(L70="Yes",N70,""))="","Not evaluated",CONCATENATE(IF(L65="Yes","C-Statistic / ",""),IF(L66="Yes","D-Statistics / ",""),IF(L67="Yes","AUC graph / ",""),IF(L68="Yes","Log-rank test / ",""),IF(L69="Yes","Risk group curves / ",""),IF(L70="Yes",N70,"")))))</f>
        <v xml:space="preserve">C-Statistic / AUC graph </v>
      </c>
      <c r="M64" s="340"/>
      <c r="N64" s="340"/>
      <c r="O64" s="339" t="str">
        <f>IF(RIGH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 ",LEFT(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LEN(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2),IF(OR(O65="",O66="",O67="",O68="",O69=""),"",IF(CONCATENATE(IF(O65="Yes","C-Statistic / ",""),IF(O66="Yes","D-Statistics / ",""),IF(O67="Yes","AUC graph / ",""),IF(O68="Yes","Log-rank test / ",""),IF(O69="Yes","Risk group curves / ",""),IF(O70="Yes",Q70,""))="","Not evaluated",CONCATENATE(IF(O65="Yes","C-Statistic / ",""),IF(O66="Yes","D-Statistics / ",""),IF(O67="Yes","AUC graph / ",""),IF(O68="Yes","Log-rank test / ",""),IF(O69="Yes","Risk group curves / ",""),IF(O70="Yes",Q70,"")))))</f>
        <v xml:space="preserve">C-Statistic / AUC graph </v>
      </c>
      <c r="P64" s="340"/>
      <c r="Q64" s="340"/>
      <c r="R64" s="339" t="str">
        <f>IF(RIGH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 ",LEFT(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LEN(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2),IF(OR(R65="",R66="",R67="",R68="",R69=""),"",IF(CONCATENATE(IF(R65="Yes","C-Statistic / ",""),IF(R66="Yes","D-Statistics / ",""),IF(R67="Yes","AUC graph / ",""),IF(R68="Yes","Log-rank test / ",""),IF(R69="Yes","Risk group curves / ",""),IF(R70="Yes",T70,""))="","Not evaluated",CONCATENATE(IF(R65="Yes","C-Statistic / ",""),IF(R66="Yes","D-Statistics / ",""),IF(R67="Yes","AUC graph / ",""),IF(R68="Yes","Log-rank test / ",""),IF(R69="Yes","Risk group curves / ",""),IF(R70="Yes",T70,"")))))</f>
        <v xml:space="preserve">C-Statistic / AUC graph </v>
      </c>
      <c r="S64" s="340"/>
      <c r="T64" s="340"/>
      <c r="U64" s="339" t="str">
        <f>IF(RIGH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 ",LEFT(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LEN(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2),IF(OR(U65="",U66="",U67="",U68="",U69=""),"",IF(CONCATENATE(IF(U65="Yes","C-Statistic / ",""),IF(U66="Yes","D-Statistics / ",""),IF(U67="Yes","AUC graph / ",""),IF(U68="Yes","Log-rank test / ",""),IF(U69="Yes","Risk group curves / ",""),IF(U70="Yes",W70,""))="","Not evaluated",CONCATENATE(IF(U65="Yes","C-Statistic / ",""),IF(U66="Yes","D-Statistics / ",""),IF(U67="Yes","AUC graph / ",""),IF(U68="Yes","Log-rank test / ",""),IF(U69="Yes","Risk group curves / ",""),IF(U70="Yes",W70,"")))))</f>
        <v xml:space="preserve">C-Statistic / AUC graph </v>
      </c>
      <c r="V64" s="340"/>
      <c r="W64" s="340"/>
      <c r="X64" s="339" t="str">
        <f>IF(RIGH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 ",LEFT(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LEN(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2),IF(OR(X65="",X66="",X67="",X68="",X69=""),"",IF(CONCATENATE(IF(X65="Yes","C-Statistic / ",""),IF(X66="Yes","D-Statistics / ",""),IF(X67="Yes","AUC graph / ",""),IF(X68="Yes","Log-rank test / ",""),IF(X69="Yes","Risk group curves / ",""),IF(X70="Yes",Z70,""))="","Not evaluated",CONCATENATE(IF(X65="Yes","C-Statistic / ",""),IF(X66="Yes","D-Statistics / ",""),IF(X67="Yes","AUC graph / ",""),IF(X68="Yes","Log-rank test / ",""),IF(X69="Yes","Risk group curves / ",""),IF(X70="Yes",Z70,"")))))</f>
        <v>Not evaluated</v>
      </c>
      <c r="Y64" s="340"/>
      <c r="Z64" s="340"/>
      <c r="AA64" s="339" t="str">
        <f>IF(RIGH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 ",LEFT(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LEN(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2),IF(OR(AA65="",AA66="",AA67="",AA68="",AA69=""),"",IF(CONCATENATE(IF(AA65="Yes","C-Statistic / ",""),IF(AA66="Yes","D-Statistics / ",""),IF(AA67="Yes","AUC graph / ",""),IF(AA68="Yes","Log-rank test / ",""),IF(AA69="Yes","Risk group curves / ",""),IF(AA70="Yes",AC70,""))="","Not evaluated",CONCATENATE(IF(AA65="Yes","C-Statistic / ",""),IF(AA66="Yes","D-Statistics / ",""),IF(AA67="Yes","AUC graph / ",""),IF(AA68="Yes","Log-rank test / ",""),IF(AA69="Yes","Risk group curves / ",""),IF(AA70="Yes",AC70,"")))))</f>
        <v>Not evaluated</v>
      </c>
      <c r="AB64" s="340"/>
      <c r="AC64" s="340"/>
      <c r="AD64" s="339" t="str">
        <f>IF(RIGH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 ",LEFT(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LEN(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2),IF(OR(AD65="",AD66="",AD67="",AD68="",AD69=""),"",IF(CONCATENATE(IF(AD65="Yes","C-Statistic / ",""),IF(AD66="Yes","D-Statistics / ",""),IF(AD67="Yes","AUC graph / ",""),IF(AD68="Yes","Log-rank test / ",""),IF(AD69="Yes","Risk group curves / ",""),IF(AD70="Yes",AF70,""))="","Not evaluated",CONCATENATE(IF(AD65="Yes","C-Statistic / ",""),IF(AD66="Yes","D-Statistics / ",""),IF(AD67="Yes","AUC graph / ",""),IF(AD68="Yes","Log-rank test / ",""),IF(AD69="Yes","Risk group curves / ",""),IF(AD70="Yes",AF70,"")))))</f>
        <v xml:space="preserve">AUC graph </v>
      </c>
      <c r="AE64" s="340"/>
      <c r="AF64" s="340"/>
      <c r="AG64" s="339" t="str">
        <f>IF(RIGH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 ",LEFT(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LEN(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2),IF(OR(AG65="",AG66="",AG67="",AG68="",AG69=""),"",IF(CONCATENATE(IF(AG65="Yes","C-Statistic / ",""),IF(AG66="Yes","D-Statistics / ",""),IF(AG67="Yes","AUC graph / ",""),IF(AG68="Yes","Log-rank test / ",""),IF(AG69="Yes","Risk group curves / ",""),IF(AG70="Yes",AI70,""))="","Not evaluated",CONCATENATE(IF(AG65="Yes","C-Statistic / ",""),IF(AG66="Yes","D-Statistics / ",""),IF(AG67="Yes","AUC graph / ",""),IF(AG68="Yes","Log-rank test / ",""),IF(AG69="Yes","Risk group curves / ",""),IF(AG70="Yes",AI70,"")))))</f>
        <v xml:space="preserve">C-Statistic / AUC graph </v>
      </c>
      <c r="AH64" s="340"/>
      <c r="AI64" s="340"/>
      <c r="AJ64" s="339" t="str">
        <f>IF(RIGH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 ",LEFT(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LEN(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2),IF(OR(AJ65="",AJ66="",AJ67="",AJ68="",AJ69=""),"",IF(CONCATENATE(IF(AJ65="Yes","C-Statistic / ",""),IF(AJ66="Yes","D-Statistics / ",""),IF(AJ67="Yes","AUC graph / ",""),IF(AJ68="Yes","Log-rank test / ",""),IF(AJ69="Yes","Risk group curves / ",""),IF(AJ70="Yes",AL70,""))="","Not evaluated",CONCATENATE(IF(AJ65="Yes","C-Statistic / ",""),IF(AJ66="Yes","D-Statistics / ",""),IF(AJ67="Yes","AUC graph / ",""),IF(AJ68="Yes","Log-rank test / ",""),IF(AJ69="Yes","Risk group curves / ",""),IF(AJ70="Yes",AL70,"")))))</f>
        <v xml:space="preserve">C-Statistic </v>
      </c>
      <c r="AK64" s="340"/>
      <c r="AL64" s="340"/>
      <c r="AM64" s="339" t="str">
        <f>IF(RIGH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 ",LEFT(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LEN(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2),IF(OR(AM65="",AM66="",AM67="",AM68="",AM69=""),"",IF(CONCATENATE(IF(AM65="Yes","C-Statistic / ",""),IF(AM66="Yes","D-Statistics / ",""),IF(AM67="Yes","AUC graph / ",""),IF(AM68="Yes","Log-rank test / ",""),IF(AM69="Yes","Risk group curves / ",""),IF(AM70="Yes",AO70,""))="","Not evaluated",CONCATENATE(IF(AM65="Yes","C-Statistic / ",""),IF(AM66="Yes","D-Statistics / ",""),IF(AM67="Yes","AUC graph / ",""),IF(AM68="Yes","Log-rank test / ",""),IF(AM69="Yes","Risk group curves / ",""),IF(AM70="Yes",AO70,"")))))</f>
        <v>Not evaluated</v>
      </c>
      <c r="AN64" s="340"/>
      <c r="AO64" s="340"/>
      <c r="AP64" s="339" t="str">
        <f>IF(RIGH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 ",LEFT(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LEN(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2),IF(OR(AP65="",AP66="",AP67="",AP68="",AP69=""),"",IF(CONCATENATE(IF(AP65="Yes","C-Statistic / ",""),IF(AP66="Yes","D-Statistics / ",""),IF(AP67="Yes","AUC graph / ",""),IF(AP68="Yes","Log-rank test / ",""),IF(AP69="Yes","Risk group curves / ",""),IF(AP70="Yes",AR70,""))="","Not evaluated",CONCATENATE(IF(AP65="Yes","C-Statistic / ",""),IF(AP66="Yes","D-Statistics / ",""),IF(AP67="Yes","AUC graph / ",""),IF(AP68="Yes","Log-rank test / ",""),IF(AP69="Yes","Risk group curves / ",""),IF(AP70="Yes",AR70,"")))))</f>
        <v xml:space="preserve">C-Statistic </v>
      </c>
      <c r="AQ64" s="340"/>
      <c r="AR64" s="340"/>
      <c r="AS64" s="339" t="str">
        <f>IF(RIGH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 ",LEFT(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LEN(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2),IF(OR(AS65="",AS66="",AS67="",AS68="",AS69=""),"",IF(CONCATENATE(IF(AS65="Yes","C-Statistic / ",""),IF(AS66="Yes","D-Statistics / ",""),IF(AS67="Yes","AUC graph / ",""),IF(AS68="Yes","Log-rank test / ",""),IF(AS69="Yes","Risk group curves / ",""),IF(AS70="Yes",AU70,""))="","Not evaluated",CONCATENATE(IF(AS65="Yes","C-Statistic / ",""),IF(AS66="Yes","D-Statistics / ",""),IF(AS67="Yes","AUC graph / ",""),IF(AS68="Yes","Log-rank test / ",""),IF(AS69="Yes","Risk group curves / ",""),IF(AS70="Yes",AU70,"")))))</f>
        <v xml:space="preserve">C-Statistic / AUC graph </v>
      </c>
      <c r="AT64" s="340"/>
      <c r="AU64" s="340"/>
      <c r="AV64" s="339" t="str">
        <f>IF(RIGH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 ",LEFT(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LEN(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2),IF(OR(AV65="",AV66="",AV67="",AV68="",AV69=""),"",IF(CONCATENATE(IF(AV65="Yes","C-Statistic / ",""),IF(AV66="Yes","D-Statistics / ",""),IF(AV67="Yes","AUC graph / ",""),IF(AV68="Yes","Log-rank test / ",""),IF(AV69="Yes","Risk group curves / ",""),IF(AV70="Yes",AX70,""))="","Not evaluated",CONCATENATE(IF(AV65="Yes","C-Statistic / ",""),IF(AV66="Yes","D-Statistics / ",""),IF(AV67="Yes","AUC graph / ",""),IF(AV68="Yes","Log-rank test / ",""),IF(AV69="Yes","Risk group curves / ",""),IF(AV70="Yes",AX70,"")))))</f>
        <v xml:space="preserve">C-Statistic / AUC graph </v>
      </c>
      <c r="AW64" s="340"/>
      <c r="AX64" s="340"/>
      <c r="AY64" s="339" t="str">
        <f>IF(RIGH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 ",LEFT(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LEN(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2),IF(OR(AY65="",AY66="",AY67="",AY68="",AY69=""),"",IF(CONCATENATE(IF(AY65="Yes","C-Statistic / ",""),IF(AY66="Yes","D-Statistics / ",""),IF(AY67="Yes","AUC graph / ",""),IF(AY68="Yes","Log-rank test / ",""),IF(AY69="Yes","Risk group curves / ",""),IF(AY70="Yes",BA70,""))="","Not evaluated",CONCATENATE(IF(AY65="Yes","C-Statistic / ",""),IF(AY66="Yes","D-Statistics / ",""),IF(AY67="Yes","AUC graph / ",""),IF(AY68="Yes","Log-rank test / ",""),IF(AY69="Yes","Risk group curves / ",""),IF(AY70="Yes",BA70,"")))))</f>
        <v/>
      </c>
      <c r="AZ64" s="340"/>
      <c r="BA64" s="340"/>
      <c r="BB64" s="339" t="str">
        <f>IF(RIGH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 ",LEFT(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LEN(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2),IF(OR(BB65="",BB66="",BB67="",BB68="",BB69=""),"",IF(CONCATENATE(IF(BB65="Yes","C-Statistic / ",""),IF(BB66="Yes","D-Statistics / ",""),IF(BB67="Yes","AUC graph / ",""),IF(BB68="Yes","Log-rank test / ",""),IF(BB69="Yes","Risk group curves / ",""),IF(BB70="Yes",BD70,""))="","Not evaluated",CONCATENATE(IF(BB65="Yes","C-Statistic / ",""),IF(BB66="Yes","D-Statistics / ",""),IF(BB67="Yes","AUC graph / ",""),IF(BB68="Yes","Log-rank test / ",""),IF(BB69="Yes","Risk group curves / ",""),IF(BB70="Yes",BD70,"")))))</f>
        <v/>
      </c>
      <c r="BC64" s="340"/>
      <c r="BD64" s="340"/>
      <c r="BE64" s="339" t="str">
        <f>IF(RIGH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 ",LEFT(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LEN(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2),IF(OR(BE65="",BE66="",BE67="",BE68="",BE69=""),"",IF(CONCATENATE(IF(BE65="Yes","C-Statistic / ",""),IF(BE66="Yes","D-Statistics / ",""),IF(BE67="Yes","AUC graph / ",""),IF(BE68="Yes","Log-rank test / ",""),IF(BE69="Yes","Risk group curves / ",""),IF(BE70="Yes",BG70,""))="","Not evaluated",CONCATENATE(IF(BE65="Yes","C-Statistic / ",""),IF(BE66="Yes","D-Statistics / ",""),IF(BE67="Yes","AUC graph / ",""),IF(BE68="Yes","Log-rank test / ",""),IF(BE69="Yes","Risk group curves / ",""),IF(BE70="Yes",BG70,"")))))</f>
        <v/>
      </c>
      <c r="BF64" s="340"/>
      <c r="BG64" s="340"/>
      <c r="BH64" s="339" t="str">
        <f>IF(RIGH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 ",LEFT(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LEN(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2),IF(OR(BH65="",BH66="",BH67="",BH68="",BH69=""),"",IF(CONCATENATE(IF(BH65="Yes","C-Statistic / ",""),IF(BH66="Yes","D-Statistics / ",""),IF(BH67="Yes","AUC graph / ",""),IF(BH68="Yes","Log-rank test / ",""),IF(BH69="Yes","Risk group curves / ",""),IF(BH70="Yes",BJ70,""))="","Not evaluated",CONCATENATE(IF(BH65="Yes","C-Statistic / ",""),IF(BH66="Yes","D-Statistics / ",""),IF(BH67="Yes","AUC graph / ",""),IF(BH68="Yes","Log-rank test / ",""),IF(BH69="Yes","Risk group curves / ",""),IF(BH70="Yes",BJ70,"")))))</f>
        <v/>
      </c>
      <c r="BI64" s="340"/>
      <c r="BJ64" s="340"/>
      <c r="BK64" s="339" t="str">
        <f>IF(RIGH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 ",LEFT(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LEN(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2),IF(OR(BK65="",BK66="",BK67="",BK68="",BK69=""),"",IF(CONCATENATE(IF(BK65="Yes","C-Statistic / ",""),IF(BK66="Yes","D-Statistics / ",""),IF(BK67="Yes","AUC graph / ",""),IF(BK68="Yes","Log-rank test / ",""),IF(BK69="Yes","Risk group curves / ",""),IF(BK70="Yes",BM70,""))="","Not evaluated",CONCATENATE(IF(BK65="Yes","C-Statistic / ",""),IF(BK66="Yes","D-Statistics / ",""),IF(BK67="Yes","AUC graph / ",""),IF(BK68="Yes","Log-rank test / ",""),IF(BK69="Yes","Risk group curves / ",""),IF(BK70="Yes",BM70,"")))))</f>
        <v/>
      </c>
      <c r="BL64" s="340"/>
      <c r="BM64" s="340"/>
      <c r="BN64" s="339" t="str">
        <f>IF(RIGH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 ",LEFT(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LEN(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2),IF(OR(BN65="",BN66="",BN67="",BN68="",BN69=""),"",IF(CONCATENATE(IF(BN65="Yes","C-Statistic / ",""),IF(BN66="Yes","D-Statistics / ",""),IF(BN67="Yes","AUC graph / ",""),IF(BN68="Yes","Log-rank test / ",""),IF(BN69="Yes","Risk group curves / ",""),IF(BN70="Yes",BP70,""))="","Not evaluated",CONCATENATE(IF(BN65="Yes","C-Statistic / ",""),IF(BN66="Yes","D-Statistics / ",""),IF(BN67="Yes","AUC graph / ",""),IF(BN68="Yes","Log-rank test / ",""),IF(BN69="Yes","Risk group curves / ",""),IF(BN70="Yes",BP70,"")))))</f>
        <v/>
      </c>
      <c r="BO64" s="340"/>
      <c r="BP64" s="340"/>
      <c r="BQ64" s="339" t="str">
        <f>IF(RIGH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 ",LEFT(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LEN(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2),IF(OR(BQ65="",BQ66="",BQ67="",BQ68="",BQ69=""),"",IF(CONCATENATE(IF(BQ65="Yes","C-Statistic / ",""),IF(BQ66="Yes","D-Statistics / ",""),IF(BQ67="Yes","AUC graph / ",""),IF(BQ68="Yes","Log-rank test / ",""),IF(BQ69="Yes","Risk group curves / ",""),IF(BQ70="Yes",BS70,""))="","Not evaluated",CONCATENATE(IF(BQ65="Yes","C-Statistic / ",""),IF(BQ66="Yes","D-Statistics / ",""),IF(BQ67="Yes","AUC graph / ",""),IF(BQ68="Yes","Log-rank test / ",""),IF(BQ69="Yes","Risk group curves / ",""),IF(BQ70="Yes",BS70,"")))))</f>
        <v/>
      </c>
      <c r="BR64" s="340"/>
      <c r="BS64" s="340"/>
      <c r="BT64" s="339" t="str">
        <f>IF(RIGH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 ",LEFT(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LEN(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2),IF(OR(BT65="",BT66="",BT67="",BT68="",BT69=""),"",IF(CONCATENATE(IF(BT65="Yes","C-Statistic / ",""),IF(BT66="Yes","D-Statistics / ",""),IF(BT67="Yes","AUC graph / ",""),IF(BT68="Yes","Log-rank test / ",""),IF(BT69="Yes","Risk group curves / ",""),IF(BT70="Yes",BV70,""))="","Not evaluated",CONCATENATE(IF(BT65="Yes","C-Statistic / ",""),IF(BT66="Yes","D-Statistics / ",""),IF(BT67="Yes","AUC graph / ",""),IF(BT68="Yes","Log-rank test / ",""),IF(BT69="Yes","Risk group curves / ",""),IF(BT70="Yes",BV70,"")))))</f>
        <v/>
      </c>
      <c r="BU64" s="340"/>
      <c r="BV64" s="340"/>
      <c r="BW64" s="339" t="str">
        <f>IF(RIGH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 ",LEFT(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LEN(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2),IF(OR(BW65="",BW66="",BW67="",BW68="",BW69=""),"",IF(CONCATENATE(IF(BW65="Yes","C-Statistic / ",""),IF(BW66="Yes","D-Statistics / ",""),IF(BW67="Yes","AUC graph / ",""),IF(BW68="Yes","Log-rank test / ",""),IF(BW69="Yes","Risk group curves / ",""),IF(BW70="Yes",BY70,""))="","Not evaluated",CONCATENATE(IF(BW65="Yes","C-Statistic / ",""),IF(BW66="Yes","D-Statistics / ",""),IF(BW67="Yes","AUC graph / ",""),IF(BW68="Yes","Log-rank test / ",""),IF(BW69="Yes","Risk group curves / ",""),IF(BW70="Yes",BY70,"")))))</f>
        <v/>
      </c>
      <c r="BX64" s="340"/>
      <c r="BY64" s="340"/>
      <c r="BZ64" s="339" t="str">
        <f>IF(RIGH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 ",LEFT(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LEN(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2),IF(OR(BZ65="",BZ66="",BZ67="",BZ68="",BZ69=""),"",IF(CONCATENATE(IF(BZ65="Yes","C-Statistic / ",""),IF(BZ66="Yes","D-Statistics / ",""),IF(BZ67="Yes","AUC graph / ",""),IF(BZ68="Yes","Log-rank test / ",""),IF(BZ69="Yes","Risk group curves / ",""),IF(BZ70="Yes",CB70,""))="","Not evaluated",CONCATENATE(IF(BZ65="Yes","C-Statistic / ",""),IF(BZ66="Yes","D-Statistics / ",""),IF(BZ67="Yes","AUC graph / ",""),IF(BZ68="Yes","Log-rank test / ",""),IF(BZ69="Yes","Risk group curves / ",""),IF(BZ70="Yes",CB70,"")))))</f>
        <v/>
      </c>
      <c r="CA64" s="340"/>
      <c r="CB64" s="340"/>
      <c r="CC64" s="339" t="str">
        <f>IF(RIGH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 ",LEFT(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LEN(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2),IF(OR(CC65="",CC66="",CC67="",CC68="",CC69=""),"",IF(CONCATENATE(IF(CC65="Yes","C-Statistic / ",""),IF(CC66="Yes","D-Statistics / ",""),IF(CC67="Yes","AUC graph / ",""),IF(CC68="Yes","Log-rank test / ",""),IF(CC69="Yes","Risk group curves / ",""),IF(CC70="Yes",CE70,""))="","Not evaluated",CONCATENATE(IF(CC65="Yes","C-Statistic / ",""),IF(CC66="Yes","D-Statistics / ",""),IF(CC67="Yes","AUC graph / ",""),IF(CC68="Yes","Log-rank test / ",""),IF(CC69="Yes","Risk group curves / ",""),IF(CC70="Yes",CE70,"")))))</f>
        <v/>
      </c>
      <c r="CD64" s="340"/>
      <c r="CE64" s="340"/>
      <c r="CF64" s="339" t="str">
        <f>IF(RIGH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 ",LEFT(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LEN(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2),IF(OR(CF65="",CF66="",CF67="",CF68="",CF69=""),"",IF(CONCATENATE(IF(CF65="Yes","C-Statistic / ",""),IF(CF66="Yes","D-Statistics / ",""),IF(CF67="Yes","AUC graph / ",""),IF(CF68="Yes","Log-rank test / ",""),IF(CF69="Yes","Risk group curves / ",""),IF(CF70="Yes",CH70,""))="","Not evaluated",CONCATENATE(IF(CF65="Yes","C-Statistic / ",""),IF(CF66="Yes","D-Statistics / ",""),IF(CF67="Yes","AUC graph / ",""),IF(CF68="Yes","Log-rank test / ",""),IF(CF69="Yes","Risk group curves / ",""),IF(CF70="Yes",CH70,"")))))</f>
        <v/>
      </c>
      <c r="CG64" s="340"/>
      <c r="CH64" s="340"/>
      <c r="CI64" s="339" t="str">
        <f>IF(RIGH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 ",LEFT(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LEN(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2),IF(OR(CI65="",CI66="",CI67="",CI68="",CI69=""),"",IF(CONCATENATE(IF(CI65="Yes","C-Statistic / ",""),IF(CI66="Yes","D-Statistics / ",""),IF(CI67="Yes","AUC graph / ",""),IF(CI68="Yes","Log-rank test / ",""),IF(CI69="Yes","Risk group curves / ",""),IF(CI70="Yes",CK70,""))="","Not evaluated",CONCATENATE(IF(CI65="Yes","C-Statistic / ",""),IF(CI66="Yes","D-Statistics / ",""),IF(CI67="Yes","AUC graph / ",""),IF(CI68="Yes","Log-rank test / ",""),IF(CI69="Yes","Risk group curves / ",""),IF(CI70="Yes",CK70,"")))))</f>
        <v/>
      </c>
      <c r="CJ64" s="340"/>
      <c r="CK64" s="340"/>
      <c r="CL64" s="339" t="str">
        <f>IF(RIGH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 ",LEFT(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LEN(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2),IF(OR(CL65="",CL66="",CL67="",CL68="",CL69=""),"",IF(CONCATENATE(IF(CL65="Yes","C-Statistic / ",""),IF(CL66="Yes","D-Statistics / ",""),IF(CL67="Yes","AUC graph / ",""),IF(CL68="Yes","Log-rank test / ",""),IF(CL69="Yes","Risk group curves / ",""),IF(CL70="Yes",CN70,""))="","Not evaluated",CONCATENATE(IF(CL65="Yes","C-Statistic / ",""),IF(CL66="Yes","D-Statistics / ",""),IF(CL67="Yes","AUC graph / ",""),IF(CL68="Yes","Log-rank test / ",""),IF(CL69="Yes","Risk group curves / ",""),IF(CL70="Yes",CN70,"")))))</f>
        <v/>
      </c>
      <c r="CM64" s="340"/>
      <c r="CN64" s="340"/>
      <c r="CO64" s="339" t="str">
        <f>IF(RIGH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 ",LEFT(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LEN(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2),IF(OR(CO65="",CO66="",CO67="",CO68="",CO69=""),"",IF(CONCATENATE(IF(CO65="Yes","C-Statistic / ",""),IF(CO66="Yes","D-Statistics / ",""),IF(CO67="Yes","AUC graph / ",""),IF(CO68="Yes","Log-rank test / ",""),IF(CO69="Yes","Risk group curves / ",""),IF(CO70="Yes",CQ70,""))="","Not evaluated",CONCATENATE(IF(CO65="Yes","C-Statistic / ",""),IF(CO66="Yes","D-Statistics / ",""),IF(CO67="Yes","AUC graph / ",""),IF(CO68="Yes","Log-rank test / ",""),IF(CO69="Yes","Risk group curves / ",""),IF(CO70="Yes",CQ70,"")))))</f>
        <v/>
      </c>
      <c r="CP64" s="340"/>
      <c r="CQ64" s="340"/>
    </row>
    <row r="65" spans="1:95" s="12" customFormat="1" ht="15" customHeight="1" x14ac:dyDescent="0.3">
      <c r="A65" s="60"/>
      <c r="B65" s="60" t="s">
        <v>71</v>
      </c>
      <c r="C65" s="60"/>
      <c r="D65" s="281" t="s">
        <v>280</v>
      </c>
      <c r="E65" s="282"/>
      <c r="F65" s="36" t="s">
        <v>187</v>
      </c>
      <c r="G65" s="50" t="s">
        <v>273</v>
      </c>
      <c r="H65" s="44" t="s">
        <v>281</v>
      </c>
      <c r="I65" s="36" t="s">
        <v>187</v>
      </c>
      <c r="J65" s="50" t="s">
        <v>273</v>
      </c>
      <c r="K65" s="44" t="s">
        <v>281</v>
      </c>
      <c r="L65" s="36" t="s">
        <v>187</v>
      </c>
      <c r="M65" s="50" t="s">
        <v>273</v>
      </c>
      <c r="N65" s="44" t="s">
        <v>281</v>
      </c>
      <c r="O65" s="36" t="s">
        <v>187</v>
      </c>
      <c r="P65" s="50" t="s">
        <v>273</v>
      </c>
      <c r="Q65" s="44" t="s">
        <v>281</v>
      </c>
      <c r="R65" s="36" t="s">
        <v>187</v>
      </c>
      <c r="S65" s="50" t="s">
        <v>273</v>
      </c>
      <c r="T65" s="44" t="s">
        <v>282</v>
      </c>
      <c r="U65" s="36" t="s">
        <v>187</v>
      </c>
      <c r="V65" s="50" t="s">
        <v>273</v>
      </c>
      <c r="W65" s="44"/>
      <c r="X65" s="36" t="s">
        <v>193</v>
      </c>
      <c r="Y65" s="50" t="s">
        <v>273</v>
      </c>
      <c r="Z65" s="44" t="s">
        <v>283</v>
      </c>
      <c r="AA65" s="36" t="s">
        <v>193</v>
      </c>
      <c r="AB65" s="50" t="s">
        <v>273</v>
      </c>
      <c r="AC65" s="44"/>
      <c r="AD65" s="36" t="s">
        <v>193</v>
      </c>
      <c r="AE65" s="50" t="s">
        <v>273</v>
      </c>
      <c r="AF65" s="44"/>
      <c r="AG65" s="36" t="s">
        <v>187</v>
      </c>
      <c r="AH65" s="50" t="s">
        <v>273</v>
      </c>
      <c r="AI65" s="44"/>
      <c r="AJ65" s="36" t="s">
        <v>187</v>
      </c>
      <c r="AK65" s="50" t="s">
        <v>273</v>
      </c>
      <c r="AL65" s="44"/>
      <c r="AM65" s="36" t="s">
        <v>193</v>
      </c>
      <c r="AN65" s="50" t="s">
        <v>273</v>
      </c>
      <c r="AO65" s="44"/>
      <c r="AP65" s="36" t="s">
        <v>187</v>
      </c>
      <c r="AQ65" s="50" t="s">
        <v>273</v>
      </c>
      <c r="AR65" s="44"/>
      <c r="AS65" s="36" t="s">
        <v>187</v>
      </c>
      <c r="AT65" s="50" t="s">
        <v>273</v>
      </c>
      <c r="AU65" s="44"/>
      <c r="AV65" s="36" t="s">
        <v>187</v>
      </c>
      <c r="AW65" s="50" t="s">
        <v>273</v>
      </c>
      <c r="AX65" s="44"/>
      <c r="AY65" s="36"/>
      <c r="AZ65" s="50" t="s">
        <v>273</v>
      </c>
      <c r="BA65" s="44"/>
      <c r="BB65" s="36"/>
      <c r="BC65" s="50" t="s">
        <v>273</v>
      </c>
      <c r="BD65" s="44"/>
      <c r="BE65" s="36"/>
      <c r="BF65" s="50" t="s">
        <v>273</v>
      </c>
      <c r="BG65" s="44"/>
      <c r="BH65" s="36"/>
      <c r="BI65" s="50" t="s">
        <v>273</v>
      </c>
      <c r="BJ65" s="44"/>
      <c r="BK65" s="36"/>
      <c r="BL65" s="50" t="s">
        <v>273</v>
      </c>
      <c r="BM65" s="44"/>
      <c r="BN65" s="36"/>
      <c r="BO65" s="50" t="s">
        <v>273</v>
      </c>
      <c r="BP65" s="44"/>
      <c r="BQ65" s="36"/>
      <c r="BR65" s="50" t="s">
        <v>273</v>
      </c>
      <c r="BS65" s="44"/>
      <c r="BT65" s="36"/>
      <c r="BU65" s="50" t="s">
        <v>273</v>
      </c>
      <c r="BV65" s="44"/>
      <c r="BW65" s="36"/>
      <c r="BX65" s="50" t="s">
        <v>273</v>
      </c>
      <c r="BY65" s="44"/>
      <c r="BZ65" s="36"/>
      <c r="CA65" s="50" t="s">
        <v>273</v>
      </c>
      <c r="CB65" s="44"/>
      <c r="CC65" s="36"/>
      <c r="CD65" s="50" t="s">
        <v>273</v>
      </c>
      <c r="CE65" s="44"/>
      <c r="CF65" s="36"/>
      <c r="CG65" s="50" t="s">
        <v>273</v>
      </c>
      <c r="CH65" s="44"/>
      <c r="CI65" s="36"/>
      <c r="CJ65" s="50" t="s">
        <v>273</v>
      </c>
      <c r="CK65" s="44"/>
      <c r="CL65" s="36"/>
      <c r="CM65" s="50" t="s">
        <v>273</v>
      </c>
      <c r="CN65" s="44"/>
      <c r="CO65" s="35"/>
      <c r="CP65" s="50" t="s">
        <v>273</v>
      </c>
      <c r="CQ65" s="44"/>
    </row>
    <row r="66" spans="1:95" s="12" customFormat="1" ht="15" customHeight="1" x14ac:dyDescent="0.3">
      <c r="A66" s="60"/>
      <c r="B66" s="60" t="s">
        <v>71</v>
      </c>
      <c r="C66" s="60"/>
      <c r="D66" s="303" t="s">
        <v>284</v>
      </c>
      <c r="E66" s="304"/>
      <c r="F66" s="36" t="s">
        <v>193</v>
      </c>
      <c r="G66" s="50" t="s">
        <v>273</v>
      </c>
      <c r="H66" s="44"/>
      <c r="I66" s="36" t="s">
        <v>193</v>
      </c>
      <c r="J66" s="50" t="s">
        <v>273</v>
      </c>
      <c r="K66" s="44"/>
      <c r="L66" s="36" t="s">
        <v>193</v>
      </c>
      <c r="M66" s="50" t="s">
        <v>273</v>
      </c>
      <c r="N66" s="44"/>
      <c r="O66" s="36" t="s">
        <v>193</v>
      </c>
      <c r="P66" s="50" t="s">
        <v>273</v>
      </c>
      <c r="Q66" s="44"/>
      <c r="R66" s="36" t="s">
        <v>193</v>
      </c>
      <c r="S66" s="50" t="s">
        <v>273</v>
      </c>
      <c r="T66" s="44"/>
      <c r="U66" s="36" t="s">
        <v>193</v>
      </c>
      <c r="V66" s="50" t="s">
        <v>273</v>
      </c>
      <c r="W66" s="44"/>
      <c r="X66" s="36" t="s">
        <v>193</v>
      </c>
      <c r="Y66" s="50" t="s">
        <v>273</v>
      </c>
      <c r="Z66" s="44"/>
      <c r="AA66" s="36" t="s">
        <v>193</v>
      </c>
      <c r="AB66" s="50" t="s">
        <v>273</v>
      </c>
      <c r="AC66" s="44"/>
      <c r="AD66" s="36" t="s">
        <v>193</v>
      </c>
      <c r="AE66" s="50" t="s">
        <v>273</v>
      </c>
      <c r="AF66" s="44"/>
      <c r="AG66" s="36" t="s">
        <v>193</v>
      </c>
      <c r="AH66" s="50" t="s">
        <v>273</v>
      </c>
      <c r="AI66" s="44"/>
      <c r="AJ66" s="36" t="s">
        <v>193</v>
      </c>
      <c r="AK66" s="50" t="s">
        <v>273</v>
      </c>
      <c r="AL66" s="44"/>
      <c r="AM66" s="36" t="s">
        <v>193</v>
      </c>
      <c r="AN66" s="50" t="s">
        <v>273</v>
      </c>
      <c r="AO66" s="44"/>
      <c r="AP66" s="36" t="s">
        <v>193</v>
      </c>
      <c r="AQ66" s="50" t="s">
        <v>273</v>
      </c>
      <c r="AR66" s="44"/>
      <c r="AS66" s="36" t="s">
        <v>193</v>
      </c>
      <c r="AT66" s="50" t="s">
        <v>273</v>
      </c>
      <c r="AU66" s="44"/>
      <c r="AV66" s="36" t="s">
        <v>193</v>
      </c>
      <c r="AW66" s="50" t="s">
        <v>273</v>
      </c>
      <c r="AX66" s="44"/>
      <c r="AY66" s="36"/>
      <c r="AZ66" s="50" t="s">
        <v>273</v>
      </c>
      <c r="BA66" s="44"/>
      <c r="BB66" s="36"/>
      <c r="BC66" s="50" t="s">
        <v>273</v>
      </c>
      <c r="BD66" s="44"/>
      <c r="BE66" s="36"/>
      <c r="BF66" s="50" t="s">
        <v>273</v>
      </c>
      <c r="BG66" s="44"/>
      <c r="BH66" s="36"/>
      <c r="BI66" s="50" t="s">
        <v>273</v>
      </c>
      <c r="BJ66" s="44"/>
      <c r="BK66" s="36"/>
      <c r="BL66" s="50" t="s">
        <v>273</v>
      </c>
      <c r="BM66" s="44"/>
      <c r="BN66" s="36"/>
      <c r="BO66" s="50" t="s">
        <v>273</v>
      </c>
      <c r="BP66" s="44"/>
      <c r="BQ66" s="36"/>
      <c r="BR66" s="50" t="s">
        <v>273</v>
      </c>
      <c r="BS66" s="44"/>
      <c r="BT66" s="36"/>
      <c r="BU66" s="50" t="s">
        <v>273</v>
      </c>
      <c r="BV66" s="44"/>
      <c r="BW66" s="36"/>
      <c r="BX66" s="50" t="s">
        <v>273</v>
      </c>
      <c r="BY66" s="44"/>
      <c r="BZ66" s="36"/>
      <c r="CA66" s="50" t="s">
        <v>273</v>
      </c>
      <c r="CB66" s="44"/>
      <c r="CC66" s="36"/>
      <c r="CD66" s="50" t="s">
        <v>273</v>
      </c>
      <c r="CE66" s="44"/>
      <c r="CF66" s="36"/>
      <c r="CG66" s="50" t="s">
        <v>273</v>
      </c>
      <c r="CH66" s="44"/>
      <c r="CI66" s="36"/>
      <c r="CJ66" s="50" t="s">
        <v>273</v>
      </c>
      <c r="CK66" s="44"/>
      <c r="CL66" s="36"/>
      <c r="CM66" s="50" t="s">
        <v>273</v>
      </c>
      <c r="CN66" s="44"/>
      <c r="CO66" s="35"/>
      <c r="CP66" s="50" t="s">
        <v>273</v>
      </c>
      <c r="CQ66" s="44"/>
    </row>
    <row r="67" spans="1:95" s="12" customFormat="1" ht="15" customHeight="1" x14ac:dyDescent="0.3">
      <c r="A67" s="60"/>
      <c r="B67" s="60" t="s">
        <v>71</v>
      </c>
      <c r="C67" s="60"/>
      <c r="D67" s="306" t="s">
        <v>285</v>
      </c>
      <c r="E67" s="307"/>
      <c r="F67" s="344" t="s">
        <v>187</v>
      </c>
      <c r="G67" s="345"/>
      <c r="H67" s="345"/>
      <c r="I67" s="344" t="s">
        <v>193</v>
      </c>
      <c r="J67" s="345"/>
      <c r="K67" s="345"/>
      <c r="L67" s="344" t="s">
        <v>187</v>
      </c>
      <c r="M67" s="345"/>
      <c r="N67" s="345"/>
      <c r="O67" s="344" t="s">
        <v>187</v>
      </c>
      <c r="P67" s="345"/>
      <c r="Q67" s="345"/>
      <c r="R67" s="344" t="s">
        <v>187</v>
      </c>
      <c r="S67" s="345"/>
      <c r="T67" s="345"/>
      <c r="U67" s="344" t="s">
        <v>187</v>
      </c>
      <c r="V67" s="345"/>
      <c r="W67" s="345"/>
      <c r="X67" s="344" t="s">
        <v>193</v>
      </c>
      <c r="Y67" s="345"/>
      <c r="Z67" s="345"/>
      <c r="AA67" s="344" t="s">
        <v>193</v>
      </c>
      <c r="AB67" s="345"/>
      <c r="AC67" s="345"/>
      <c r="AD67" s="344" t="s">
        <v>187</v>
      </c>
      <c r="AE67" s="345"/>
      <c r="AF67" s="345"/>
      <c r="AG67" s="344" t="s">
        <v>187</v>
      </c>
      <c r="AH67" s="345"/>
      <c r="AI67" s="345"/>
      <c r="AJ67" s="344" t="s">
        <v>193</v>
      </c>
      <c r="AK67" s="345"/>
      <c r="AL67" s="345"/>
      <c r="AM67" s="344" t="s">
        <v>193</v>
      </c>
      <c r="AN67" s="345"/>
      <c r="AO67" s="345"/>
      <c r="AP67" s="344" t="s">
        <v>193</v>
      </c>
      <c r="AQ67" s="345"/>
      <c r="AR67" s="345"/>
      <c r="AS67" s="344" t="s">
        <v>187</v>
      </c>
      <c r="AT67" s="345"/>
      <c r="AU67" s="345"/>
      <c r="AV67" s="344" t="s">
        <v>187</v>
      </c>
      <c r="AW67" s="345"/>
      <c r="AX67" s="345"/>
      <c r="AY67" s="344"/>
      <c r="AZ67" s="345"/>
      <c r="BA67" s="345"/>
      <c r="BB67" s="344"/>
      <c r="BC67" s="345"/>
      <c r="BD67" s="345"/>
      <c r="BE67" s="344"/>
      <c r="BF67" s="345"/>
      <c r="BG67" s="345"/>
      <c r="BH67" s="344"/>
      <c r="BI67" s="345"/>
      <c r="BJ67" s="345"/>
      <c r="BK67" s="344"/>
      <c r="BL67" s="345"/>
      <c r="BM67" s="345"/>
      <c r="BN67" s="344"/>
      <c r="BO67" s="345"/>
      <c r="BP67" s="345"/>
      <c r="BQ67" s="344"/>
      <c r="BR67" s="345"/>
      <c r="BS67" s="345"/>
      <c r="BT67" s="344"/>
      <c r="BU67" s="345"/>
      <c r="BV67" s="345"/>
      <c r="BW67" s="344"/>
      <c r="BX67" s="345"/>
      <c r="BY67" s="345"/>
      <c r="BZ67" s="344"/>
      <c r="CA67" s="345"/>
      <c r="CB67" s="345"/>
      <c r="CC67" s="344"/>
      <c r="CD67" s="345"/>
      <c r="CE67" s="345"/>
      <c r="CF67" s="344"/>
      <c r="CG67" s="345"/>
      <c r="CH67" s="345"/>
      <c r="CI67" s="344"/>
      <c r="CJ67" s="345"/>
      <c r="CK67" s="345"/>
      <c r="CL67" s="344"/>
      <c r="CM67" s="345"/>
      <c r="CN67" s="345"/>
      <c r="CO67" s="344"/>
      <c r="CP67" s="345"/>
      <c r="CQ67" s="345"/>
    </row>
    <row r="68" spans="1:95" s="12" customFormat="1" ht="15" customHeight="1" x14ac:dyDescent="0.3">
      <c r="A68" s="60"/>
      <c r="B68" s="60" t="s">
        <v>71</v>
      </c>
      <c r="C68" s="60"/>
      <c r="D68" s="281" t="s">
        <v>286</v>
      </c>
      <c r="E68" s="305"/>
      <c r="F68" s="337" t="s">
        <v>193</v>
      </c>
      <c r="G68" s="338"/>
      <c r="H68" s="338"/>
      <c r="I68" s="337" t="s">
        <v>193</v>
      </c>
      <c r="J68" s="338"/>
      <c r="K68" s="338"/>
      <c r="L68" s="337" t="s">
        <v>193</v>
      </c>
      <c r="M68" s="338"/>
      <c r="N68" s="338"/>
      <c r="O68" s="337" t="s">
        <v>193</v>
      </c>
      <c r="P68" s="338"/>
      <c r="Q68" s="338"/>
      <c r="R68" s="337" t="s">
        <v>193</v>
      </c>
      <c r="S68" s="338"/>
      <c r="T68" s="338"/>
      <c r="U68" s="337" t="s">
        <v>193</v>
      </c>
      <c r="V68" s="338"/>
      <c r="W68" s="338"/>
      <c r="X68" s="337" t="s">
        <v>193</v>
      </c>
      <c r="Y68" s="338"/>
      <c r="Z68" s="338"/>
      <c r="AA68" s="337" t="s">
        <v>193</v>
      </c>
      <c r="AB68" s="338"/>
      <c r="AC68" s="338"/>
      <c r="AD68" s="337" t="s">
        <v>193</v>
      </c>
      <c r="AE68" s="338"/>
      <c r="AF68" s="338"/>
      <c r="AG68" s="337" t="s">
        <v>193</v>
      </c>
      <c r="AH68" s="338"/>
      <c r="AI68" s="338"/>
      <c r="AJ68" s="337" t="s">
        <v>193</v>
      </c>
      <c r="AK68" s="338"/>
      <c r="AL68" s="338"/>
      <c r="AM68" s="337" t="s">
        <v>193</v>
      </c>
      <c r="AN68" s="338"/>
      <c r="AO68" s="338"/>
      <c r="AP68" s="337" t="s">
        <v>193</v>
      </c>
      <c r="AQ68" s="338"/>
      <c r="AR68" s="338"/>
      <c r="AS68" s="337" t="s">
        <v>193</v>
      </c>
      <c r="AT68" s="338"/>
      <c r="AU68" s="338"/>
      <c r="AV68" s="337" t="s">
        <v>193</v>
      </c>
      <c r="AW68" s="338"/>
      <c r="AX68" s="338"/>
      <c r="AY68" s="337"/>
      <c r="AZ68" s="338"/>
      <c r="BA68" s="338"/>
      <c r="BB68" s="337"/>
      <c r="BC68" s="338"/>
      <c r="BD68" s="338"/>
      <c r="BE68" s="337"/>
      <c r="BF68" s="338"/>
      <c r="BG68" s="338"/>
      <c r="BH68" s="337"/>
      <c r="BI68" s="338"/>
      <c r="BJ68" s="338"/>
      <c r="BK68" s="337"/>
      <c r="BL68" s="338"/>
      <c r="BM68" s="338"/>
      <c r="BN68" s="337"/>
      <c r="BO68" s="338"/>
      <c r="BP68" s="338"/>
      <c r="BQ68" s="337"/>
      <c r="BR68" s="338"/>
      <c r="BS68" s="338"/>
      <c r="BT68" s="337"/>
      <c r="BU68" s="338"/>
      <c r="BV68" s="338"/>
      <c r="BW68" s="337"/>
      <c r="BX68" s="338"/>
      <c r="BY68" s="338"/>
      <c r="BZ68" s="337"/>
      <c r="CA68" s="338"/>
      <c r="CB68" s="338"/>
      <c r="CC68" s="337"/>
      <c r="CD68" s="338"/>
      <c r="CE68" s="338"/>
      <c r="CF68" s="337"/>
      <c r="CG68" s="338"/>
      <c r="CH68" s="338"/>
      <c r="CI68" s="337"/>
      <c r="CJ68" s="338"/>
      <c r="CK68" s="338"/>
      <c r="CL68" s="337"/>
      <c r="CM68" s="338"/>
      <c r="CN68" s="338"/>
      <c r="CO68" s="337"/>
      <c r="CP68" s="338"/>
      <c r="CQ68" s="338"/>
    </row>
    <row r="69" spans="1:95" s="12" customFormat="1" ht="15" customHeight="1" x14ac:dyDescent="0.3">
      <c r="A69" s="60"/>
      <c r="B69" s="60" t="s">
        <v>71</v>
      </c>
      <c r="C69" s="60"/>
      <c r="D69" s="281" t="s">
        <v>287</v>
      </c>
      <c r="E69" s="305"/>
      <c r="F69" s="337" t="s">
        <v>288</v>
      </c>
      <c r="G69" s="338"/>
      <c r="H69" s="338"/>
      <c r="I69" s="337" t="s">
        <v>288</v>
      </c>
      <c r="J69" s="338"/>
      <c r="K69" s="338"/>
      <c r="L69" s="337" t="s">
        <v>288</v>
      </c>
      <c r="M69" s="338"/>
      <c r="N69" s="338"/>
      <c r="O69" s="337" t="s">
        <v>288</v>
      </c>
      <c r="P69" s="338"/>
      <c r="Q69" s="338"/>
      <c r="R69" s="337" t="s">
        <v>288</v>
      </c>
      <c r="S69" s="338"/>
      <c r="T69" s="338"/>
      <c r="U69" s="337" t="s">
        <v>193</v>
      </c>
      <c r="V69" s="338"/>
      <c r="W69" s="338"/>
      <c r="X69" s="337" t="s">
        <v>193</v>
      </c>
      <c r="Y69" s="338"/>
      <c r="Z69" s="338"/>
      <c r="AA69" s="337" t="s">
        <v>193</v>
      </c>
      <c r="AB69" s="338"/>
      <c r="AC69" s="338"/>
      <c r="AD69" s="337" t="s">
        <v>193</v>
      </c>
      <c r="AE69" s="338"/>
      <c r="AF69" s="338"/>
      <c r="AG69" s="337" t="s">
        <v>193</v>
      </c>
      <c r="AH69" s="338"/>
      <c r="AI69" s="338"/>
      <c r="AJ69" s="337" t="s">
        <v>193</v>
      </c>
      <c r="AK69" s="338"/>
      <c r="AL69" s="338"/>
      <c r="AM69" s="337" t="s">
        <v>193</v>
      </c>
      <c r="AN69" s="338"/>
      <c r="AO69" s="338"/>
      <c r="AP69" s="337" t="s">
        <v>193</v>
      </c>
      <c r="AQ69" s="338"/>
      <c r="AR69" s="338"/>
      <c r="AS69" s="337" t="s">
        <v>193</v>
      </c>
      <c r="AT69" s="338"/>
      <c r="AU69" s="338"/>
      <c r="AV69" s="337" t="s">
        <v>193</v>
      </c>
      <c r="AW69" s="338"/>
      <c r="AX69" s="338"/>
      <c r="AY69" s="337"/>
      <c r="AZ69" s="338"/>
      <c r="BA69" s="338"/>
      <c r="BB69" s="337"/>
      <c r="BC69" s="338"/>
      <c r="BD69" s="338"/>
      <c r="BE69" s="337"/>
      <c r="BF69" s="338"/>
      <c r="BG69" s="338"/>
      <c r="BH69" s="337"/>
      <c r="BI69" s="338"/>
      <c r="BJ69" s="338"/>
      <c r="BK69" s="337"/>
      <c r="BL69" s="338"/>
      <c r="BM69" s="338"/>
      <c r="BN69" s="337"/>
      <c r="BO69" s="338"/>
      <c r="BP69" s="338"/>
      <c r="BQ69" s="337"/>
      <c r="BR69" s="338"/>
      <c r="BS69" s="338"/>
      <c r="BT69" s="337"/>
      <c r="BU69" s="338"/>
      <c r="BV69" s="338"/>
      <c r="BW69" s="337"/>
      <c r="BX69" s="338"/>
      <c r="BY69" s="338"/>
      <c r="BZ69" s="337"/>
      <c r="CA69" s="338"/>
      <c r="CB69" s="338"/>
      <c r="CC69" s="337"/>
      <c r="CD69" s="338"/>
      <c r="CE69" s="338"/>
      <c r="CF69" s="337"/>
      <c r="CG69" s="338"/>
      <c r="CH69" s="338"/>
      <c r="CI69" s="337"/>
      <c r="CJ69" s="338"/>
      <c r="CK69" s="338"/>
      <c r="CL69" s="337"/>
      <c r="CM69" s="338"/>
      <c r="CN69" s="338"/>
      <c r="CO69" s="337"/>
      <c r="CP69" s="338"/>
      <c r="CQ69" s="338"/>
    </row>
    <row r="70" spans="1:95" s="12" customFormat="1" ht="15" customHeight="1" x14ac:dyDescent="0.3">
      <c r="A70" s="60"/>
      <c r="B70" s="60" t="s">
        <v>71</v>
      </c>
      <c r="C70" s="60"/>
      <c r="D70" s="303" t="s">
        <v>289</v>
      </c>
      <c r="E70" s="304"/>
      <c r="F70" s="36" t="s">
        <v>193</v>
      </c>
      <c r="G70" s="51" t="s">
        <v>278</v>
      </c>
      <c r="H70" s="45"/>
      <c r="I70" s="36" t="s">
        <v>193</v>
      </c>
      <c r="J70" s="51" t="s">
        <v>278</v>
      </c>
      <c r="K70" s="45"/>
      <c r="L70" s="36" t="s">
        <v>193</v>
      </c>
      <c r="M70" s="51" t="s">
        <v>278</v>
      </c>
      <c r="N70" s="45"/>
      <c r="O70" s="36" t="s">
        <v>193</v>
      </c>
      <c r="P70" s="51" t="s">
        <v>278</v>
      </c>
      <c r="Q70" s="45"/>
      <c r="R70" s="36" t="s">
        <v>193</v>
      </c>
      <c r="S70" s="51" t="s">
        <v>278</v>
      </c>
      <c r="T70" s="45"/>
      <c r="U70" s="36" t="s">
        <v>193</v>
      </c>
      <c r="V70" s="51" t="s">
        <v>278</v>
      </c>
      <c r="W70" s="45"/>
      <c r="X70" s="36" t="s">
        <v>193</v>
      </c>
      <c r="Y70" s="51" t="s">
        <v>278</v>
      </c>
      <c r="Z70" s="45"/>
      <c r="AA70" s="36" t="s">
        <v>193</v>
      </c>
      <c r="AB70" s="51" t="s">
        <v>278</v>
      </c>
      <c r="AC70" s="45"/>
      <c r="AD70" s="36" t="s">
        <v>193</v>
      </c>
      <c r="AE70" s="51" t="s">
        <v>278</v>
      </c>
      <c r="AF70" s="45"/>
      <c r="AG70" s="36" t="s">
        <v>193</v>
      </c>
      <c r="AH70" s="51" t="s">
        <v>278</v>
      </c>
      <c r="AI70" s="45"/>
      <c r="AJ70" s="36" t="s">
        <v>193</v>
      </c>
      <c r="AK70" s="51" t="s">
        <v>278</v>
      </c>
      <c r="AL70" s="45"/>
      <c r="AM70" s="36" t="s">
        <v>193</v>
      </c>
      <c r="AN70" s="51" t="s">
        <v>278</v>
      </c>
      <c r="AO70" s="45"/>
      <c r="AP70" s="36" t="s">
        <v>193</v>
      </c>
      <c r="AQ70" s="51" t="s">
        <v>278</v>
      </c>
      <c r="AR70" s="45"/>
      <c r="AS70" s="36" t="s">
        <v>193</v>
      </c>
      <c r="AT70" s="51" t="s">
        <v>278</v>
      </c>
      <c r="AU70" s="45"/>
      <c r="AV70" s="36" t="s">
        <v>193</v>
      </c>
      <c r="AW70" s="51" t="s">
        <v>278</v>
      </c>
      <c r="AX70" s="45"/>
      <c r="AY70" s="36"/>
      <c r="AZ70" s="51" t="s">
        <v>278</v>
      </c>
      <c r="BA70" s="45"/>
      <c r="BB70" s="36"/>
      <c r="BC70" s="51" t="s">
        <v>278</v>
      </c>
      <c r="BD70" s="45"/>
      <c r="BE70" s="36"/>
      <c r="BF70" s="51" t="s">
        <v>278</v>
      </c>
      <c r="BG70" s="45"/>
      <c r="BH70" s="36"/>
      <c r="BI70" s="51" t="s">
        <v>278</v>
      </c>
      <c r="BJ70" s="45"/>
      <c r="BK70" s="36"/>
      <c r="BL70" s="51" t="s">
        <v>278</v>
      </c>
      <c r="BM70" s="45"/>
      <c r="BN70" s="36"/>
      <c r="BO70" s="51" t="s">
        <v>278</v>
      </c>
      <c r="BP70" s="45"/>
      <c r="BQ70" s="36"/>
      <c r="BR70" s="51" t="s">
        <v>278</v>
      </c>
      <c r="BS70" s="45"/>
      <c r="BT70" s="36"/>
      <c r="BU70" s="51" t="s">
        <v>278</v>
      </c>
      <c r="BV70" s="45"/>
      <c r="BW70" s="36"/>
      <c r="BX70" s="51" t="s">
        <v>278</v>
      </c>
      <c r="BY70" s="45"/>
      <c r="BZ70" s="36"/>
      <c r="CA70" s="51" t="s">
        <v>278</v>
      </c>
      <c r="CB70" s="45"/>
      <c r="CC70" s="36"/>
      <c r="CD70" s="51" t="s">
        <v>278</v>
      </c>
      <c r="CE70" s="45"/>
      <c r="CF70" s="36"/>
      <c r="CG70" s="51" t="s">
        <v>278</v>
      </c>
      <c r="CH70" s="45"/>
      <c r="CI70" s="36"/>
      <c r="CJ70" s="51" t="s">
        <v>278</v>
      </c>
      <c r="CK70" s="45"/>
      <c r="CL70" s="36"/>
      <c r="CM70" s="51" t="s">
        <v>278</v>
      </c>
      <c r="CN70" s="45"/>
      <c r="CO70" s="35"/>
      <c r="CP70" s="51" t="s">
        <v>278</v>
      </c>
      <c r="CQ70" s="45"/>
    </row>
    <row r="71" spans="1:95" s="12" customFormat="1" ht="15" customHeight="1" x14ac:dyDescent="0.3">
      <c r="A71" s="60"/>
      <c r="B71" s="60" t="s">
        <v>71</v>
      </c>
      <c r="C71" s="60"/>
      <c r="D71" s="301" t="s">
        <v>290</v>
      </c>
      <c r="E71" s="302"/>
      <c r="F71" s="339" t="str">
        <f>IF(RIGHT(IF(OR(F72="",F73=""),"",IF(CONCATENATE(IF(F72="Yes","R-squared / ",""),IF(F73="Yes","Brier score / ",""),IF(F74="Yes",H74,""))="","Not evaluated",CONCATENATE(IF(F72="Yes","R-squared / ",""),IF(F73="Yes","Brier score / ",""),IF(F74="Yes",H74,"")))),2)="/ ",LEFT(IF(OR(F72="",F73=""),"",IF(CONCATENATE(IF(F72="Yes","R-squared / ",""),IF(F73="Yes","Brier score / ",""),IF(F74="Yes",H74,""))="","Not evaluated",CONCATENATE(IF(F72="Yes","R-squared / ",""),IF(F73="Yes","Brier score / ",""),IF(F74="Yes",H74,"")))),LEN(IF(OR(F72="",F73=""),"",IF(CONCATENATE(IF(F72="Yes","R-squared / ",""),IF(F73="Yes","Brier score / ",""),IF(F74="Yes",H74,""))="","Not evaluated",CONCATENATE(IF(F72="Yes","R-squared / ",""),IF(F73="Yes","Brier score / ",""),IF(F74="Yes",H74,"")))))-2),IF(OR(F72="",F73=""),"",IF(CONCATENATE(IF(F72="Yes","R-squared / ",""),IF(F73="Yes","Brier score / ",""),IF(F74="Yes",H74,""))="","Not evaluated",CONCATENATE(IF(F72="Yes","R-squared / ",""),IF(F73="Yes","Brier score / ",""),IF(F74="Yes",H74,"")))))</f>
        <v xml:space="preserve">Brier score </v>
      </c>
      <c r="G71" s="340"/>
      <c r="H71" s="340"/>
      <c r="I71" s="339" t="str">
        <f>IF(RIGHT(IF(OR(I72="",I73=""),"",IF(CONCATENATE(IF(I72="Yes","R-squared / ",""),IF(I73="Yes","Brier score / ",""),IF(I74="Yes",K74,""))="","Not evaluated",CONCATENATE(IF(I72="Yes","R-squared / ",""),IF(I73="Yes","Brier score / ",""),IF(I74="Yes",K74,"")))),2)="/ ",LEFT(IF(OR(I72="",I73=""),"",IF(CONCATENATE(IF(I72="Yes","R-squared / ",""),IF(I73="Yes","Brier score / ",""),IF(I74="Yes",K74,""))="","Not evaluated",CONCATENATE(IF(I72="Yes","R-squared / ",""),IF(I73="Yes","Brier score / ",""),IF(I74="Yes",K74,"")))),LEN(IF(OR(I72="",I73=""),"",IF(CONCATENATE(IF(I72="Yes","R-squared / ",""),IF(I73="Yes","Brier score / ",""),IF(I74="Yes",K74,""))="","Not evaluated",CONCATENATE(IF(I72="Yes","R-squared / ",""),IF(I73="Yes","Brier score / ",""),IF(I74="Yes",K74,"")))))-2),IF(OR(I72="",I73=""),"",IF(CONCATENATE(IF(I72="Yes","R-squared / ",""),IF(I73="Yes","Brier score / ",""),IF(I74="Yes",K74,""))="","Not evaluated",CONCATENATE(IF(I72="Yes","R-squared / ",""),IF(I73="Yes","Brier score / ",""),IF(I74="Yes",K74,"")))))</f>
        <v>Not evaluated</v>
      </c>
      <c r="J71" s="340"/>
      <c r="K71" s="340"/>
      <c r="L71" s="339" t="str">
        <f>IF(RIGHT(IF(OR(L72="",L73=""),"",IF(CONCATENATE(IF(L72="Yes","R-squared / ",""),IF(L73="Yes","Brier score / ",""),IF(L74="Yes",N74,""))="","Not evaluated",CONCATENATE(IF(L72="Yes","R-squared / ",""),IF(L73="Yes","Brier score / ",""),IF(L74="Yes",N74,"")))),2)="/ ",LEFT(IF(OR(L72="",L73=""),"",IF(CONCATENATE(IF(L72="Yes","R-squared / ",""),IF(L73="Yes","Brier score / ",""),IF(L74="Yes",N74,""))="","Not evaluated",CONCATENATE(IF(L72="Yes","R-squared / ",""),IF(L73="Yes","Brier score / ",""),IF(L74="Yes",N74,"")))),LEN(IF(OR(L72="",L73=""),"",IF(CONCATENATE(IF(L72="Yes","R-squared / ",""),IF(L73="Yes","Brier score / ",""),IF(L74="Yes",N74,""))="","Not evaluated",CONCATENATE(IF(L72="Yes","R-squared / ",""),IF(L73="Yes","Brier score / ",""),IF(L74="Yes",N74,"")))))-2),IF(OR(L72="",L73=""),"",IF(CONCATENATE(IF(L72="Yes","R-squared / ",""),IF(L73="Yes","Brier score / ",""),IF(L74="Yes",N74,""))="","Not evaluated",CONCATENATE(IF(L72="Yes","R-squared / ",""),IF(L73="Yes","Brier score / ",""),IF(L74="Yes",N74,"")))))</f>
        <v>Not evaluated</v>
      </c>
      <c r="M71" s="340"/>
      <c r="N71" s="340"/>
      <c r="O71" s="339" t="str">
        <f>IF(RIGHT(IF(OR(O72="",O73=""),"",IF(CONCATENATE(IF(O72="Yes","R-squared / ",""),IF(O73="Yes","Brier score / ",""),IF(O74="Yes",Q74,""))="","Not evaluated",CONCATENATE(IF(O72="Yes","R-squared / ",""),IF(O73="Yes","Brier score / ",""),IF(O74="Yes",Q74,"")))),2)="/ ",LEFT(IF(OR(O72="",O73=""),"",IF(CONCATENATE(IF(O72="Yes","R-squared / ",""),IF(O73="Yes","Brier score / ",""),IF(O74="Yes",Q74,""))="","Not evaluated",CONCATENATE(IF(O72="Yes","R-squared / ",""),IF(O73="Yes","Brier score / ",""),IF(O74="Yes",Q74,"")))),LEN(IF(OR(O72="",O73=""),"",IF(CONCATENATE(IF(O72="Yes","R-squared / ",""),IF(O73="Yes","Brier score / ",""),IF(O74="Yes",Q74,""))="","Not evaluated",CONCATENATE(IF(O72="Yes","R-squared / ",""),IF(O73="Yes","Brier score / ",""),IF(O74="Yes",Q74,"")))))-2),IF(OR(O72="",O73=""),"",IF(CONCATENATE(IF(O72="Yes","R-squared / ",""),IF(O73="Yes","Brier score / ",""),IF(O74="Yes",Q74,""))="","Not evaluated",CONCATENATE(IF(O72="Yes","R-squared / ",""),IF(O73="Yes","Brier score / ",""),IF(O74="Yes",Q74,"")))))</f>
        <v>Not evaluated</v>
      </c>
      <c r="P71" s="340"/>
      <c r="Q71" s="340"/>
      <c r="R71" s="339" t="str">
        <f>IF(RIGHT(IF(OR(R72="",R73=""),"",IF(CONCATENATE(IF(R72="Yes","R-squared / ",""),IF(R73="Yes","Brier score / ",""),IF(R74="Yes",T74,""))="","Not evaluated",CONCATENATE(IF(R72="Yes","R-squared / ",""),IF(R73="Yes","Brier score / ",""),IF(R74="Yes",T74,"")))),2)="/ ",LEFT(IF(OR(R72="",R73=""),"",IF(CONCATENATE(IF(R72="Yes","R-squared / ",""),IF(R73="Yes","Brier score / ",""),IF(R74="Yes",T74,""))="","Not evaluated",CONCATENATE(IF(R72="Yes","R-squared / ",""),IF(R73="Yes","Brier score / ",""),IF(R74="Yes",T74,"")))),LEN(IF(OR(R72="",R73=""),"",IF(CONCATENATE(IF(R72="Yes","R-squared / ",""),IF(R73="Yes","Brier score / ",""),IF(R74="Yes",T74,""))="","Not evaluated",CONCATENATE(IF(R72="Yes","R-squared / ",""),IF(R73="Yes","Brier score / ",""),IF(R74="Yes",T74,"")))))-2),IF(OR(R72="",R73=""),"",IF(CONCATENATE(IF(R72="Yes","R-squared / ",""),IF(R73="Yes","Brier score / ",""),IF(R74="Yes",T74,""))="","Not evaluated",CONCATENATE(IF(R72="Yes","R-squared / ",""),IF(R73="Yes","Brier score / ",""),IF(R74="Yes",T74,"")))))</f>
        <v>Not evaluated</v>
      </c>
      <c r="S71" s="340"/>
      <c r="T71" s="340"/>
      <c r="U71" s="339" t="str">
        <f>IF(RIGHT(IF(OR(U72="",U73=""),"",IF(CONCATENATE(IF(U72="Yes","R-squared / ",""),IF(U73="Yes","Brier score / ",""),IF(U74="Yes",W74,""))="","Not evaluated",CONCATENATE(IF(U72="Yes","R-squared / ",""),IF(U73="Yes","Brier score / ",""),IF(U74="Yes",W74,"")))),2)="/ ",LEFT(IF(OR(U72="",U73=""),"",IF(CONCATENATE(IF(U72="Yes","R-squared / ",""),IF(U73="Yes","Brier score / ",""),IF(U74="Yes",W74,""))="","Not evaluated",CONCATENATE(IF(U72="Yes","R-squared / ",""),IF(U73="Yes","Brier score / ",""),IF(U74="Yes",W74,"")))),LEN(IF(OR(U72="",U73=""),"",IF(CONCATENATE(IF(U72="Yes","R-squared / ",""),IF(U73="Yes","Brier score / ",""),IF(U74="Yes",W74,""))="","Not evaluated",CONCATENATE(IF(U72="Yes","R-squared / ",""),IF(U73="Yes","Brier score / ",""),IF(U74="Yes",W74,"")))))-2),IF(OR(U72="",U73=""),"",IF(CONCATENATE(IF(U72="Yes","R-squared / ",""),IF(U73="Yes","Brier score / ",""),IF(U74="Yes",W74,""))="","Not evaluated",CONCATENATE(IF(U72="Yes","R-squared / ",""),IF(U73="Yes","Brier score / ",""),IF(U74="Yes",W74,"")))))</f>
        <v>Not evaluated</v>
      </c>
      <c r="V71" s="340"/>
      <c r="W71" s="340"/>
      <c r="X71" s="339" t="str">
        <f>IF(RIGHT(IF(OR(X72="",X73=""),"",IF(CONCATENATE(IF(X72="Yes","R-squared / ",""),IF(X73="Yes","Brier score / ",""),IF(X74="Yes",Z74,""))="","Not evaluated",CONCATENATE(IF(X72="Yes","R-squared / ",""),IF(X73="Yes","Brier score / ",""),IF(X74="Yes",Z74,"")))),2)="/ ",LEFT(IF(OR(X72="",X73=""),"",IF(CONCATENATE(IF(X72="Yes","R-squared / ",""),IF(X73="Yes","Brier score / ",""),IF(X74="Yes",Z74,""))="","Not evaluated",CONCATENATE(IF(X72="Yes","R-squared / ",""),IF(X73="Yes","Brier score / ",""),IF(X74="Yes",Z74,"")))),LEN(IF(OR(X72="",X73=""),"",IF(CONCATENATE(IF(X72="Yes","R-squared / ",""),IF(X73="Yes","Brier score / ",""),IF(X74="Yes",Z74,""))="","Not evaluated",CONCATENATE(IF(X72="Yes","R-squared / ",""),IF(X73="Yes","Brier score / ",""),IF(X74="Yes",Z74,"")))))-2),IF(OR(X72="",X73=""),"",IF(CONCATENATE(IF(X72="Yes","R-squared / ",""),IF(X73="Yes","Brier score / ",""),IF(X74="Yes",Z74,""))="","Not evaluated",CONCATENATE(IF(X72="Yes","R-squared / ",""),IF(X73="Yes","Brier score / ",""),IF(X74="Yes",Z74,"")))))</f>
        <v>Not evaluated</v>
      </c>
      <c r="Y71" s="340"/>
      <c r="Z71" s="340"/>
      <c r="AA71" s="339" t="str">
        <f>IF(RIGHT(IF(OR(AA72="",AA73=""),"",IF(CONCATENATE(IF(AA72="Yes","R-squared / ",""),IF(AA73="Yes","Brier score / ",""),IF(AA74="Yes",AC74,""))="","Not evaluated",CONCATENATE(IF(AA72="Yes","R-squared / ",""),IF(AA73="Yes","Brier score / ",""),IF(AA74="Yes",AC74,"")))),2)="/ ",LEFT(IF(OR(AA72="",AA73=""),"",IF(CONCATENATE(IF(AA72="Yes","R-squared / ",""),IF(AA73="Yes","Brier score / ",""),IF(AA74="Yes",AC74,""))="","Not evaluated",CONCATENATE(IF(AA72="Yes","R-squared / ",""),IF(AA73="Yes","Brier score / ",""),IF(AA74="Yes",AC74,"")))),LEN(IF(OR(AA72="",AA73=""),"",IF(CONCATENATE(IF(AA72="Yes","R-squared / ",""),IF(AA73="Yes","Brier score / ",""),IF(AA74="Yes",AC74,""))="","Not evaluated",CONCATENATE(IF(AA72="Yes","R-squared / ",""),IF(AA73="Yes","Brier score / ",""),IF(AA74="Yes",AC74,"")))))-2),IF(OR(AA72="",AA73=""),"",IF(CONCATENATE(IF(AA72="Yes","R-squared / ",""),IF(AA73="Yes","Brier score / ",""),IF(AA74="Yes",AC74,""))="","Not evaluated",CONCATENATE(IF(AA72="Yes","R-squared / ",""),IF(AA73="Yes","Brier score / ",""),IF(AA74="Yes",AC74,"")))))</f>
        <v>Not evaluated</v>
      </c>
      <c r="AB71" s="340"/>
      <c r="AC71" s="340"/>
      <c r="AD71" s="339" t="str">
        <f>IF(RIGHT(IF(OR(AD72="",AD73=""),"",IF(CONCATENATE(IF(AD72="Yes","R-squared / ",""),IF(AD73="Yes","Brier score / ",""),IF(AD74="Yes",AF74,""))="","Not evaluated",CONCATENATE(IF(AD72="Yes","R-squared / ",""),IF(AD73="Yes","Brier score / ",""),IF(AD74="Yes",AF74,"")))),2)="/ ",LEFT(IF(OR(AD72="",AD73=""),"",IF(CONCATENATE(IF(AD72="Yes","R-squared / ",""),IF(AD73="Yes","Brier score / ",""),IF(AD74="Yes",AF74,""))="","Not evaluated",CONCATENATE(IF(AD72="Yes","R-squared / ",""),IF(AD73="Yes","Brier score / ",""),IF(AD74="Yes",AF74,"")))),LEN(IF(OR(AD72="",AD73=""),"",IF(CONCATENATE(IF(AD72="Yes","R-squared / ",""),IF(AD73="Yes","Brier score / ",""),IF(AD74="Yes",AF74,""))="","Not evaluated",CONCATENATE(IF(AD72="Yes","R-squared / ",""),IF(AD73="Yes","Brier score / ",""),IF(AD74="Yes",AF74,"")))))-2),IF(OR(AD72="",AD73=""),"",IF(CONCATENATE(IF(AD72="Yes","R-squared / ",""),IF(AD73="Yes","Brier score / ",""),IF(AD74="Yes",AF74,""))="","Not evaluated",CONCATENATE(IF(AD72="Yes","R-squared / ",""),IF(AD73="Yes","Brier score / ",""),IF(AD74="Yes",AF74,"")))))</f>
        <v>Not evaluated</v>
      </c>
      <c r="AE71" s="340"/>
      <c r="AF71" s="340"/>
      <c r="AG71" s="339" t="str">
        <f>IF(RIGHT(IF(OR(AG72="",AG73=""),"",IF(CONCATENATE(IF(AG72="Yes","R-squared / ",""),IF(AG73="Yes","Brier score / ",""),IF(AG74="Yes",AI74,""))="","Not evaluated",CONCATENATE(IF(AG72="Yes","R-squared / ",""),IF(AG73="Yes","Brier score / ",""),IF(AG74="Yes",AI74,"")))),2)="/ ",LEFT(IF(OR(AG72="",AG73=""),"",IF(CONCATENATE(IF(AG72="Yes","R-squared / ",""),IF(AG73="Yes","Brier score / ",""),IF(AG74="Yes",AI74,""))="","Not evaluated",CONCATENATE(IF(AG72="Yes","R-squared / ",""),IF(AG73="Yes","Brier score / ",""),IF(AG74="Yes",AI74,"")))),LEN(IF(OR(AG72="",AG73=""),"",IF(CONCATENATE(IF(AG72="Yes","R-squared / ",""),IF(AG73="Yes","Brier score / ",""),IF(AG74="Yes",AI74,""))="","Not evaluated",CONCATENATE(IF(AG72="Yes","R-squared / ",""),IF(AG73="Yes","Brier score / ",""),IF(AG74="Yes",AI74,"")))))-2),IF(OR(AG72="",AG73=""),"",IF(CONCATENATE(IF(AG72="Yes","R-squared / ",""),IF(AG73="Yes","Brier score / ",""),IF(AG74="Yes",AI74,""))="","Not evaluated",CONCATENATE(IF(AG72="Yes","R-squared / ",""),IF(AG73="Yes","Brier score / ",""),IF(AG74="Yes",AI74,"")))))</f>
        <v>Not evaluated</v>
      </c>
      <c r="AH71" s="340"/>
      <c r="AI71" s="340"/>
      <c r="AJ71" s="339" t="str">
        <f>IF(RIGHT(IF(OR(AJ72="",AJ73=""),"",IF(CONCATENATE(IF(AJ72="Yes","R-squared / ",""),IF(AJ73="Yes","Brier score / ",""),IF(AJ74="Yes",AL74,""))="","Not evaluated",CONCATENATE(IF(AJ72="Yes","R-squared / ",""),IF(AJ73="Yes","Brier score / ",""),IF(AJ74="Yes",AL74,"")))),2)="/ ",LEFT(IF(OR(AJ72="",AJ73=""),"",IF(CONCATENATE(IF(AJ72="Yes","R-squared / ",""),IF(AJ73="Yes","Brier score / ",""),IF(AJ74="Yes",AL74,""))="","Not evaluated",CONCATENATE(IF(AJ72="Yes","R-squared / ",""),IF(AJ73="Yes","Brier score / ",""),IF(AJ74="Yes",AL74,"")))),LEN(IF(OR(AJ72="",AJ73=""),"",IF(CONCATENATE(IF(AJ72="Yes","R-squared / ",""),IF(AJ73="Yes","Brier score / ",""),IF(AJ74="Yes",AL74,""))="","Not evaluated",CONCATENATE(IF(AJ72="Yes","R-squared / ",""),IF(AJ73="Yes","Brier score / ",""),IF(AJ74="Yes",AL74,"")))))-2),IF(OR(AJ72="",AJ73=""),"",IF(CONCATENATE(IF(AJ72="Yes","R-squared / ",""),IF(AJ73="Yes","Brier score / ",""),IF(AJ74="Yes",AL74,""))="","Not evaluated",CONCATENATE(IF(AJ72="Yes","R-squared / ",""),IF(AJ73="Yes","Brier score / ",""),IF(AJ74="Yes",AL74,"")))))</f>
        <v>Not evaluated</v>
      </c>
      <c r="AK71" s="340"/>
      <c r="AL71" s="340"/>
      <c r="AM71" s="339" t="str">
        <f>IF(RIGHT(IF(OR(AM72="",AM73=""),"",IF(CONCATENATE(IF(AM72="Yes","R-squared / ",""),IF(AM73="Yes","Brier score / ",""),IF(AM74="Yes",AO74,""))="","Not evaluated",CONCATENATE(IF(AM72="Yes","R-squared / ",""),IF(AM73="Yes","Brier score / ",""),IF(AM74="Yes",AO74,"")))),2)="/ ",LEFT(IF(OR(AM72="",AM73=""),"",IF(CONCATENATE(IF(AM72="Yes","R-squared / ",""),IF(AM73="Yes","Brier score / ",""),IF(AM74="Yes",AO74,""))="","Not evaluated",CONCATENATE(IF(AM72="Yes","R-squared / ",""),IF(AM73="Yes","Brier score / ",""),IF(AM74="Yes",AO74,"")))),LEN(IF(OR(AM72="",AM73=""),"",IF(CONCATENATE(IF(AM72="Yes","R-squared / ",""),IF(AM73="Yes","Brier score / ",""),IF(AM74="Yes",AO74,""))="","Not evaluated",CONCATENATE(IF(AM72="Yes","R-squared / ",""),IF(AM73="Yes","Brier score / ",""),IF(AM74="Yes",AO74,"")))))-2),IF(OR(AM72="",AM73=""),"",IF(CONCATENATE(IF(AM72="Yes","R-squared / ",""),IF(AM73="Yes","Brier score / ",""),IF(AM74="Yes",AO74,""))="","Not evaluated",CONCATENATE(IF(AM72="Yes","R-squared / ",""),IF(AM73="Yes","Brier score / ",""),IF(AM74="Yes",AO74,"")))))</f>
        <v>Not evaluated</v>
      </c>
      <c r="AN71" s="340"/>
      <c r="AO71" s="340"/>
      <c r="AP71" s="339" t="str">
        <f>IF(RIGHT(IF(OR(AP72="",AP73=""),"",IF(CONCATENATE(IF(AP72="Yes","R-squared / ",""),IF(AP73="Yes","Brier score / ",""),IF(AP74="Yes",AR74,""))="","Not evaluated",CONCATENATE(IF(AP72="Yes","R-squared / ",""),IF(AP73="Yes","Brier score / ",""),IF(AP74="Yes",AR74,"")))),2)="/ ",LEFT(IF(OR(AP72="",AP73=""),"",IF(CONCATENATE(IF(AP72="Yes","R-squared / ",""),IF(AP73="Yes","Brier score / ",""),IF(AP74="Yes",AR74,""))="","Not evaluated",CONCATENATE(IF(AP72="Yes","R-squared / ",""),IF(AP73="Yes","Brier score / ",""),IF(AP74="Yes",AR74,"")))),LEN(IF(OR(AP72="",AP73=""),"",IF(CONCATENATE(IF(AP72="Yes","R-squared / ",""),IF(AP73="Yes","Brier score / ",""),IF(AP74="Yes",AR74,""))="","Not evaluated",CONCATENATE(IF(AP72="Yes","R-squared / ",""),IF(AP73="Yes","Brier score / ",""),IF(AP74="Yes",AR74,"")))))-2),IF(OR(AP72="",AP73=""),"",IF(CONCATENATE(IF(AP72="Yes","R-squared / ",""),IF(AP73="Yes","Brier score / ",""),IF(AP74="Yes",AR74,""))="","Not evaluated",CONCATENATE(IF(AP72="Yes","R-squared / ",""),IF(AP73="Yes","Brier score / ",""),IF(AP74="Yes",AR74,"")))))</f>
        <v>Not evaluated</v>
      </c>
      <c r="AQ71" s="340"/>
      <c r="AR71" s="340"/>
      <c r="AS71" s="339" t="str">
        <f>IF(RIGHT(IF(OR(AS72="",AS73=""),"",IF(CONCATENATE(IF(AS72="Yes","R-squared / ",""),IF(AS73="Yes","Brier score / ",""),IF(AS74="Yes",AU74,""))="","Not evaluated",CONCATENATE(IF(AS72="Yes","R-squared / ",""),IF(AS73="Yes","Brier score / ",""),IF(AS74="Yes",AU74,"")))),2)="/ ",LEFT(IF(OR(AS72="",AS73=""),"",IF(CONCATENATE(IF(AS72="Yes","R-squared / ",""),IF(AS73="Yes","Brier score / ",""),IF(AS74="Yes",AU74,""))="","Not evaluated",CONCATENATE(IF(AS72="Yes","R-squared / ",""),IF(AS73="Yes","Brier score / ",""),IF(AS74="Yes",AU74,"")))),LEN(IF(OR(AS72="",AS73=""),"",IF(CONCATENATE(IF(AS72="Yes","R-squared / ",""),IF(AS73="Yes","Brier score / ",""),IF(AS74="Yes",AU74,""))="","Not evaluated",CONCATENATE(IF(AS72="Yes","R-squared / ",""),IF(AS73="Yes","Brier score / ",""),IF(AS74="Yes",AU74,"")))))-2),IF(OR(AS72="",AS73=""),"",IF(CONCATENATE(IF(AS72="Yes","R-squared / ",""),IF(AS73="Yes","Brier score / ",""),IF(AS74="Yes",AU74,""))="","Not evaluated",CONCATENATE(IF(AS72="Yes","R-squared / ",""),IF(AS73="Yes","Brier score / ",""),IF(AS74="Yes",AU74,"")))))</f>
        <v>Not evaluated</v>
      </c>
      <c r="AT71" s="340"/>
      <c r="AU71" s="340"/>
      <c r="AV71" s="339" t="str">
        <f>IF(RIGHT(IF(OR(AV72="",AV73=""),"",IF(CONCATENATE(IF(AV72="Yes","R-squared / ",""),IF(AV73="Yes","Brier score / ",""),IF(AV74="Yes",AX74,""))="","Not evaluated",CONCATENATE(IF(AV72="Yes","R-squared / ",""),IF(AV73="Yes","Brier score / ",""),IF(AV74="Yes",AX74,"")))),2)="/ ",LEFT(IF(OR(AV72="",AV73=""),"",IF(CONCATENATE(IF(AV72="Yes","R-squared / ",""),IF(AV73="Yes","Brier score / ",""),IF(AV74="Yes",AX74,""))="","Not evaluated",CONCATENATE(IF(AV72="Yes","R-squared / ",""),IF(AV73="Yes","Brier score / ",""),IF(AV74="Yes",AX74,"")))),LEN(IF(OR(AV72="",AV73=""),"",IF(CONCATENATE(IF(AV72="Yes","R-squared / ",""),IF(AV73="Yes","Brier score / ",""),IF(AV74="Yes",AX74,""))="","Not evaluated",CONCATENATE(IF(AV72="Yes","R-squared / ",""),IF(AV73="Yes","Brier score / ",""),IF(AV74="Yes",AX74,"")))))-2),IF(OR(AV72="",AV73=""),"",IF(CONCATENATE(IF(AV72="Yes","R-squared / ",""),IF(AV73="Yes","Brier score / ",""),IF(AV74="Yes",AX74,""))="","Not evaluated",CONCATENATE(IF(AV72="Yes","R-squared / ",""),IF(AV73="Yes","Brier score / ",""),IF(AV74="Yes",AX74,"")))))</f>
        <v xml:space="preserve">Brier score </v>
      </c>
      <c r="AW71" s="340"/>
      <c r="AX71" s="340"/>
      <c r="AY71" s="339" t="str">
        <f>IF(RIGHT(IF(OR(AY72="",AY73=""),"",IF(CONCATENATE(IF(AY72="Yes","R-squared / ",""),IF(AY73="Yes","Brier score / ",""),IF(AY74="Yes",BA74,""))="","Not evaluated",CONCATENATE(IF(AY72="Yes","R-squared / ",""),IF(AY73="Yes","Brier score / ",""),IF(AY74="Yes",BA74,"")))),2)="/ ",LEFT(IF(OR(AY72="",AY73=""),"",IF(CONCATENATE(IF(AY72="Yes","R-squared / ",""),IF(AY73="Yes","Brier score / ",""),IF(AY74="Yes",BA74,""))="","Not evaluated",CONCATENATE(IF(AY72="Yes","R-squared / ",""),IF(AY73="Yes","Brier score / ",""),IF(AY74="Yes",BA74,"")))),LEN(IF(OR(AY72="",AY73=""),"",IF(CONCATENATE(IF(AY72="Yes","R-squared / ",""),IF(AY73="Yes","Brier score / ",""),IF(AY74="Yes",BA74,""))="","Not evaluated",CONCATENATE(IF(AY72="Yes","R-squared / ",""),IF(AY73="Yes","Brier score / ",""),IF(AY74="Yes",BA74,"")))))-2),IF(OR(AY72="",AY73=""),"",IF(CONCATENATE(IF(AY72="Yes","R-squared / ",""),IF(AY73="Yes","Brier score / ",""),IF(AY74="Yes",BA74,""))="","Not evaluated",CONCATENATE(IF(AY72="Yes","R-squared / ",""),IF(AY73="Yes","Brier score / ",""),IF(AY74="Yes",BA74,"")))))</f>
        <v/>
      </c>
      <c r="AZ71" s="340"/>
      <c r="BA71" s="340"/>
      <c r="BB71" s="339" t="str">
        <f>IF(RIGHT(IF(OR(BB72="",BB73=""),"",IF(CONCATENATE(IF(BB72="Yes","R-squared / ",""),IF(BB73="Yes","Brier score / ",""),IF(BB74="Yes",BD74,""))="","Not evaluated",CONCATENATE(IF(BB72="Yes","R-squared / ",""),IF(BB73="Yes","Brier score / ",""),IF(BB74="Yes",BD74,"")))),2)="/ ",LEFT(IF(OR(BB72="",BB73=""),"",IF(CONCATENATE(IF(BB72="Yes","R-squared / ",""),IF(BB73="Yes","Brier score / ",""),IF(BB74="Yes",BD74,""))="","Not evaluated",CONCATENATE(IF(BB72="Yes","R-squared / ",""),IF(BB73="Yes","Brier score / ",""),IF(BB74="Yes",BD74,"")))),LEN(IF(OR(BB72="",BB73=""),"",IF(CONCATENATE(IF(BB72="Yes","R-squared / ",""),IF(BB73="Yes","Brier score / ",""),IF(BB74="Yes",BD74,""))="","Not evaluated",CONCATENATE(IF(BB72="Yes","R-squared / ",""),IF(BB73="Yes","Brier score / ",""),IF(BB74="Yes",BD74,"")))))-2),IF(OR(BB72="",BB73=""),"",IF(CONCATENATE(IF(BB72="Yes","R-squared / ",""),IF(BB73="Yes","Brier score / ",""),IF(BB74="Yes",BD74,""))="","Not evaluated",CONCATENATE(IF(BB72="Yes","R-squared / ",""),IF(BB73="Yes","Brier score / ",""),IF(BB74="Yes",BD74,"")))))</f>
        <v/>
      </c>
      <c r="BC71" s="340"/>
      <c r="BD71" s="340"/>
      <c r="BE71" s="339" t="str">
        <f>IF(RIGHT(IF(OR(BE72="",BE73=""),"",IF(CONCATENATE(IF(BE72="Yes","R-squared / ",""),IF(BE73="Yes","Brier score / ",""),IF(BE74="Yes",BG74,""))="","Not evaluated",CONCATENATE(IF(BE72="Yes","R-squared / ",""),IF(BE73="Yes","Brier score / ",""),IF(BE74="Yes",BG74,"")))),2)="/ ",LEFT(IF(OR(BE72="",BE73=""),"",IF(CONCATENATE(IF(BE72="Yes","R-squared / ",""),IF(BE73="Yes","Brier score / ",""),IF(BE74="Yes",BG74,""))="","Not evaluated",CONCATENATE(IF(BE72="Yes","R-squared / ",""),IF(BE73="Yes","Brier score / ",""),IF(BE74="Yes",BG74,"")))),LEN(IF(OR(BE72="",BE73=""),"",IF(CONCATENATE(IF(BE72="Yes","R-squared / ",""),IF(BE73="Yes","Brier score / ",""),IF(BE74="Yes",BG74,""))="","Not evaluated",CONCATENATE(IF(BE72="Yes","R-squared / ",""),IF(BE73="Yes","Brier score / ",""),IF(BE74="Yes",BG74,"")))))-2),IF(OR(BE72="",BE73=""),"",IF(CONCATENATE(IF(BE72="Yes","R-squared / ",""),IF(BE73="Yes","Brier score / ",""),IF(BE74="Yes",BG74,""))="","Not evaluated",CONCATENATE(IF(BE72="Yes","R-squared / ",""),IF(BE73="Yes","Brier score / ",""),IF(BE74="Yes",BG74,"")))))</f>
        <v/>
      </c>
      <c r="BF71" s="340"/>
      <c r="BG71" s="340"/>
      <c r="BH71" s="339" t="str">
        <f>IF(RIGHT(IF(OR(BH72="",BH73=""),"",IF(CONCATENATE(IF(BH72="Yes","R-squared / ",""),IF(BH73="Yes","Brier score / ",""),IF(BH74="Yes",BJ74,""))="","Not evaluated",CONCATENATE(IF(BH72="Yes","R-squared / ",""),IF(BH73="Yes","Brier score / ",""),IF(BH74="Yes",BJ74,"")))),2)="/ ",LEFT(IF(OR(BH72="",BH73=""),"",IF(CONCATENATE(IF(BH72="Yes","R-squared / ",""),IF(BH73="Yes","Brier score / ",""),IF(BH74="Yes",BJ74,""))="","Not evaluated",CONCATENATE(IF(BH72="Yes","R-squared / ",""),IF(BH73="Yes","Brier score / ",""),IF(BH74="Yes",BJ74,"")))),LEN(IF(OR(BH72="",BH73=""),"",IF(CONCATENATE(IF(BH72="Yes","R-squared / ",""),IF(BH73="Yes","Brier score / ",""),IF(BH74="Yes",BJ74,""))="","Not evaluated",CONCATENATE(IF(BH72="Yes","R-squared / ",""),IF(BH73="Yes","Brier score / ",""),IF(BH74="Yes",BJ74,"")))))-2),IF(OR(BH72="",BH73=""),"",IF(CONCATENATE(IF(BH72="Yes","R-squared / ",""),IF(BH73="Yes","Brier score / ",""),IF(BH74="Yes",BJ74,""))="","Not evaluated",CONCATENATE(IF(BH72="Yes","R-squared / ",""),IF(BH73="Yes","Brier score / ",""),IF(BH74="Yes",BJ74,"")))))</f>
        <v/>
      </c>
      <c r="BI71" s="340"/>
      <c r="BJ71" s="340"/>
      <c r="BK71" s="339" t="str">
        <f>IF(RIGHT(IF(OR(BK72="",BK73=""),"",IF(CONCATENATE(IF(BK72="Yes","R-squared / ",""),IF(BK73="Yes","Brier score / ",""),IF(BK74="Yes",BM74,""))="","Not evaluated",CONCATENATE(IF(BK72="Yes","R-squared / ",""),IF(BK73="Yes","Brier score / ",""),IF(BK74="Yes",BM74,"")))),2)="/ ",LEFT(IF(OR(BK72="",BK73=""),"",IF(CONCATENATE(IF(BK72="Yes","R-squared / ",""),IF(BK73="Yes","Brier score / ",""),IF(BK74="Yes",BM74,""))="","Not evaluated",CONCATENATE(IF(BK72="Yes","R-squared / ",""),IF(BK73="Yes","Brier score / ",""),IF(BK74="Yes",BM74,"")))),LEN(IF(OR(BK72="",BK73=""),"",IF(CONCATENATE(IF(BK72="Yes","R-squared / ",""),IF(BK73="Yes","Brier score / ",""),IF(BK74="Yes",BM74,""))="","Not evaluated",CONCATENATE(IF(BK72="Yes","R-squared / ",""),IF(BK73="Yes","Brier score / ",""),IF(BK74="Yes",BM74,"")))))-2),IF(OR(BK72="",BK73=""),"",IF(CONCATENATE(IF(BK72="Yes","R-squared / ",""),IF(BK73="Yes","Brier score / ",""),IF(BK74="Yes",BM74,""))="","Not evaluated",CONCATENATE(IF(BK72="Yes","R-squared / ",""),IF(BK73="Yes","Brier score / ",""),IF(BK74="Yes",BM74,"")))))</f>
        <v/>
      </c>
      <c r="BL71" s="340"/>
      <c r="BM71" s="340"/>
      <c r="BN71" s="339" t="str">
        <f>IF(RIGHT(IF(OR(BN72="",BN73=""),"",IF(CONCATENATE(IF(BN72="Yes","R-squared / ",""),IF(BN73="Yes","Brier score / ",""),IF(BN74="Yes",BP74,""))="","Not evaluated",CONCATENATE(IF(BN72="Yes","R-squared / ",""),IF(BN73="Yes","Brier score / ",""),IF(BN74="Yes",BP74,"")))),2)="/ ",LEFT(IF(OR(BN72="",BN73=""),"",IF(CONCATENATE(IF(BN72="Yes","R-squared / ",""),IF(BN73="Yes","Brier score / ",""),IF(BN74="Yes",BP74,""))="","Not evaluated",CONCATENATE(IF(BN72="Yes","R-squared / ",""),IF(BN73="Yes","Brier score / ",""),IF(BN74="Yes",BP74,"")))),LEN(IF(OR(BN72="",BN73=""),"",IF(CONCATENATE(IF(BN72="Yes","R-squared / ",""),IF(BN73="Yes","Brier score / ",""),IF(BN74="Yes",BP74,""))="","Not evaluated",CONCATENATE(IF(BN72="Yes","R-squared / ",""),IF(BN73="Yes","Brier score / ",""),IF(BN74="Yes",BP74,"")))))-2),IF(OR(BN72="",BN73=""),"",IF(CONCATENATE(IF(BN72="Yes","R-squared / ",""),IF(BN73="Yes","Brier score / ",""),IF(BN74="Yes",BP74,""))="","Not evaluated",CONCATENATE(IF(BN72="Yes","R-squared / ",""),IF(BN73="Yes","Brier score / ",""),IF(BN74="Yes",BP74,"")))))</f>
        <v/>
      </c>
      <c r="BO71" s="340"/>
      <c r="BP71" s="340"/>
      <c r="BQ71" s="339" t="str">
        <f>IF(RIGHT(IF(OR(BQ72="",BQ73=""),"",IF(CONCATENATE(IF(BQ72="Yes","R-squared / ",""),IF(BQ73="Yes","Brier score / ",""),IF(BQ74="Yes",BS74,""))="","Not evaluated",CONCATENATE(IF(BQ72="Yes","R-squared / ",""),IF(BQ73="Yes","Brier score / ",""),IF(BQ74="Yes",BS74,"")))),2)="/ ",LEFT(IF(OR(BQ72="",BQ73=""),"",IF(CONCATENATE(IF(BQ72="Yes","R-squared / ",""),IF(BQ73="Yes","Brier score / ",""),IF(BQ74="Yes",BS74,""))="","Not evaluated",CONCATENATE(IF(BQ72="Yes","R-squared / ",""),IF(BQ73="Yes","Brier score / ",""),IF(BQ74="Yes",BS74,"")))),LEN(IF(OR(BQ72="",BQ73=""),"",IF(CONCATENATE(IF(BQ72="Yes","R-squared / ",""),IF(BQ73="Yes","Brier score / ",""),IF(BQ74="Yes",BS74,""))="","Not evaluated",CONCATENATE(IF(BQ72="Yes","R-squared / ",""),IF(BQ73="Yes","Brier score / ",""),IF(BQ74="Yes",BS74,"")))))-2),IF(OR(BQ72="",BQ73=""),"",IF(CONCATENATE(IF(BQ72="Yes","R-squared / ",""),IF(BQ73="Yes","Brier score / ",""),IF(BQ74="Yes",BS74,""))="","Not evaluated",CONCATENATE(IF(BQ72="Yes","R-squared / ",""),IF(BQ73="Yes","Brier score / ",""),IF(BQ74="Yes",BS74,"")))))</f>
        <v/>
      </c>
      <c r="BR71" s="340"/>
      <c r="BS71" s="340"/>
      <c r="BT71" s="339" t="str">
        <f>IF(RIGHT(IF(OR(BT72="",BT73=""),"",IF(CONCATENATE(IF(BT72="Yes","R-squared / ",""),IF(BT73="Yes","Brier score / ",""),IF(BT74="Yes",BV74,""))="","Not evaluated",CONCATENATE(IF(BT72="Yes","R-squared / ",""),IF(BT73="Yes","Brier score / ",""),IF(BT74="Yes",BV74,"")))),2)="/ ",LEFT(IF(OR(BT72="",BT73=""),"",IF(CONCATENATE(IF(BT72="Yes","R-squared / ",""),IF(BT73="Yes","Brier score / ",""),IF(BT74="Yes",BV74,""))="","Not evaluated",CONCATENATE(IF(BT72="Yes","R-squared / ",""),IF(BT73="Yes","Brier score / ",""),IF(BT74="Yes",BV74,"")))),LEN(IF(OR(BT72="",BT73=""),"",IF(CONCATENATE(IF(BT72="Yes","R-squared / ",""),IF(BT73="Yes","Brier score / ",""),IF(BT74="Yes",BV74,""))="","Not evaluated",CONCATENATE(IF(BT72="Yes","R-squared / ",""),IF(BT73="Yes","Brier score / ",""),IF(BT74="Yes",BV74,"")))))-2),IF(OR(BT72="",BT73=""),"",IF(CONCATENATE(IF(BT72="Yes","R-squared / ",""),IF(BT73="Yes","Brier score / ",""),IF(BT74="Yes",BV74,""))="","Not evaluated",CONCATENATE(IF(BT72="Yes","R-squared / ",""),IF(BT73="Yes","Brier score / ",""),IF(BT74="Yes",BV74,"")))))</f>
        <v/>
      </c>
      <c r="BU71" s="340"/>
      <c r="BV71" s="340"/>
      <c r="BW71" s="339" t="str">
        <f>IF(RIGHT(IF(OR(BW72="",BW73=""),"",IF(CONCATENATE(IF(BW72="Yes","R-squared / ",""),IF(BW73="Yes","Brier score / ",""),IF(BW74="Yes",BY74,""))="","Not evaluated",CONCATENATE(IF(BW72="Yes","R-squared / ",""),IF(BW73="Yes","Brier score / ",""),IF(BW74="Yes",BY74,"")))),2)="/ ",LEFT(IF(OR(BW72="",BW73=""),"",IF(CONCATENATE(IF(BW72="Yes","R-squared / ",""),IF(BW73="Yes","Brier score / ",""),IF(BW74="Yes",BY74,""))="","Not evaluated",CONCATENATE(IF(BW72="Yes","R-squared / ",""),IF(BW73="Yes","Brier score / ",""),IF(BW74="Yes",BY74,"")))),LEN(IF(OR(BW72="",BW73=""),"",IF(CONCATENATE(IF(BW72="Yes","R-squared / ",""),IF(BW73="Yes","Brier score / ",""),IF(BW74="Yes",BY74,""))="","Not evaluated",CONCATENATE(IF(BW72="Yes","R-squared / ",""),IF(BW73="Yes","Brier score / ",""),IF(BW74="Yes",BY74,"")))))-2),IF(OR(BW72="",BW73=""),"",IF(CONCATENATE(IF(BW72="Yes","R-squared / ",""),IF(BW73="Yes","Brier score / ",""),IF(BW74="Yes",BY74,""))="","Not evaluated",CONCATENATE(IF(BW72="Yes","R-squared / ",""),IF(BW73="Yes","Brier score / ",""),IF(BW74="Yes",BY74,"")))))</f>
        <v/>
      </c>
      <c r="BX71" s="340"/>
      <c r="BY71" s="340"/>
      <c r="BZ71" s="339" t="str">
        <f>IF(RIGHT(IF(OR(BZ72="",BZ73=""),"",IF(CONCATENATE(IF(BZ72="Yes","R-squared / ",""),IF(BZ73="Yes","Brier score / ",""),IF(BZ74="Yes",CB74,""))="","Not evaluated",CONCATENATE(IF(BZ72="Yes","R-squared / ",""),IF(BZ73="Yes","Brier score / ",""),IF(BZ74="Yes",CB74,"")))),2)="/ ",LEFT(IF(OR(BZ72="",BZ73=""),"",IF(CONCATENATE(IF(BZ72="Yes","R-squared / ",""),IF(BZ73="Yes","Brier score / ",""),IF(BZ74="Yes",CB74,""))="","Not evaluated",CONCATENATE(IF(BZ72="Yes","R-squared / ",""),IF(BZ73="Yes","Brier score / ",""),IF(BZ74="Yes",CB74,"")))),LEN(IF(OR(BZ72="",BZ73=""),"",IF(CONCATENATE(IF(BZ72="Yes","R-squared / ",""),IF(BZ73="Yes","Brier score / ",""),IF(BZ74="Yes",CB74,""))="","Not evaluated",CONCATENATE(IF(BZ72="Yes","R-squared / ",""),IF(BZ73="Yes","Brier score / ",""),IF(BZ74="Yes",CB74,"")))))-2),IF(OR(BZ72="",BZ73=""),"",IF(CONCATENATE(IF(BZ72="Yes","R-squared / ",""),IF(BZ73="Yes","Brier score / ",""),IF(BZ74="Yes",CB74,""))="","Not evaluated",CONCATENATE(IF(BZ72="Yes","R-squared / ",""),IF(BZ73="Yes","Brier score / ",""),IF(BZ74="Yes",CB74,"")))))</f>
        <v/>
      </c>
      <c r="CA71" s="340"/>
      <c r="CB71" s="340"/>
      <c r="CC71" s="339" t="str">
        <f>IF(RIGHT(IF(OR(CC72="",CC73=""),"",IF(CONCATENATE(IF(CC72="Yes","R-squared / ",""),IF(CC73="Yes","Brier score / ",""),IF(CC74="Yes",CE74,""))="","Not evaluated",CONCATENATE(IF(CC72="Yes","R-squared / ",""),IF(CC73="Yes","Brier score / ",""),IF(CC74="Yes",CE74,"")))),2)="/ ",LEFT(IF(OR(CC72="",CC73=""),"",IF(CONCATENATE(IF(CC72="Yes","R-squared / ",""),IF(CC73="Yes","Brier score / ",""),IF(CC74="Yes",CE74,""))="","Not evaluated",CONCATENATE(IF(CC72="Yes","R-squared / ",""),IF(CC73="Yes","Brier score / ",""),IF(CC74="Yes",CE74,"")))),LEN(IF(OR(CC72="",CC73=""),"",IF(CONCATENATE(IF(CC72="Yes","R-squared / ",""),IF(CC73="Yes","Brier score / ",""),IF(CC74="Yes",CE74,""))="","Not evaluated",CONCATENATE(IF(CC72="Yes","R-squared / ",""),IF(CC73="Yes","Brier score / ",""),IF(CC74="Yes",CE74,"")))))-2),IF(OR(CC72="",CC73=""),"",IF(CONCATENATE(IF(CC72="Yes","R-squared / ",""),IF(CC73="Yes","Brier score / ",""),IF(CC74="Yes",CE74,""))="","Not evaluated",CONCATENATE(IF(CC72="Yes","R-squared / ",""),IF(CC73="Yes","Brier score / ",""),IF(CC74="Yes",CE74,"")))))</f>
        <v/>
      </c>
      <c r="CD71" s="340"/>
      <c r="CE71" s="340"/>
      <c r="CF71" s="339" t="str">
        <f>IF(RIGHT(IF(OR(CF72="",CF73=""),"",IF(CONCATENATE(IF(CF72="Yes","R-squared / ",""),IF(CF73="Yes","Brier score / ",""),IF(CF74="Yes",CH74,""))="","Not evaluated",CONCATENATE(IF(CF72="Yes","R-squared / ",""),IF(CF73="Yes","Brier score / ",""),IF(CF74="Yes",CH74,"")))),2)="/ ",LEFT(IF(OR(CF72="",CF73=""),"",IF(CONCATENATE(IF(CF72="Yes","R-squared / ",""),IF(CF73="Yes","Brier score / ",""),IF(CF74="Yes",CH74,""))="","Not evaluated",CONCATENATE(IF(CF72="Yes","R-squared / ",""),IF(CF73="Yes","Brier score / ",""),IF(CF74="Yes",CH74,"")))),LEN(IF(OR(CF72="",CF73=""),"",IF(CONCATENATE(IF(CF72="Yes","R-squared / ",""),IF(CF73="Yes","Brier score / ",""),IF(CF74="Yes",CH74,""))="","Not evaluated",CONCATENATE(IF(CF72="Yes","R-squared / ",""),IF(CF73="Yes","Brier score / ",""),IF(CF74="Yes",CH74,"")))))-2),IF(OR(CF72="",CF73=""),"",IF(CONCATENATE(IF(CF72="Yes","R-squared / ",""),IF(CF73="Yes","Brier score / ",""),IF(CF74="Yes",CH74,""))="","Not evaluated",CONCATENATE(IF(CF72="Yes","R-squared / ",""),IF(CF73="Yes","Brier score / ",""),IF(CF74="Yes",CH74,"")))))</f>
        <v/>
      </c>
      <c r="CG71" s="340"/>
      <c r="CH71" s="340"/>
      <c r="CI71" s="339" t="str">
        <f>IF(RIGHT(IF(OR(CI72="",CI73=""),"",IF(CONCATENATE(IF(CI72="Yes","R-squared / ",""),IF(CI73="Yes","Brier score / ",""),IF(CI74="Yes",CK74,""))="","Not evaluated",CONCATENATE(IF(CI72="Yes","R-squared / ",""),IF(CI73="Yes","Brier score / ",""),IF(CI74="Yes",CK74,"")))),2)="/ ",LEFT(IF(OR(CI72="",CI73=""),"",IF(CONCATENATE(IF(CI72="Yes","R-squared / ",""),IF(CI73="Yes","Brier score / ",""),IF(CI74="Yes",CK74,""))="","Not evaluated",CONCATENATE(IF(CI72="Yes","R-squared / ",""),IF(CI73="Yes","Brier score / ",""),IF(CI74="Yes",CK74,"")))),LEN(IF(OR(CI72="",CI73=""),"",IF(CONCATENATE(IF(CI72="Yes","R-squared / ",""),IF(CI73="Yes","Brier score / ",""),IF(CI74="Yes",CK74,""))="","Not evaluated",CONCATENATE(IF(CI72="Yes","R-squared / ",""),IF(CI73="Yes","Brier score / ",""),IF(CI74="Yes",CK74,"")))))-2),IF(OR(CI72="",CI73=""),"",IF(CONCATENATE(IF(CI72="Yes","R-squared / ",""),IF(CI73="Yes","Brier score / ",""),IF(CI74="Yes",CK74,""))="","Not evaluated",CONCATENATE(IF(CI72="Yes","R-squared / ",""),IF(CI73="Yes","Brier score / ",""),IF(CI74="Yes",CK74,"")))))</f>
        <v/>
      </c>
      <c r="CJ71" s="340"/>
      <c r="CK71" s="340"/>
      <c r="CL71" s="339" t="str">
        <f>IF(RIGHT(IF(OR(CL72="",CL73=""),"",IF(CONCATENATE(IF(CL72="Yes","R-squared / ",""),IF(CL73="Yes","Brier score / ",""),IF(CL74="Yes",CN74,""))="","Not evaluated",CONCATENATE(IF(CL72="Yes","R-squared / ",""),IF(CL73="Yes","Brier score / ",""),IF(CL74="Yes",CN74,"")))),2)="/ ",LEFT(IF(OR(CL72="",CL73=""),"",IF(CONCATENATE(IF(CL72="Yes","R-squared / ",""),IF(CL73="Yes","Brier score / ",""),IF(CL74="Yes",CN74,""))="","Not evaluated",CONCATENATE(IF(CL72="Yes","R-squared / ",""),IF(CL73="Yes","Brier score / ",""),IF(CL74="Yes",CN74,"")))),LEN(IF(OR(CL72="",CL73=""),"",IF(CONCATENATE(IF(CL72="Yes","R-squared / ",""),IF(CL73="Yes","Brier score / ",""),IF(CL74="Yes",CN74,""))="","Not evaluated",CONCATENATE(IF(CL72="Yes","R-squared / ",""),IF(CL73="Yes","Brier score / ",""),IF(CL74="Yes",CN74,"")))))-2),IF(OR(CL72="",CL73=""),"",IF(CONCATENATE(IF(CL72="Yes","R-squared / ",""),IF(CL73="Yes","Brier score / ",""),IF(CL74="Yes",CN74,""))="","Not evaluated",CONCATENATE(IF(CL72="Yes","R-squared / ",""),IF(CL73="Yes","Brier score / ",""),IF(CL74="Yes",CN74,"")))))</f>
        <v/>
      </c>
      <c r="CM71" s="340"/>
      <c r="CN71" s="340"/>
      <c r="CO71" s="339" t="str">
        <f>IF(RIGHT(IF(OR(CO72="",CO73=""),"",IF(CONCATENATE(IF(CO72="Yes","R-squared / ",""),IF(CO73="Yes","Brier score / ",""),IF(CO74="Yes",CQ74,""))="","Not evaluated",CONCATENATE(IF(CO72="Yes","R-squared / ",""),IF(CO73="Yes","Brier score / ",""),IF(CO74="Yes",CQ74,"")))),2)="/ ",LEFT(IF(OR(CO72="",CO73=""),"",IF(CONCATENATE(IF(CO72="Yes","R-squared / ",""),IF(CO73="Yes","Brier score / ",""),IF(CO74="Yes",CQ74,""))="","Not evaluated",CONCATENATE(IF(CO72="Yes","R-squared / ",""),IF(CO73="Yes","Brier score / ",""),IF(CO74="Yes",CQ74,"")))),LEN(IF(OR(CO72="",CO73=""),"",IF(CONCATENATE(IF(CO72="Yes","R-squared / ",""),IF(CO73="Yes","Brier score / ",""),IF(CO74="Yes",CQ74,""))="","Not evaluated",CONCATENATE(IF(CO72="Yes","R-squared / ",""),IF(CO73="Yes","Brier score / ",""),IF(CO74="Yes",CQ74,"")))))-2),IF(OR(CO72="",CO73=""),"",IF(CONCATENATE(IF(CO72="Yes","R-squared / ",""),IF(CO73="Yes","Brier score / ",""),IF(CO74="Yes",CQ74,""))="","Not evaluated",CONCATENATE(IF(CO72="Yes","R-squared / ",""),IF(CO73="Yes","Brier score / ",""),IF(CO74="Yes",CQ74,"")))))</f>
        <v/>
      </c>
      <c r="CP71" s="340"/>
      <c r="CQ71" s="340"/>
    </row>
    <row r="72" spans="1:95" s="12" customFormat="1" ht="15" customHeight="1" x14ac:dyDescent="0.3">
      <c r="A72" s="60"/>
      <c r="B72" s="60" t="s">
        <v>71</v>
      </c>
      <c r="C72" s="60"/>
      <c r="D72" s="281" t="s">
        <v>291</v>
      </c>
      <c r="E72" s="282"/>
      <c r="F72" s="36" t="s">
        <v>193</v>
      </c>
      <c r="G72" s="50" t="s">
        <v>273</v>
      </c>
      <c r="H72" s="44"/>
      <c r="I72" s="36" t="s">
        <v>193</v>
      </c>
      <c r="J72" s="50" t="s">
        <v>273</v>
      </c>
      <c r="K72" s="44"/>
      <c r="L72" s="36" t="s">
        <v>193</v>
      </c>
      <c r="M72" s="50" t="s">
        <v>273</v>
      </c>
      <c r="N72" s="44"/>
      <c r="O72" s="36" t="s">
        <v>193</v>
      </c>
      <c r="P72" s="50" t="s">
        <v>273</v>
      </c>
      <c r="Q72" s="44"/>
      <c r="R72" s="36" t="s">
        <v>193</v>
      </c>
      <c r="S72" s="50" t="s">
        <v>273</v>
      </c>
      <c r="T72" s="44"/>
      <c r="U72" s="36" t="s">
        <v>193</v>
      </c>
      <c r="V72" s="50" t="s">
        <v>273</v>
      </c>
      <c r="W72" s="44"/>
      <c r="X72" s="36" t="s">
        <v>193</v>
      </c>
      <c r="Y72" s="50" t="s">
        <v>273</v>
      </c>
      <c r="Z72" s="44"/>
      <c r="AA72" s="36" t="s">
        <v>193</v>
      </c>
      <c r="AB72" s="50" t="s">
        <v>273</v>
      </c>
      <c r="AC72" s="44"/>
      <c r="AD72" s="36" t="s">
        <v>193</v>
      </c>
      <c r="AE72" s="50" t="s">
        <v>273</v>
      </c>
      <c r="AF72" s="44"/>
      <c r="AG72" s="36" t="s">
        <v>193</v>
      </c>
      <c r="AH72" s="50" t="s">
        <v>273</v>
      </c>
      <c r="AI72" s="44"/>
      <c r="AJ72" s="36" t="s">
        <v>193</v>
      </c>
      <c r="AK72" s="50" t="s">
        <v>273</v>
      </c>
      <c r="AL72" s="44"/>
      <c r="AM72" s="36" t="s">
        <v>193</v>
      </c>
      <c r="AN72" s="50" t="s">
        <v>273</v>
      </c>
      <c r="AO72" s="44"/>
      <c r="AP72" s="36" t="s">
        <v>193</v>
      </c>
      <c r="AQ72" s="50" t="s">
        <v>273</v>
      </c>
      <c r="AR72" s="44"/>
      <c r="AS72" s="36" t="s">
        <v>193</v>
      </c>
      <c r="AT72" s="50" t="s">
        <v>273</v>
      </c>
      <c r="AU72" s="44"/>
      <c r="AV72" s="36" t="s">
        <v>193</v>
      </c>
      <c r="AW72" s="50" t="s">
        <v>273</v>
      </c>
      <c r="AX72" s="44"/>
      <c r="AY72" s="36"/>
      <c r="AZ72" s="50" t="s">
        <v>273</v>
      </c>
      <c r="BA72" s="44"/>
      <c r="BB72" s="36"/>
      <c r="BC72" s="50" t="s">
        <v>273</v>
      </c>
      <c r="BD72" s="44"/>
      <c r="BE72" s="36"/>
      <c r="BF72" s="50" t="s">
        <v>273</v>
      </c>
      <c r="BG72" s="44"/>
      <c r="BH72" s="36"/>
      <c r="BI72" s="50" t="s">
        <v>273</v>
      </c>
      <c r="BJ72" s="44"/>
      <c r="BK72" s="36"/>
      <c r="BL72" s="50" t="s">
        <v>273</v>
      </c>
      <c r="BM72" s="44"/>
      <c r="BN72" s="36"/>
      <c r="BO72" s="50" t="s">
        <v>273</v>
      </c>
      <c r="BP72" s="44"/>
      <c r="BQ72" s="36"/>
      <c r="BR72" s="50" t="s">
        <v>273</v>
      </c>
      <c r="BS72" s="44"/>
      <c r="BT72" s="36"/>
      <c r="BU72" s="50" t="s">
        <v>273</v>
      </c>
      <c r="BV72" s="44"/>
      <c r="BW72" s="36"/>
      <c r="BX72" s="50" t="s">
        <v>273</v>
      </c>
      <c r="BY72" s="44"/>
      <c r="BZ72" s="36"/>
      <c r="CA72" s="50" t="s">
        <v>273</v>
      </c>
      <c r="CB72" s="44"/>
      <c r="CC72" s="36"/>
      <c r="CD72" s="50" t="s">
        <v>273</v>
      </c>
      <c r="CE72" s="44"/>
      <c r="CF72" s="36"/>
      <c r="CG72" s="50" t="s">
        <v>273</v>
      </c>
      <c r="CH72" s="44"/>
      <c r="CI72" s="36"/>
      <c r="CJ72" s="50" t="s">
        <v>273</v>
      </c>
      <c r="CK72" s="44"/>
      <c r="CL72" s="36"/>
      <c r="CM72" s="50" t="s">
        <v>273</v>
      </c>
      <c r="CN72" s="44"/>
      <c r="CO72" s="35"/>
      <c r="CP72" s="50" t="s">
        <v>273</v>
      </c>
      <c r="CQ72" s="44"/>
    </row>
    <row r="73" spans="1:95" s="12" customFormat="1" ht="15" customHeight="1" x14ac:dyDescent="0.3">
      <c r="A73" s="60"/>
      <c r="B73" s="60" t="s">
        <v>71</v>
      </c>
      <c r="C73" s="60"/>
      <c r="D73" s="281" t="s">
        <v>292</v>
      </c>
      <c r="E73" s="282"/>
      <c r="F73" s="36" t="s">
        <v>187</v>
      </c>
      <c r="G73" s="50" t="s">
        <v>273</v>
      </c>
      <c r="H73" s="44"/>
      <c r="I73" s="36" t="s">
        <v>193</v>
      </c>
      <c r="J73" s="50" t="s">
        <v>273</v>
      </c>
      <c r="K73" s="44"/>
      <c r="L73" s="36" t="s">
        <v>193</v>
      </c>
      <c r="M73" s="50" t="s">
        <v>273</v>
      </c>
      <c r="N73" s="44"/>
      <c r="O73" s="36" t="s">
        <v>193</v>
      </c>
      <c r="P73" s="50" t="s">
        <v>273</v>
      </c>
      <c r="Q73" s="44"/>
      <c r="R73" s="36" t="s">
        <v>193</v>
      </c>
      <c r="S73" s="50" t="s">
        <v>273</v>
      </c>
      <c r="T73" s="44"/>
      <c r="U73" s="36" t="s">
        <v>193</v>
      </c>
      <c r="V73" s="50" t="s">
        <v>273</v>
      </c>
      <c r="W73" s="44"/>
      <c r="X73" s="36" t="s">
        <v>193</v>
      </c>
      <c r="Y73" s="50" t="s">
        <v>273</v>
      </c>
      <c r="Z73" s="44"/>
      <c r="AA73" s="36" t="s">
        <v>193</v>
      </c>
      <c r="AB73" s="50" t="s">
        <v>273</v>
      </c>
      <c r="AC73" s="44"/>
      <c r="AD73" s="36" t="s">
        <v>193</v>
      </c>
      <c r="AE73" s="50" t="s">
        <v>273</v>
      </c>
      <c r="AF73" s="44"/>
      <c r="AG73" s="36" t="s">
        <v>193</v>
      </c>
      <c r="AH73" s="50" t="s">
        <v>273</v>
      </c>
      <c r="AI73" s="44"/>
      <c r="AJ73" s="36" t="s">
        <v>193</v>
      </c>
      <c r="AK73" s="50" t="s">
        <v>273</v>
      </c>
      <c r="AL73" s="44"/>
      <c r="AM73" s="36" t="s">
        <v>193</v>
      </c>
      <c r="AN73" s="50" t="s">
        <v>273</v>
      </c>
      <c r="AO73" s="44"/>
      <c r="AP73" s="36" t="s">
        <v>193</v>
      </c>
      <c r="AQ73" s="50" t="s">
        <v>273</v>
      </c>
      <c r="AR73" s="44"/>
      <c r="AS73" s="36" t="s">
        <v>193</v>
      </c>
      <c r="AT73" s="50" t="s">
        <v>273</v>
      </c>
      <c r="AU73" s="44"/>
      <c r="AV73" s="36" t="s">
        <v>187</v>
      </c>
      <c r="AW73" s="50" t="s">
        <v>273</v>
      </c>
      <c r="AX73" s="44"/>
      <c r="AY73" s="36"/>
      <c r="AZ73" s="50" t="s">
        <v>273</v>
      </c>
      <c r="BA73" s="44"/>
      <c r="BB73" s="36"/>
      <c r="BC73" s="50" t="s">
        <v>273</v>
      </c>
      <c r="BD73" s="44"/>
      <c r="BE73" s="36"/>
      <c r="BF73" s="50" t="s">
        <v>273</v>
      </c>
      <c r="BG73" s="44"/>
      <c r="BH73" s="36"/>
      <c r="BI73" s="50" t="s">
        <v>273</v>
      </c>
      <c r="BJ73" s="44"/>
      <c r="BK73" s="36"/>
      <c r="BL73" s="50" t="s">
        <v>273</v>
      </c>
      <c r="BM73" s="44"/>
      <c r="BN73" s="36"/>
      <c r="BO73" s="50" t="s">
        <v>273</v>
      </c>
      <c r="BP73" s="44"/>
      <c r="BQ73" s="36"/>
      <c r="BR73" s="50" t="s">
        <v>273</v>
      </c>
      <c r="BS73" s="44"/>
      <c r="BT73" s="36"/>
      <c r="BU73" s="50" t="s">
        <v>273</v>
      </c>
      <c r="BV73" s="44"/>
      <c r="BW73" s="36"/>
      <c r="BX73" s="50" t="s">
        <v>273</v>
      </c>
      <c r="BY73" s="44"/>
      <c r="BZ73" s="36"/>
      <c r="CA73" s="50" t="s">
        <v>273</v>
      </c>
      <c r="CB73" s="44"/>
      <c r="CC73" s="36"/>
      <c r="CD73" s="50" t="s">
        <v>273</v>
      </c>
      <c r="CE73" s="44"/>
      <c r="CF73" s="36"/>
      <c r="CG73" s="50" t="s">
        <v>273</v>
      </c>
      <c r="CH73" s="44"/>
      <c r="CI73" s="36"/>
      <c r="CJ73" s="50" t="s">
        <v>273</v>
      </c>
      <c r="CK73" s="44"/>
      <c r="CL73" s="36"/>
      <c r="CM73" s="50" t="s">
        <v>273</v>
      </c>
      <c r="CN73" s="44"/>
      <c r="CO73" s="35"/>
      <c r="CP73" s="50" t="s">
        <v>273</v>
      </c>
      <c r="CQ73" s="44"/>
    </row>
    <row r="74" spans="1:95" s="12" customFormat="1" ht="15" customHeight="1" x14ac:dyDescent="0.3">
      <c r="A74" s="60"/>
      <c r="B74" s="60" t="s">
        <v>71</v>
      </c>
      <c r="C74" s="60"/>
      <c r="D74" s="303" t="s">
        <v>293</v>
      </c>
      <c r="E74" s="304"/>
      <c r="F74" s="36" t="s">
        <v>193</v>
      </c>
      <c r="G74" s="51" t="s">
        <v>278</v>
      </c>
      <c r="H74" s="45"/>
      <c r="I74" s="36" t="s">
        <v>193</v>
      </c>
      <c r="J74" s="51" t="s">
        <v>278</v>
      </c>
      <c r="K74" s="45"/>
      <c r="L74" s="36" t="s">
        <v>193</v>
      </c>
      <c r="M74" s="51" t="s">
        <v>278</v>
      </c>
      <c r="N74" s="45"/>
      <c r="O74" s="36" t="s">
        <v>193</v>
      </c>
      <c r="P74" s="51" t="s">
        <v>278</v>
      </c>
      <c r="Q74" s="45"/>
      <c r="R74" s="36" t="s">
        <v>193</v>
      </c>
      <c r="S74" s="51" t="s">
        <v>278</v>
      </c>
      <c r="T74" s="45"/>
      <c r="U74" s="36" t="s">
        <v>193</v>
      </c>
      <c r="V74" s="51" t="s">
        <v>278</v>
      </c>
      <c r="W74" s="45"/>
      <c r="X74" s="36" t="s">
        <v>193</v>
      </c>
      <c r="Y74" s="51" t="s">
        <v>278</v>
      </c>
      <c r="Z74" s="45"/>
      <c r="AA74" s="36" t="s">
        <v>193</v>
      </c>
      <c r="AB74" s="51" t="s">
        <v>278</v>
      </c>
      <c r="AC74" s="45"/>
      <c r="AD74" s="36" t="s">
        <v>193</v>
      </c>
      <c r="AE74" s="51" t="s">
        <v>278</v>
      </c>
      <c r="AF74" s="45"/>
      <c r="AG74" s="36" t="s">
        <v>193</v>
      </c>
      <c r="AH74" s="51" t="s">
        <v>278</v>
      </c>
      <c r="AI74" s="45"/>
      <c r="AJ74" s="36" t="s">
        <v>193</v>
      </c>
      <c r="AK74" s="51" t="s">
        <v>278</v>
      </c>
      <c r="AL74" s="45"/>
      <c r="AM74" s="36" t="s">
        <v>193</v>
      </c>
      <c r="AN74" s="51" t="s">
        <v>278</v>
      </c>
      <c r="AO74" s="45"/>
      <c r="AP74" s="36" t="s">
        <v>193</v>
      </c>
      <c r="AQ74" s="51" t="s">
        <v>278</v>
      </c>
      <c r="AR74" s="45"/>
      <c r="AS74" s="36" t="s">
        <v>193</v>
      </c>
      <c r="AT74" s="51" t="s">
        <v>278</v>
      </c>
      <c r="AU74" s="45"/>
      <c r="AV74" s="36" t="s">
        <v>193</v>
      </c>
      <c r="AW74" s="51" t="s">
        <v>278</v>
      </c>
      <c r="AX74" s="45"/>
      <c r="AY74" s="36"/>
      <c r="AZ74" s="51" t="s">
        <v>278</v>
      </c>
      <c r="BA74" s="45"/>
      <c r="BB74" s="36"/>
      <c r="BC74" s="51" t="s">
        <v>278</v>
      </c>
      <c r="BD74" s="45"/>
      <c r="BE74" s="36"/>
      <c r="BF74" s="51" t="s">
        <v>278</v>
      </c>
      <c r="BG74" s="45"/>
      <c r="BH74" s="36"/>
      <c r="BI74" s="51" t="s">
        <v>278</v>
      </c>
      <c r="BJ74" s="45"/>
      <c r="BK74" s="36"/>
      <c r="BL74" s="51" t="s">
        <v>278</v>
      </c>
      <c r="BM74" s="45"/>
      <c r="BN74" s="36"/>
      <c r="BO74" s="51" t="s">
        <v>278</v>
      </c>
      <c r="BP74" s="45"/>
      <c r="BQ74" s="36"/>
      <c r="BR74" s="51" t="s">
        <v>278</v>
      </c>
      <c r="BS74" s="45"/>
      <c r="BT74" s="36"/>
      <c r="BU74" s="51" t="s">
        <v>278</v>
      </c>
      <c r="BV74" s="45"/>
      <c r="BW74" s="36"/>
      <c r="BX74" s="51" t="s">
        <v>278</v>
      </c>
      <c r="BY74" s="45"/>
      <c r="BZ74" s="36"/>
      <c r="CA74" s="51" t="s">
        <v>278</v>
      </c>
      <c r="CB74" s="45"/>
      <c r="CC74" s="36"/>
      <c r="CD74" s="51" t="s">
        <v>278</v>
      </c>
      <c r="CE74" s="45"/>
      <c r="CF74" s="36"/>
      <c r="CG74" s="51" t="s">
        <v>278</v>
      </c>
      <c r="CH74" s="45"/>
      <c r="CI74" s="36"/>
      <c r="CJ74" s="51" t="s">
        <v>278</v>
      </c>
      <c r="CK74" s="45"/>
      <c r="CL74" s="36"/>
      <c r="CM74" s="51" t="s">
        <v>278</v>
      </c>
      <c r="CN74" s="45"/>
      <c r="CO74" s="35"/>
      <c r="CP74" s="51" t="s">
        <v>278</v>
      </c>
      <c r="CQ74" s="45"/>
    </row>
    <row r="75" spans="1:95" s="12" customFormat="1" ht="15" customHeight="1" x14ac:dyDescent="0.3">
      <c r="A75" s="60"/>
      <c r="B75" s="60" t="s">
        <v>71</v>
      </c>
      <c r="C75" s="60"/>
      <c r="D75" s="301" t="s">
        <v>294</v>
      </c>
      <c r="E75" s="302"/>
      <c r="F75" s="284" t="str">
        <f>IF(RIGHT(IF(F76="","",IF(CONCATENATE(IF(F76="Yes","DCA / ",""),IF(F77="Yes",H77,""))="","Not evaluated",CONCATENATE(IF(F76="Yes","DCA / ",""),IF(F77="Yes",H77,"")))),2)="/ ",LEFT(IF(F76="","",IF(CONCATENATE(IF(F76="Yes","DCA / ",""),IF(F77="Yes",H77,""))="","Not evaluated",CONCATENATE(IF(F76="Yes","DCA / ",""),IF(F77="Yes",H77,"")))),LEN(IF(F76="","",IF(CONCATENATE(IF(F76="Yes","DCA / ",""),IF(F77="Yes",H77,""))="","Not evaluated",CONCATENATE(IF(F76="Yes","DCA / ",""),IF(F77="Yes",H77,"")))))-2),IF(F76="","",IF(CONCATENATE(IF(F76="Yes","DCA / ",""),IF(F77="Yes",H77,""))="","Not evaluated",CONCATENATE(IF(F76="Yes","DCA / ",""),IF(F77="Yes",H77,"")))))</f>
        <v>Not evaluated</v>
      </c>
      <c r="G75" s="285"/>
      <c r="H75" s="285"/>
      <c r="I75" s="285" t="str">
        <f t="shared" ref="I75" si="0">IF(RIGHT(IF(I76="","",IF(CONCATENATE(IF(I76="Yes","DCA / ",""),IF(I77="Yes",K77,""))="","Not evaluated",CONCATENATE(IF(I76="Yes","DCA / ",""),IF(I77="Yes",K77,"")))),2)="/ ",LEFT(IF(I76="","",IF(CONCATENATE(IF(I76="Yes","DCA / ",""),IF(I77="Yes",K77,""))="","Not evaluated",CONCATENATE(IF(I76="Yes","DCA / ",""),IF(I77="Yes",K77,"")))),LEN(IF(I76="","",IF(CONCATENATE(IF(I76="Yes","DCA / ",""),IF(I77="Yes",K77,""))="","Not evaluated",CONCATENATE(IF(I76="Yes","DCA / ",""),IF(I77="Yes",K77,"")))))-2),IF(I76="","",IF(CONCATENATE(IF(I76="Yes","DCA / ",""),IF(I77="Yes",K77,""))="","Not evaluated",CONCATENATE(IF(I76="Yes","DCA / ",""),IF(I77="Yes",K77,"")))))</f>
        <v>Not evaluated</v>
      </c>
      <c r="J75" s="285"/>
      <c r="K75" s="285"/>
      <c r="L75" s="285" t="s">
        <v>295</v>
      </c>
      <c r="M75" s="285"/>
      <c r="N75" s="285"/>
      <c r="O75" s="285" t="str">
        <f t="shared" ref="O75" si="1">IF(RIGHT(IF(O76="","",IF(CONCATENATE(IF(O76="Yes","DCA / ",""),IF(O77="Yes",Q77,""))="","Not evaluated",CONCATENATE(IF(O76="Yes","DCA / ",""),IF(O77="Yes",Q77,"")))),2)="/ ",LEFT(IF(O76="","",IF(CONCATENATE(IF(O76="Yes","DCA / ",""),IF(O77="Yes",Q77,""))="","Not evaluated",CONCATENATE(IF(O76="Yes","DCA / ",""),IF(O77="Yes",Q77,"")))),LEN(IF(O76="","",IF(CONCATENATE(IF(O76="Yes","DCA / ",""),IF(O77="Yes",Q77,""))="","Not evaluated",CONCATENATE(IF(O76="Yes","DCA / ",""),IF(O77="Yes",Q77,"")))))-2),IF(O76="","",IF(CONCATENATE(IF(O76="Yes","DCA / ",""),IF(O77="Yes",Q77,""))="","Not evaluated",CONCATENATE(IF(O76="Yes","DCA / ",""),IF(O77="Yes",Q77,"")))))</f>
        <v>Not evaluated</v>
      </c>
      <c r="P75" s="285"/>
      <c r="Q75" s="285"/>
      <c r="R75" s="285" t="str">
        <f t="shared" ref="R75" si="2">IF(RIGHT(IF(R76="","",IF(CONCATENATE(IF(R76="Yes","DCA / ",""),IF(R77="Yes",T77,""))="","Not evaluated",CONCATENATE(IF(R76="Yes","DCA / ",""),IF(R77="Yes",T77,"")))),2)="/ ",LEFT(IF(R76="","",IF(CONCATENATE(IF(R76="Yes","DCA / ",""),IF(R77="Yes",T77,""))="","Not evaluated",CONCATENATE(IF(R76="Yes","DCA / ",""),IF(R77="Yes",T77,"")))),LEN(IF(R76="","",IF(CONCATENATE(IF(R76="Yes","DCA / ",""),IF(R77="Yes",T77,""))="","Not evaluated",CONCATENATE(IF(R76="Yes","DCA / ",""),IF(R77="Yes",T77,"")))))-2),IF(R76="","",IF(CONCATENATE(IF(R76="Yes","DCA / ",""),IF(R77="Yes",T77,""))="","Not evaluated",CONCATENATE(IF(R76="Yes","DCA / ",""),IF(R77="Yes",T77,"")))))</f>
        <v>Not evaluated</v>
      </c>
      <c r="S75" s="285"/>
      <c r="T75" s="285"/>
      <c r="U75" s="285" t="str">
        <f t="shared" ref="U75" si="3">IF(RIGHT(IF(U76="","",IF(CONCATENATE(IF(U76="Yes","DCA / ",""),IF(U77="Yes",W77,""))="","Not evaluated",CONCATENATE(IF(U76="Yes","DCA / ",""),IF(U77="Yes",W77,"")))),2)="/ ",LEFT(IF(U76="","",IF(CONCATENATE(IF(U76="Yes","DCA / ",""),IF(U77="Yes",W77,""))="","Not evaluated",CONCATENATE(IF(U76="Yes","DCA / ",""),IF(U77="Yes",W77,"")))),LEN(IF(U76="","",IF(CONCATENATE(IF(U76="Yes","DCA / ",""),IF(U77="Yes",W77,""))="","Not evaluated",CONCATENATE(IF(U76="Yes","DCA / ",""),IF(U77="Yes",W77,"")))))-2),IF(U76="","",IF(CONCATENATE(IF(U76="Yes","DCA / ",""),IF(U77="Yes",W77,""))="","Not evaluated",CONCATENATE(IF(U76="Yes","DCA / ",""),IF(U77="Yes",W77,"")))))</f>
        <v>Not evaluated</v>
      </c>
      <c r="V75" s="285"/>
      <c r="W75" s="285"/>
      <c r="X75" s="285" t="str">
        <f t="shared" ref="X75" si="4">IF(RIGHT(IF(X76="","",IF(CONCATENATE(IF(X76="Yes","DCA / ",""),IF(X77="Yes",Z77,""))="","Not evaluated",CONCATENATE(IF(X76="Yes","DCA / ",""),IF(X77="Yes",Z77,"")))),2)="/ ",LEFT(IF(X76="","",IF(CONCATENATE(IF(X76="Yes","DCA / ",""),IF(X77="Yes",Z77,""))="","Not evaluated",CONCATENATE(IF(X76="Yes","DCA / ",""),IF(X77="Yes",Z77,"")))),LEN(IF(X76="","",IF(CONCATENATE(IF(X76="Yes","DCA / ",""),IF(X77="Yes",Z77,""))="","Not evaluated",CONCATENATE(IF(X76="Yes","DCA / ",""),IF(X77="Yes",Z77,"")))))-2),IF(X76="","",IF(CONCATENATE(IF(X76="Yes","DCA / ",""),IF(X77="Yes",Z77,""))="","Not evaluated",CONCATENATE(IF(X76="Yes","DCA / ",""),IF(X77="Yes",Z77,"")))))</f>
        <v>Not evaluated</v>
      </c>
      <c r="Y75" s="285"/>
      <c r="Z75" s="285"/>
      <c r="AA75" s="285" t="str">
        <f t="shared" ref="AA75" si="5">IF(RIGHT(IF(AA76="","",IF(CONCATENATE(IF(AA76="Yes","DCA / ",""),IF(AA77="Yes",AC77,""))="","Not evaluated",CONCATENATE(IF(AA76="Yes","DCA / ",""),IF(AA77="Yes",AC77,"")))),2)="/ ",LEFT(IF(AA76="","",IF(CONCATENATE(IF(AA76="Yes","DCA / ",""),IF(AA77="Yes",AC77,""))="","Not evaluated",CONCATENATE(IF(AA76="Yes","DCA / ",""),IF(AA77="Yes",AC77,"")))),LEN(IF(AA76="","",IF(CONCATENATE(IF(AA76="Yes","DCA / ",""),IF(AA77="Yes",AC77,""))="","Not evaluated",CONCATENATE(IF(AA76="Yes","DCA / ",""),IF(AA77="Yes",AC77,"")))))-2),IF(AA76="","",IF(CONCATENATE(IF(AA76="Yes","DCA / ",""),IF(AA77="Yes",AC77,""))="","Not evaluated",CONCATENATE(IF(AA76="Yes","DCA / ",""),IF(AA77="Yes",AC77,"")))))</f>
        <v>Not evaluated</v>
      </c>
      <c r="AB75" s="285"/>
      <c r="AC75" s="285"/>
      <c r="AD75" s="285" t="str">
        <f t="shared" ref="AD75" si="6">IF(RIGHT(IF(AD76="","",IF(CONCATENATE(IF(AD76="Yes","DCA / ",""),IF(AD77="Yes",AF77,""))="","Not evaluated",CONCATENATE(IF(AD76="Yes","DCA / ",""),IF(AD77="Yes",AF77,"")))),2)="/ ",LEFT(IF(AD76="","",IF(CONCATENATE(IF(AD76="Yes","DCA / ",""),IF(AD77="Yes",AF77,""))="","Not evaluated",CONCATENATE(IF(AD76="Yes","DCA / ",""),IF(AD77="Yes",AF77,"")))),LEN(IF(AD76="","",IF(CONCATENATE(IF(AD76="Yes","DCA / ",""),IF(AD77="Yes",AF77,""))="","Not evaluated",CONCATENATE(IF(AD76="Yes","DCA / ",""),IF(AD77="Yes",AF77,"")))))-2),IF(AD76="","",IF(CONCATENATE(IF(AD76="Yes","DCA / ",""),IF(AD77="Yes",AF77,""))="","Not evaluated",CONCATENATE(IF(AD76="Yes","DCA / ",""),IF(AD77="Yes",AF77,"")))))</f>
        <v>Not evaluated</v>
      </c>
      <c r="AE75" s="285"/>
      <c r="AF75" s="285"/>
      <c r="AG75" s="285" t="str">
        <f t="shared" ref="AG75" si="7">IF(RIGHT(IF(AG76="","",IF(CONCATENATE(IF(AG76="Yes","DCA / ",""),IF(AG77="Yes",AI77,""))="","Not evaluated",CONCATENATE(IF(AG76="Yes","DCA / ",""),IF(AG77="Yes",AI77,"")))),2)="/ ",LEFT(IF(AG76="","",IF(CONCATENATE(IF(AG76="Yes","DCA / ",""),IF(AG77="Yes",AI77,""))="","Not evaluated",CONCATENATE(IF(AG76="Yes","DCA / ",""),IF(AG77="Yes",AI77,"")))),LEN(IF(AG76="","",IF(CONCATENATE(IF(AG76="Yes","DCA / ",""),IF(AG77="Yes",AI77,""))="","Not evaluated",CONCATENATE(IF(AG76="Yes","DCA / ",""),IF(AG77="Yes",AI77,"")))))-2),IF(AG76="","",IF(CONCATENATE(IF(AG76="Yes","DCA / ",""),IF(AG77="Yes",AI77,""))="","Not evaluated",CONCATENATE(IF(AG76="Yes","DCA / ",""),IF(AG77="Yes",AI77,"")))))</f>
        <v>Not evaluated</v>
      </c>
      <c r="AH75" s="285"/>
      <c r="AI75" s="285"/>
      <c r="AJ75" s="285" t="str">
        <f t="shared" ref="AJ75" si="8">IF(RIGHT(IF(AJ76="","",IF(CONCATENATE(IF(AJ76="Yes","DCA / ",""),IF(AJ77="Yes",AL77,""))="","Not evaluated",CONCATENATE(IF(AJ76="Yes","DCA / ",""),IF(AJ77="Yes",AL77,"")))),2)="/ ",LEFT(IF(AJ76="","",IF(CONCATENATE(IF(AJ76="Yes","DCA / ",""),IF(AJ77="Yes",AL77,""))="","Not evaluated",CONCATENATE(IF(AJ76="Yes","DCA / ",""),IF(AJ77="Yes",AL77,"")))),LEN(IF(AJ76="","",IF(CONCATENATE(IF(AJ76="Yes","DCA / ",""),IF(AJ77="Yes",AL77,""))="","Not evaluated",CONCATENATE(IF(AJ76="Yes","DCA / ",""),IF(AJ77="Yes",AL77,"")))))-2),IF(AJ76="","",IF(CONCATENATE(IF(AJ76="Yes","DCA / ",""),IF(AJ77="Yes",AL77,""))="","Not evaluated",CONCATENATE(IF(AJ76="Yes","DCA / ",""),IF(AJ77="Yes",AL77,"")))))</f>
        <v>Not evaluated</v>
      </c>
      <c r="AK75" s="285"/>
      <c r="AL75" s="285"/>
      <c r="AM75" s="285" t="str">
        <f t="shared" ref="AM75" si="9">IF(RIGHT(IF(AM76="","",IF(CONCATENATE(IF(AM76="Yes","DCA / ",""),IF(AM77="Yes",AO77,""))="","Not evaluated",CONCATENATE(IF(AM76="Yes","DCA / ",""),IF(AM77="Yes",AO77,"")))),2)="/ ",LEFT(IF(AM76="","",IF(CONCATENATE(IF(AM76="Yes","DCA / ",""),IF(AM77="Yes",AO77,""))="","Not evaluated",CONCATENATE(IF(AM76="Yes","DCA / ",""),IF(AM77="Yes",AO77,"")))),LEN(IF(AM76="","",IF(CONCATENATE(IF(AM76="Yes","DCA / ",""),IF(AM77="Yes",AO77,""))="","Not evaluated",CONCATENATE(IF(AM76="Yes","DCA / ",""),IF(AM77="Yes",AO77,"")))))-2),IF(AM76="","",IF(CONCATENATE(IF(AM76="Yes","DCA / ",""),IF(AM77="Yes",AO77,""))="","Not evaluated",CONCATENATE(IF(AM76="Yes","DCA / ",""),IF(AM77="Yes",AO77,"")))))</f>
        <v>Not evaluated</v>
      </c>
      <c r="AN75" s="285"/>
      <c r="AO75" s="285"/>
      <c r="AP75" s="285" t="str">
        <f t="shared" ref="AP75" si="10">IF(RIGHT(IF(AP76="","",IF(CONCATENATE(IF(AP76="Yes","DCA / ",""),IF(AP77="Yes",AR77,""))="","Not evaluated",CONCATENATE(IF(AP76="Yes","DCA / ",""),IF(AP77="Yes",AR77,"")))),2)="/ ",LEFT(IF(AP76="","",IF(CONCATENATE(IF(AP76="Yes","DCA / ",""),IF(AP77="Yes",AR77,""))="","Not evaluated",CONCATENATE(IF(AP76="Yes","DCA / ",""),IF(AP77="Yes",AR77,"")))),LEN(IF(AP76="","",IF(CONCATENATE(IF(AP76="Yes","DCA / ",""),IF(AP77="Yes",AR77,""))="","Not evaluated",CONCATENATE(IF(AP76="Yes","DCA / ",""),IF(AP77="Yes",AR77,"")))))-2),IF(AP76="","",IF(CONCATENATE(IF(AP76="Yes","DCA / ",""),IF(AP77="Yes",AR77,""))="","Not evaluated",CONCATENATE(IF(AP76="Yes","DCA / ",""),IF(AP77="Yes",AR77,"")))))</f>
        <v>Not evaluated</v>
      </c>
      <c r="AQ75" s="285"/>
      <c r="AR75" s="285"/>
      <c r="AS75" s="285" t="str">
        <f t="shared" ref="AS75" si="11">IF(RIGHT(IF(AS76="","",IF(CONCATENATE(IF(AS76="Yes","DCA / ",""),IF(AS77="Yes",AU77,""))="","Not evaluated",CONCATENATE(IF(AS76="Yes","DCA / ",""),IF(AS77="Yes",AU77,"")))),2)="/ ",LEFT(IF(AS76="","",IF(CONCATENATE(IF(AS76="Yes","DCA / ",""),IF(AS77="Yes",AU77,""))="","Not evaluated",CONCATENATE(IF(AS76="Yes","DCA / ",""),IF(AS77="Yes",AU77,"")))),LEN(IF(AS76="","",IF(CONCATENATE(IF(AS76="Yes","DCA / ",""),IF(AS77="Yes",AU77,""))="","Not evaluated",CONCATENATE(IF(AS76="Yes","DCA / ",""),IF(AS77="Yes",AU77,"")))))-2),IF(AS76="","",IF(CONCATENATE(IF(AS76="Yes","DCA / ",""),IF(AS77="Yes",AU77,""))="","Not evaluated",CONCATENATE(IF(AS76="Yes","DCA / ",""),IF(AS77="Yes",AU77,"")))))</f>
        <v>Not evaluated</v>
      </c>
      <c r="AT75" s="285"/>
      <c r="AU75" s="285"/>
      <c r="AV75" s="285" t="str">
        <f t="shared" ref="AV75" si="12">IF(RIGHT(IF(AV76="","",IF(CONCATENATE(IF(AV76="Yes","DCA / ",""),IF(AV77="Yes",AX77,""))="","Not evaluated",CONCATENATE(IF(AV76="Yes","DCA / ",""),IF(AV77="Yes",AX77,"")))),2)="/ ",LEFT(IF(AV76="","",IF(CONCATENATE(IF(AV76="Yes","DCA / ",""),IF(AV77="Yes",AX77,""))="","Not evaluated",CONCATENATE(IF(AV76="Yes","DCA / ",""),IF(AV77="Yes",AX77,"")))),LEN(IF(AV76="","",IF(CONCATENATE(IF(AV76="Yes","DCA / ",""),IF(AV77="Yes",AX77,""))="","Not evaluated",CONCATENATE(IF(AV76="Yes","DCA / ",""),IF(AV77="Yes",AX77,"")))))-2),IF(AV76="","",IF(CONCATENATE(IF(AV76="Yes","DCA / ",""),IF(AV77="Yes",AX77,""))="","Not evaluated",CONCATENATE(IF(AV76="Yes","DCA / ",""),IF(AV77="Yes",AX77,"")))))</f>
        <v>Not evaluated</v>
      </c>
      <c r="AW75" s="285"/>
      <c r="AX75" s="285"/>
      <c r="AY75" s="285" t="str">
        <f t="shared" ref="AY75" si="13">IF(RIGHT(IF(AY76="","",IF(CONCATENATE(IF(AY76="Yes","DCA / ",""),IF(AY77="Yes",BA77,""))="","Not evaluated",CONCATENATE(IF(AY76="Yes","DCA / ",""),IF(AY77="Yes",BA77,"")))),2)="/ ",LEFT(IF(AY76="","",IF(CONCATENATE(IF(AY76="Yes","DCA / ",""),IF(AY77="Yes",BA77,""))="","Not evaluated",CONCATENATE(IF(AY76="Yes","DCA / ",""),IF(AY77="Yes",BA77,"")))),LEN(IF(AY76="","",IF(CONCATENATE(IF(AY76="Yes","DCA / ",""),IF(AY77="Yes",BA77,""))="","Not evaluated",CONCATENATE(IF(AY76="Yes","DCA / ",""),IF(AY77="Yes",BA77,"")))))-2),IF(AY76="","",IF(CONCATENATE(IF(AY76="Yes","DCA / ",""),IF(AY77="Yes",BA77,""))="","Not evaluated",CONCATENATE(IF(AY76="Yes","DCA / ",""),IF(AY77="Yes",BA77,"")))))</f>
        <v/>
      </c>
      <c r="AZ75" s="285"/>
      <c r="BA75" s="285"/>
      <c r="BB75" s="285" t="str">
        <f t="shared" ref="BB75" si="14">IF(RIGHT(IF(BB76="","",IF(CONCATENATE(IF(BB76="Yes","DCA / ",""),IF(BB77="Yes",BD77,""))="","Not evaluated",CONCATENATE(IF(BB76="Yes","DCA / ",""),IF(BB77="Yes",BD77,"")))),2)="/ ",LEFT(IF(BB76="","",IF(CONCATENATE(IF(BB76="Yes","DCA / ",""),IF(BB77="Yes",BD77,""))="","Not evaluated",CONCATENATE(IF(BB76="Yes","DCA / ",""),IF(BB77="Yes",BD77,"")))),LEN(IF(BB76="","",IF(CONCATENATE(IF(BB76="Yes","DCA / ",""),IF(BB77="Yes",BD77,""))="","Not evaluated",CONCATENATE(IF(BB76="Yes","DCA / ",""),IF(BB77="Yes",BD77,"")))))-2),IF(BB76="","",IF(CONCATENATE(IF(BB76="Yes","DCA / ",""),IF(BB77="Yes",BD77,""))="","Not evaluated",CONCATENATE(IF(BB76="Yes","DCA / ",""),IF(BB77="Yes",BD77,"")))))</f>
        <v/>
      </c>
      <c r="BC75" s="285"/>
      <c r="BD75" s="285"/>
      <c r="BE75" s="285" t="str">
        <f t="shared" ref="BE75" si="15">IF(RIGHT(IF(BE76="","",IF(CONCATENATE(IF(BE76="Yes","DCA / ",""),IF(BE77="Yes",BG77,""))="","Not evaluated",CONCATENATE(IF(BE76="Yes","DCA / ",""),IF(BE77="Yes",BG77,"")))),2)="/ ",LEFT(IF(BE76="","",IF(CONCATENATE(IF(BE76="Yes","DCA / ",""),IF(BE77="Yes",BG77,""))="","Not evaluated",CONCATENATE(IF(BE76="Yes","DCA / ",""),IF(BE77="Yes",BG77,"")))),LEN(IF(BE76="","",IF(CONCATENATE(IF(BE76="Yes","DCA / ",""),IF(BE77="Yes",BG77,""))="","Not evaluated",CONCATENATE(IF(BE76="Yes","DCA / ",""),IF(BE77="Yes",BG77,"")))))-2),IF(BE76="","",IF(CONCATENATE(IF(BE76="Yes","DCA / ",""),IF(BE77="Yes",BG77,""))="","Not evaluated",CONCATENATE(IF(BE76="Yes","DCA / ",""),IF(BE77="Yes",BG77,"")))))</f>
        <v/>
      </c>
      <c r="BF75" s="285"/>
      <c r="BG75" s="285"/>
      <c r="BH75" s="285" t="str">
        <f t="shared" ref="BH75" si="16">IF(RIGHT(IF(BH76="","",IF(CONCATENATE(IF(BH76="Yes","DCA / ",""),IF(BH77="Yes",BJ77,""))="","Not evaluated",CONCATENATE(IF(BH76="Yes","DCA / ",""),IF(BH77="Yes",BJ77,"")))),2)="/ ",LEFT(IF(BH76="","",IF(CONCATENATE(IF(BH76="Yes","DCA / ",""),IF(BH77="Yes",BJ77,""))="","Not evaluated",CONCATENATE(IF(BH76="Yes","DCA / ",""),IF(BH77="Yes",BJ77,"")))),LEN(IF(BH76="","",IF(CONCATENATE(IF(BH76="Yes","DCA / ",""),IF(BH77="Yes",BJ77,""))="","Not evaluated",CONCATENATE(IF(BH76="Yes","DCA / ",""),IF(BH77="Yes",BJ77,"")))))-2),IF(BH76="","",IF(CONCATENATE(IF(BH76="Yes","DCA / ",""),IF(BH77="Yes",BJ77,""))="","Not evaluated",CONCATENATE(IF(BH76="Yes","DCA / ",""),IF(BH77="Yes",BJ77,"")))))</f>
        <v/>
      </c>
      <c r="BI75" s="285"/>
      <c r="BJ75" s="285"/>
      <c r="BK75" s="285" t="str">
        <f t="shared" ref="BK75" si="17">IF(RIGHT(IF(BK76="","",IF(CONCATENATE(IF(BK76="Yes","DCA / ",""),IF(BK77="Yes",BM77,""))="","Not evaluated",CONCATENATE(IF(BK76="Yes","DCA / ",""),IF(BK77="Yes",BM77,"")))),2)="/ ",LEFT(IF(BK76="","",IF(CONCATENATE(IF(BK76="Yes","DCA / ",""),IF(BK77="Yes",BM77,""))="","Not evaluated",CONCATENATE(IF(BK76="Yes","DCA / ",""),IF(BK77="Yes",BM77,"")))),LEN(IF(BK76="","",IF(CONCATENATE(IF(BK76="Yes","DCA / ",""),IF(BK77="Yes",BM77,""))="","Not evaluated",CONCATENATE(IF(BK76="Yes","DCA / ",""),IF(BK77="Yes",BM77,"")))))-2),IF(BK76="","",IF(CONCATENATE(IF(BK76="Yes","DCA / ",""),IF(BK77="Yes",BM77,""))="","Not evaluated",CONCATENATE(IF(BK76="Yes","DCA / ",""),IF(BK77="Yes",BM77,"")))))</f>
        <v/>
      </c>
      <c r="BL75" s="285"/>
      <c r="BM75" s="285"/>
      <c r="BN75" s="285" t="str">
        <f t="shared" ref="BN75" si="18">IF(RIGHT(IF(BN76="","",IF(CONCATENATE(IF(BN76="Yes","DCA / ",""),IF(BN77="Yes",BP77,""))="","Not evaluated",CONCATENATE(IF(BN76="Yes","DCA / ",""),IF(BN77="Yes",BP77,"")))),2)="/ ",LEFT(IF(BN76="","",IF(CONCATENATE(IF(BN76="Yes","DCA / ",""),IF(BN77="Yes",BP77,""))="","Not evaluated",CONCATENATE(IF(BN76="Yes","DCA / ",""),IF(BN77="Yes",BP77,"")))),LEN(IF(BN76="","",IF(CONCATENATE(IF(BN76="Yes","DCA / ",""),IF(BN77="Yes",BP77,""))="","Not evaluated",CONCATENATE(IF(BN76="Yes","DCA / ",""),IF(BN77="Yes",BP77,"")))))-2),IF(BN76="","",IF(CONCATENATE(IF(BN76="Yes","DCA / ",""),IF(BN77="Yes",BP77,""))="","Not evaluated",CONCATENATE(IF(BN76="Yes","DCA / ",""),IF(BN77="Yes",BP77,"")))))</f>
        <v/>
      </c>
      <c r="BO75" s="285"/>
      <c r="BP75" s="285"/>
      <c r="BQ75" s="285" t="str">
        <f t="shared" ref="BQ75" si="19">IF(RIGHT(IF(BQ76="","",IF(CONCATENATE(IF(BQ76="Yes","DCA / ",""),IF(BQ77="Yes",BS77,""))="","Not evaluated",CONCATENATE(IF(BQ76="Yes","DCA / ",""),IF(BQ77="Yes",BS77,"")))),2)="/ ",LEFT(IF(BQ76="","",IF(CONCATENATE(IF(BQ76="Yes","DCA / ",""),IF(BQ77="Yes",BS77,""))="","Not evaluated",CONCATENATE(IF(BQ76="Yes","DCA / ",""),IF(BQ77="Yes",BS77,"")))),LEN(IF(BQ76="","",IF(CONCATENATE(IF(BQ76="Yes","DCA / ",""),IF(BQ77="Yes",BS77,""))="","Not evaluated",CONCATENATE(IF(BQ76="Yes","DCA / ",""),IF(BQ77="Yes",BS77,"")))))-2),IF(BQ76="","",IF(CONCATENATE(IF(BQ76="Yes","DCA / ",""),IF(BQ77="Yes",BS77,""))="","Not evaluated",CONCATENATE(IF(BQ76="Yes","DCA / ",""),IF(BQ77="Yes",BS77,"")))))</f>
        <v/>
      </c>
      <c r="BR75" s="285"/>
      <c r="BS75" s="285"/>
      <c r="BT75" s="285" t="str">
        <f t="shared" ref="BT75" si="20">IF(RIGHT(IF(BT76="","",IF(CONCATENATE(IF(BT76="Yes","DCA / ",""),IF(BT77="Yes",BV77,""))="","Not evaluated",CONCATENATE(IF(BT76="Yes","DCA / ",""),IF(BT77="Yes",BV77,"")))),2)="/ ",LEFT(IF(BT76="","",IF(CONCATENATE(IF(BT76="Yes","DCA / ",""),IF(BT77="Yes",BV77,""))="","Not evaluated",CONCATENATE(IF(BT76="Yes","DCA / ",""),IF(BT77="Yes",BV77,"")))),LEN(IF(BT76="","",IF(CONCATENATE(IF(BT76="Yes","DCA / ",""),IF(BT77="Yes",BV77,""))="","Not evaluated",CONCATENATE(IF(BT76="Yes","DCA / ",""),IF(BT77="Yes",BV77,"")))))-2),IF(BT76="","",IF(CONCATENATE(IF(BT76="Yes","DCA / ",""),IF(BT77="Yes",BV77,""))="","Not evaluated",CONCATENATE(IF(BT76="Yes","DCA / ",""),IF(BT77="Yes",BV77,"")))))</f>
        <v/>
      </c>
      <c r="BU75" s="285"/>
      <c r="BV75" s="285"/>
      <c r="BW75" s="285" t="str">
        <f t="shared" ref="BW75" si="21">IF(RIGHT(IF(BW76="","",IF(CONCATENATE(IF(BW76="Yes","DCA / ",""),IF(BW77="Yes",BY77,""))="","Not evaluated",CONCATENATE(IF(BW76="Yes","DCA / ",""),IF(BW77="Yes",BY77,"")))),2)="/ ",LEFT(IF(BW76="","",IF(CONCATENATE(IF(BW76="Yes","DCA / ",""),IF(BW77="Yes",BY77,""))="","Not evaluated",CONCATENATE(IF(BW76="Yes","DCA / ",""),IF(BW77="Yes",BY77,"")))),LEN(IF(BW76="","",IF(CONCATENATE(IF(BW76="Yes","DCA / ",""),IF(BW77="Yes",BY77,""))="","Not evaluated",CONCATENATE(IF(BW76="Yes","DCA / ",""),IF(BW77="Yes",BY77,"")))))-2),IF(BW76="","",IF(CONCATENATE(IF(BW76="Yes","DCA / ",""),IF(BW77="Yes",BY77,""))="","Not evaluated",CONCATENATE(IF(BW76="Yes","DCA / ",""),IF(BW77="Yes",BY77,"")))))</f>
        <v/>
      </c>
      <c r="BX75" s="285"/>
      <c r="BY75" s="285"/>
      <c r="BZ75" s="285" t="str">
        <f t="shared" ref="BZ75" si="22">IF(RIGHT(IF(BZ76="","",IF(CONCATENATE(IF(BZ76="Yes","DCA / ",""),IF(BZ77="Yes",CB77,""))="","Not evaluated",CONCATENATE(IF(BZ76="Yes","DCA / ",""),IF(BZ77="Yes",CB77,"")))),2)="/ ",LEFT(IF(BZ76="","",IF(CONCATENATE(IF(BZ76="Yes","DCA / ",""),IF(BZ77="Yes",CB77,""))="","Not evaluated",CONCATENATE(IF(BZ76="Yes","DCA / ",""),IF(BZ77="Yes",CB77,"")))),LEN(IF(BZ76="","",IF(CONCATENATE(IF(BZ76="Yes","DCA / ",""),IF(BZ77="Yes",CB77,""))="","Not evaluated",CONCATENATE(IF(BZ76="Yes","DCA / ",""),IF(BZ77="Yes",CB77,"")))))-2),IF(BZ76="","",IF(CONCATENATE(IF(BZ76="Yes","DCA / ",""),IF(BZ77="Yes",CB77,""))="","Not evaluated",CONCATENATE(IF(BZ76="Yes","DCA / ",""),IF(BZ77="Yes",CB77,"")))))</f>
        <v/>
      </c>
      <c r="CA75" s="285"/>
      <c r="CB75" s="285"/>
      <c r="CC75" s="285" t="str">
        <f t="shared" ref="CC75" si="23">IF(RIGHT(IF(CC76="","",IF(CONCATENATE(IF(CC76="Yes","DCA / ",""),IF(CC77="Yes",CE77,""))="","Not evaluated",CONCATENATE(IF(CC76="Yes","DCA / ",""),IF(CC77="Yes",CE77,"")))),2)="/ ",LEFT(IF(CC76="","",IF(CONCATENATE(IF(CC76="Yes","DCA / ",""),IF(CC77="Yes",CE77,""))="","Not evaluated",CONCATENATE(IF(CC76="Yes","DCA / ",""),IF(CC77="Yes",CE77,"")))),LEN(IF(CC76="","",IF(CONCATENATE(IF(CC76="Yes","DCA / ",""),IF(CC77="Yes",CE77,""))="","Not evaluated",CONCATENATE(IF(CC76="Yes","DCA / ",""),IF(CC77="Yes",CE77,"")))))-2),IF(CC76="","",IF(CONCATENATE(IF(CC76="Yes","DCA / ",""),IF(CC77="Yes",CE77,""))="","Not evaluated",CONCATENATE(IF(CC76="Yes","DCA / ",""),IF(CC77="Yes",CE77,"")))))</f>
        <v/>
      </c>
      <c r="CD75" s="285"/>
      <c r="CE75" s="285"/>
      <c r="CF75" s="285" t="str">
        <f t="shared" ref="CF75" si="24">IF(RIGHT(IF(CF76="","",IF(CONCATENATE(IF(CF76="Yes","DCA / ",""),IF(CF77="Yes",CH77,""))="","Not evaluated",CONCATENATE(IF(CF76="Yes","DCA / ",""),IF(CF77="Yes",CH77,"")))),2)="/ ",LEFT(IF(CF76="","",IF(CONCATENATE(IF(CF76="Yes","DCA / ",""),IF(CF77="Yes",CH77,""))="","Not evaluated",CONCATENATE(IF(CF76="Yes","DCA / ",""),IF(CF77="Yes",CH77,"")))),LEN(IF(CF76="","",IF(CONCATENATE(IF(CF76="Yes","DCA / ",""),IF(CF77="Yes",CH77,""))="","Not evaluated",CONCATENATE(IF(CF76="Yes","DCA / ",""),IF(CF77="Yes",CH77,"")))))-2),IF(CF76="","",IF(CONCATENATE(IF(CF76="Yes","DCA / ",""),IF(CF77="Yes",CH77,""))="","Not evaluated",CONCATENATE(IF(CF76="Yes","DCA / ",""),IF(CF77="Yes",CH77,"")))))</f>
        <v/>
      </c>
      <c r="CG75" s="285"/>
      <c r="CH75" s="285"/>
      <c r="CI75" s="285" t="str">
        <f t="shared" ref="CI75" si="25">IF(RIGHT(IF(CI76="","",IF(CONCATENATE(IF(CI76="Yes","DCA / ",""),IF(CI77="Yes",CK77,""))="","Not evaluated",CONCATENATE(IF(CI76="Yes","DCA / ",""),IF(CI77="Yes",CK77,"")))),2)="/ ",LEFT(IF(CI76="","",IF(CONCATENATE(IF(CI76="Yes","DCA / ",""),IF(CI77="Yes",CK77,""))="","Not evaluated",CONCATENATE(IF(CI76="Yes","DCA / ",""),IF(CI77="Yes",CK77,"")))),LEN(IF(CI76="","",IF(CONCATENATE(IF(CI76="Yes","DCA / ",""),IF(CI77="Yes",CK77,""))="","Not evaluated",CONCATENATE(IF(CI76="Yes","DCA / ",""),IF(CI77="Yes",CK77,"")))))-2),IF(CI76="","",IF(CONCATENATE(IF(CI76="Yes","DCA / ",""),IF(CI77="Yes",CK77,""))="","Not evaluated",CONCATENATE(IF(CI76="Yes","DCA / ",""),IF(CI77="Yes",CK77,"")))))</f>
        <v/>
      </c>
      <c r="CJ75" s="285"/>
      <c r="CK75" s="285"/>
      <c r="CL75" s="285" t="str">
        <f t="shared" ref="CL75" si="26">IF(RIGHT(IF(CL76="","",IF(CONCATENATE(IF(CL76="Yes","DCA / ",""),IF(CL77="Yes",CN77,""))="","Not evaluated",CONCATENATE(IF(CL76="Yes","DCA / ",""),IF(CL77="Yes",CN77,"")))),2)="/ ",LEFT(IF(CL76="","",IF(CONCATENATE(IF(CL76="Yes","DCA / ",""),IF(CL77="Yes",CN77,""))="","Not evaluated",CONCATENATE(IF(CL76="Yes","DCA / ",""),IF(CL77="Yes",CN77,"")))),LEN(IF(CL76="","",IF(CONCATENATE(IF(CL76="Yes","DCA / ",""),IF(CL77="Yes",CN77,""))="","Not evaluated",CONCATENATE(IF(CL76="Yes","DCA / ",""),IF(CL77="Yes",CN77,"")))))-2),IF(CL76="","",IF(CONCATENATE(IF(CL76="Yes","DCA / ",""),IF(CL77="Yes",CN77,""))="","Not evaluated",CONCATENATE(IF(CL76="Yes","DCA / ",""),IF(CL77="Yes",CN77,"")))))</f>
        <v/>
      </c>
      <c r="CM75" s="285"/>
      <c r="CN75" s="286"/>
      <c r="CO75" s="284" t="str">
        <f t="shared" ref="CO75" si="27">IF(RIGHT(IF(CO76="","",IF(CONCATENATE(IF(CO76="Yes","DCA / ",""),IF(CO77="Yes",CQ77,""))="","Not evaluated",CONCATENATE(IF(CO76="Yes","DCA / ",""),IF(CO77="Yes",CQ77,"")))),2)="/ ",LEFT(IF(CO76="","",IF(CONCATENATE(IF(CO76="Yes","DCA / ",""),IF(CO77="Yes",CQ77,""))="","Not evaluated",CONCATENATE(IF(CO76="Yes","DCA / ",""),IF(CO77="Yes",CQ77,"")))),LEN(IF(CO76="","",IF(CONCATENATE(IF(CO76="Yes","DCA / ",""),IF(CO77="Yes",CQ77,""))="","Not evaluated",CONCATENATE(IF(CO76="Yes","DCA / ",""),IF(CO77="Yes",CQ77,"")))))-2),IF(CO76="","",IF(CONCATENATE(IF(CO76="Yes","DCA / ",""),IF(CO77="Yes",CQ77,""))="","Not evaluated",CONCATENATE(IF(CO76="Yes","DCA / ",""),IF(CO77="Yes",CQ77,"")))))</f>
        <v/>
      </c>
      <c r="CP75" s="285"/>
      <c r="CQ75" s="285"/>
    </row>
    <row r="76" spans="1:95" s="12" customFormat="1" ht="15" customHeight="1" x14ac:dyDescent="0.3">
      <c r="A76" s="60"/>
      <c r="B76" s="60" t="s">
        <v>71</v>
      </c>
      <c r="C76" s="60"/>
      <c r="D76" s="281" t="s">
        <v>296</v>
      </c>
      <c r="E76" s="282"/>
      <c r="F76" s="280" t="s">
        <v>193</v>
      </c>
      <c r="G76" s="280"/>
      <c r="H76" s="280"/>
      <c r="I76" s="280" t="s">
        <v>193</v>
      </c>
      <c r="J76" s="280"/>
      <c r="K76" s="280"/>
      <c r="L76" s="280" t="s">
        <v>193</v>
      </c>
      <c r="M76" s="280"/>
      <c r="N76" s="280"/>
      <c r="O76" s="280" t="s">
        <v>193</v>
      </c>
      <c r="P76" s="280"/>
      <c r="Q76" s="280"/>
      <c r="R76" s="280" t="s">
        <v>193</v>
      </c>
      <c r="S76" s="280"/>
      <c r="T76" s="280"/>
      <c r="U76" s="280" t="s">
        <v>193</v>
      </c>
      <c r="V76" s="280"/>
      <c r="W76" s="280"/>
      <c r="X76" s="280" t="s">
        <v>193</v>
      </c>
      <c r="Y76" s="280"/>
      <c r="Z76" s="280"/>
      <c r="AA76" s="280" t="s">
        <v>193</v>
      </c>
      <c r="AB76" s="280"/>
      <c r="AC76" s="280"/>
      <c r="AD76" s="280" t="s">
        <v>193</v>
      </c>
      <c r="AE76" s="280"/>
      <c r="AF76" s="280"/>
      <c r="AG76" s="280" t="s">
        <v>193</v>
      </c>
      <c r="AH76" s="280"/>
      <c r="AI76" s="280"/>
      <c r="AJ76" s="280" t="s">
        <v>193</v>
      </c>
      <c r="AK76" s="280"/>
      <c r="AL76" s="280"/>
      <c r="AM76" s="280" t="s">
        <v>193</v>
      </c>
      <c r="AN76" s="280"/>
      <c r="AO76" s="280"/>
      <c r="AP76" s="280" t="s">
        <v>193</v>
      </c>
      <c r="AQ76" s="280"/>
      <c r="AR76" s="280"/>
      <c r="AS76" s="280" t="s">
        <v>193</v>
      </c>
      <c r="AT76" s="280"/>
      <c r="AU76" s="280"/>
      <c r="AV76" s="280" t="s">
        <v>193</v>
      </c>
      <c r="AW76" s="280"/>
      <c r="AX76" s="280"/>
      <c r="AY76" s="280"/>
      <c r="AZ76" s="280"/>
      <c r="BA76" s="280"/>
      <c r="BB76" s="280"/>
      <c r="BC76" s="280"/>
      <c r="BD76" s="280"/>
      <c r="BE76" s="280"/>
      <c r="BF76" s="280"/>
      <c r="BG76" s="280"/>
      <c r="BH76" s="280"/>
      <c r="BI76" s="280"/>
      <c r="BJ76" s="280"/>
      <c r="BK76" s="280"/>
      <c r="BL76" s="280"/>
      <c r="BM76" s="280"/>
      <c r="BN76" s="280"/>
      <c r="BO76" s="280"/>
      <c r="BP76" s="280"/>
      <c r="BQ76" s="280"/>
      <c r="BR76" s="280"/>
      <c r="BS76" s="280"/>
      <c r="BT76" s="280"/>
      <c r="BU76" s="280"/>
      <c r="BV76" s="280"/>
      <c r="BW76" s="280"/>
      <c r="BX76" s="280"/>
      <c r="BY76" s="280"/>
      <c r="BZ76" s="280"/>
      <c r="CA76" s="280"/>
      <c r="CB76" s="280"/>
      <c r="CC76" s="280"/>
      <c r="CD76" s="280"/>
      <c r="CE76" s="280"/>
      <c r="CF76" s="280"/>
      <c r="CG76" s="280"/>
      <c r="CH76" s="280"/>
      <c r="CI76" s="280"/>
      <c r="CJ76" s="280"/>
      <c r="CK76" s="280"/>
      <c r="CL76" s="280"/>
      <c r="CM76" s="280"/>
      <c r="CN76" s="283"/>
      <c r="CO76" s="343"/>
      <c r="CP76" s="280"/>
      <c r="CQ76" s="280"/>
    </row>
    <row r="77" spans="1:95" s="12" customFormat="1" ht="15" customHeight="1" x14ac:dyDescent="0.3">
      <c r="A77" s="60"/>
      <c r="B77" s="60" t="s">
        <v>71</v>
      </c>
      <c r="C77" s="60"/>
      <c r="D77" s="303" t="s">
        <v>297</v>
      </c>
      <c r="E77" s="304"/>
      <c r="F77" s="36" t="s">
        <v>193</v>
      </c>
      <c r="G77" s="50" t="s">
        <v>278</v>
      </c>
      <c r="H77" s="188"/>
      <c r="I77" s="187" t="s">
        <v>193</v>
      </c>
      <c r="J77" s="50" t="s">
        <v>278</v>
      </c>
      <c r="K77" s="188"/>
      <c r="L77" s="187" t="s">
        <v>193</v>
      </c>
      <c r="M77" s="50" t="s">
        <v>278</v>
      </c>
      <c r="N77" s="188"/>
      <c r="O77" s="187" t="s">
        <v>193</v>
      </c>
      <c r="P77" s="50" t="s">
        <v>278</v>
      </c>
      <c r="Q77" s="188"/>
      <c r="R77" s="187"/>
      <c r="S77" s="50" t="s">
        <v>278</v>
      </c>
      <c r="T77" s="188"/>
      <c r="U77" s="187" t="s">
        <v>193</v>
      </c>
      <c r="V77" s="50" t="s">
        <v>278</v>
      </c>
      <c r="W77" s="188"/>
      <c r="X77" s="187" t="s">
        <v>193</v>
      </c>
      <c r="Y77" s="50" t="s">
        <v>278</v>
      </c>
      <c r="Z77" s="188"/>
      <c r="AA77" s="187" t="s">
        <v>193</v>
      </c>
      <c r="AB77" s="50" t="s">
        <v>278</v>
      </c>
      <c r="AC77" s="188"/>
      <c r="AD77" s="187" t="s">
        <v>193</v>
      </c>
      <c r="AE77" s="50" t="s">
        <v>278</v>
      </c>
      <c r="AF77" s="188"/>
      <c r="AG77" s="187" t="s">
        <v>193</v>
      </c>
      <c r="AH77" s="50" t="s">
        <v>278</v>
      </c>
      <c r="AI77" s="188"/>
      <c r="AJ77" s="187" t="s">
        <v>193</v>
      </c>
      <c r="AK77" s="50" t="s">
        <v>278</v>
      </c>
      <c r="AL77" s="188"/>
      <c r="AM77" s="187" t="s">
        <v>193</v>
      </c>
      <c r="AN77" s="50" t="s">
        <v>278</v>
      </c>
      <c r="AO77" s="188"/>
      <c r="AP77" s="187" t="s">
        <v>193</v>
      </c>
      <c r="AQ77" s="50" t="s">
        <v>278</v>
      </c>
      <c r="AR77" s="188"/>
      <c r="AS77" s="187" t="s">
        <v>193</v>
      </c>
      <c r="AT77" s="50" t="s">
        <v>278</v>
      </c>
      <c r="AU77" s="188"/>
      <c r="AV77" s="187" t="s">
        <v>193</v>
      </c>
      <c r="AW77" s="50" t="s">
        <v>278</v>
      </c>
      <c r="AX77" s="188"/>
      <c r="AY77" s="187"/>
      <c r="AZ77" s="50" t="s">
        <v>278</v>
      </c>
      <c r="BA77" s="188"/>
      <c r="BB77" s="187"/>
      <c r="BC77" s="50" t="s">
        <v>278</v>
      </c>
      <c r="BD77" s="188"/>
      <c r="BE77" s="187"/>
      <c r="BF77" s="50" t="s">
        <v>278</v>
      </c>
      <c r="BG77" s="188"/>
      <c r="BH77" s="187"/>
      <c r="BI77" s="50" t="s">
        <v>278</v>
      </c>
      <c r="BJ77" s="188"/>
      <c r="BK77" s="187"/>
      <c r="BL77" s="50" t="s">
        <v>278</v>
      </c>
      <c r="BM77" s="188"/>
      <c r="BN77" s="187"/>
      <c r="BO77" s="50" t="s">
        <v>278</v>
      </c>
      <c r="BP77" s="188"/>
      <c r="BQ77" s="187"/>
      <c r="BR77" s="50" t="s">
        <v>278</v>
      </c>
      <c r="BS77" s="188"/>
      <c r="BT77" s="187"/>
      <c r="BU77" s="50" t="s">
        <v>278</v>
      </c>
      <c r="BV77" s="188"/>
      <c r="BW77" s="187"/>
      <c r="BX77" s="50" t="s">
        <v>278</v>
      </c>
      <c r="BY77" s="188"/>
      <c r="BZ77" s="187"/>
      <c r="CA77" s="50" t="s">
        <v>278</v>
      </c>
      <c r="CB77" s="188"/>
      <c r="CC77" s="187"/>
      <c r="CD77" s="50" t="s">
        <v>278</v>
      </c>
      <c r="CE77" s="188"/>
      <c r="CF77" s="187"/>
      <c r="CG77" s="50" t="s">
        <v>278</v>
      </c>
      <c r="CH77" s="188"/>
      <c r="CI77" s="187"/>
      <c r="CJ77" s="50" t="s">
        <v>278</v>
      </c>
      <c r="CK77" s="188"/>
      <c r="CL77" s="187"/>
      <c r="CM77" s="50" t="s">
        <v>278</v>
      </c>
      <c r="CN77" s="188"/>
      <c r="CO77" s="186"/>
      <c r="CP77" s="50" t="s">
        <v>278</v>
      </c>
      <c r="CQ77" s="188"/>
    </row>
    <row r="78" spans="1:95" s="1" customFormat="1" ht="18.75" customHeight="1" x14ac:dyDescent="0.3">
      <c r="A78" s="294" t="s">
        <v>298</v>
      </c>
      <c r="B78" s="294"/>
      <c r="C78" s="294"/>
      <c r="D78" s="294"/>
      <c r="E78" s="294"/>
      <c r="F78" s="46">
        <f>IF(SUMMARY!$B$7=TRUE,IF(COUNTBLANK(F80:F82)&gt;0,0,1),"")</f>
        <v>1</v>
      </c>
      <c r="G78" s="47"/>
      <c r="H78" s="47"/>
      <c r="I78" s="48">
        <f>IF(SUMMARY!$B$8=TRUE,IF(COUNTBLANK(I80:I82)&gt;0,0,1),"")</f>
        <v>1</v>
      </c>
      <c r="J78" s="47"/>
      <c r="K78" s="47"/>
      <c r="L78" s="48">
        <f>IF(SUMMARY!$B$9=TRUE,IF(COUNTBLANK(L80:L82)&gt;0,0,1),"")</f>
        <v>1</v>
      </c>
      <c r="M78" s="47"/>
      <c r="N78" s="47"/>
      <c r="O78" s="48">
        <f>IF(SUMMARY!$B$10=TRUE,IF(COUNTBLANK(O80:O82)&gt;0,0,1),"")</f>
        <v>1</v>
      </c>
      <c r="P78" s="47"/>
      <c r="Q78" s="47"/>
      <c r="R78" s="48">
        <f>IF(SUMMARY!$B$11=TRUE,IF(COUNTBLANK(R80:R82)&gt;0,0,1),"")</f>
        <v>1</v>
      </c>
      <c r="S78" s="47"/>
      <c r="T78" s="47"/>
      <c r="U78" s="48">
        <f>IF(SUMMARY!$B$12=TRUE,IF(COUNTBLANK(U80:U82)&gt;0,0,1),"")</f>
        <v>1</v>
      </c>
      <c r="V78" s="47"/>
      <c r="W78" s="47"/>
      <c r="X78" s="48">
        <f>IF(SUMMARY!$B$13=TRUE,IF(COUNTBLANK(X80:X82)&gt;0,0,1),"")</f>
        <v>1</v>
      </c>
      <c r="Y78" s="47"/>
      <c r="Z78" s="47"/>
      <c r="AA78" s="48">
        <f>IF(SUMMARY!$B$14=TRUE,IF(COUNTBLANK(AA80:AA82)&gt;0,0,1),"")</f>
        <v>1</v>
      </c>
      <c r="AB78" s="47"/>
      <c r="AC78" s="47"/>
      <c r="AD78" s="48">
        <f>IF(SUMMARY!$B$15=TRUE,IF(COUNTBLANK(AD81:AD82)&gt;0,0,1),"")</f>
        <v>1</v>
      </c>
      <c r="AE78" s="47"/>
      <c r="AF78" s="47"/>
      <c r="AG78" s="48">
        <f>IF(SUMMARY!$B$16=TRUE,IF(COUNTBLANK(AG80:AG82)&gt;0,0,1),"")</f>
        <v>1</v>
      </c>
      <c r="AH78" s="47"/>
      <c r="AI78" s="47"/>
      <c r="AJ78" s="48">
        <f>IF(SUMMARY!$B$17=TRUE,IF(COUNTBLANK(AJ80:AJ82)&gt;0,0,1),"")</f>
        <v>1</v>
      </c>
      <c r="AK78" s="47"/>
      <c r="AL78" s="47"/>
      <c r="AM78" s="48">
        <f>IF(SUMMARY!$B$18=TRUE,IF(COUNTBLANK(AM80:AM82)&gt;0,0,1),"")</f>
        <v>1</v>
      </c>
      <c r="AN78" s="47"/>
      <c r="AO78" s="47"/>
      <c r="AP78" s="48">
        <f>IF(SUMMARY!$B$19=TRUE,IF(COUNTBLANK(AP80:AP82)&gt;0,0,1),"")</f>
        <v>1</v>
      </c>
      <c r="AQ78" s="47"/>
      <c r="AR78" s="47"/>
      <c r="AS78" s="48">
        <f>IF(SUMMARY!$B$20=TRUE,IF(COUNTBLANK(AS80:AS82)&gt;0,0,1),"")</f>
        <v>1</v>
      </c>
      <c r="AT78" s="47"/>
      <c r="AU78" s="47"/>
      <c r="AV78" s="48">
        <f>IF(SUMMARY!$B$21=TRUE,IF(COUNTBLANK(AV80:AV82)&gt;0,0,1),"")</f>
        <v>1</v>
      </c>
      <c r="AW78" s="47"/>
      <c r="AX78" s="47"/>
      <c r="AY78" s="48" t="str">
        <f>IF(SUMMARY!$B$22=TRUE,IF(COUNTBLANK(AY80:AY82)&gt;0,0,1),"")</f>
        <v/>
      </c>
      <c r="AZ78" s="47"/>
      <c r="BA78" s="47"/>
      <c r="BB78" s="48" t="str">
        <f>IF(SUMMARY!$B$23=TRUE,IF(COUNTBLANK(BB80:BB82)&gt;0,0,1),"")</f>
        <v/>
      </c>
      <c r="BC78" s="47"/>
      <c r="BD78" s="47"/>
      <c r="BE78" s="48" t="str">
        <f>IF(SUMMARY!$B$24=TRUE,IF(COUNTBLANK(BE80:BE82)&gt;0,0,1),"")</f>
        <v/>
      </c>
      <c r="BF78" s="47"/>
      <c r="BG78" s="47"/>
      <c r="BH78" s="48" t="str">
        <f>IF(SUMMARY!$B$25=TRUE,IF(COUNTBLANK(BH80:BH82)&gt;0,0,1),"")</f>
        <v/>
      </c>
      <c r="BI78" s="47"/>
      <c r="BJ78" s="47"/>
      <c r="BK78" s="48" t="str">
        <f>IF(SUMMARY!$B$26=TRUE,IF(COUNTBLANK(BK80:BK82)&gt;0,0,1),"")</f>
        <v/>
      </c>
      <c r="BL78" s="47"/>
      <c r="BM78" s="47"/>
      <c r="BN78" s="48" t="str">
        <f>IF(SUMMARY!$B$27=TRUE,IF(COUNTBLANK(BN80:BN82)&gt;0,0,1),"")</f>
        <v/>
      </c>
      <c r="BO78" s="47"/>
      <c r="BP78" s="47"/>
      <c r="BQ78" s="48" t="str">
        <f>IF(SUMMARY!$B$28=TRUE,IF(COUNTBLANK(BQ80:BQ82)&gt;0,0,1),"")</f>
        <v/>
      </c>
      <c r="BR78" s="47"/>
      <c r="BS78" s="47"/>
      <c r="BT78" s="48" t="str">
        <f>IF(SUMMARY!$B$29=TRUE,IF(COUNTBLANK(BT80:BT82)&gt;0,0,1),"")</f>
        <v/>
      </c>
      <c r="BU78" s="47"/>
      <c r="BV78" s="47"/>
      <c r="BW78" s="48" t="str">
        <f>IF(SUMMARY!$B$30=TRUE,IF(COUNTBLANK(BW80:BW82)&gt;0,0,1),"")</f>
        <v/>
      </c>
      <c r="BX78" s="47"/>
      <c r="BY78" s="47"/>
      <c r="BZ78" s="48" t="str">
        <f>IF(SUMMARY!$B$31=TRUE,IF(COUNTBLANK(BZ80:BZ82)&gt;0,0,1),"")</f>
        <v/>
      </c>
      <c r="CA78" s="47"/>
      <c r="CB78" s="47"/>
      <c r="CC78" s="48" t="str">
        <f>IF(SUMMARY!$B$32=TRUE,IF(COUNTBLANK(CC80:CC82)&gt;0,0,1),"")</f>
        <v/>
      </c>
      <c r="CD78" s="47"/>
      <c r="CE78" s="47"/>
      <c r="CF78" s="48" t="str">
        <f>IF(SUMMARY!$B$33=TRUE,IF(COUNTBLANK(CF80:CF82)&gt;0,0,1),"")</f>
        <v/>
      </c>
      <c r="CG78" s="47"/>
      <c r="CH78" s="47"/>
      <c r="CI78" s="48" t="str">
        <f>IF(SUMMARY!$B$34=TRUE,IF(COUNTBLANK(CI80:CI82)&gt;0,0,1),"")</f>
        <v/>
      </c>
      <c r="CJ78" s="47"/>
      <c r="CK78" s="47"/>
      <c r="CL78" s="48" t="str">
        <f>IF(SUMMARY!$B$35=TRUE,IF(COUNTBLANK(CL80:CL82)&gt;0,0,1),"")</f>
        <v/>
      </c>
      <c r="CM78" s="47"/>
      <c r="CN78" s="47"/>
      <c r="CO78" s="49" t="str">
        <f>IF(SUMMARY!$B$36=TRUE,IF(COUNTBLANK(CO80:CO82)&gt;0,0,1),"")</f>
        <v/>
      </c>
      <c r="CP78" s="47"/>
      <c r="CQ78" s="47"/>
    </row>
    <row r="79" spans="1:95" s="12" customFormat="1" ht="15" customHeight="1" x14ac:dyDescent="0.3">
      <c r="A79" s="67"/>
      <c r="B79" s="67"/>
      <c r="C79" s="67" t="s">
        <v>71</v>
      </c>
      <c r="D79" s="299" t="s">
        <v>299</v>
      </c>
      <c r="E79" s="300"/>
      <c r="F79" s="339"/>
      <c r="G79" s="340"/>
      <c r="H79" s="340"/>
      <c r="I79" s="339"/>
      <c r="J79" s="340"/>
      <c r="K79" s="340"/>
      <c r="L79" s="339"/>
      <c r="M79" s="340"/>
      <c r="N79" s="340"/>
      <c r="O79" s="339"/>
      <c r="P79" s="340"/>
      <c r="Q79" s="340"/>
      <c r="R79" s="339"/>
      <c r="S79" s="340"/>
      <c r="T79" s="340"/>
      <c r="U79" s="339"/>
      <c r="V79" s="340"/>
      <c r="W79" s="340"/>
      <c r="X79" s="339"/>
      <c r="Y79" s="340"/>
      <c r="Z79" s="340"/>
      <c r="AA79" s="339"/>
      <c r="AB79" s="340"/>
      <c r="AC79" s="340"/>
      <c r="AD79" s="339"/>
      <c r="AE79" s="340"/>
      <c r="AF79" s="340"/>
      <c r="AG79" s="339"/>
      <c r="AH79" s="340"/>
      <c r="AI79" s="340"/>
      <c r="AJ79" s="339"/>
      <c r="AK79" s="340"/>
      <c r="AL79" s="340"/>
      <c r="AM79" s="339"/>
      <c r="AN79" s="340"/>
      <c r="AO79" s="340"/>
      <c r="AP79" s="339"/>
      <c r="AQ79" s="340"/>
      <c r="AR79" s="340"/>
      <c r="AS79" s="339"/>
      <c r="AT79" s="340"/>
      <c r="AU79" s="340"/>
      <c r="AV79" s="339"/>
      <c r="AW79" s="340"/>
      <c r="AX79" s="340"/>
      <c r="AY79" s="339"/>
      <c r="AZ79" s="340"/>
      <c r="BA79" s="340"/>
      <c r="BB79" s="339"/>
      <c r="BC79" s="340"/>
      <c r="BD79" s="340"/>
      <c r="BE79" s="339"/>
      <c r="BF79" s="340"/>
      <c r="BG79" s="340"/>
      <c r="BH79" s="339"/>
      <c r="BI79" s="340"/>
      <c r="BJ79" s="340"/>
      <c r="BK79" s="339"/>
      <c r="BL79" s="340"/>
      <c r="BM79" s="340"/>
      <c r="BN79" s="339"/>
      <c r="BO79" s="340"/>
      <c r="BP79" s="340"/>
      <c r="BQ79" s="339"/>
      <c r="BR79" s="340"/>
      <c r="BS79" s="340"/>
      <c r="BT79" s="339"/>
      <c r="BU79" s="340"/>
      <c r="BV79" s="340"/>
      <c r="BW79" s="339"/>
      <c r="BX79" s="340"/>
      <c r="BY79" s="340"/>
      <c r="BZ79" s="339"/>
      <c r="CA79" s="340"/>
      <c r="CB79" s="340"/>
      <c r="CC79" s="339"/>
      <c r="CD79" s="340"/>
      <c r="CE79" s="340"/>
      <c r="CF79" s="339"/>
      <c r="CG79" s="340"/>
      <c r="CH79" s="340"/>
      <c r="CI79" s="339"/>
      <c r="CJ79" s="340"/>
      <c r="CK79" s="340"/>
      <c r="CL79" s="339"/>
      <c r="CM79" s="340"/>
      <c r="CN79" s="340"/>
      <c r="CO79" s="339"/>
      <c r="CP79" s="340"/>
      <c r="CQ79" s="340"/>
    </row>
    <row r="80" spans="1:95" s="12" customFormat="1" ht="15" customHeight="1" x14ac:dyDescent="0.3">
      <c r="A80" s="67"/>
      <c r="B80" s="67"/>
      <c r="C80" s="67" t="s">
        <v>71</v>
      </c>
      <c r="D80" s="281" t="s">
        <v>300</v>
      </c>
      <c r="E80" s="305"/>
      <c r="F80" s="337" t="s">
        <v>301</v>
      </c>
      <c r="G80" s="338"/>
      <c r="H80" s="338"/>
      <c r="I80" s="337" t="s">
        <v>301</v>
      </c>
      <c r="J80" s="338"/>
      <c r="K80" s="338"/>
      <c r="L80" s="337" t="s">
        <v>302</v>
      </c>
      <c r="M80" s="338"/>
      <c r="N80" s="338"/>
      <c r="O80" s="337" t="s">
        <v>301</v>
      </c>
      <c r="P80" s="338"/>
      <c r="Q80" s="338"/>
      <c r="R80" s="337" t="s">
        <v>302</v>
      </c>
      <c r="S80" s="338"/>
      <c r="T80" s="338"/>
      <c r="U80" s="337" t="s">
        <v>192</v>
      </c>
      <c r="V80" s="338"/>
      <c r="W80" s="338"/>
      <c r="X80" s="337" t="s">
        <v>192</v>
      </c>
      <c r="Y80" s="338"/>
      <c r="Z80" s="338"/>
      <c r="AA80" s="337" t="s">
        <v>192</v>
      </c>
      <c r="AB80" s="338"/>
      <c r="AC80" s="338"/>
      <c r="AD80" s="202"/>
      <c r="AE80" s="202"/>
      <c r="AF80" s="202" t="s">
        <v>192</v>
      </c>
      <c r="AG80" s="337" t="s">
        <v>301</v>
      </c>
      <c r="AH80" s="338"/>
      <c r="AI80" s="338"/>
      <c r="AJ80" s="337" t="s">
        <v>301</v>
      </c>
      <c r="AK80" s="338"/>
      <c r="AL80" s="338"/>
      <c r="AM80" s="337" t="s">
        <v>304</v>
      </c>
      <c r="AN80" s="338"/>
      <c r="AO80" s="338"/>
      <c r="AP80" s="337" t="s">
        <v>192</v>
      </c>
      <c r="AQ80" s="338"/>
      <c r="AR80" s="338"/>
      <c r="AS80" s="337" t="s">
        <v>301</v>
      </c>
      <c r="AT80" s="338"/>
      <c r="AU80" s="338"/>
      <c r="AV80" s="337" t="s">
        <v>301</v>
      </c>
      <c r="AW80" s="338"/>
      <c r="AX80" s="338"/>
      <c r="AY80" s="337"/>
      <c r="AZ80" s="338"/>
      <c r="BA80" s="338"/>
      <c r="BB80" s="337"/>
      <c r="BC80" s="338"/>
      <c r="BD80" s="338"/>
      <c r="BE80" s="337"/>
      <c r="BF80" s="338"/>
      <c r="BG80" s="338"/>
      <c r="BH80" s="337"/>
      <c r="BI80" s="338"/>
      <c r="BJ80" s="338"/>
      <c r="BK80" s="337"/>
      <c r="BL80" s="338"/>
      <c r="BM80" s="338"/>
      <c r="BN80" s="337"/>
      <c r="BO80" s="338"/>
      <c r="BP80" s="338"/>
      <c r="BQ80" s="337"/>
      <c r="BR80" s="338"/>
      <c r="BS80" s="338"/>
      <c r="BT80" s="337"/>
      <c r="BU80" s="338"/>
      <c r="BV80" s="338"/>
      <c r="BW80" s="337"/>
      <c r="BX80" s="338"/>
      <c r="BY80" s="338"/>
      <c r="BZ80" s="337"/>
      <c r="CA80" s="338"/>
      <c r="CB80" s="338"/>
      <c r="CC80" s="337"/>
      <c r="CD80" s="338"/>
      <c r="CE80" s="338"/>
      <c r="CF80" s="337"/>
      <c r="CG80" s="338"/>
      <c r="CH80" s="338"/>
      <c r="CI80" s="337"/>
      <c r="CJ80" s="338"/>
      <c r="CK80" s="338"/>
      <c r="CL80" s="337"/>
      <c r="CM80" s="338"/>
      <c r="CN80" s="338"/>
      <c r="CO80" s="337"/>
      <c r="CP80" s="338"/>
      <c r="CQ80" s="338"/>
    </row>
    <row r="81" spans="1:95" s="12" customFormat="1" ht="15" customHeight="1" x14ac:dyDescent="0.3">
      <c r="A81" s="67"/>
      <c r="B81" s="67"/>
      <c r="C81" s="67" t="s">
        <v>71</v>
      </c>
      <c r="D81" s="281" t="s">
        <v>305</v>
      </c>
      <c r="E81" s="305"/>
      <c r="F81" s="337" t="s">
        <v>306</v>
      </c>
      <c r="G81" s="338"/>
      <c r="H81" s="338"/>
      <c r="I81" s="337" t="s">
        <v>307</v>
      </c>
      <c r="J81" s="338"/>
      <c r="K81" s="338"/>
      <c r="L81" s="337" t="s">
        <v>306</v>
      </c>
      <c r="M81" s="338"/>
      <c r="N81" s="338"/>
      <c r="O81" s="337" t="s">
        <v>306</v>
      </c>
      <c r="P81" s="338"/>
      <c r="Q81" s="338"/>
      <c r="R81" s="337" t="s">
        <v>307</v>
      </c>
      <c r="S81" s="338"/>
      <c r="T81" s="338"/>
      <c r="U81" s="337" t="s">
        <v>308</v>
      </c>
      <c r="V81" s="338"/>
      <c r="W81" s="338"/>
      <c r="X81" s="337" t="s">
        <v>306</v>
      </c>
      <c r="Y81" s="338"/>
      <c r="Z81" s="338"/>
      <c r="AA81" s="337" t="s">
        <v>307</v>
      </c>
      <c r="AB81" s="338"/>
      <c r="AC81" s="338"/>
      <c r="AD81" s="337" t="s">
        <v>306</v>
      </c>
      <c r="AE81" s="338"/>
      <c r="AF81" s="338"/>
      <c r="AG81" s="337" t="s">
        <v>308</v>
      </c>
      <c r="AH81" s="338"/>
      <c r="AI81" s="338"/>
      <c r="AJ81" s="337" t="s">
        <v>261</v>
      </c>
      <c r="AK81" s="338"/>
      <c r="AL81" s="338"/>
      <c r="AM81" s="337" t="s">
        <v>306</v>
      </c>
      <c r="AN81" s="338"/>
      <c r="AO81" s="338"/>
      <c r="AP81" s="337" t="s">
        <v>306</v>
      </c>
      <c r="AQ81" s="338"/>
      <c r="AR81" s="338"/>
      <c r="AS81" s="337" t="s">
        <v>474</v>
      </c>
      <c r="AT81" s="338"/>
      <c r="AU81" s="338"/>
      <c r="AV81" s="337" t="s">
        <v>306</v>
      </c>
      <c r="AW81" s="338"/>
      <c r="AX81" s="338"/>
      <c r="AY81" s="337"/>
      <c r="AZ81" s="338"/>
      <c r="BA81" s="338"/>
      <c r="BB81" s="337"/>
      <c r="BC81" s="338"/>
      <c r="BD81" s="338"/>
      <c r="BE81" s="337"/>
      <c r="BF81" s="338"/>
      <c r="BG81" s="338"/>
      <c r="BH81" s="337"/>
      <c r="BI81" s="338"/>
      <c r="BJ81" s="338"/>
      <c r="BK81" s="337"/>
      <c r="BL81" s="338"/>
      <c r="BM81" s="338"/>
      <c r="BN81" s="337"/>
      <c r="BO81" s="338"/>
      <c r="BP81" s="338"/>
      <c r="BQ81" s="337"/>
      <c r="BR81" s="338"/>
      <c r="BS81" s="338"/>
      <c r="BT81" s="337"/>
      <c r="BU81" s="338"/>
      <c r="BV81" s="338"/>
      <c r="BW81" s="337"/>
      <c r="BX81" s="338"/>
      <c r="BY81" s="338"/>
      <c r="BZ81" s="337"/>
      <c r="CA81" s="338"/>
      <c r="CB81" s="338"/>
      <c r="CC81" s="337"/>
      <c r="CD81" s="338"/>
      <c r="CE81" s="338"/>
      <c r="CF81" s="337"/>
      <c r="CG81" s="338"/>
      <c r="CH81" s="338"/>
      <c r="CI81" s="337"/>
      <c r="CJ81" s="338"/>
      <c r="CK81" s="338"/>
      <c r="CL81" s="337"/>
      <c r="CM81" s="338"/>
      <c r="CN81" s="338"/>
      <c r="CO81" s="337"/>
      <c r="CP81" s="338"/>
      <c r="CQ81" s="338"/>
    </row>
    <row r="82" spans="1:95" s="12" customFormat="1" ht="15" customHeight="1" x14ac:dyDescent="0.3">
      <c r="A82" s="56"/>
      <c r="B82" s="56" t="s">
        <v>71</v>
      </c>
      <c r="C82" s="56" t="s">
        <v>71</v>
      </c>
      <c r="D82" s="295" t="s">
        <v>309</v>
      </c>
      <c r="E82" s="296"/>
      <c r="F82" s="333" t="s">
        <v>310</v>
      </c>
      <c r="G82" s="334"/>
      <c r="H82" s="334"/>
      <c r="I82" s="333" t="s">
        <v>310</v>
      </c>
      <c r="J82" s="334"/>
      <c r="K82" s="334"/>
      <c r="L82" s="333" t="s">
        <v>310</v>
      </c>
      <c r="M82" s="334"/>
      <c r="N82" s="334"/>
      <c r="O82" s="333" t="s">
        <v>310</v>
      </c>
      <c r="P82" s="334"/>
      <c r="Q82" s="334"/>
      <c r="R82" s="333" t="s">
        <v>310</v>
      </c>
      <c r="S82" s="334"/>
      <c r="T82" s="334"/>
      <c r="U82" s="333" t="s">
        <v>310</v>
      </c>
      <c r="V82" s="334"/>
      <c r="W82" s="334"/>
      <c r="X82" s="333" t="s">
        <v>154</v>
      </c>
      <c r="Y82" s="334"/>
      <c r="Z82" s="334"/>
      <c r="AA82" s="333" t="s">
        <v>193</v>
      </c>
      <c r="AB82" s="334"/>
      <c r="AC82" s="334"/>
      <c r="AD82" s="333" t="s">
        <v>110</v>
      </c>
      <c r="AE82" s="334"/>
      <c r="AF82" s="334"/>
      <c r="AG82" s="333" t="s">
        <v>110</v>
      </c>
      <c r="AH82" s="334"/>
      <c r="AI82" s="334"/>
      <c r="AJ82" s="333" t="s">
        <v>192</v>
      </c>
      <c r="AK82" s="334"/>
      <c r="AL82" s="334"/>
      <c r="AM82" s="333" t="s">
        <v>148</v>
      </c>
      <c r="AN82" s="334"/>
      <c r="AO82" s="334"/>
      <c r="AP82" s="333" t="s">
        <v>192</v>
      </c>
      <c r="AQ82" s="334"/>
      <c r="AR82" s="334"/>
      <c r="AS82" s="333" t="s">
        <v>192</v>
      </c>
      <c r="AT82" s="334"/>
      <c r="AU82" s="334"/>
      <c r="AV82" s="333" t="s">
        <v>192</v>
      </c>
      <c r="AW82" s="334"/>
      <c r="AX82" s="334"/>
      <c r="AY82" s="333"/>
      <c r="AZ82" s="334"/>
      <c r="BA82" s="334"/>
      <c r="BB82" s="333"/>
      <c r="BC82" s="334"/>
      <c r="BD82" s="334"/>
      <c r="BE82" s="333"/>
      <c r="BF82" s="334"/>
      <c r="BG82" s="334"/>
      <c r="BH82" s="333"/>
      <c r="BI82" s="334"/>
      <c r="BJ82" s="334"/>
      <c r="BK82" s="333"/>
      <c r="BL82" s="334"/>
      <c r="BM82" s="334"/>
      <c r="BN82" s="333"/>
      <c r="BO82" s="334"/>
      <c r="BP82" s="334"/>
      <c r="BQ82" s="333"/>
      <c r="BR82" s="334"/>
      <c r="BS82" s="334"/>
      <c r="BT82" s="333"/>
      <c r="BU82" s="334"/>
      <c r="BV82" s="334"/>
      <c r="BW82" s="333"/>
      <c r="BX82" s="334"/>
      <c r="BY82" s="334"/>
      <c r="BZ82" s="333"/>
      <c r="CA82" s="334"/>
      <c r="CB82" s="334"/>
      <c r="CC82" s="333"/>
      <c r="CD82" s="334"/>
      <c r="CE82" s="334"/>
      <c r="CF82" s="333"/>
      <c r="CG82" s="334"/>
      <c r="CH82" s="334"/>
      <c r="CI82" s="333"/>
      <c r="CJ82" s="334"/>
      <c r="CK82" s="334"/>
      <c r="CL82" s="333"/>
      <c r="CM82" s="334"/>
      <c r="CN82" s="334"/>
      <c r="CO82" s="333"/>
      <c r="CP82" s="334"/>
      <c r="CQ82" s="334"/>
    </row>
    <row r="83" spans="1:95" s="1" customFormat="1" ht="21" customHeight="1" x14ac:dyDescent="0.3">
      <c r="A83" s="294" t="s">
        <v>311</v>
      </c>
      <c r="B83" s="294"/>
      <c r="C83" s="294"/>
      <c r="D83" s="294"/>
      <c r="E83" s="294"/>
      <c r="F83" s="46">
        <f>IF(SUMMARY!$B$7=TRUE,IF(COUNTBLANK(F84:F87)&gt;0,0,1),"")</f>
        <v>1</v>
      </c>
      <c r="G83" s="47"/>
      <c r="H83" s="47"/>
      <c r="I83" s="48">
        <f>IF(SUMMARY!$B$8=TRUE,IF(COUNTBLANK(I84:I87)&gt;0,0,1),"")</f>
        <v>1</v>
      </c>
      <c r="J83" s="47"/>
      <c r="K83" s="47"/>
      <c r="L83" s="48">
        <f>IF(SUMMARY!$B$9=TRUE,IF(COUNTBLANK(L84:L87)&gt;0,0,1),"")</f>
        <v>1</v>
      </c>
      <c r="M83" s="47"/>
      <c r="N83" s="47"/>
      <c r="O83" s="48">
        <f>IF(SUMMARY!$B$10=TRUE,IF(COUNTBLANK(O84:O87)&gt;0,0,1),"")</f>
        <v>1</v>
      </c>
      <c r="P83" s="47"/>
      <c r="Q83" s="47"/>
      <c r="R83" s="48">
        <f>IF(SUMMARY!$B$11=TRUE,IF(COUNTBLANK(R84:R87)&gt;0,0,1),"")</f>
        <v>1</v>
      </c>
      <c r="S83" s="47"/>
      <c r="T83" s="47"/>
      <c r="U83" s="48">
        <f>IF(SUMMARY!$B$12=TRUE,IF(COUNTBLANK(U84:U87)&gt;0,0,1),"")</f>
        <v>1</v>
      </c>
      <c r="V83" s="47"/>
      <c r="W83" s="47"/>
      <c r="X83" s="48">
        <f>IF(SUMMARY!$B$13=TRUE,IF(COUNTBLANK(X84:X87)&gt;0,0,1),"")</f>
        <v>1</v>
      </c>
      <c r="Y83" s="47"/>
      <c r="Z83" s="47"/>
      <c r="AA83" s="48">
        <f>IF(SUMMARY!$B$14=TRUE,IF(COUNTBLANK(AA84:AA87)&gt;0,0,1),"")</f>
        <v>1</v>
      </c>
      <c r="AB83" s="47"/>
      <c r="AC83" s="47"/>
      <c r="AD83" s="48">
        <f>IF(SUMMARY!$B$15=TRUE,IF(COUNTBLANK(AD84:AD87)&gt;0,0,1),"")</f>
        <v>1</v>
      </c>
      <c r="AE83" s="47"/>
      <c r="AF83" s="47"/>
      <c r="AG83" s="48">
        <f>IF(SUMMARY!$B$16=TRUE,IF(COUNTBLANK(AG84:AG87)&gt;0,0,1),"")</f>
        <v>1</v>
      </c>
      <c r="AH83" s="47"/>
      <c r="AI83" s="47"/>
      <c r="AJ83" s="48">
        <f>IF(SUMMARY!$B$17=TRUE,IF(COUNTBLANK(AJ84:AJ87)&gt;0,0,1),"")</f>
        <v>1</v>
      </c>
      <c r="AK83" s="47"/>
      <c r="AL83" s="47"/>
      <c r="AM83" s="48">
        <f>IF(SUMMARY!$B$18=TRUE,IF(COUNTBLANK(AM84:AM87)&gt;0,0,1),"")</f>
        <v>1</v>
      </c>
      <c r="AN83" s="47"/>
      <c r="AO83" s="47"/>
      <c r="AP83" s="48">
        <f>IF(SUMMARY!$B$19=TRUE,IF(COUNTBLANK(AP84:AP87)&gt;0,0,1),"")</f>
        <v>1</v>
      </c>
      <c r="AQ83" s="47"/>
      <c r="AR83" s="47"/>
      <c r="AS83" s="48">
        <f>IF(SUMMARY!$B$20=TRUE,IF(COUNTBLANK(AS84:AS87)&gt;0,0,1),"")</f>
        <v>1</v>
      </c>
      <c r="AT83" s="47"/>
      <c r="AU83" s="47"/>
      <c r="AV83" s="48">
        <f>IF(SUMMARY!$B$21=TRUE,IF(COUNTBLANK(AV84:AV87)&gt;0,0,1),"")</f>
        <v>1</v>
      </c>
      <c r="AW83" s="47"/>
      <c r="AX83" s="47"/>
      <c r="AY83" s="48" t="str">
        <f>IF(SUMMARY!$B$22=TRUE,IF(COUNTBLANK(AY84:AY87)&gt;0,0,1),"")</f>
        <v/>
      </c>
      <c r="AZ83" s="47"/>
      <c r="BA83" s="47"/>
      <c r="BB83" s="48" t="str">
        <f>IF(SUMMARY!$B$23=TRUE,IF(COUNTBLANK(BB84:BB87)&gt;0,0,1),"")</f>
        <v/>
      </c>
      <c r="BC83" s="47"/>
      <c r="BD83" s="47"/>
      <c r="BE83" s="48" t="str">
        <f>IF(SUMMARY!$B$24=TRUE,IF(COUNTBLANK(BE84:BE87)&gt;0,0,1),"")</f>
        <v/>
      </c>
      <c r="BF83" s="47"/>
      <c r="BG83" s="47"/>
      <c r="BH83" s="48" t="str">
        <f>IF(SUMMARY!$B$25=TRUE,IF(COUNTBLANK(BH84:BH87)&gt;0,0,1),"")</f>
        <v/>
      </c>
      <c r="BI83" s="47"/>
      <c r="BJ83" s="47"/>
      <c r="BK83" s="48" t="str">
        <f>IF(SUMMARY!$B$26=TRUE,IF(COUNTBLANK(BK84:BK87)&gt;0,0,1),"")</f>
        <v/>
      </c>
      <c r="BL83" s="47"/>
      <c r="BM83" s="47"/>
      <c r="BN83" s="48" t="str">
        <f>IF(SUMMARY!$B$27=TRUE,IF(COUNTBLANK(BN84:BN87)&gt;0,0,1),"")</f>
        <v/>
      </c>
      <c r="BO83" s="47"/>
      <c r="BP83" s="47"/>
      <c r="BQ83" s="48" t="str">
        <f>IF(SUMMARY!$B$28=TRUE,IF(COUNTBLANK(BQ84:BQ87)&gt;0,0,1),"")</f>
        <v/>
      </c>
      <c r="BR83" s="47"/>
      <c r="BS83" s="47"/>
      <c r="BT83" s="48" t="str">
        <f>IF(SUMMARY!$B$29=TRUE,IF(COUNTBLANK(BT84:BT87)&gt;0,0,1),"")</f>
        <v/>
      </c>
      <c r="BU83" s="47"/>
      <c r="BV83" s="47"/>
      <c r="BW83" s="48" t="str">
        <f>IF(SUMMARY!$B$30=TRUE,IF(COUNTBLANK(BW84:BW87)&gt;0,0,1),"")</f>
        <v/>
      </c>
      <c r="BX83" s="47"/>
      <c r="BY83" s="47"/>
      <c r="BZ83" s="48" t="str">
        <f>IF(SUMMARY!$B$31=TRUE,IF(COUNTBLANK(BZ84:BZ87)&gt;0,0,1),"")</f>
        <v/>
      </c>
      <c r="CA83" s="47"/>
      <c r="CB83" s="47"/>
      <c r="CC83" s="48" t="str">
        <f>IF(SUMMARY!$B$32=TRUE,IF(COUNTBLANK(CC84:CC87)&gt;0,0,1),"")</f>
        <v/>
      </c>
      <c r="CD83" s="47"/>
      <c r="CE83" s="47"/>
      <c r="CF83" s="48" t="str">
        <f>IF(SUMMARY!$B$33=TRUE,IF(COUNTBLANK(CF84:CF87)&gt;0,0,1),"")</f>
        <v/>
      </c>
      <c r="CG83" s="47"/>
      <c r="CH83" s="47"/>
      <c r="CI83" s="48" t="str">
        <f>IF(SUMMARY!$B$34=TRUE,IF(COUNTBLANK(CI84:CI87)&gt;0,0,1),"")</f>
        <v/>
      </c>
      <c r="CJ83" s="47"/>
      <c r="CK83" s="47"/>
      <c r="CL83" s="48" t="str">
        <f>IF(SUMMARY!$B$35=TRUE,IF(COUNTBLANK(CL84:CL87)&gt;0,0,1),"")</f>
        <v/>
      </c>
      <c r="CM83" s="47"/>
      <c r="CN83" s="47"/>
      <c r="CO83" s="49" t="str">
        <f>IF(SUMMARY!$B$36=TRUE,IF(COUNTBLANK(CO84:CO87)&gt;0,0,1),"")</f>
        <v/>
      </c>
      <c r="CP83" s="47"/>
      <c r="CQ83" s="47"/>
    </row>
    <row r="84" spans="1:95" s="12" customFormat="1" ht="15" customHeight="1" x14ac:dyDescent="0.3">
      <c r="A84" s="67" t="s">
        <v>71</v>
      </c>
      <c r="B84" s="67"/>
      <c r="C84" s="67"/>
      <c r="D84" s="299" t="s">
        <v>312</v>
      </c>
      <c r="E84" s="300"/>
      <c r="F84" s="335">
        <v>20</v>
      </c>
      <c r="G84" s="336"/>
      <c r="H84" s="336"/>
      <c r="I84" s="335">
        <v>42</v>
      </c>
      <c r="J84" s="336"/>
      <c r="K84" s="336"/>
      <c r="L84" s="335">
        <v>20</v>
      </c>
      <c r="M84" s="336"/>
      <c r="N84" s="336"/>
      <c r="O84" s="335">
        <v>18</v>
      </c>
      <c r="P84" s="336"/>
      <c r="Q84" s="336"/>
      <c r="R84" s="335">
        <v>13</v>
      </c>
      <c r="S84" s="336"/>
      <c r="T84" s="336"/>
      <c r="U84" s="335">
        <v>24</v>
      </c>
      <c r="V84" s="336"/>
      <c r="W84" s="336"/>
      <c r="X84" s="335">
        <v>1</v>
      </c>
      <c r="Y84" s="336"/>
      <c r="Z84" s="336"/>
      <c r="AA84" s="335" t="s">
        <v>212</v>
      </c>
      <c r="AB84" s="336"/>
      <c r="AC84" s="336"/>
      <c r="AD84" s="335">
        <v>200</v>
      </c>
      <c r="AE84" s="336"/>
      <c r="AF84" s="336"/>
      <c r="AG84" s="335">
        <v>24</v>
      </c>
      <c r="AH84" s="336"/>
      <c r="AI84" s="336"/>
      <c r="AJ84" s="335" t="s">
        <v>288</v>
      </c>
      <c r="AK84" s="336"/>
      <c r="AL84" s="336"/>
      <c r="AM84" s="335" t="s">
        <v>148</v>
      </c>
      <c r="AN84" s="336"/>
      <c r="AO84" s="336"/>
      <c r="AP84" s="335">
        <v>38</v>
      </c>
      <c r="AQ84" s="336"/>
      <c r="AR84" s="336"/>
      <c r="AS84" s="335">
        <v>19</v>
      </c>
      <c r="AT84" s="336"/>
      <c r="AU84" s="336"/>
      <c r="AV84" s="335">
        <v>10</v>
      </c>
      <c r="AW84" s="336"/>
      <c r="AX84" s="336"/>
      <c r="AY84" s="335"/>
      <c r="AZ84" s="336"/>
      <c r="BA84" s="336"/>
      <c r="BB84" s="335"/>
      <c r="BC84" s="336"/>
      <c r="BD84" s="336"/>
      <c r="BE84" s="335"/>
      <c r="BF84" s="336"/>
      <c r="BG84" s="336"/>
      <c r="BH84" s="335"/>
      <c r="BI84" s="336"/>
      <c r="BJ84" s="336"/>
      <c r="BK84" s="335"/>
      <c r="BL84" s="336"/>
      <c r="BM84" s="336"/>
      <c r="BN84" s="335"/>
      <c r="BO84" s="336"/>
      <c r="BP84" s="336"/>
      <c r="BQ84" s="335"/>
      <c r="BR84" s="336"/>
      <c r="BS84" s="336"/>
      <c r="BT84" s="335"/>
      <c r="BU84" s="336"/>
      <c r="BV84" s="336"/>
      <c r="BW84" s="335"/>
      <c r="BX84" s="336"/>
      <c r="BY84" s="336"/>
      <c r="BZ84" s="335"/>
      <c r="CA84" s="336"/>
      <c r="CB84" s="336"/>
      <c r="CC84" s="335"/>
      <c r="CD84" s="336"/>
      <c r="CE84" s="336"/>
      <c r="CF84" s="335"/>
      <c r="CG84" s="336"/>
      <c r="CH84" s="336"/>
      <c r="CI84" s="335"/>
      <c r="CJ84" s="336"/>
      <c r="CK84" s="336"/>
      <c r="CL84" s="335"/>
      <c r="CM84" s="336"/>
      <c r="CN84" s="336"/>
      <c r="CO84" s="335"/>
      <c r="CP84" s="336"/>
      <c r="CQ84" s="336"/>
    </row>
    <row r="85" spans="1:95" s="12" customFormat="1" ht="15" customHeight="1" x14ac:dyDescent="0.3">
      <c r="A85" s="60" t="s">
        <v>84</v>
      </c>
      <c r="B85" s="60" t="s">
        <v>71</v>
      </c>
      <c r="C85" s="60"/>
      <c r="D85" s="297" t="s">
        <v>313</v>
      </c>
      <c r="E85" s="298"/>
      <c r="F85" s="337" t="s">
        <v>314</v>
      </c>
      <c r="G85" s="338"/>
      <c r="H85" s="338"/>
      <c r="I85" s="337" t="s">
        <v>314</v>
      </c>
      <c r="J85" s="338"/>
      <c r="K85" s="338"/>
      <c r="L85" s="337" t="s">
        <v>314</v>
      </c>
      <c r="M85" s="338"/>
      <c r="N85" s="338"/>
      <c r="O85" s="337" t="s">
        <v>314</v>
      </c>
      <c r="P85" s="338"/>
      <c r="Q85" s="338"/>
      <c r="R85" s="337" t="s">
        <v>154</v>
      </c>
      <c r="S85" s="338"/>
      <c r="T85" s="338"/>
      <c r="U85" s="337" t="s">
        <v>192</v>
      </c>
      <c r="V85" s="338"/>
      <c r="W85" s="338"/>
      <c r="X85" s="337" t="s">
        <v>154</v>
      </c>
      <c r="Y85" s="338"/>
      <c r="Z85" s="338"/>
      <c r="AA85" s="337" t="s">
        <v>306</v>
      </c>
      <c r="AB85" s="338"/>
      <c r="AC85" s="338"/>
      <c r="AD85" s="337" t="s">
        <v>154</v>
      </c>
      <c r="AE85" s="338"/>
      <c r="AF85" s="338"/>
      <c r="AG85" s="337" t="s">
        <v>314</v>
      </c>
      <c r="AH85" s="338"/>
      <c r="AI85" s="338"/>
      <c r="AJ85" s="337" t="s">
        <v>306</v>
      </c>
      <c r="AK85" s="338"/>
      <c r="AL85" s="338"/>
      <c r="AM85" s="337" t="s">
        <v>154</v>
      </c>
      <c r="AN85" s="338"/>
      <c r="AO85" s="338"/>
      <c r="AP85" s="337" t="s">
        <v>306</v>
      </c>
      <c r="AQ85" s="338"/>
      <c r="AR85" s="361"/>
      <c r="AS85" s="337" t="s">
        <v>469</v>
      </c>
      <c r="AT85" s="338"/>
      <c r="AU85" s="338"/>
      <c r="AV85" s="337" t="s">
        <v>314</v>
      </c>
      <c r="AW85" s="338"/>
      <c r="AX85" s="338"/>
      <c r="AY85" s="337"/>
      <c r="AZ85" s="338"/>
      <c r="BA85" s="338"/>
      <c r="BB85" s="337"/>
      <c r="BC85" s="338"/>
      <c r="BD85" s="338"/>
      <c r="BE85" s="337"/>
      <c r="BF85" s="338"/>
      <c r="BG85" s="338"/>
      <c r="BH85" s="337"/>
      <c r="BI85" s="338"/>
      <c r="BJ85" s="338"/>
      <c r="BK85" s="337"/>
      <c r="BL85" s="338"/>
      <c r="BM85" s="338"/>
      <c r="BN85" s="337"/>
      <c r="BO85" s="338"/>
      <c r="BP85" s="338"/>
      <c r="BQ85" s="337"/>
      <c r="BR85" s="338"/>
      <c r="BS85" s="338"/>
      <c r="BT85" s="337"/>
      <c r="BU85" s="338"/>
      <c r="BV85" s="338"/>
      <c r="BW85" s="337"/>
      <c r="BX85" s="338"/>
      <c r="BY85" s="338"/>
      <c r="BZ85" s="337"/>
      <c r="CA85" s="338"/>
      <c r="CB85" s="338"/>
      <c r="CC85" s="337"/>
      <c r="CD85" s="338"/>
      <c r="CE85" s="338"/>
      <c r="CF85" s="337"/>
      <c r="CG85" s="338"/>
      <c r="CH85" s="338"/>
      <c r="CI85" s="337"/>
      <c r="CJ85" s="338"/>
      <c r="CK85" s="338"/>
      <c r="CL85" s="337"/>
      <c r="CM85" s="338"/>
      <c r="CN85" s="338"/>
      <c r="CO85" s="337"/>
      <c r="CP85" s="338"/>
      <c r="CQ85" s="338"/>
    </row>
    <row r="86" spans="1:95" s="12" customFormat="1" ht="15" customHeight="1" x14ac:dyDescent="0.3">
      <c r="A86" s="60" t="s">
        <v>71</v>
      </c>
      <c r="B86" s="60" t="s">
        <v>71</v>
      </c>
      <c r="C86" s="60"/>
      <c r="D86" s="297" t="s">
        <v>315</v>
      </c>
      <c r="E86" s="298"/>
      <c r="F86" s="337" t="s">
        <v>154</v>
      </c>
      <c r="G86" s="338"/>
      <c r="H86" s="338"/>
      <c r="I86" s="337" t="s">
        <v>154</v>
      </c>
      <c r="J86" s="338"/>
      <c r="K86" s="338"/>
      <c r="L86" s="337" t="s">
        <v>154</v>
      </c>
      <c r="M86" s="338"/>
      <c r="N86" s="338"/>
      <c r="O86" s="337" t="s">
        <v>154</v>
      </c>
      <c r="P86" s="338"/>
      <c r="Q86" s="338"/>
      <c r="R86" s="337" t="s">
        <v>154</v>
      </c>
      <c r="S86" s="338"/>
      <c r="T86" s="338"/>
      <c r="U86" s="337" t="s">
        <v>192</v>
      </c>
      <c r="V86" s="338"/>
      <c r="W86" s="338"/>
      <c r="X86" s="337" t="s">
        <v>192</v>
      </c>
      <c r="Y86" s="338"/>
      <c r="Z86" s="338"/>
      <c r="AA86" s="337" t="s">
        <v>193</v>
      </c>
      <c r="AB86" s="338"/>
      <c r="AC86" s="338"/>
      <c r="AD86" s="337" t="s">
        <v>192</v>
      </c>
      <c r="AE86" s="338"/>
      <c r="AF86" s="338"/>
      <c r="AG86" s="337" t="s">
        <v>154</v>
      </c>
      <c r="AH86" s="338"/>
      <c r="AI86" s="338"/>
      <c r="AJ86" s="337" t="s">
        <v>192</v>
      </c>
      <c r="AK86" s="338"/>
      <c r="AL86" s="338"/>
      <c r="AM86" s="337" t="s">
        <v>154</v>
      </c>
      <c r="AN86" s="338"/>
      <c r="AO86" s="338"/>
      <c r="AP86" s="337" t="s">
        <v>193</v>
      </c>
      <c r="AQ86" s="338"/>
      <c r="AR86" s="361"/>
      <c r="AS86" s="337" t="s">
        <v>193</v>
      </c>
      <c r="AT86" s="338"/>
      <c r="AU86" s="338"/>
      <c r="AV86" s="337" t="s">
        <v>193</v>
      </c>
      <c r="AW86" s="338"/>
      <c r="AX86" s="338"/>
      <c r="AY86" s="337"/>
      <c r="AZ86" s="338"/>
      <c r="BA86" s="338"/>
      <c r="BB86" s="337"/>
      <c r="BC86" s="338"/>
      <c r="BD86" s="338"/>
      <c r="BE86" s="337"/>
      <c r="BF86" s="338"/>
      <c r="BG86" s="338"/>
      <c r="BH86" s="337"/>
      <c r="BI86" s="338"/>
      <c r="BJ86" s="338"/>
      <c r="BK86" s="337"/>
      <c r="BL86" s="338"/>
      <c r="BM86" s="338"/>
      <c r="BN86" s="337"/>
      <c r="BO86" s="338"/>
      <c r="BP86" s="338"/>
      <c r="BQ86" s="337"/>
      <c r="BR86" s="338"/>
      <c r="BS86" s="338"/>
      <c r="BT86" s="337"/>
      <c r="BU86" s="338"/>
      <c r="BV86" s="338"/>
      <c r="BW86" s="337"/>
      <c r="BX86" s="338"/>
      <c r="BY86" s="338"/>
      <c r="BZ86" s="337"/>
      <c r="CA86" s="338"/>
      <c r="CB86" s="338"/>
      <c r="CC86" s="337"/>
      <c r="CD86" s="338"/>
      <c r="CE86" s="338"/>
      <c r="CF86" s="337"/>
      <c r="CG86" s="338"/>
      <c r="CH86" s="338"/>
      <c r="CI86" s="337"/>
      <c r="CJ86" s="338"/>
      <c r="CK86" s="338"/>
      <c r="CL86" s="337"/>
      <c r="CM86" s="338"/>
      <c r="CN86" s="338"/>
      <c r="CO86" s="337"/>
      <c r="CP86" s="338"/>
      <c r="CQ86" s="338"/>
    </row>
    <row r="87" spans="1:95" s="12" customFormat="1" ht="15" customHeight="1" x14ac:dyDescent="0.3">
      <c r="A87" s="56" t="s">
        <v>71</v>
      </c>
      <c r="B87" s="56" t="s">
        <v>84</v>
      </c>
      <c r="C87" s="56"/>
      <c r="D87" s="295" t="s">
        <v>316</v>
      </c>
      <c r="E87" s="296"/>
      <c r="F87" s="333" t="s">
        <v>261</v>
      </c>
      <c r="G87" s="334"/>
      <c r="H87" s="334"/>
      <c r="I87" s="333" t="s">
        <v>261</v>
      </c>
      <c r="J87" s="334"/>
      <c r="K87" s="334"/>
      <c r="L87" s="333" t="s">
        <v>261</v>
      </c>
      <c r="M87" s="334"/>
      <c r="N87" s="334"/>
      <c r="O87" s="333" t="s">
        <v>261</v>
      </c>
      <c r="P87" s="334"/>
      <c r="Q87" s="334"/>
      <c r="R87" s="333" t="s">
        <v>261</v>
      </c>
      <c r="S87" s="334"/>
      <c r="T87" s="334"/>
      <c r="U87" s="333" t="s">
        <v>306</v>
      </c>
      <c r="V87" s="334"/>
      <c r="W87" s="334"/>
      <c r="X87" s="333" t="s">
        <v>306</v>
      </c>
      <c r="Y87" s="334"/>
      <c r="Z87" s="334"/>
      <c r="AA87" s="333" t="s">
        <v>306</v>
      </c>
      <c r="AB87" s="334"/>
      <c r="AC87" s="334"/>
      <c r="AD87" s="333" t="s">
        <v>306</v>
      </c>
      <c r="AE87" s="334"/>
      <c r="AF87" s="334"/>
      <c r="AG87" s="333" t="s">
        <v>154</v>
      </c>
      <c r="AH87" s="334"/>
      <c r="AI87" s="334"/>
      <c r="AJ87" s="333" t="s">
        <v>306</v>
      </c>
      <c r="AK87" s="334"/>
      <c r="AL87" s="334"/>
      <c r="AM87" s="333" t="s">
        <v>306</v>
      </c>
      <c r="AN87" s="334"/>
      <c r="AO87" s="334"/>
      <c r="AP87" s="333" t="s">
        <v>154</v>
      </c>
      <c r="AQ87" s="334"/>
      <c r="AR87" s="334"/>
      <c r="AS87" s="333" t="s">
        <v>154</v>
      </c>
      <c r="AT87" s="334"/>
      <c r="AU87" s="334"/>
      <c r="AV87" s="333" t="s">
        <v>154</v>
      </c>
      <c r="AW87" s="334"/>
      <c r="AX87" s="334"/>
      <c r="AY87" s="333"/>
      <c r="AZ87" s="334"/>
      <c r="BA87" s="334"/>
      <c r="BB87" s="333"/>
      <c r="BC87" s="334"/>
      <c r="BD87" s="334"/>
      <c r="BE87" s="333"/>
      <c r="BF87" s="334"/>
      <c r="BG87" s="334"/>
      <c r="BH87" s="333"/>
      <c r="BI87" s="334"/>
      <c r="BJ87" s="334"/>
      <c r="BK87" s="333"/>
      <c r="BL87" s="334"/>
      <c r="BM87" s="334"/>
      <c r="BN87" s="333"/>
      <c r="BO87" s="334"/>
      <c r="BP87" s="334"/>
      <c r="BQ87" s="333"/>
      <c r="BR87" s="334"/>
      <c r="BS87" s="334"/>
      <c r="BT87" s="333"/>
      <c r="BU87" s="334"/>
      <c r="BV87" s="334"/>
      <c r="BW87" s="333"/>
      <c r="BX87" s="334"/>
      <c r="BY87" s="334"/>
      <c r="BZ87" s="333"/>
      <c r="CA87" s="334"/>
      <c r="CB87" s="334"/>
      <c r="CC87" s="333"/>
      <c r="CD87" s="334"/>
      <c r="CE87" s="334"/>
      <c r="CF87" s="333"/>
      <c r="CG87" s="334"/>
      <c r="CH87" s="334"/>
      <c r="CI87" s="333"/>
      <c r="CJ87" s="334"/>
      <c r="CK87" s="334"/>
      <c r="CL87" s="333"/>
      <c r="CM87" s="334"/>
      <c r="CN87" s="334"/>
      <c r="CO87" s="333"/>
      <c r="CP87" s="334"/>
      <c r="CQ87" s="334"/>
    </row>
    <row r="88" spans="1:95" s="1" customFormat="1" ht="18.75" customHeight="1" x14ac:dyDescent="0.3">
      <c r="A88" s="294" t="s">
        <v>317</v>
      </c>
      <c r="B88" s="294"/>
      <c r="C88" s="294"/>
      <c r="D88" s="294"/>
      <c r="E88" s="294"/>
      <c r="F88" s="46">
        <f>IF(SUMMARY!$B$7=TRUE,IF(COUNTBLANK(F89)&gt;0,0,1),"")</f>
        <v>1</v>
      </c>
      <c r="G88" s="47"/>
      <c r="H88" s="47"/>
      <c r="I88" s="48">
        <f>IF(SUMMARY!$B$8=TRUE,IF(COUNTBLANK(I89)&gt;0,0,1),"")</f>
        <v>1</v>
      </c>
      <c r="J88" s="47"/>
      <c r="K88" s="47"/>
      <c r="L88" s="48">
        <f>IF(SUMMARY!$B$9=TRUE,IF(COUNTBLANK(L89)&gt;0,0,1),"")</f>
        <v>1</v>
      </c>
      <c r="M88" s="47"/>
      <c r="N88" s="47"/>
      <c r="O88" s="48">
        <f>IF(SUMMARY!$B$10=TRUE,IF(COUNTBLANK(O89)&gt;0,0,1),"")</f>
        <v>1</v>
      </c>
      <c r="P88" s="47"/>
      <c r="Q88" s="47"/>
      <c r="R88" s="48">
        <f>IF(SUMMARY!$B$11=TRUE,IF(COUNTBLANK(R89)&gt;0,0,1),"")</f>
        <v>1</v>
      </c>
      <c r="S88" s="47"/>
      <c r="T88" s="47"/>
      <c r="U88" s="48">
        <f>IF(SUMMARY!$B$12=TRUE,IF(COUNTBLANK(U89)&gt;0,0,1),"")</f>
        <v>1</v>
      </c>
      <c r="V88" s="47"/>
      <c r="W88" s="47"/>
      <c r="X88" s="48">
        <f>IF(SUMMARY!$B$13=TRUE,IF(COUNTBLANK(X89)&gt;0,0,1),"")</f>
        <v>1</v>
      </c>
      <c r="Y88" s="47"/>
      <c r="Z88" s="47"/>
      <c r="AA88" s="48">
        <f>IF(SUMMARY!$B$14=TRUE,IF(COUNTBLANK(AA89)&gt;0,0,1),"")</f>
        <v>1</v>
      </c>
      <c r="AB88" s="47"/>
      <c r="AC88" s="47"/>
      <c r="AD88" s="48">
        <f>IF(SUMMARY!$B$15=TRUE,IF(COUNTBLANK(AD89)&gt;0,0,1),"")</f>
        <v>1</v>
      </c>
      <c r="AE88" s="47"/>
      <c r="AF88" s="47"/>
      <c r="AG88" s="48">
        <f>IF(SUMMARY!$B$16=TRUE,IF(COUNTBLANK(AG89)&gt;0,0,1),"")</f>
        <v>1</v>
      </c>
      <c r="AH88" s="47"/>
      <c r="AI88" s="47"/>
      <c r="AJ88" s="48">
        <f>IF(SUMMARY!$B$17=TRUE,IF(COUNTBLANK(AJ89)&gt;0,0,1),"")</f>
        <v>1</v>
      </c>
      <c r="AK88" s="47"/>
      <c r="AL88" s="47"/>
      <c r="AM88" s="48">
        <f>IF(SUMMARY!$B$18=TRUE,IF(COUNTBLANK(AM89)&gt;0,0,1),"")</f>
        <v>1</v>
      </c>
      <c r="AN88" s="47"/>
      <c r="AO88" s="47"/>
      <c r="AP88" s="48">
        <f>IF(SUMMARY!$B$19=TRUE,IF(COUNTBLANK(AP89)&gt;0,0,1),"")</f>
        <v>1</v>
      </c>
      <c r="AQ88" s="47"/>
      <c r="AR88" s="47"/>
      <c r="AS88" s="48">
        <f>IF(SUMMARY!$B$20=TRUE,IF(COUNTBLANK(AS89)&gt;0,0,1),"")</f>
        <v>1</v>
      </c>
      <c r="AT88" s="47"/>
      <c r="AU88" s="47"/>
      <c r="AV88" s="48">
        <f>IF(SUMMARY!$B$21=TRUE,IF(COUNTBLANK(AV89)&gt;0,0,1),"")</f>
        <v>1</v>
      </c>
      <c r="AW88" s="47"/>
      <c r="AX88" s="47"/>
      <c r="AY88" s="48" t="str">
        <f>IF(SUMMARY!$B$22=TRUE,IF(COUNTBLANK(AY89)&gt;0,0,1),"")</f>
        <v/>
      </c>
      <c r="AZ88" s="47"/>
      <c r="BA88" s="47"/>
      <c r="BB88" s="48" t="str">
        <f>IF(SUMMARY!$B$23=TRUE,IF(COUNTBLANK(BB89)&gt;0,0,1),"")</f>
        <v/>
      </c>
      <c r="BC88" s="47"/>
      <c r="BD88" s="47"/>
      <c r="BE88" s="48" t="str">
        <f>IF(SUMMARY!$B$24=TRUE,IF(COUNTBLANK(BE89)&gt;0,0,1),"")</f>
        <v/>
      </c>
      <c r="BF88" s="47"/>
      <c r="BG88" s="47"/>
      <c r="BH88" s="48" t="str">
        <f>IF(SUMMARY!$B$25=TRUE,IF(COUNTBLANK(BH89)&gt;0,0,1),"")</f>
        <v/>
      </c>
      <c r="BI88" s="47"/>
      <c r="BJ88" s="47"/>
      <c r="BK88" s="48" t="str">
        <f>IF(SUMMARY!$B$26=TRUE,IF(COUNTBLANK(BK89)&gt;0,0,1),"")</f>
        <v/>
      </c>
      <c r="BL88" s="47"/>
      <c r="BM88" s="47"/>
      <c r="BN88" s="48" t="str">
        <f>IF(SUMMARY!$B$27=TRUE,IF(COUNTBLANK(BN89)&gt;0,0,1),"")</f>
        <v/>
      </c>
      <c r="BO88" s="47"/>
      <c r="BP88" s="47"/>
      <c r="BQ88" s="48" t="str">
        <f>IF(SUMMARY!$B$28=TRUE,IF(COUNTBLANK(BQ89)&gt;0,0,1),"")</f>
        <v/>
      </c>
      <c r="BR88" s="47"/>
      <c r="BS88" s="47"/>
      <c r="BT88" s="48" t="str">
        <f>IF(SUMMARY!$B$29=TRUE,IF(COUNTBLANK(BT89)&gt;0,0,1),"")</f>
        <v/>
      </c>
      <c r="BU88" s="47"/>
      <c r="BV88" s="47"/>
      <c r="BW88" s="48" t="str">
        <f>IF(SUMMARY!$B$30=TRUE,IF(COUNTBLANK(BW89)&gt;0,0,1),"")</f>
        <v/>
      </c>
      <c r="BX88" s="47"/>
      <c r="BY88" s="47"/>
      <c r="BZ88" s="48" t="str">
        <f>IF(SUMMARY!$B$31=TRUE,IF(COUNTBLANK(BZ89)&gt;0,0,1),"")</f>
        <v/>
      </c>
      <c r="CA88" s="47"/>
      <c r="CB88" s="47"/>
      <c r="CC88" s="48" t="str">
        <f>IF(SUMMARY!$B$32=TRUE,IF(COUNTBLANK(CC89)&gt;0,0,1),"")</f>
        <v/>
      </c>
      <c r="CD88" s="47"/>
      <c r="CE88" s="47"/>
      <c r="CF88" s="48" t="str">
        <f>IF(SUMMARY!$B$33=TRUE,IF(COUNTBLANK(CF89)&gt;0,0,1),"")</f>
        <v/>
      </c>
      <c r="CG88" s="47"/>
      <c r="CH88" s="47"/>
      <c r="CI88" s="48" t="str">
        <f>IF(SUMMARY!$B$34=TRUE,IF(COUNTBLANK(CI89)&gt;0,0,1),"")</f>
        <v/>
      </c>
      <c r="CJ88" s="47"/>
      <c r="CK88" s="47"/>
      <c r="CL88" s="48" t="str">
        <f>IF(SUMMARY!$B$35=TRUE,IF(COUNTBLANK(CL89)&gt;0,0,1),"")</f>
        <v/>
      </c>
      <c r="CM88" s="47"/>
      <c r="CN88" s="47"/>
      <c r="CO88" s="49" t="str">
        <f>IF(SUMMARY!$B$36=TRUE,IF(COUNTBLANK(CO89)&gt;0,0,1),"")</f>
        <v/>
      </c>
      <c r="CP88" s="47"/>
      <c r="CQ88" s="47"/>
    </row>
    <row r="89" spans="1:95" s="13" customFormat="1" ht="75" customHeight="1" x14ac:dyDescent="0.3">
      <c r="A89" s="69" t="s">
        <v>71</v>
      </c>
      <c r="B89" s="70" t="s">
        <v>71</v>
      </c>
      <c r="C89" s="70"/>
      <c r="D89" s="292" t="s">
        <v>318</v>
      </c>
      <c r="E89" s="293"/>
      <c r="F89" s="331" t="s">
        <v>319</v>
      </c>
      <c r="G89" s="332"/>
      <c r="H89" s="332"/>
      <c r="I89" s="331" t="s">
        <v>320</v>
      </c>
      <c r="J89" s="332"/>
      <c r="K89" s="332"/>
      <c r="L89" s="331" t="s">
        <v>321</v>
      </c>
      <c r="M89" s="332"/>
      <c r="N89" s="332"/>
      <c r="O89" s="331" t="s">
        <v>322</v>
      </c>
      <c r="P89" s="332"/>
      <c r="Q89" s="332"/>
      <c r="R89" s="331" t="s">
        <v>323</v>
      </c>
      <c r="S89" s="332"/>
      <c r="T89" s="332"/>
      <c r="U89" s="331" t="s">
        <v>324</v>
      </c>
      <c r="V89" s="332"/>
      <c r="W89" s="332"/>
      <c r="X89" s="331" t="s">
        <v>325</v>
      </c>
      <c r="Y89" s="332"/>
      <c r="Z89" s="332"/>
      <c r="AA89" s="331" t="s">
        <v>326</v>
      </c>
      <c r="AB89" s="332"/>
      <c r="AC89" s="332"/>
      <c r="AD89" s="331" t="s">
        <v>327</v>
      </c>
      <c r="AE89" s="332"/>
      <c r="AF89" s="332"/>
      <c r="AG89" s="331" t="s">
        <v>328</v>
      </c>
      <c r="AH89" s="332"/>
      <c r="AI89" s="332"/>
      <c r="AJ89" s="331" t="s">
        <v>519</v>
      </c>
      <c r="AK89" s="332"/>
      <c r="AL89" s="332"/>
      <c r="AM89" s="331" t="s">
        <v>329</v>
      </c>
      <c r="AN89" s="332"/>
      <c r="AO89" s="332"/>
      <c r="AP89" s="331" t="s">
        <v>330</v>
      </c>
      <c r="AQ89" s="332"/>
      <c r="AR89" s="332"/>
      <c r="AS89" s="331" t="s">
        <v>507</v>
      </c>
      <c r="AT89" s="332"/>
      <c r="AU89" s="332"/>
      <c r="AV89" s="331" t="s">
        <v>508</v>
      </c>
      <c r="AW89" s="332"/>
      <c r="AX89" s="332"/>
      <c r="AY89" s="331"/>
      <c r="AZ89" s="332"/>
      <c r="BA89" s="332"/>
      <c r="BB89" s="331"/>
      <c r="BC89" s="332"/>
      <c r="BD89" s="332"/>
      <c r="BE89" s="331"/>
      <c r="BF89" s="332"/>
      <c r="BG89" s="332"/>
      <c r="BH89" s="331"/>
      <c r="BI89" s="332"/>
      <c r="BJ89" s="332"/>
      <c r="BK89" s="331"/>
      <c r="BL89" s="332"/>
      <c r="BM89" s="332"/>
      <c r="BN89" s="331"/>
      <c r="BO89" s="332"/>
      <c r="BP89" s="332"/>
      <c r="BQ89" s="331"/>
      <c r="BR89" s="332"/>
      <c r="BS89" s="332"/>
      <c r="BT89" s="331"/>
      <c r="BU89" s="332"/>
      <c r="BV89" s="332"/>
      <c r="BW89" s="331"/>
      <c r="BX89" s="332"/>
      <c r="BY89" s="332"/>
      <c r="BZ89" s="331"/>
      <c r="CA89" s="332"/>
      <c r="CB89" s="332"/>
      <c r="CC89" s="331"/>
      <c r="CD89" s="332"/>
      <c r="CE89" s="332"/>
      <c r="CF89" s="331"/>
      <c r="CG89" s="332"/>
      <c r="CH89" s="332"/>
      <c r="CI89" s="331"/>
      <c r="CJ89" s="332"/>
      <c r="CK89" s="332"/>
      <c r="CL89" s="331"/>
      <c r="CM89" s="332"/>
      <c r="CN89" s="332"/>
      <c r="CO89" s="331"/>
      <c r="CP89" s="332"/>
      <c r="CQ89" s="332"/>
    </row>
    <row r="90" spans="1:95" s="1" customFormat="1" ht="18.75" customHeight="1" x14ac:dyDescent="0.3">
      <c r="A90" s="291" t="s">
        <v>331</v>
      </c>
      <c r="B90" s="291"/>
      <c r="C90" s="291"/>
      <c r="D90" s="291"/>
      <c r="E90" s="291"/>
      <c r="F90" s="52">
        <f>IF(SUMMARY!$B$7=TRUE,IF(F91="All information has been successfully registered",1,IF(AND(ISERROR(SEARCH("items",F91))=FALSE,F92&lt;&gt;""),1,0)),"")</f>
        <v>1</v>
      </c>
      <c r="G90" s="53"/>
      <c r="H90" s="53"/>
      <c r="I90" s="52">
        <f>IF(SUMMARY!$B$8=TRUE,IF(I91="All information has been successfully registered",1,IF(AND(ISERROR(SEARCH("items",I91))=FALSE,I92&lt;&gt;""),1,0)),"")</f>
        <v>1</v>
      </c>
      <c r="J90" s="53"/>
      <c r="K90" s="53"/>
      <c r="L90" s="52">
        <f>IF(SUMMARY!$B$9=TRUE,IF(L91="All information has been successfully registered",1,IF(AND(ISERROR(SEARCH("items",L91))=FALSE,L92&lt;&gt;""),1,0)),"")</f>
        <v>1</v>
      </c>
      <c r="M90" s="53"/>
      <c r="N90" s="53"/>
      <c r="O90" s="52">
        <f>IF(SUMMARY!$B$10=TRUE,IF(O91="All information has been successfully registered",1,IF(AND(ISERROR(SEARCH("items",O91))=FALSE,O92&lt;&gt;""),1,0)),"")</f>
        <v>1</v>
      </c>
      <c r="P90" s="53"/>
      <c r="Q90" s="53"/>
      <c r="R90" s="52">
        <f>IF(SUMMARY!$B$11=TRUE,IF(R91="All information has been successfully registered",1,IF(AND(ISERROR(SEARCH("items",R91))=FALSE,R92&lt;&gt;""),1,0)),"")</f>
        <v>1</v>
      </c>
      <c r="S90" s="53"/>
      <c r="T90" s="53"/>
      <c r="U90" s="52">
        <f>IF(SUMMARY!$B$12=TRUE,IF(U91="All information has been successfully registered",1,IF(AND(ISERROR(SEARCH("items",U91))=FALSE,U92&lt;&gt;""),1,0)),"")</f>
        <v>1</v>
      </c>
      <c r="V90" s="53"/>
      <c r="W90" s="53"/>
      <c r="X90" s="52">
        <f>IF(SUMMARY!$B$13=TRUE,IF(X91="All information has been successfully registered",1,IF(AND(ISERROR(SEARCH("items",X91))=FALSE,X92&lt;&gt;""),1,0)),"")</f>
        <v>1</v>
      </c>
      <c r="Y90" s="53"/>
      <c r="Z90" s="53"/>
      <c r="AA90" s="52">
        <f>IF(SUMMARY!$B$14=TRUE,IF(AA91="All information has been successfully registered",1,IF(AND(ISERROR(SEARCH("items",AA91))=FALSE,AA92&lt;&gt;""),1,0)),"")</f>
        <v>1</v>
      </c>
      <c r="AB90" s="53"/>
      <c r="AC90" s="53"/>
      <c r="AD90" s="52">
        <f>IF(SUMMARY!$B$15=TRUE,IF(AD91="All information has been successfully registered",1,IF(AND(ISERROR(SEARCH("items",AD91))=FALSE,AD92&lt;&gt;""),1,0)),"")</f>
        <v>1</v>
      </c>
      <c r="AE90" s="53"/>
      <c r="AF90" s="53"/>
      <c r="AG90" s="52">
        <f>IF(SUMMARY!$B$16=TRUE,IF(AG91="All information has been successfully registered",1,IF(AND(ISERROR(SEARCH("items",AG91))=FALSE,AG92&lt;&gt;""),1,0)),"")</f>
        <v>1</v>
      </c>
      <c r="AH90" s="53"/>
      <c r="AI90" s="53"/>
      <c r="AJ90" s="52">
        <f>IF(SUMMARY!$B$17=TRUE,IF(AJ91="All information has been successfully registered",1,IF(AND(ISERROR(SEARCH("items",AJ91))=FALSE,AJ92&lt;&gt;""),1,0)),"")</f>
        <v>1</v>
      </c>
      <c r="AK90" s="53"/>
      <c r="AL90" s="53"/>
      <c r="AM90" s="52">
        <f>IF(SUMMARY!$B$18=TRUE,IF(AM91="All information has been successfully registered",1,IF(AND(ISERROR(SEARCH("items",AM91))=FALSE,AM92&lt;&gt;""),1,0)),"")</f>
        <v>1</v>
      </c>
      <c r="AN90" s="53"/>
      <c r="AO90" s="53"/>
      <c r="AP90" s="52">
        <f>IF(SUMMARY!$B$19=TRUE,IF(AP91="All information has been successfully registered",1,IF(AND(ISERROR(SEARCH("items",AP91))=FALSE,AP92&lt;&gt;""),1,0)),"")</f>
        <v>1</v>
      </c>
      <c r="AQ90" s="53"/>
      <c r="AR90" s="53"/>
      <c r="AS90" s="52">
        <f>IF(SUMMARY!$B$20=TRUE,IF(AS91="All information has been successfully registered",1,IF(AND(ISERROR(SEARCH("items",AS91))=FALSE,AS92&lt;&gt;""),1,0)),"")</f>
        <v>1</v>
      </c>
      <c r="AT90" s="53"/>
      <c r="AU90" s="53"/>
      <c r="AV90" s="52">
        <f>IF(SUMMARY!$B$21=TRUE,IF(AV91="All information has been successfully registered",1,IF(AND(ISERROR(SEARCH("items",AV91))=FALSE,AV92&lt;&gt;""),1,0)),"")</f>
        <v>1</v>
      </c>
      <c r="AW90" s="53"/>
      <c r="AX90" s="53"/>
      <c r="AY90" s="52" t="str">
        <f>IF(SUMMARY!$B$22=TRUE,IF(AY91="All information has been successfully registered",1,IF(AND(ISERROR(SEARCH("items",AY91))=FALSE,AY92&lt;&gt;""),1,0)),"")</f>
        <v/>
      </c>
      <c r="AZ90" s="53"/>
      <c r="BA90" s="53"/>
      <c r="BB90" s="52" t="str">
        <f>IF(SUMMARY!$B$23=TRUE,IF(BB91="All information has been successfully registered",1,IF(AND(ISERROR(SEARCH("items",BB91))=FALSE,BB92&lt;&gt;""),1,0)),"")</f>
        <v/>
      </c>
      <c r="BC90" s="53"/>
      <c r="BD90" s="53"/>
      <c r="BE90" s="52" t="str">
        <f>IF(SUMMARY!$B$24=TRUE,IF(BE91="All information has been successfully registered",1,IF(AND(ISERROR(SEARCH("items",BE91))=FALSE,BE92&lt;&gt;""),1,0)),"")</f>
        <v/>
      </c>
      <c r="BF90" s="53"/>
      <c r="BG90" s="53"/>
      <c r="BH90" s="52" t="str">
        <f>IF(SUMMARY!$B$25=TRUE,IF(BH91="All information has been successfully registered",1,IF(AND(ISERROR(SEARCH("items",BH91))=FALSE,BH92&lt;&gt;""),1,0)),"")</f>
        <v/>
      </c>
      <c r="BI90" s="53"/>
      <c r="BJ90" s="53"/>
      <c r="BK90" s="52" t="str">
        <f>IF(SUMMARY!$B$26=TRUE,IF(BK91="All information has been successfully registered",1,IF(AND(ISERROR(SEARCH("items",BK91))=FALSE,BK92&lt;&gt;""),1,0)),"")</f>
        <v/>
      </c>
      <c r="BL90" s="53"/>
      <c r="BM90" s="53"/>
      <c r="BN90" s="52" t="str">
        <f>IF(SUMMARY!$B$27=TRUE,IF(BN91="All information has been successfully registered",1,IF(AND(ISERROR(SEARCH("items",BN91))=FALSE,BN92&lt;&gt;""),1,0)),"")</f>
        <v/>
      </c>
      <c r="BO90" s="53"/>
      <c r="BP90" s="53"/>
      <c r="BQ90" s="52" t="str">
        <f>IF(SUMMARY!$B$28=TRUE,IF(BQ91="All information has been successfully registered",1,IF(AND(ISERROR(SEARCH("items",BQ91))=FALSE,BQ92&lt;&gt;""),1,0)),"")</f>
        <v/>
      </c>
      <c r="BR90" s="53"/>
      <c r="BS90" s="53"/>
      <c r="BT90" s="52" t="str">
        <f>IF(SUMMARY!$B$29=TRUE,IF(BT91="All information has been successfully registered",1,IF(AND(ISERROR(SEARCH("items",BT91))=FALSE,BT92&lt;&gt;""),1,0)),"")</f>
        <v/>
      </c>
      <c r="BU90" s="53"/>
      <c r="BV90" s="53"/>
      <c r="BW90" s="52" t="str">
        <f>IF(SUMMARY!$B$30=TRUE,IF(BW91="All information has been successfully registered",1,IF(AND(ISERROR(SEARCH("items",BW91))=FALSE,BW92&lt;&gt;""),1,0)),"")</f>
        <v/>
      </c>
      <c r="BX90" s="53"/>
      <c r="BY90" s="53"/>
      <c r="BZ90" s="52" t="str">
        <f>IF(SUMMARY!$B$31=TRUE,IF(BZ91="All information has been successfully registered",1,IF(AND(ISERROR(SEARCH("items",BZ91))=FALSE,BZ92&lt;&gt;""),1,0)),"")</f>
        <v/>
      </c>
      <c r="CA90" s="53"/>
      <c r="CB90" s="53"/>
      <c r="CC90" s="52" t="str">
        <f>IF(SUMMARY!$B$32=TRUE,IF(CC91="All information has been successfully registered",1,IF(AND(ISERROR(SEARCH("items",CC91))=FALSE,CC92&lt;&gt;""),1,0)),"")</f>
        <v/>
      </c>
      <c r="CD90" s="53"/>
      <c r="CE90" s="53"/>
      <c r="CF90" s="52" t="str">
        <f>IF(SUMMARY!$B$33=TRUE,IF(CF91="All information has been successfully registered",1,IF(AND(ISERROR(SEARCH("items",CF91))=FALSE,CF92&lt;&gt;""),1,0)),"")</f>
        <v/>
      </c>
      <c r="CG90" s="53"/>
      <c r="CH90" s="53"/>
      <c r="CI90" s="52" t="str">
        <f>IF(SUMMARY!$B$34=TRUE,IF(CI91="All information has been successfully registered",1,IF(AND(ISERROR(SEARCH("items",CI91))=FALSE,CI92&lt;&gt;""),1,0)),"")</f>
        <v/>
      </c>
      <c r="CJ90" s="53"/>
      <c r="CK90" s="53"/>
      <c r="CL90" s="52" t="str">
        <f>IF(SUMMARY!$B$35=TRUE,IF(CL91="All information has been successfully registered",1,IF(AND(ISERROR(SEARCH("items",CL91))=FALSE,CL92&lt;&gt;""),1,0)),"")</f>
        <v/>
      </c>
      <c r="CM90" s="53"/>
      <c r="CN90" s="53"/>
      <c r="CO90" s="54" t="str">
        <f>IF(SUMMARY!$B$36=TRUE,IF(CO91="All information has been successfully registered",1,IF(AND(ISERROR(SEARCH("items",CO91))=FALSE,CO92&lt;&gt;""),1,0)),"")</f>
        <v/>
      </c>
      <c r="CP90" s="53"/>
      <c r="CQ90" s="53"/>
    </row>
    <row r="91" spans="1:95" s="13" customFormat="1" ht="15" customHeight="1" x14ac:dyDescent="0.3">
      <c r="A91" s="71"/>
      <c r="B91" s="72"/>
      <c r="C91" s="72"/>
      <c r="D91" s="289" t="s">
        <v>332</v>
      </c>
      <c r="E91" s="290"/>
      <c r="F91" s="328" t="str">
        <f>IF(OR(F13=0,F15=0,F29=0,F37=0,F44=0,F49=0,F52=0,F57=0,F78=0,F83=0,F88=0)=TRUE,"Incomplete data extraction","All information has been successfully registered")</f>
        <v>All information has been successfully registered</v>
      </c>
      <c r="G91" s="329"/>
      <c r="H91" s="330"/>
      <c r="I91" s="328" t="str">
        <f>IF(OR(I13=0,I15=0,I29=0,I37=0,I44=0,I49=0,I52=0,I57=0,I78=0,I83=0,I88=0)=TRUE,"Incomplete data extraction","All information has been successfully registered")</f>
        <v>All information has been successfully registered</v>
      </c>
      <c r="J91" s="329"/>
      <c r="K91" s="330"/>
      <c r="L91" s="328" t="str">
        <f>IF(OR(L13=0,L15=0,L29=0,L37=0,L44=0,L49=0,L52=0,L57=0,L78=0,L83=0,L88=0)=TRUE,"Incomplete data extraction","All information has been successfully registered")</f>
        <v>All information has been successfully registered</v>
      </c>
      <c r="M91" s="329"/>
      <c r="N91" s="330"/>
      <c r="O91" s="328" t="str">
        <f>IF(OR(O13=0,O15=0,O29=0,O37=0,O44=0,O49=0,O52=0,O57=0,O78=0,O83=0,O88=0)=TRUE,"Incomplete data extraction","All information has been successfully registered")</f>
        <v>All information has been successfully registered</v>
      </c>
      <c r="P91" s="329"/>
      <c r="Q91" s="330"/>
      <c r="R91" s="328" t="str">
        <f>IF(OR(R13=0,R15=0,R29=0,R37=0,R44=0,R49=0,R52=0,R57=0,R78=0,R83=0,R88=0)=TRUE,"Incomplete data extraction","All information has been successfully registered")</f>
        <v>All information has been successfully registered</v>
      </c>
      <c r="S91" s="329"/>
      <c r="T91" s="330"/>
      <c r="U91" s="328" t="str">
        <f>IF(OR(U13=0,U15=0,U29=0,U37=0,U44=0,U49=0,U52=0,U57=0,U78=0,U83=0,U88=0)=TRUE,"Incomplete data extraction","All information has been successfully registered")</f>
        <v>All information has been successfully registered</v>
      </c>
      <c r="V91" s="329"/>
      <c r="W91" s="330"/>
      <c r="X91" s="328" t="str">
        <f>IF(OR(X13=0,X15=0,X29=0,X37=0,X44=0,X49=0,X52=0,X57=0,X78=0,X83=0,X88=0)=TRUE,"Incomplete data extraction","All information has been successfully registered")</f>
        <v>All information has been successfully registered</v>
      </c>
      <c r="Y91" s="329"/>
      <c r="Z91" s="330"/>
      <c r="AA91" s="328" t="str">
        <f>IF(OR(AA13=0,AA15=0,AA29=0,AA37=0,AA44=0,AA49=0,AA52=0,AA57=0,AA78=0,AA83=0,AA88=0)=TRUE,"Incomplete data extraction","All information has been successfully registered")</f>
        <v>All information has been successfully registered</v>
      </c>
      <c r="AB91" s="329"/>
      <c r="AC91" s="330"/>
      <c r="AD91" s="328" t="str">
        <f>IF(OR(AD13=0,AD15=0,AD29=0,AD37=0,AD44=0,AD49=0,AD52=0,AD57=0,AD78=0,AD83=0,AD88=0)=TRUE,"Incomplete data extraction","All information has been successfully registered")</f>
        <v>All information has been successfully registered</v>
      </c>
      <c r="AE91" s="329"/>
      <c r="AF91" s="330"/>
      <c r="AG91" s="328" t="str">
        <f>IF(OR(AG13=0,AG15=0,AG29=0,AG37=0,AG44=0,AG49=0,AG52=0,AG57=0,AG78=0,AG83=0,AG88=0)=TRUE,"Incomplete data extraction","All information has been successfully registered")</f>
        <v>All information has been successfully registered</v>
      </c>
      <c r="AH91" s="329"/>
      <c r="AI91" s="330"/>
      <c r="AJ91" s="328" t="str">
        <f>IF(OR(AJ13=0,AJ15=0,AJ29=0,AJ37=0,AJ44=0,AJ49=0,AJ52=0,AJ57=0,AJ78=0,AJ83=0,AJ88=0)=TRUE,"Incomplete data extraction","All information has been successfully registered")</f>
        <v>All information has been successfully registered</v>
      </c>
      <c r="AK91" s="329"/>
      <c r="AL91" s="330"/>
      <c r="AM91" s="328" t="str">
        <f>IF(OR(AM13=0,AM15=0,AM29=0,AM37=0,AM44=0,AM49=0,AM52=0,AM57=0,AM78=0,AM83=0,AM88=0)=TRUE,"Incomplete data extraction","All information has been successfully registered")</f>
        <v>All information has been successfully registered</v>
      </c>
      <c r="AN91" s="329"/>
      <c r="AO91" s="330"/>
      <c r="AP91" s="328" t="str">
        <f>IF(OR(AP13=0,AP15=0,AP29=0,AP37=0,AP44=0,AP49=0,AP52=0,AP57=0,AP78=0,AP83=0,AP88=0)=TRUE,"Incomplete data extraction","All information has been successfully registered")</f>
        <v>All information has been successfully registered</v>
      </c>
      <c r="AQ91" s="329"/>
      <c r="AR91" s="330"/>
      <c r="AS91" s="328" t="str">
        <f>IF(OR(AS13=0,AS15=0,AS29=0,AS37=0,AS44=0,AS49=0,AS52=0,AS57=0,AS78=0,AS83=0,AS88=0)=TRUE,"Incomplete data extraction","All information has been successfully registered")</f>
        <v>All information has been successfully registered</v>
      </c>
      <c r="AT91" s="329"/>
      <c r="AU91" s="330"/>
      <c r="AV91" s="328" t="str">
        <f>IF(OR(AV13=0,AV15=0,AV29=0,AV37=0,AV44=0,AV49=0,AV52=0,AV57=0,AV78=0,AV83=0,AV88=0)=TRUE,"Incomplete data extraction","All information has been successfully registered")</f>
        <v>All information has been successfully registered</v>
      </c>
      <c r="AW91" s="329"/>
      <c r="AX91" s="330"/>
      <c r="AY91" s="328" t="str">
        <f>IF(OR(AY13=0,AY15=0,AY29=0,AY37=0,AY44=0,AY49=0,AY52=0,AY57=0,AY78=0,AY83=0,AY88=0)=TRUE,"Incomplete data extraction","All information has been successfully registered")</f>
        <v>All information has been successfully registered</v>
      </c>
      <c r="AZ91" s="329"/>
      <c r="BA91" s="330"/>
      <c r="BB91" s="328" t="str">
        <f>IF(OR(BB13=0,BB15=0,BB29=0,BB37=0,BB44=0,BB49=0,BB52=0,BB57=0,BB78=0,BB83=0,BB88=0)=TRUE,"Incomplete data extraction","All information has been successfully registered")</f>
        <v>All information has been successfully registered</v>
      </c>
      <c r="BC91" s="329"/>
      <c r="BD91" s="330"/>
      <c r="BE91" s="328" t="str">
        <f>IF(OR(BE13=0,BE15=0,BE29=0,BE37=0,BE44=0,BE49=0,BE52=0,BE57=0,BE78=0,BE83=0,BE88=0)=TRUE,"Incomplete data extraction","All information has been successfully registered")</f>
        <v>All information has been successfully registered</v>
      </c>
      <c r="BF91" s="329"/>
      <c r="BG91" s="330"/>
      <c r="BH91" s="328" t="str">
        <f>IF(OR(BH13=0,BH15=0,BH29=0,BH37=0,BH44=0,BH49=0,BH52=0,BH57=0,BH78=0,BH83=0,BH88=0)=TRUE,"Incomplete data extraction","All information has been successfully registered")</f>
        <v>All information has been successfully registered</v>
      </c>
      <c r="BI91" s="329"/>
      <c r="BJ91" s="330"/>
      <c r="BK91" s="328" t="str">
        <f>IF(OR(BK13=0,BK15=0,BK29=0,BK37=0,BK44=0,BK49=0,BK52=0,BK57=0,BK78=0,BK83=0,BK88=0)=TRUE,"Incomplete data extraction","All information has been successfully registered")</f>
        <v>All information has been successfully registered</v>
      </c>
      <c r="BL91" s="329"/>
      <c r="BM91" s="330"/>
      <c r="BN91" s="328" t="str">
        <f>IF(OR(BN13=0,BN15=0,BN29=0,BN37=0,BN44=0,BN49=0,BN52=0,BN57=0,BN78=0,BN83=0,BN88=0)=TRUE,"Incomplete data extraction","All information has been successfully registered")</f>
        <v>All information has been successfully registered</v>
      </c>
      <c r="BO91" s="329"/>
      <c r="BP91" s="330"/>
      <c r="BQ91" s="328" t="str">
        <f>IF(OR(BQ13=0,BQ15=0,BQ29=0,BQ37=0,BQ44=0,BQ49=0,BQ52=0,BQ57=0,BQ78=0,BQ83=0,BQ88=0)=TRUE,"Incomplete data extraction","All information has been successfully registered")</f>
        <v>All information has been successfully registered</v>
      </c>
      <c r="BR91" s="329"/>
      <c r="BS91" s="330"/>
      <c r="BT91" s="328" t="str">
        <f>IF(OR(BT13=0,BT15=0,BT29=0,BT37=0,BT44=0,BT49=0,BT52=0,BT57=0,BT78=0,BT83=0,BT88=0)=TRUE,"Incomplete data extraction","All information has been successfully registered")</f>
        <v>All information has been successfully registered</v>
      </c>
      <c r="BU91" s="329"/>
      <c r="BV91" s="330"/>
      <c r="BW91" s="328" t="str">
        <f>IF(OR(BW13=0,BW15=0,BW29=0,BW37=0,BW44=0,BW49=0,BW52=0,BW57=0,BW78=0,BW83=0,BW88=0)=TRUE,"Incomplete data extraction","All information has been successfully registered")</f>
        <v>All information has been successfully registered</v>
      </c>
      <c r="BX91" s="329"/>
      <c r="BY91" s="330"/>
      <c r="BZ91" s="328" t="str">
        <f>IF(OR(BZ13=0,BZ15=0,BZ29=0,BZ37=0,BZ44=0,BZ49=0,BZ52=0,BZ57=0,BZ78=0,BZ83=0,BZ88=0)=TRUE,"Incomplete data extraction","All information has been successfully registered")</f>
        <v>All information has been successfully registered</v>
      </c>
      <c r="CA91" s="329"/>
      <c r="CB91" s="330"/>
      <c r="CC91" s="328" t="str">
        <f>IF(OR(CC13=0,CC15=0,CC29=0,CC37=0,CC44=0,CC49=0,CC52=0,CC57=0,CC78=0,CC83=0,CC88=0)=TRUE,"Incomplete data extraction","All information has been successfully registered")</f>
        <v>All information has been successfully registered</v>
      </c>
      <c r="CD91" s="329"/>
      <c r="CE91" s="330"/>
      <c r="CF91" s="328" t="str">
        <f>IF(OR(CF13=0,CF15=0,CF29=0,CF37=0,CF44=0,CF49=0,CF52=0,CF57=0,CF78=0,CF83=0,CF88=0)=TRUE,"Incomplete data extraction","All information has been successfully registered")</f>
        <v>All information has been successfully registered</v>
      </c>
      <c r="CG91" s="329"/>
      <c r="CH91" s="330"/>
      <c r="CI91" s="328" t="str">
        <f>IF(OR(CI13=0,CI15=0,CI29=0,CI37=0,CI44=0,CI49=0,CI52=0,CI57=0,CI78=0,CI83=0,CI88=0)=TRUE,"Incomplete data extraction","All information has been successfully registered")</f>
        <v>All information has been successfully registered</v>
      </c>
      <c r="CJ91" s="329"/>
      <c r="CK91" s="330"/>
      <c r="CL91" s="328" t="str">
        <f>IF(OR(CL13=0,CL15=0,CL29=0,CL37=0,CL44=0,CL49=0,CL52=0,CL57=0,CL78=0,CL83=0,CL88=0)=TRUE,"Incomplete data extraction","All information has been successfully registered")</f>
        <v>All information has been successfully registered</v>
      </c>
      <c r="CM91" s="329"/>
      <c r="CN91" s="330"/>
      <c r="CO91" s="328" t="str">
        <f>IF(OR(CO13=0,CO15=0,CO29=0,CO37=0,CO44=0,CO49=0,CO52=0,CO57=0,CO78=0,CO83=0,CO88=0)=TRUE,"Incomplete data extraction","All information has been successfully registered")</f>
        <v>All information has been successfully registered</v>
      </c>
      <c r="CP91" s="329"/>
      <c r="CQ91" s="329"/>
    </row>
    <row r="92" spans="1:95" s="13" customFormat="1" ht="90" customHeight="1" thickBot="1" x14ac:dyDescent="0.35">
      <c r="A92" s="73"/>
      <c r="B92" s="74"/>
      <c r="C92" s="74"/>
      <c r="D92" s="287" t="s">
        <v>333</v>
      </c>
      <c r="E92" s="288"/>
      <c r="F92" s="325"/>
      <c r="G92" s="326"/>
      <c r="H92" s="327"/>
      <c r="I92" s="325"/>
      <c r="J92" s="326"/>
      <c r="K92" s="327"/>
      <c r="L92" s="325"/>
      <c r="M92" s="326"/>
      <c r="N92" s="327"/>
      <c r="O92" s="325"/>
      <c r="P92" s="326"/>
      <c r="Q92" s="327"/>
      <c r="R92" s="325"/>
      <c r="S92" s="326"/>
      <c r="T92" s="327"/>
      <c r="U92" s="325"/>
      <c r="V92" s="326"/>
      <c r="W92" s="327"/>
      <c r="X92" s="325"/>
      <c r="Y92" s="326"/>
      <c r="Z92" s="327"/>
      <c r="AA92" s="325"/>
      <c r="AB92" s="326"/>
      <c r="AC92" s="327"/>
      <c r="AD92" s="325"/>
      <c r="AE92" s="326"/>
      <c r="AF92" s="327"/>
      <c r="AG92" s="325"/>
      <c r="AH92" s="326"/>
      <c r="AI92" s="327"/>
      <c r="AJ92" s="325"/>
      <c r="AK92" s="326"/>
      <c r="AL92" s="327"/>
      <c r="AM92" s="325"/>
      <c r="AN92" s="326"/>
      <c r="AO92" s="327"/>
      <c r="AP92" s="325"/>
      <c r="AQ92" s="326"/>
      <c r="AR92" s="327"/>
      <c r="AS92" s="325"/>
      <c r="AT92" s="326"/>
      <c r="AU92" s="327"/>
      <c r="AV92" s="325"/>
      <c r="AW92" s="326"/>
      <c r="AX92" s="327"/>
      <c r="AY92" s="325"/>
      <c r="AZ92" s="326"/>
      <c r="BA92" s="327"/>
      <c r="BB92" s="325"/>
      <c r="BC92" s="326"/>
      <c r="BD92" s="327"/>
      <c r="BE92" s="325"/>
      <c r="BF92" s="326"/>
      <c r="BG92" s="327"/>
      <c r="BH92" s="325"/>
      <c r="BI92" s="326"/>
      <c r="BJ92" s="327"/>
      <c r="BK92" s="325"/>
      <c r="BL92" s="326"/>
      <c r="BM92" s="327"/>
      <c r="BN92" s="325"/>
      <c r="BO92" s="326"/>
      <c r="BP92" s="327"/>
      <c r="BQ92" s="325"/>
      <c r="BR92" s="326"/>
      <c r="BS92" s="327"/>
      <c r="BT92" s="325"/>
      <c r="BU92" s="326"/>
      <c r="BV92" s="327"/>
      <c r="BW92" s="325"/>
      <c r="BX92" s="326"/>
      <c r="BY92" s="327"/>
      <c r="BZ92" s="325"/>
      <c r="CA92" s="326"/>
      <c r="CB92" s="327"/>
      <c r="CC92" s="325"/>
      <c r="CD92" s="326"/>
      <c r="CE92" s="327"/>
      <c r="CF92" s="325"/>
      <c r="CG92" s="326"/>
      <c r="CH92" s="327"/>
      <c r="CI92" s="325"/>
      <c r="CJ92" s="326"/>
      <c r="CK92" s="327"/>
      <c r="CL92" s="325"/>
      <c r="CM92" s="326"/>
      <c r="CN92" s="327"/>
      <c r="CO92" s="325"/>
      <c r="CP92" s="326"/>
      <c r="CQ92" s="326"/>
    </row>
    <row r="93" spans="1:95" s="80" customFormat="1" x14ac:dyDescent="0.3">
      <c r="A93" s="75" t="s">
        <v>334</v>
      </c>
      <c r="B93" s="76"/>
      <c r="C93" s="75"/>
      <c r="D93" s="75"/>
      <c r="E93" s="75"/>
      <c r="F93" s="79"/>
      <c r="G93" s="79"/>
      <c r="H93" s="79"/>
      <c r="I93" s="79"/>
      <c r="J93" s="79"/>
      <c r="K93" s="79"/>
      <c r="L93" s="79"/>
      <c r="M93" s="79"/>
      <c r="N93" s="79"/>
      <c r="O93" s="79"/>
      <c r="P93" s="79"/>
      <c r="Q93" s="79"/>
      <c r="R93" s="79"/>
      <c r="S93" s="79"/>
      <c r="T93" s="79"/>
      <c r="U93" s="79"/>
      <c r="V93" s="79"/>
      <c r="W93" s="79"/>
      <c r="X93" s="79"/>
      <c r="Y93" s="79"/>
      <c r="Z93" s="79"/>
      <c r="AA93" s="79"/>
      <c r="AB93" s="79"/>
      <c r="AC93" s="79"/>
      <c r="AD93" s="79"/>
      <c r="AE93" s="79"/>
      <c r="AF93" s="79"/>
      <c r="AG93" s="79"/>
      <c r="AH93" s="79"/>
      <c r="AI93" s="79"/>
      <c r="AJ93" s="79"/>
      <c r="AK93" s="79"/>
      <c r="AL93" s="79"/>
      <c r="AM93" s="79"/>
      <c r="AN93" s="79"/>
      <c r="AO93" s="79"/>
      <c r="AP93" s="79"/>
      <c r="AQ93" s="79"/>
      <c r="AR93" s="79"/>
      <c r="AS93" s="79"/>
      <c r="AT93" s="79"/>
      <c r="AU93" s="79"/>
      <c r="AV93" s="79"/>
      <c r="AW93" s="79"/>
      <c r="AX93" s="79"/>
      <c r="AY93" s="79"/>
      <c r="AZ93" s="79"/>
      <c r="BA93" s="79"/>
      <c r="BB93" s="79"/>
      <c r="BC93" s="79"/>
      <c r="BD93" s="79"/>
      <c r="BE93" s="79"/>
      <c r="BF93" s="79"/>
      <c r="BG93" s="79"/>
      <c r="BH93" s="79"/>
      <c r="BI93" s="79"/>
      <c r="BJ93" s="79"/>
      <c r="BK93" s="79"/>
      <c r="BL93" s="79"/>
      <c r="BM93" s="79"/>
      <c r="BN93" s="79"/>
      <c r="BO93" s="79"/>
      <c r="BP93" s="79"/>
      <c r="BQ93" s="79"/>
      <c r="BR93" s="79"/>
      <c r="BS93" s="79"/>
      <c r="BT93" s="79"/>
      <c r="BU93" s="79"/>
      <c r="BV93" s="79"/>
      <c r="BW93" s="79"/>
      <c r="BX93" s="79"/>
      <c r="BY93" s="79"/>
      <c r="BZ93" s="79"/>
      <c r="CA93" s="79"/>
      <c r="CB93" s="79"/>
      <c r="CC93" s="79"/>
      <c r="CD93" s="79"/>
      <c r="CE93" s="79"/>
      <c r="CF93" s="79"/>
      <c r="CG93" s="79"/>
      <c r="CH93" s="79"/>
      <c r="CI93" s="79"/>
      <c r="CJ93" s="79"/>
      <c r="CK93" s="79"/>
      <c r="CL93" s="79"/>
      <c r="CM93" s="79"/>
      <c r="CN93" s="79"/>
      <c r="CO93" s="79"/>
      <c r="CP93" s="79"/>
      <c r="CQ93" s="79"/>
    </row>
    <row r="94" spans="1:95" s="80" customFormat="1" x14ac:dyDescent="0.3">
      <c r="A94" s="81"/>
      <c r="B94" s="81"/>
      <c r="C94" s="82"/>
      <c r="D94" s="82"/>
      <c r="E94" s="82"/>
    </row>
    <row r="95" spans="1:95" s="85" customFormat="1" ht="15" customHeight="1" x14ac:dyDescent="0.3">
      <c r="A95" s="83"/>
      <c r="B95" s="83"/>
      <c r="C95" s="84"/>
      <c r="D95" s="84"/>
      <c r="E95" s="84"/>
      <c r="F95" s="85">
        <f>IF(F8="","NA",COUNTBLANK(F8:F12)+COUNTBLANK(F14)+COUNTBLANK(F16:F22)+COUNTBLANK(F30:F36)+COUNTBLANK(F38:F43)+COUNTBLANK(F45:F48)+COUNTBLANK(F50:F51)+COUNTBLANK(F53:F56)+COUNTBLANK(F58:F74)+COUNTBLANK(F79:F82)+COUNTBLANK(F84:F87)+COUNTBLANK(F89))</f>
        <v>2</v>
      </c>
      <c r="I95" s="85">
        <f>IF(I8="","NA",COUNTBLANK(I8:I12)+COUNTBLANK(I14)+COUNTBLANK(I16:I22)+COUNTBLANK(I30:I36)+COUNTBLANK(I38:I43)+COUNTBLANK(I45:I48)+COUNTBLANK(I50:I51)+COUNTBLANK(I53:I56)+COUNTBLANK(I58:I74)+COUNTBLANK(I79:I82)+COUNTBLANK(I84:I87)+COUNTBLANK(I89))</f>
        <v>2</v>
      </c>
      <c r="L95" s="85">
        <f>IF(L8="","NA",COUNTBLANK(L8:L12)+COUNTBLANK(L14)+COUNTBLANK(L16:L22)+COUNTBLANK(L30:L36)+COUNTBLANK(L38:L43)+COUNTBLANK(L45:L48)+COUNTBLANK(L50:L51)+COUNTBLANK(L53:L56)+COUNTBLANK(L58:L74)+COUNTBLANK(L79:L82)+COUNTBLANK(L84:L87)+COUNTBLANK(L89))</f>
        <v>2</v>
      </c>
      <c r="O95" s="85">
        <f>IF(O8="","NA",COUNTBLANK(O8:O12)+COUNTBLANK(O14)+COUNTBLANK(O16:O22)+COUNTBLANK(O30:O36)+COUNTBLANK(O38:O43)+COUNTBLANK(O45:O48)+COUNTBLANK(O50:O51)+COUNTBLANK(O53:O56)+COUNTBLANK(O58:O74)+COUNTBLANK(O79:O82)+COUNTBLANK(O84:O87)+COUNTBLANK(O89))</f>
        <v>2</v>
      </c>
      <c r="R95" s="85">
        <f>IF(R8="","NA",COUNTBLANK(R8:R12)+COUNTBLANK(R14)+COUNTBLANK(R16:R22)+COUNTBLANK(R30:R36)+COUNTBLANK(R38:R43)+COUNTBLANK(R45:R48)+COUNTBLANK(R50:R51)+COUNTBLANK(R53:R56)+COUNTBLANK(R58:R74)+COUNTBLANK(R79:R82)+COUNTBLANK(R84:R87)+COUNTBLANK(R89))</f>
        <v>3</v>
      </c>
      <c r="U95" s="85">
        <f>IF(U8="","NA",COUNTBLANK(U8:U12)+COUNTBLANK(U14)+COUNTBLANK(U16:U22)+COUNTBLANK(U30:U36)+COUNTBLANK(U38:U43)+COUNTBLANK(U45:U48)+COUNTBLANK(U50:U51)+COUNTBLANK(U53:U56)+COUNTBLANK(U58:U74)+COUNTBLANK(U79:U82)+COUNTBLANK(U84:U87)+COUNTBLANK(U89))</f>
        <v>2</v>
      </c>
      <c r="X95" s="85">
        <f>IF(X8="","NA",COUNTBLANK(X8:X12)+COUNTBLANK(X14)+COUNTBLANK(X16:X22)+COUNTBLANK(X30:X36)+COUNTBLANK(X38:X43)+COUNTBLANK(X45:X48)+COUNTBLANK(X50:X51)+COUNTBLANK(X53:X56)+COUNTBLANK(X58:X74)+COUNTBLANK(X79:X82)+COUNTBLANK(X84:X87)+COUNTBLANK(X89))</f>
        <v>2</v>
      </c>
      <c r="AA95" s="85">
        <f>IF(AA8="","NA",COUNTBLANK(AA8:AA12)+COUNTBLANK(AA14)+COUNTBLANK(AA16:AA22)+COUNTBLANK(AA30:AA36)+COUNTBLANK(AA38:AA43)+COUNTBLANK(AA45:AA48)+COUNTBLANK(AA50:AA51)+COUNTBLANK(AA53:AA56)+COUNTBLANK(AA58:AA74)+COUNTBLANK(AA79:AA82)+COUNTBLANK(AA84:AA87)+COUNTBLANK(AA89))</f>
        <v>2</v>
      </c>
      <c r="AD95" s="85">
        <f>IF(AD8="","NA",COUNTBLANK(AD8:AD12)+COUNTBLANK(AD14)+COUNTBLANK(AD16:AD22)+COUNTBLANK(AD30:AD36)+COUNTBLANK(AD38:AD43)+COUNTBLANK(AD45:AD48)+COUNTBLANK(AD50:AD51)+COUNTBLANK(AD53:AD56)+COUNTBLANK(AD58:AD74)+COUNTBLANK(AD79:AD82)+COUNTBLANK(AD84:AD87)+COUNTBLANK(AD89))</f>
        <v>3</v>
      </c>
      <c r="AG95" s="85">
        <f>IF(AG8="","NA",COUNTBLANK(AG8:AG12)+COUNTBLANK(AG14)+COUNTBLANK(AG16:AG22)+COUNTBLANK(AG30:AG36)+COUNTBLANK(AG38:AG43)+COUNTBLANK(AG45:AG48)+COUNTBLANK(AG50:AG51)+COUNTBLANK(AG53:AG56)+COUNTBLANK(AG58:AG74)+COUNTBLANK(AG79:AG82)+COUNTBLANK(AG84:AG87)+COUNTBLANK(AG89))</f>
        <v>2</v>
      </c>
      <c r="AJ95" s="85">
        <f>IF(AJ8="","NA",COUNTBLANK(AJ8:AJ12)+COUNTBLANK(AJ14)+COUNTBLANK(AJ16:AJ22)+COUNTBLANK(AJ30:AJ36)+COUNTBLANK(AJ38:AJ43)+COUNTBLANK(AJ45:AJ48)+COUNTBLANK(AJ50:AJ51)+COUNTBLANK(AJ53:AJ56)+COUNTBLANK(AJ58:AJ74)+COUNTBLANK(AJ79:AJ82)+COUNTBLANK(AJ84:AJ87)+COUNTBLANK(AJ89))</f>
        <v>2</v>
      </c>
      <c r="AM95" s="85">
        <f>IF(AM8="","NA",COUNTBLANK(AM8:AM12)+COUNTBLANK(AM14)+COUNTBLANK(AM16:AM22)+COUNTBLANK(AM30:AM36)+COUNTBLANK(AM38:AM43)+COUNTBLANK(AM45:AM48)+COUNTBLANK(AM50:AM51)+COUNTBLANK(AM53:AM56)+COUNTBLANK(AM58:AM74)+COUNTBLANK(AM79:AM82)+COUNTBLANK(AM84:AM87)+COUNTBLANK(AM89))</f>
        <v>2</v>
      </c>
      <c r="AP95" s="85">
        <f>IF(AP8="","NA",COUNTBLANK(AP8:AP12)+COUNTBLANK(AP14)+COUNTBLANK(AP16:AP22)+COUNTBLANK(AP30:AP36)+COUNTBLANK(AP38:AP43)+COUNTBLANK(AP45:AP48)+COUNTBLANK(AP50:AP51)+COUNTBLANK(AP53:AP56)+COUNTBLANK(AP58:AP74)+COUNTBLANK(AP79:AP82)+COUNTBLANK(AP84:AP87)+COUNTBLANK(AP89))</f>
        <v>2</v>
      </c>
      <c r="AS95" s="85">
        <f>IF(AS8="","NA",COUNTBLANK(AS8:AS12)+COUNTBLANK(AS14)+COUNTBLANK(AS16:AS22)+COUNTBLANK(AS30:AS36)+COUNTBLANK(AS38:AS43)+COUNTBLANK(AS45:AS48)+COUNTBLANK(AS50:AS51)+COUNTBLANK(AS53:AS56)+COUNTBLANK(AS58:AS74)+COUNTBLANK(AS79:AS82)+COUNTBLANK(AS84:AS87)+COUNTBLANK(AS89))</f>
        <v>2</v>
      </c>
      <c r="AV95" s="85">
        <f>IF(AV8="","NA",COUNTBLANK(AV8:AV12)+COUNTBLANK(AV14)+COUNTBLANK(AV16:AV22)+COUNTBLANK(AV30:AV36)+COUNTBLANK(AV38:AV43)+COUNTBLANK(AV45:AV48)+COUNTBLANK(AV50:AV51)+COUNTBLANK(AV53:AV56)+COUNTBLANK(AV58:AV74)+COUNTBLANK(AV79:AV82)+COUNTBLANK(AV84:AV87)+COUNTBLANK(AV89))</f>
        <v>2</v>
      </c>
      <c r="AY95" s="85" t="str">
        <f>IF(AY8="","NA",COUNTBLANK(AY8:AY12)+COUNTBLANK(AY14)+COUNTBLANK(AY16:AY22)+COUNTBLANK(AY30:AY36)+COUNTBLANK(AY38:AY43)+COUNTBLANK(AY45:AY48)+COUNTBLANK(AY50:AY51)+COUNTBLANK(AY53:AY56)+COUNTBLANK(AY58:AY74)+COUNTBLANK(AY79:AY82)+COUNTBLANK(AY84:AY87)+COUNTBLANK(AY89))</f>
        <v>NA</v>
      </c>
      <c r="BB95" s="85" t="str">
        <f>IF(BB8="","NA",COUNTBLANK(BB8:BB12)+COUNTBLANK(BB14)+COUNTBLANK(BB16:BB22)+COUNTBLANK(BB30:BB36)+COUNTBLANK(BB38:BB43)+COUNTBLANK(BB45:BB48)+COUNTBLANK(BB50:BB51)+COUNTBLANK(BB53:BB56)+COUNTBLANK(BB58:BB74)+COUNTBLANK(BB79:BB82)+COUNTBLANK(BB84:BB87)+COUNTBLANK(BB89))</f>
        <v>NA</v>
      </c>
      <c r="BE95" s="85" t="str">
        <f>IF(BE8="","NA",COUNTBLANK(BE8:BE12)+COUNTBLANK(BE14)+COUNTBLANK(BE16:BE22)+COUNTBLANK(BE30:BE36)+COUNTBLANK(BE38:BE43)+COUNTBLANK(BE45:BE48)+COUNTBLANK(BE50:BE51)+COUNTBLANK(BE53:BE56)+COUNTBLANK(BE58:BE74)+COUNTBLANK(BE79:BE82)+COUNTBLANK(BE84:BE87)+COUNTBLANK(BE89))</f>
        <v>NA</v>
      </c>
      <c r="BH95" s="85" t="str">
        <f>IF(BH8="","NA",COUNTBLANK(BH8:BH12)+COUNTBLANK(BH14)+COUNTBLANK(BH16:BH22)+COUNTBLANK(BH30:BH36)+COUNTBLANK(BH38:BH43)+COUNTBLANK(BH45:BH48)+COUNTBLANK(BH50:BH51)+COUNTBLANK(BH53:BH56)+COUNTBLANK(BH58:BH74)+COUNTBLANK(BH79:BH82)+COUNTBLANK(BH84:BH87)+COUNTBLANK(BH89))</f>
        <v>NA</v>
      </c>
      <c r="BK95" s="85" t="str">
        <f>IF(BK8="","NA",COUNTBLANK(BK8:BK12)+COUNTBLANK(BK14)+COUNTBLANK(BK16:BK22)+COUNTBLANK(BK30:BK36)+COUNTBLANK(BK38:BK43)+COUNTBLANK(BK45:BK48)+COUNTBLANK(BK50:BK51)+COUNTBLANK(BK53:BK56)+COUNTBLANK(BK58:BK74)+COUNTBLANK(BK79:BK82)+COUNTBLANK(BK84:BK87)+COUNTBLANK(BK89))</f>
        <v>NA</v>
      </c>
      <c r="BN95" s="85" t="str">
        <f>IF(BN8="","NA",COUNTBLANK(BN8:BN12)+COUNTBLANK(BN14)+COUNTBLANK(BN16:BN22)+COUNTBLANK(BN30:BN36)+COUNTBLANK(BN38:BN43)+COUNTBLANK(BN45:BN48)+COUNTBLANK(BN50:BN51)+COUNTBLANK(BN53:BN56)+COUNTBLANK(BN58:BN74)+COUNTBLANK(BN79:BN82)+COUNTBLANK(BN84:BN87)+COUNTBLANK(BN89))</f>
        <v>NA</v>
      </c>
      <c r="BQ95" s="85" t="str">
        <f>IF(BQ8="","NA",COUNTBLANK(BQ8:BQ12)+COUNTBLANK(BQ14)+COUNTBLANK(BQ16:BQ22)+COUNTBLANK(BQ30:BQ36)+COUNTBLANK(BQ38:BQ43)+COUNTBLANK(BQ45:BQ48)+COUNTBLANK(BQ50:BQ51)+COUNTBLANK(BQ53:BQ56)+COUNTBLANK(BQ58:BQ74)+COUNTBLANK(BQ79:BQ82)+COUNTBLANK(BQ84:BQ87)+COUNTBLANK(BQ89))</f>
        <v>NA</v>
      </c>
      <c r="BT95" s="85" t="str">
        <f>IF(BT8="","NA",COUNTBLANK(BT8:BT12)+COUNTBLANK(BT14)+COUNTBLANK(BT16:BT22)+COUNTBLANK(BT30:BT36)+COUNTBLANK(BT38:BT43)+COUNTBLANK(BT45:BT48)+COUNTBLANK(BT50:BT51)+COUNTBLANK(BT53:BT56)+COUNTBLANK(BT58:BT74)+COUNTBLANK(BT79:BT82)+COUNTBLANK(BT84:BT87)+COUNTBLANK(BT89))</f>
        <v>NA</v>
      </c>
      <c r="BW95" s="85" t="str">
        <f>IF(BW8="","NA",COUNTBLANK(BW8:BW12)+COUNTBLANK(BW14)+COUNTBLANK(BW16:BW22)+COUNTBLANK(BW30:BW36)+COUNTBLANK(BW38:BW43)+COUNTBLANK(BW45:BW48)+COUNTBLANK(BW50:BW51)+COUNTBLANK(BW53:BW56)+COUNTBLANK(BW58:BW74)+COUNTBLANK(BW79:BW82)+COUNTBLANK(BW84:BW87)+COUNTBLANK(BW89))</f>
        <v>NA</v>
      </c>
      <c r="BZ95" s="85" t="str">
        <f>IF(BZ8="","NA",COUNTBLANK(BZ8:BZ12)+COUNTBLANK(BZ14)+COUNTBLANK(BZ16:BZ22)+COUNTBLANK(BZ30:BZ36)+COUNTBLANK(BZ38:BZ43)+COUNTBLANK(BZ45:BZ48)+COUNTBLANK(BZ50:BZ51)+COUNTBLANK(BZ53:BZ56)+COUNTBLANK(BZ58:BZ74)+COUNTBLANK(BZ79:BZ82)+COUNTBLANK(BZ84:BZ87)+COUNTBLANK(BZ89))</f>
        <v>NA</v>
      </c>
      <c r="CC95" s="85" t="str">
        <f>IF(CC8="","NA",COUNTBLANK(CC8:CC12)+COUNTBLANK(CC14)+COUNTBLANK(CC16:CC22)+COUNTBLANK(CC30:CC36)+COUNTBLANK(CC38:CC43)+COUNTBLANK(CC45:CC48)+COUNTBLANK(CC50:CC51)+COUNTBLANK(CC53:CC56)+COUNTBLANK(CC58:CC74)+COUNTBLANK(CC79:CC82)+COUNTBLANK(CC84:CC87)+COUNTBLANK(CC89))</f>
        <v>NA</v>
      </c>
      <c r="CF95" s="85" t="str">
        <f>IF(CF8="","NA",COUNTBLANK(CF8:CF12)+COUNTBLANK(CF14)+COUNTBLANK(CF16:CF22)+COUNTBLANK(CF30:CF36)+COUNTBLANK(CF38:CF43)+COUNTBLANK(CF45:CF48)+COUNTBLANK(CF50:CF51)+COUNTBLANK(CF53:CF56)+COUNTBLANK(CF58:CF74)+COUNTBLANK(CF79:CF82)+COUNTBLANK(CF84:CF87)+COUNTBLANK(CF89))</f>
        <v>NA</v>
      </c>
      <c r="CI95" s="85" t="str">
        <f>IF(CI8="","NA",COUNTBLANK(CI8:CI12)+COUNTBLANK(CI14)+COUNTBLANK(CI16:CI22)+COUNTBLANK(CI30:CI36)+COUNTBLANK(CI38:CI43)+COUNTBLANK(CI45:CI48)+COUNTBLANK(CI50:CI51)+COUNTBLANK(CI53:CI56)+COUNTBLANK(CI58:CI74)+COUNTBLANK(CI79:CI82)+COUNTBLANK(CI84:CI87)+COUNTBLANK(CI89))</f>
        <v>NA</v>
      </c>
      <c r="CL95" s="85" t="str">
        <f>IF(CL8="","NA",COUNTBLANK(CL8:CL12)+COUNTBLANK(CL14)+COUNTBLANK(CL16:CL22)+COUNTBLANK(CL30:CL36)+COUNTBLANK(CL38:CL43)+COUNTBLANK(CL45:CL48)+COUNTBLANK(CL50:CL51)+COUNTBLANK(CL53:CL56)+COUNTBLANK(CL58:CL74)+COUNTBLANK(CL79:CL82)+COUNTBLANK(CL84:CL87)+COUNTBLANK(CL89))</f>
        <v>NA</v>
      </c>
      <c r="CO95" s="85" t="str">
        <f>IF(CO8="","NA",COUNTBLANK(CO8:CO12)+COUNTBLANK(CO14)+COUNTBLANK(CO16:CO22)+COUNTBLANK(CO30:CO36)+COUNTBLANK(CO38:CO43)+COUNTBLANK(CO45:CO48)+COUNTBLANK(CO50:CO51)+COUNTBLANK(CO53:CO56)+COUNTBLANK(CO58:CO74)+COUNTBLANK(CO79:CO82)+COUNTBLANK(CO84:CO87)+COUNTBLANK(CO89))</f>
        <v>NA</v>
      </c>
    </row>
    <row r="96" spans="1:95" x14ac:dyDescent="0.3">
      <c r="G96" s="23"/>
    </row>
  </sheetData>
  <sheetProtection password="8015" sheet="1" selectLockedCells="1"/>
  <mergeCells count="2030">
    <mergeCell ref="A3:E3"/>
    <mergeCell ref="F91:H91"/>
    <mergeCell ref="BN7:BP7"/>
    <mergeCell ref="BQ7:BS7"/>
    <mergeCell ref="BT7:BV7"/>
    <mergeCell ref="BW7:BY7"/>
    <mergeCell ref="BZ7:CB7"/>
    <mergeCell ref="CC7:CE7"/>
    <mergeCell ref="CF7:CH7"/>
    <mergeCell ref="CI7:CK7"/>
    <mergeCell ref="CL7:CN7"/>
    <mergeCell ref="CO7:CQ7"/>
    <mergeCell ref="F7:H7"/>
    <mergeCell ref="AG7:AI7"/>
    <mergeCell ref="AD7:AF7"/>
    <mergeCell ref="AA7:AC7"/>
    <mergeCell ref="X7:Z7"/>
    <mergeCell ref="U7:W7"/>
    <mergeCell ref="F27:G27"/>
    <mergeCell ref="F26:G26"/>
    <mergeCell ref="F28:G28"/>
    <mergeCell ref="F25:G25"/>
    <mergeCell ref="F24:G24"/>
    <mergeCell ref="BH47:BJ47"/>
    <mergeCell ref="BK47:BM47"/>
    <mergeCell ref="BN47:BP47"/>
    <mergeCell ref="BQ47:BS47"/>
    <mergeCell ref="BT47:BV47"/>
    <mergeCell ref="BW47:BY47"/>
    <mergeCell ref="BZ47:CB47"/>
    <mergeCell ref="CC47:CE47"/>
    <mergeCell ref="CF47:CH47"/>
    <mergeCell ref="F14:H14"/>
    <mergeCell ref="F22:H22"/>
    <mergeCell ref="F21:H21"/>
    <mergeCell ref="F20:H20"/>
    <mergeCell ref="F19:H19"/>
    <mergeCell ref="F18:H18"/>
    <mergeCell ref="F17:H17"/>
    <mergeCell ref="F16:H16"/>
    <mergeCell ref="F6:H6"/>
    <mergeCell ref="F12:H12"/>
    <mergeCell ref="F11:H11"/>
    <mergeCell ref="F10:H10"/>
    <mergeCell ref="F9:H9"/>
    <mergeCell ref="F8:H8"/>
    <mergeCell ref="F23:G23"/>
    <mergeCell ref="BB47:BD47"/>
    <mergeCell ref="BE47:BG47"/>
    <mergeCell ref="I47:K47"/>
    <mergeCell ref="L47:N47"/>
    <mergeCell ref="O47:Q47"/>
    <mergeCell ref="R47:T47"/>
    <mergeCell ref="U47:W47"/>
    <mergeCell ref="X47:Z47"/>
    <mergeCell ref="AA47:AC47"/>
    <mergeCell ref="AD47:AF47"/>
    <mergeCell ref="AG47:AI47"/>
    <mergeCell ref="AJ47:AL47"/>
    <mergeCell ref="AM47:AO47"/>
    <mergeCell ref="AP47:AR47"/>
    <mergeCell ref="AS47:AU47"/>
    <mergeCell ref="AV47:AX47"/>
    <mergeCell ref="AY47:BA47"/>
    <mergeCell ref="F55:H55"/>
    <mergeCell ref="F54:H54"/>
    <mergeCell ref="F53:H53"/>
    <mergeCell ref="F58:H58"/>
    <mergeCell ref="F48:H48"/>
    <mergeCell ref="F46:H46"/>
    <mergeCell ref="F45:H45"/>
    <mergeCell ref="F51:H51"/>
    <mergeCell ref="F50:H50"/>
    <mergeCell ref="F31:H31"/>
    <mergeCell ref="F30:H30"/>
    <mergeCell ref="F43:H43"/>
    <mergeCell ref="F42:H42"/>
    <mergeCell ref="F41:H41"/>
    <mergeCell ref="F40:H40"/>
    <mergeCell ref="F39:H39"/>
    <mergeCell ref="F38:H38"/>
    <mergeCell ref="F36:H36"/>
    <mergeCell ref="F35:H35"/>
    <mergeCell ref="F34:H34"/>
    <mergeCell ref="F33:H33"/>
    <mergeCell ref="F32:H32"/>
    <mergeCell ref="F47:H47"/>
    <mergeCell ref="I30:K30"/>
    <mergeCell ref="L30:N30"/>
    <mergeCell ref="O30:Q30"/>
    <mergeCell ref="R30:T30"/>
    <mergeCell ref="U30:W30"/>
    <mergeCell ref="X30:Z30"/>
    <mergeCell ref="AA30:AC30"/>
    <mergeCell ref="AD30:AF30"/>
    <mergeCell ref="F82:H82"/>
    <mergeCell ref="F84:H84"/>
    <mergeCell ref="F85:H85"/>
    <mergeCell ref="F87:H87"/>
    <mergeCell ref="F89:H89"/>
    <mergeCell ref="F86:H86"/>
    <mergeCell ref="F69:H69"/>
    <mergeCell ref="F71:H71"/>
    <mergeCell ref="F79:H79"/>
    <mergeCell ref="F80:H80"/>
    <mergeCell ref="F81:H81"/>
    <mergeCell ref="F64:H64"/>
    <mergeCell ref="F59:H59"/>
    <mergeCell ref="F62:H62"/>
    <mergeCell ref="F67:H67"/>
    <mergeCell ref="F68:H68"/>
    <mergeCell ref="F56:H56"/>
    <mergeCell ref="X31:Z31"/>
    <mergeCell ref="AA31:AC31"/>
    <mergeCell ref="AD31:AF31"/>
    <mergeCell ref="I32:K32"/>
    <mergeCell ref="L32:N32"/>
    <mergeCell ref="O32:Q32"/>
    <mergeCell ref="R32:T32"/>
    <mergeCell ref="X6:Z6"/>
    <mergeCell ref="AA6:AC6"/>
    <mergeCell ref="AD6:AF6"/>
    <mergeCell ref="I8:K8"/>
    <mergeCell ref="L8:N8"/>
    <mergeCell ref="O8:Q8"/>
    <mergeCell ref="R8:T8"/>
    <mergeCell ref="U8:W8"/>
    <mergeCell ref="X8:Z8"/>
    <mergeCell ref="AA8:AC8"/>
    <mergeCell ref="AD8:AF8"/>
    <mergeCell ref="AG6:AI6"/>
    <mergeCell ref="AG8:AI8"/>
    <mergeCell ref="I6:K6"/>
    <mergeCell ref="L6:N6"/>
    <mergeCell ref="O6:Q6"/>
    <mergeCell ref="R6:T6"/>
    <mergeCell ref="U6:W6"/>
    <mergeCell ref="L7:N7"/>
    <mergeCell ref="I7:K7"/>
    <mergeCell ref="R7:T7"/>
    <mergeCell ref="O7:Q7"/>
    <mergeCell ref="X9:Z9"/>
    <mergeCell ref="AA9:AC9"/>
    <mergeCell ref="AD9:AF9"/>
    <mergeCell ref="I10:K10"/>
    <mergeCell ref="L10:N10"/>
    <mergeCell ref="O10:Q10"/>
    <mergeCell ref="R10:T10"/>
    <mergeCell ref="U10:W10"/>
    <mergeCell ref="X10:Z10"/>
    <mergeCell ref="AA10:AC10"/>
    <mergeCell ref="AD10:AF10"/>
    <mergeCell ref="AG9:AI9"/>
    <mergeCell ref="AG10:AI10"/>
    <mergeCell ref="I9:K9"/>
    <mergeCell ref="L9:N9"/>
    <mergeCell ref="O9:Q9"/>
    <mergeCell ref="R9:T9"/>
    <mergeCell ref="U9:W9"/>
    <mergeCell ref="X11:Z11"/>
    <mergeCell ref="AA11:AC11"/>
    <mergeCell ref="AD11:AF11"/>
    <mergeCell ref="I12:K12"/>
    <mergeCell ref="L12:N12"/>
    <mergeCell ref="O12:Q12"/>
    <mergeCell ref="R12:T12"/>
    <mergeCell ref="U12:W12"/>
    <mergeCell ref="X12:Z12"/>
    <mergeCell ref="AA12:AC12"/>
    <mergeCell ref="AD12:AF12"/>
    <mergeCell ref="AG11:AI11"/>
    <mergeCell ref="AG12:AI12"/>
    <mergeCell ref="I11:K11"/>
    <mergeCell ref="L11:N11"/>
    <mergeCell ref="O11:Q11"/>
    <mergeCell ref="R11:T11"/>
    <mergeCell ref="U11:W11"/>
    <mergeCell ref="X14:Z14"/>
    <mergeCell ref="AA14:AC14"/>
    <mergeCell ref="AD14:AF14"/>
    <mergeCell ref="I16:K16"/>
    <mergeCell ref="L16:N16"/>
    <mergeCell ref="O16:Q16"/>
    <mergeCell ref="R16:T16"/>
    <mergeCell ref="U16:W16"/>
    <mergeCell ref="X16:Z16"/>
    <mergeCell ref="AA16:AC16"/>
    <mergeCell ref="AD16:AF16"/>
    <mergeCell ref="AG14:AI14"/>
    <mergeCell ref="AG16:AI16"/>
    <mergeCell ref="I14:K14"/>
    <mergeCell ref="L14:N14"/>
    <mergeCell ref="O14:Q14"/>
    <mergeCell ref="R14:T14"/>
    <mergeCell ref="U14:W14"/>
    <mergeCell ref="X17:Z17"/>
    <mergeCell ref="AA17:AC17"/>
    <mergeCell ref="AD17:AF17"/>
    <mergeCell ref="I18:K18"/>
    <mergeCell ref="L18:N18"/>
    <mergeCell ref="O18:Q18"/>
    <mergeCell ref="R18:T18"/>
    <mergeCell ref="U18:W18"/>
    <mergeCell ref="X18:Z18"/>
    <mergeCell ref="AA18:AC18"/>
    <mergeCell ref="AD18:AF18"/>
    <mergeCell ref="AG17:AI17"/>
    <mergeCell ref="AG18:AI18"/>
    <mergeCell ref="I17:K17"/>
    <mergeCell ref="L17:N17"/>
    <mergeCell ref="O17:Q17"/>
    <mergeCell ref="R17:T17"/>
    <mergeCell ref="U17:W17"/>
    <mergeCell ref="X19:Z19"/>
    <mergeCell ref="AA19:AC19"/>
    <mergeCell ref="AD19:AF19"/>
    <mergeCell ref="I20:K20"/>
    <mergeCell ref="L20:N20"/>
    <mergeCell ref="O20:Q20"/>
    <mergeCell ref="R20:T20"/>
    <mergeCell ref="U20:W20"/>
    <mergeCell ref="X20:Z20"/>
    <mergeCell ref="AA20:AC20"/>
    <mergeCell ref="AD20:AF20"/>
    <mergeCell ref="AG19:AI19"/>
    <mergeCell ref="AG20:AI20"/>
    <mergeCell ref="I19:K19"/>
    <mergeCell ref="L19:N19"/>
    <mergeCell ref="O19:Q19"/>
    <mergeCell ref="R19:T19"/>
    <mergeCell ref="U19:W19"/>
    <mergeCell ref="AG30:AI30"/>
    <mergeCell ref="I23:J23"/>
    <mergeCell ref="I24:J24"/>
    <mergeCell ref="I25:J25"/>
    <mergeCell ref="X21:Z21"/>
    <mergeCell ref="AA21:AC21"/>
    <mergeCell ref="AD21:AF21"/>
    <mergeCell ref="I22:K22"/>
    <mergeCell ref="L22:N22"/>
    <mergeCell ref="O22:Q22"/>
    <mergeCell ref="R22:T22"/>
    <mergeCell ref="U22:W22"/>
    <mergeCell ref="X22:Z22"/>
    <mergeCell ref="AA22:AC22"/>
    <mergeCell ref="AD22:AF22"/>
    <mergeCell ref="AG21:AI21"/>
    <mergeCell ref="AG22:AI22"/>
    <mergeCell ref="I21:K21"/>
    <mergeCell ref="L21:N21"/>
    <mergeCell ref="O21:Q21"/>
    <mergeCell ref="R21:T21"/>
    <mergeCell ref="U21:W21"/>
    <mergeCell ref="I26:J26"/>
    <mergeCell ref="I27:J27"/>
    <mergeCell ref="I28:J28"/>
    <mergeCell ref="L23:M23"/>
    <mergeCell ref="O23:P23"/>
    <mergeCell ref="R23:S23"/>
    <mergeCell ref="U23:V23"/>
    <mergeCell ref="X23:Y23"/>
    <mergeCell ref="AA23:AB23"/>
    <mergeCell ref="AD23:AE23"/>
    <mergeCell ref="U32:W32"/>
    <mergeCell ref="X32:Z32"/>
    <mergeCell ref="AA32:AC32"/>
    <mergeCell ref="AD32:AF32"/>
    <mergeCell ref="AG31:AI31"/>
    <mergeCell ref="AG32:AI32"/>
    <mergeCell ref="I31:K31"/>
    <mergeCell ref="L31:N31"/>
    <mergeCell ref="O31:Q31"/>
    <mergeCell ref="R31:T31"/>
    <mergeCell ref="U31:W31"/>
    <mergeCell ref="X33:Z33"/>
    <mergeCell ref="AA33:AC33"/>
    <mergeCell ref="AD33:AF33"/>
    <mergeCell ref="I34:K34"/>
    <mergeCell ref="L34:N34"/>
    <mergeCell ref="O34:Q34"/>
    <mergeCell ref="R34:T34"/>
    <mergeCell ref="U34:W34"/>
    <mergeCell ref="X34:Z34"/>
    <mergeCell ref="AA34:AC34"/>
    <mergeCell ref="AD34:AF34"/>
    <mergeCell ref="AG33:AI33"/>
    <mergeCell ref="AG34:AI34"/>
    <mergeCell ref="I33:K33"/>
    <mergeCell ref="L33:N33"/>
    <mergeCell ref="O33:Q33"/>
    <mergeCell ref="R33:T33"/>
    <mergeCell ref="U33:W33"/>
    <mergeCell ref="X35:Z35"/>
    <mergeCell ref="AA35:AC35"/>
    <mergeCell ref="AD35:AF35"/>
    <mergeCell ref="I36:K36"/>
    <mergeCell ref="L36:N36"/>
    <mergeCell ref="O36:Q36"/>
    <mergeCell ref="R36:T36"/>
    <mergeCell ref="U36:W36"/>
    <mergeCell ref="X36:Z36"/>
    <mergeCell ref="AA36:AC36"/>
    <mergeCell ref="AD36:AF36"/>
    <mergeCell ref="AG35:AI35"/>
    <mergeCell ref="AG36:AI36"/>
    <mergeCell ref="I35:K35"/>
    <mergeCell ref="L35:N35"/>
    <mergeCell ref="O35:Q35"/>
    <mergeCell ref="R35:T35"/>
    <mergeCell ref="U35:W35"/>
    <mergeCell ref="X38:Z38"/>
    <mergeCell ref="AA38:AC38"/>
    <mergeCell ref="AD38:AF38"/>
    <mergeCell ref="I39:K39"/>
    <mergeCell ref="L39:N39"/>
    <mergeCell ref="O39:Q39"/>
    <mergeCell ref="R39:T39"/>
    <mergeCell ref="U39:W39"/>
    <mergeCell ref="X39:Z39"/>
    <mergeCell ref="AA39:AC39"/>
    <mergeCell ref="AD39:AF39"/>
    <mergeCell ref="AG38:AI38"/>
    <mergeCell ref="AG39:AI39"/>
    <mergeCell ref="I38:K38"/>
    <mergeCell ref="L38:N38"/>
    <mergeCell ref="O38:Q38"/>
    <mergeCell ref="R38:T38"/>
    <mergeCell ref="U38:W38"/>
    <mergeCell ref="X40:Z40"/>
    <mergeCell ref="AA40:AC40"/>
    <mergeCell ref="AD40:AF40"/>
    <mergeCell ref="I41:K41"/>
    <mergeCell ref="L41:N41"/>
    <mergeCell ref="O41:Q41"/>
    <mergeCell ref="R41:T41"/>
    <mergeCell ref="U41:W41"/>
    <mergeCell ref="X41:Z41"/>
    <mergeCell ref="AA41:AC41"/>
    <mergeCell ref="AD41:AF41"/>
    <mergeCell ref="AG40:AI40"/>
    <mergeCell ref="AG41:AI41"/>
    <mergeCell ref="I40:K40"/>
    <mergeCell ref="L40:N40"/>
    <mergeCell ref="O40:Q40"/>
    <mergeCell ref="R40:T40"/>
    <mergeCell ref="U40:W40"/>
    <mergeCell ref="X42:Z42"/>
    <mergeCell ref="AA42:AC42"/>
    <mergeCell ref="AD42:AF42"/>
    <mergeCell ref="I43:K43"/>
    <mergeCell ref="L43:N43"/>
    <mergeCell ref="O43:Q43"/>
    <mergeCell ref="R43:T43"/>
    <mergeCell ref="U43:W43"/>
    <mergeCell ref="X43:Z43"/>
    <mergeCell ref="AA43:AC43"/>
    <mergeCell ref="AD43:AF43"/>
    <mergeCell ref="AG42:AI42"/>
    <mergeCell ref="AG43:AI43"/>
    <mergeCell ref="I42:K42"/>
    <mergeCell ref="L42:N42"/>
    <mergeCell ref="O42:Q42"/>
    <mergeCell ref="R42:T42"/>
    <mergeCell ref="U42:W42"/>
    <mergeCell ref="X45:Z45"/>
    <mergeCell ref="AA45:AC45"/>
    <mergeCell ref="AD45:AF45"/>
    <mergeCell ref="I46:K46"/>
    <mergeCell ref="L46:N46"/>
    <mergeCell ref="O46:Q46"/>
    <mergeCell ref="R46:T46"/>
    <mergeCell ref="U46:W46"/>
    <mergeCell ref="X46:Z46"/>
    <mergeCell ref="AA46:AC46"/>
    <mergeCell ref="AD46:AF46"/>
    <mergeCell ref="AG45:AI45"/>
    <mergeCell ref="AG46:AI46"/>
    <mergeCell ref="I45:K45"/>
    <mergeCell ref="L45:N45"/>
    <mergeCell ref="O45:Q45"/>
    <mergeCell ref="R45:T45"/>
    <mergeCell ref="U45:W45"/>
    <mergeCell ref="X48:Z48"/>
    <mergeCell ref="AA48:AC48"/>
    <mergeCell ref="AD48:AF48"/>
    <mergeCell ref="I50:K50"/>
    <mergeCell ref="L50:N50"/>
    <mergeCell ref="O50:Q50"/>
    <mergeCell ref="R50:T50"/>
    <mergeCell ref="U50:W50"/>
    <mergeCell ref="X50:Z50"/>
    <mergeCell ref="AA50:AC50"/>
    <mergeCell ref="AD50:AF50"/>
    <mergeCell ref="AG48:AI48"/>
    <mergeCell ref="AG50:AI50"/>
    <mergeCell ref="I48:K48"/>
    <mergeCell ref="L48:N48"/>
    <mergeCell ref="O48:Q48"/>
    <mergeCell ref="R48:T48"/>
    <mergeCell ref="U48:W48"/>
    <mergeCell ref="X51:Z51"/>
    <mergeCell ref="AA51:AC51"/>
    <mergeCell ref="AD51:AF51"/>
    <mergeCell ref="I53:K53"/>
    <mergeCell ref="L53:N53"/>
    <mergeCell ref="O53:Q53"/>
    <mergeCell ref="R53:T53"/>
    <mergeCell ref="U53:W53"/>
    <mergeCell ref="X53:Z53"/>
    <mergeCell ref="AA53:AC53"/>
    <mergeCell ref="AD53:AF53"/>
    <mergeCell ref="AG51:AI51"/>
    <mergeCell ref="AG53:AI53"/>
    <mergeCell ref="I51:K51"/>
    <mergeCell ref="L51:N51"/>
    <mergeCell ref="O51:Q51"/>
    <mergeCell ref="R51:T51"/>
    <mergeCell ref="U51:W51"/>
    <mergeCell ref="X54:Z54"/>
    <mergeCell ref="AA54:AC54"/>
    <mergeCell ref="AD54:AF54"/>
    <mergeCell ref="I55:K55"/>
    <mergeCell ref="L55:N55"/>
    <mergeCell ref="O55:Q55"/>
    <mergeCell ref="R55:T55"/>
    <mergeCell ref="U55:W55"/>
    <mergeCell ref="X55:Z55"/>
    <mergeCell ref="AA55:AC55"/>
    <mergeCell ref="AD55:AF55"/>
    <mergeCell ref="AG54:AI54"/>
    <mergeCell ref="AG55:AI55"/>
    <mergeCell ref="I54:K54"/>
    <mergeCell ref="L54:N54"/>
    <mergeCell ref="O54:Q54"/>
    <mergeCell ref="R54:T54"/>
    <mergeCell ref="U54:W54"/>
    <mergeCell ref="X56:Z56"/>
    <mergeCell ref="AA56:AC56"/>
    <mergeCell ref="AD56:AF56"/>
    <mergeCell ref="I58:K58"/>
    <mergeCell ref="L58:N58"/>
    <mergeCell ref="O58:Q58"/>
    <mergeCell ref="R58:T58"/>
    <mergeCell ref="U58:W58"/>
    <mergeCell ref="X58:Z58"/>
    <mergeCell ref="AA58:AC58"/>
    <mergeCell ref="AD58:AF58"/>
    <mergeCell ref="AG56:AI56"/>
    <mergeCell ref="AG58:AI58"/>
    <mergeCell ref="I56:K56"/>
    <mergeCell ref="L56:N56"/>
    <mergeCell ref="O56:Q56"/>
    <mergeCell ref="R56:T56"/>
    <mergeCell ref="U56:W56"/>
    <mergeCell ref="X59:Z59"/>
    <mergeCell ref="AA59:AC59"/>
    <mergeCell ref="AD59:AF59"/>
    <mergeCell ref="I62:K62"/>
    <mergeCell ref="L62:N62"/>
    <mergeCell ref="O62:Q62"/>
    <mergeCell ref="R62:T62"/>
    <mergeCell ref="U62:W62"/>
    <mergeCell ref="X62:Z62"/>
    <mergeCell ref="AA62:AC62"/>
    <mergeCell ref="AD62:AF62"/>
    <mergeCell ref="AG59:AI59"/>
    <mergeCell ref="AG62:AI62"/>
    <mergeCell ref="I59:K59"/>
    <mergeCell ref="L59:N59"/>
    <mergeCell ref="O59:Q59"/>
    <mergeCell ref="R59:T59"/>
    <mergeCell ref="U59:W59"/>
    <mergeCell ref="X64:Z64"/>
    <mergeCell ref="AA64:AC64"/>
    <mergeCell ref="AD64:AF64"/>
    <mergeCell ref="I67:K67"/>
    <mergeCell ref="L67:N67"/>
    <mergeCell ref="O67:Q67"/>
    <mergeCell ref="R67:T67"/>
    <mergeCell ref="U67:W67"/>
    <mergeCell ref="X67:Z67"/>
    <mergeCell ref="AA67:AC67"/>
    <mergeCell ref="AD67:AF67"/>
    <mergeCell ref="AG64:AI64"/>
    <mergeCell ref="AG67:AI67"/>
    <mergeCell ref="I64:K64"/>
    <mergeCell ref="L64:N64"/>
    <mergeCell ref="O64:Q64"/>
    <mergeCell ref="R64:T64"/>
    <mergeCell ref="U64:W64"/>
    <mergeCell ref="X68:Z68"/>
    <mergeCell ref="AA68:AC68"/>
    <mergeCell ref="AD68:AF68"/>
    <mergeCell ref="I69:K69"/>
    <mergeCell ref="L69:N69"/>
    <mergeCell ref="O69:Q69"/>
    <mergeCell ref="R69:T69"/>
    <mergeCell ref="U69:W69"/>
    <mergeCell ref="X69:Z69"/>
    <mergeCell ref="AA69:AC69"/>
    <mergeCell ref="AD69:AF69"/>
    <mergeCell ref="AG68:AI68"/>
    <mergeCell ref="AG69:AI69"/>
    <mergeCell ref="I68:K68"/>
    <mergeCell ref="L68:N68"/>
    <mergeCell ref="O68:Q68"/>
    <mergeCell ref="R68:T68"/>
    <mergeCell ref="U68:W68"/>
    <mergeCell ref="X71:Z71"/>
    <mergeCell ref="AA71:AC71"/>
    <mergeCell ref="AD71:AF71"/>
    <mergeCell ref="I79:K79"/>
    <mergeCell ref="L79:N79"/>
    <mergeCell ref="O79:Q79"/>
    <mergeCell ref="R79:T79"/>
    <mergeCell ref="U79:W79"/>
    <mergeCell ref="X79:Z79"/>
    <mergeCell ref="AA79:AC79"/>
    <mergeCell ref="AD79:AF79"/>
    <mergeCell ref="AG71:AI71"/>
    <mergeCell ref="AG79:AI79"/>
    <mergeCell ref="I71:K71"/>
    <mergeCell ref="L71:N71"/>
    <mergeCell ref="O71:Q71"/>
    <mergeCell ref="R71:T71"/>
    <mergeCell ref="U71:W71"/>
    <mergeCell ref="AG76:AI76"/>
    <mergeCell ref="AD76:AF76"/>
    <mergeCell ref="AA76:AC76"/>
    <mergeCell ref="X76:Z76"/>
    <mergeCell ref="U76:W76"/>
    <mergeCell ref="R76:T76"/>
    <mergeCell ref="O76:Q76"/>
    <mergeCell ref="L76:N76"/>
    <mergeCell ref="I76:K76"/>
    <mergeCell ref="X80:Z80"/>
    <mergeCell ref="AA80:AC80"/>
    <mergeCell ref="I81:K81"/>
    <mergeCell ref="L81:N81"/>
    <mergeCell ref="O81:Q81"/>
    <mergeCell ref="R81:T81"/>
    <mergeCell ref="U81:W81"/>
    <mergeCell ref="X81:Z81"/>
    <mergeCell ref="AA81:AC81"/>
    <mergeCell ref="AD81:AF81"/>
    <mergeCell ref="AG80:AI80"/>
    <mergeCell ref="AG81:AI81"/>
    <mergeCell ref="I80:K80"/>
    <mergeCell ref="L80:N80"/>
    <mergeCell ref="O80:Q80"/>
    <mergeCell ref="R80:T80"/>
    <mergeCell ref="U80:W80"/>
    <mergeCell ref="X82:Z82"/>
    <mergeCell ref="AA82:AC82"/>
    <mergeCell ref="AD82:AF82"/>
    <mergeCell ref="I84:K84"/>
    <mergeCell ref="L84:N84"/>
    <mergeCell ref="O84:Q84"/>
    <mergeCell ref="R84:T84"/>
    <mergeCell ref="U84:W84"/>
    <mergeCell ref="X84:Z84"/>
    <mergeCell ref="AA84:AC84"/>
    <mergeCell ref="AD84:AF84"/>
    <mergeCell ref="AG82:AI82"/>
    <mergeCell ref="AG84:AI84"/>
    <mergeCell ref="I82:K82"/>
    <mergeCell ref="L82:N82"/>
    <mergeCell ref="O82:Q82"/>
    <mergeCell ref="R82:T82"/>
    <mergeCell ref="U82:W82"/>
    <mergeCell ref="X85:Z85"/>
    <mergeCell ref="AA85:AC85"/>
    <mergeCell ref="AD85:AF85"/>
    <mergeCell ref="I86:K86"/>
    <mergeCell ref="L86:N86"/>
    <mergeCell ref="O86:Q86"/>
    <mergeCell ref="R86:T86"/>
    <mergeCell ref="U86:W86"/>
    <mergeCell ref="X86:Z86"/>
    <mergeCell ref="AA86:AC86"/>
    <mergeCell ref="AD86:AF86"/>
    <mergeCell ref="AG85:AI85"/>
    <mergeCell ref="AG86:AI86"/>
    <mergeCell ref="I85:K85"/>
    <mergeCell ref="L85:N85"/>
    <mergeCell ref="O85:Q85"/>
    <mergeCell ref="R85:T85"/>
    <mergeCell ref="U85:W85"/>
    <mergeCell ref="X87:Z87"/>
    <mergeCell ref="AA87:AC87"/>
    <mergeCell ref="AD87:AF87"/>
    <mergeCell ref="I89:K89"/>
    <mergeCell ref="L89:N89"/>
    <mergeCell ref="O89:Q89"/>
    <mergeCell ref="R89:T89"/>
    <mergeCell ref="U89:W89"/>
    <mergeCell ref="X89:Z89"/>
    <mergeCell ref="AA89:AC89"/>
    <mergeCell ref="AD89:AF89"/>
    <mergeCell ref="AG87:AI87"/>
    <mergeCell ref="AG89:AI89"/>
    <mergeCell ref="I87:K87"/>
    <mergeCell ref="L87:N87"/>
    <mergeCell ref="O87:Q87"/>
    <mergeCell ref="R87:T87"/>
    <mergeCell ref="U87:W87"/>
    <mergeCell ref="BN6:BP6"/>
    <mergeCell ref="AJ8:AL8"/>
    <mergeCell ref="AM8:AO8"/>
    <mergeCell ref="AP8:AR8"/>
    <mergeCell ref="AS8:AU8"/>
    <mergeCell ref="AV8:AX8"/>
    <mergeCell ref="AY8:BA8"/>
    <mergeCell ref="BB8:BD8"/>
    <mergeCell ref="BE8:BG8"/>
    <mergeCell ref="BH8:BJ8"/>
    <mergeCell ref="BK8:BM8"/>
    <mergeCell ref="BN8:BP8"/>
    <mergeCell ref="AY6:BA6"/>
    <mergeCell ref="BB6:BD6"/>
    <mergeCell ref="BE6:BG6"/>
    <mergeCell ref="BH6:BJ6"/>
    <mergeCell ref="BK6:BM6"/>
    <mergeCell ref="AJ6:AL6"/>
    <mergeCell ref="AM6:AO6"/>
    <mergeCell ref="AP6:AR6"/>
    <mergeCell ref="AS6:AU6"/>
    <mergeCell ref="AV6:AX6"/>
    <mergeCell ref="AJ7:AL7"/>
    <mergeCell ref="AM7:AO7"/>
    <mergeCell ref="AP7:AR7"/>
    <mergeCell ref="AS7:AU7"/>
    <mergeCell ref="AV7:AX7"/>
    <mergeCell ref="AY7:BA7"/>
    <mergeCell ref="BB7:BD7"/>
    <mergeCell ref="BE7:BG7"/>
    <mergeCell ref="BH7:BJ7"/>
    <mergeCell ref="BK7:BM7"/>
    <mergeCell ref="BN9:BP9"/>
    <mergeCell ref="AJ10:AL10"/>
    <mergeCell ref="AM10:AO10"/>
    <mergeCell ref="AP10:AR10"/>
    <mergeCell ref="AS10:AU10"/>
    <mergeCell ref="AV10:AX10"/>
    <mergeCell ref="AY10:BA10"/>
    <mergeCell ref="BB10:BD10"/>
    <mergeCell ref="BE10:BG10"/>
    <mergeCell ref="BH10:BJ10"/>
    <mergeCell ref="BK10:BM10"/>
    <mergeCell ref="BN10:BP10"/>
    <mergeCell ref="AY9:BA9"/>
    <mergeCell ref="BB9:BD9"/>
    <mergeCell ref="BE9:BG9"/>
    <mergeCell ref="BH9:BJ9"/>
    <mergeCell ref="BK9:BM9"/>
    <mergeCell ref="AJ9:AL9"/>
    <mergeCell ref="AM9:AO9"/>
    <mergeCell ref="AP9:AR9"/>
    <mergeCell ref="AS9:AU9"/>
    <mergeCell ref="AV9:AX9"/>
    <mergeCell ref="BN11:BP11"/>
    <mergeCell ref="AJ12:AL12"/>
    <mergeCell ref="AM12:AO12"/>
    <mergeCell ref="AP12:AR12"/>
    <mergeCell ref="AS12:AU12"/>
    <mergeCell ref="AV12:AX12"/>
    <mergeCell ref="AY12:BA12"/>
    <mergeCell ref="BB12:BD12"/>
    <mergeCell ref="BE12:BG12"/>
    <mergeCell ref="BH12:BJ12"/>
    <mergeCell ref="BK12:BM12"/>
    <mergeCell ref="BN12:BP12"/>
    <mergeCell ref="AY11:BA11"/>
    <mergeCell ref="BB11:BD11"/>
    <mergeCell ref="BE11:BG11"/>
    <mergeCell ref="BH11:BJ11"/>
    <mergeCell ref="BK11:BM11"/>
    <mergeCell ref="AJ11:AL11"/>
    <mergeCell ref="AM11:AO11"/>
    <mergeCell ref="AP11:AR11"/>
    <mergeCell ref="AS11:AU11"/>
    <mergeCell ref="AV11:AX11"/>
    <mergeCell ref="BN14:BP14"/>
    <mergeCell ref="AJ16:AL16"/>
    <mergeCell ref="AM16:AO16"/>
    <mergeCell ref="AP16:AR16"/>
    <mergeCell ref="AS16:AU16"/>
    <mergeCell ref="AV16:AX16"/>
    <mergeCell ref="AY16:BA16"/>
    <mergeCell ref="BB16:BD16"/>
    <mergeCell ref="BE16:BG16"/>
    <mergeCell ref="BH16:BJ16"/>
    <mergeCell ref="BK16:BM16"/>
    <mergeCell ref="BN16:BP16"/>
    <mergeCell ref="AY14:BA14"/>
    <mergeCell ref="BB14:BD14"/>
    <mergeCell ref="BE14:BG14"/>
    <mergeCell ref="BH14:BJ14"/>
    <mergeCell ref="BK14:BM14"/>
    <mergeCell ref="AJ14:AL14"/>
    <mergeCell ref="AM14:AO14"/>
    <mergeCell ref="AP14:AR14"/>
    <mergeCell ref="AS14:AU14"/>
    <mergeCell ref="AV14:AX14"/>
    <mergeCell ref="BN17:BP17"/>
    <mergeCell ref="AJ18:AL18"/>
    <mergeCell ref="AM18:AO18"/>
    <mergeCell ref="AP18:AR18"/>
    <mergeCell ref="AS18:AU18"/>
    <mergeCell ref="AV18:AX18"/>
    <mergeCell ref="AY18:BA18"/>
    <mergeCell ref="BB18:BD18"/>
    <mergeCell ref="BE18:BG18"/>
    <mergeCell ref="BH18:BJ18"/>
    <mergeCell ref="BK18:BM18"/>
    <mergeCell ref="BN18:BP18"/>
    <mergeCell ref="AY17:BA17"/>
    <mergeCell ref="BB17:BD17"/>
    <mergeCell ref="BE17:BG17"/>
    <mergeCell ref="BH17:BJ17"/>
    <mergeCell ref="BK17:BM17"/>
    <mergeCell ref="AJ17:AL17"/>
    <mergeCell ref="AM17:AO17"/>
    <mergeCell ref="AP17:AR17"/>
    <mergeCell ref="AS17:AU17"/>
    <mergeCell ref="AV17:AX17"/>
    <mergeCell ref="BK21:BM21"/>
    <mergeCell ref="AJ21:AL21"/>
    <mergeCell ref="AM21:AO21"/>
    <mergeCell ref="AP21:AR21"/>
    <mergeCell ref="AS21:AU21"/>
    <mergeCell ref="AV21:AX21"/>
    <mergeCell ref="BN19:BP19"/>
    <mergeCell ref="AJ20:AL20"/>
    <mergeCell ref="AM20:AO20"/>
    <mergeCell ref="AP20:AR20"/>
    <mergeCell ref="AS20:AU20"/>
    <mergeCell ref="AV20:AX20"/>
    <mergeCell ref="AY20:BA20"/>
    <mergeCell ref="BB20:BD20"/>
    <mergeCell ref="BE20:BG20"/>
    <mergeCell ref="BH20:BJ20"/>
    <mergeCell ref="BK20:BM20"/>
    <mergeCell ref="BN20:BP20"/>
    <mergeCell ref="AY19:BA19"/>
    <mergeCell ref="BB19:BD19"/>
    <mergeCell ref="BE19:BG19"/>
    <mergeCell ref="BH19:BJ19"/>
    <mergeCell ref="BK19:BM19"/>
    <mergeCell ref="AJ19:AL19"/>
    <mergeCell ref="AM19:AO19"/>
    <mergeCell ref="AP19:AR19"/>
    <mergeCell ref="AS19:AU19"/>
    <mergeCell ref="AV19:AX19"/>
    <mergeCell ref="AJ30:AL30"/>
    <mergeCell ref="AM30:AO30"/>
    <mergeCell ref="AP30:AR30"/>
    <mergeCell ref="AS30:AU30"/>
    <mergeCell ref="AV30:AX30"/>
    <mergeCell ref="AY30:BA30"/>
    <mergeCell ref="BB30:BD30"/>
    <mergeCell ref="BE30:BG30"/>
    <mergeCell ref="BH30:BJ30"/>
    <mergeCell ref="BK30:BM30"/>
    <mergeCell ref="BN30:BP30"/>
    <mergeCell ref="BB23:BC23"/>
    <mergeCell ref="BE23:BF23"/>
    <mergeCell ref="BH23:BI23"/>
    <mergeCell ref="BK23:BL23"/>
    <mergeCell ref="BN23:BO23"/>
    <mergeCell ref="BN21:BP21"/>
    <mergeCell ref="AJ22:AL22"/>
    <mergeCell ref="AM22:AO22"/>
    <mergeCell ref="AP22:AR22"/>
    <mergeCell ref="AS22:AU22"/>
    <mergeCell ref="AV22:AX22"/>
    <mergeCell ref="AY22:BA22"/>
    <mergeCell ref="BB22:BD22"/>
    <mergeCell ref="BE22:BG22"/>
    <mergeCell ref="BH22:BJ22"/>
    <mergeCell ref="BK22:BM22"/>
    <mergeCell ref="BN22:BP22"/>
    <mergeCell ref="AY21:BA21"/>
    <mergeCell ref="BB21:BD21"/>
    <mergeCell ref="BE21:BG21"/>
    <mergeCell ref="BH21:BJ21"/>
    <mergeCell ref="BN31:BP31"/>
    <mergeCell ref="AJ32:AL32"/>
    <mergeCell ref="AM32:AO32"/>
    <mergeCell ref="AP32:AR32"/>
    <mergeCell ref="AS32:AU32"/>
    <mergeCell ref="AV32:AX32"/>
    <mergeCell ref="AY32:BA32"/>
    <mergeCell ref="BB32:BD32"/>
    <mergeCell ref="BE32:BG32"/>
    <mergeCell ref="BH32:BJ32"/>
    <mergeCell ref="BK32:BM32"/>
    <mergeCell ref="BN32:BP32"/>
    <mergeCell ref="AY31:BA31"/>
    <mergeCell ref="BB31:BD31"/>
    <mergeCell ref="BE31:BG31"/>
    <mergeCell ref="BH31:BJ31"/>
    <mergeCell ref="BK31:BM31"/>
    <mergeCell ref="AJ31:AL31"/>
    <mergeCell ref="AM31:AO31"/>
    <mergeCell ref="AP31:AR31"/>
    <mergeCell ref="AS31:AU31"/>
    <mergeCell ref="AV31:AX31"/>
    <mergeCell ref="BN33:BP33"/>
    <mergeCell ref="AJ34:AL34"/>
    <mergeCell ref="AM34:AO34"/>
    <mergeCell ref="AP34:AR34"/>
    <mergeCell ref="AS34:AU34"/>
    <mergeCell ref="AV34:AX34"/>
    <mergeCell ref="AY34:BA34"/>
    <mergeCell ref="BB34:BD34"/>
    <mergeCell ref="BE34:BG34"/>
    <mergeCell ref="BH34:BJ34"/>
    <mergeCell ref="BK34:BM34"/>
    <mergeCell ref="BN34:BP34"/>
    <mergeCell ref="AY33:BA33"/>
    <mergeCell ref="BB33:BD33"/>
    <mergeCell ref="BE33:BG33"/>
    <mergeCell ref="BH33:BJ33"/>
    <mergeCell ref="BK33:BM33"/>
    <mergeCell ref="AJ33:AL33"/>
    <mergeCell ref="AM33:AO33"/>
    <mergeCell ref="AP33:AR33"/>
    <mergeCell ref="AS33:AU33"/>
    <mergeCell ref="AV33:AX33"/>
    <mergeCell ref="BN35:BP35"/>
    <mergeCell ref="AJ36:AL36"/>
    <mergeCell ref="AM36:AO36"/>
    <mergeCell ref="AP36:AR36"/>
    <mergeCell ref="AS36:AU36"/>
    <mergeCell ref="AV36:AX36"/>
    <mergeCell ref="AY36:BA36"/>
    <mergeCell ref="BB36:BD36"/>
    <mergeCell ref="BE36:BG36"/>
    <mergeCell ref="BH36:BJ36"/>
    <mergeCell ref="BK36:BM36"/>
    <mergeCell ref="BN36:BP36"/>
    <mergeCell ref="AY35:BA35"/>
    <mergeCell ref="BB35:BD35"/>
    <mergeCell ref="BE35:BG35"/>
    <mergeCell ref="BH35:BJ35"/>
    <mergeCell ref="BK35:BM35"/>
    <mergeCell ref="AJ35:AL35"/>
    <mergeCell ref="AM35:AO35"/>
    <mergeCell ref="AP35:AR35"/>
    <mergeCell ref="AS35:AU35"/>
    <mergeCell ref="AV35:AX35"/>
    <mergeCell ref="BN38:BP38"/>
    <mergeCell ref="AJ39:AL39"/>
    <mergeCell ref="AM39:AO39"/>
    <mergeCell ref="AP39:AR39"/>
    <mergeCell ref="AS39:AU39"/>
    <mergeCell ref="AV39:AX39"/>
    <mergeCell ref="AY39:BA39"/>
    <mergeCell ref="BB39:BD39"/>
    <mergeCell ref="BE39:BG39"/>
    <mergeCell ref="BH39:BJ39"/>
    <mergeCell ref="BK39:BM39"/>
    <mergeCell ref="BN39:BP39"/>
    <mergeCell ref="AY38:BA38"/>
    <mergeCell ref="BB38:BD38"/>
    <mergeCell ref="BE38:BG38"/>
    <mergeCell ref="BH38:BJ38"/>
    <mergeCell ref="BK38:BM38"/>
    <mergeCell ref="AJ38:AL38"/>
    <mergeCell ref="AM38:AO38"/>
    <mergeCell ref="AP38:AR38"/>
    <mergeCell ref="AS38:AU38"/>
    <mergeCell ref="AV38:AX38"/>
    <mergeCell ref="BN40:BP40"/>
    <mergeCell ref="AJ41:AL41"/>
    <mergeCell ref="AM41:AO41"/>
    <mergeCell ref="AP41:AR41"/>
    <mergeCell ref="AS41:AU41"/>
    <mergeCell ref="AV41:AX41"/>
    <mergeCell ref="AY41:BA41"/>
    <mergeCell ref="BB41:BD41"/>
    <mergeCell ref="BE41:BG41"/>
    <mergeCell ref="BH41:BJ41"/>
    <mergeCell ref="BK41:BM41"/>
    <mergeCell ref="BN41:BP41"/>
    <mergeCell ref="AY40:BA40"/>
    <mergeCell ref="BB40:BD40"/>
    <mergeCell ref="BE40:BG40"/>
    <mergeCell ref="BH40:BJ40"/>
    <mergeCell ref="BK40:BM40"/>
    <mergeCell ref="AJ40:AL40"/>
    <mergeCell ref="AM40:AO40"/>
    <mergeCell ref="AP40:AR40"/>
    <mergeCell ref="AS40:AU40"/>
    <mergeCell ref="AV40:AX40"/>
    <mergeCell ref="BN42:BP42"/>
    <mergeCell ref="AJ43:AL43"/>
    <mergeCell ref="AM43:AO43"/>
    <mergeCell ref="AP43:AR43"/>
    <mergeCell ref="AS43:AU43"/>
    <mergeCell ref="AV43:AX43"/>
    <mergeCell ref="AY43:BA43"/>
    <mergeCell ref="BB43:BD43"/>
    <mergeCell ref="BE43:BG43"/>
    <mergeCell ref="BH43:BJ43"/>
    <mergeCell ref="BK43:BM43"/>
    <mergeCell ref="BN43:BP43"/>
    <mergeCell ref="AY42:BA42"/>
    <mergeCell ref="BB42:BD42"/>
    <mergeCell ref="BE42:BG42"/>
    <mergeCell ref="BH42:BJ42"/>
    <mergeCell ref="BK42:BM42"/>
    <mergeCell ref="AJ42:AL42"/>
    <mergeCell ref="AM42:AO42"/>
    <mergeCell ref="AP42:AR42"/>
    <mergeCell ref="AS42:AU42"/>
    <mergeCell ref="AV42:AX42"/>
    <mergeCell ref="BN45:BP45"/>
    <mergeCell ref="AJ46:AL46"/>
    <mergeCell ref="AM46:AO46"/>
    <mergeCell ref="AP46:AR46"/>
    <mergeCell ref="AS46:AU46"/>
    <mergeCell ref="AV46:AX46"/>
    <mergeCell ref="AY46:BA46"/>
    <mergeCell ref="BB46:BD46"/>
    <mergeCell ref="BE46:BG46"/>
    <mergeCell ref="BH46:BJ46"/>
    <mergeCell ref="BK46:BM46"/>
    <mergeCell ref="BN46:BP46"/>
    <mergeCell ref="AY45:BA45"/>
    <mergeCell ref="BB45:BD45"/>
    <mergeCell ref="BE45:BG45"/>
    <mergeCell ref="BH45:BJ45"/>
    <mergeCell ref="BK45:BM45"/>
    <mergeCell ref="AJ45:AL45"/>
    <mergeCell ref="AM45:AO45"/>
    <mergeCell ref="AP45:AR45"/>
    <mergeCell ref="AS45:AU45"/>
    <mergeCell ref="AV45:AX45"/>
    <mergeCell ref="BN48:BP48"/>
    <mergeCell ref="AJ50:AL50"/>
    <mergeCell ref="AM50:AO50"/>
    <mergeCell ref="AP50:AR50"/>
    <mergeCell ref="AS50:AU50"/>
    <mergeCell ref="AV50:AX50"/>
    <mergeCell ref="AY50:BA50"/>
    <mergeCell ref="BB50:BD50"/>
    <mergeCell ref="BE50:BG50"/>
    <mergeCell ref="BH50:BJ50"/>
    <mergeCell ref="BK50:BM50"/>
    <mergeCell ref="BN50:BP50"/>
    <mergeCell ref="AY48:BA48"/>
    <mergeCell ref="BB48:BD48"/>
    <mergeCell ref="BE48:BG48"/>
    <mergeCell ref="BH48:BJ48"/>
    <mergeCell ref="BK48:BM48"/>
    <mergeCell ref="AJ48:AL48"/>
    <mergeCell ref="AM48:AO48"/>
    <mergeCell ref="AP48:AR48"/>
    <mergeCell ref="AS48:AU48"/>
    <mergeCell ref="AV48:AX48"/>
    <mergeCell ref="BN51:BP51"/>
    <mergeCell ref="AJ53:AL53"/>
    <mergeCell ref="AM53:AO53"/>
    <mergeCell ref="AP53:AR53"/>
    <mergeCell ref="AS53:AU53"/>
    <mergeCell ref="AV53:AX53"/>
    <mergeCell ref="AY53:BA53"/>
    <mergeCell ref="BB53:BD53"/>
    <mergeCell ref="BE53:BG53"/>
    <mergeCell ref="BH53:BJ53"/>
    <mergeCell ref="BK53:BM53"/>
    <mergeCell ref="BN53:BP53"/>
    <mergeCell ref="AY51:BA51"/>
    <mergeCell ref="BB51:BD51"/>
    <mergeCell ref="BE51:BG51"/>
    <mergeCell ref="BH51:BJ51"/>
    <mergeCell ref="BK51:BM51"/>
    <mergeCell ref="AJ51:AL51"/>
    <mergeCell ref="AM51:AO51"/>
    <mergeCell ref="AP51:AR51"/>
    <mergeCell ref="AS51:AU51"/>
    <mergeCell ref="AV51:AX51"/>
    <mergeCell ref="BN54:BP54"/>
    <mergeCell ref="AJ55:AL55"/>
    <mergeCell ref="AM55:AO55"/>
    <mergeCell ref="AP55:AR55"/>
    <mergeCell ref="AS55:AU55"/>
    <mergeCell ref="AV55:AX55"/>
    <mergeCell ref="AY55:BA55"/>
    <mergeCell ref="BB55:BD55"/>
    <mergeCell ref="BE55:BG55"/>
    <mergeCell ref="BH55:BJ55"/>
    <mergeCell ref="BK55:BM55"/>
    <mergeCell ref="BN55:BP55"/>
    <mergeCell ref="AY54:BA54"/>
    <mergeCell ref="BB54:BD54"/>
    <mergeCell ref="BE54:BG54"/>
    <mergeCell ref="BH54:BJ54"/>
    <mergeCell ref="BK54:BM54"/>
    <mergeCell ref="AJ54:AL54"/>
    <mergeCell ref="AM54:AO54"/>
    <mergeCell ref="AP54:AR54"/>
    <mergeCell ref="AS54:AU54"/>
    <mergeCell ref="AV54:AX54"/>
    <mergeCell ref="BN56:BP56"/>
    <mergeCell ref="AJ58:AL58"/>
    <mergeCell ref="AM58:AO58"/>
    <mergeCell ref="AP58:AR58"/>
    <mergeCell ref="AS58:AU58"/>
    <mergeCell ref="AV58:AX58"/>
    <mergeCell ref="AY58:BA58"/>
    <mergeCell ref="BB58:BD58"/>
    <mergeCell ref="BE58:BG58"/>
    <mergeCell ref="BH58:BJ58"/>
    <mergeCell ref="BK58:BM58"/>
    <mergeCell ref="BN58:BP58"/>
    <mergeCell ref="AY56:BA56"/>
    <mergeCell ref="BB56:BD56"/>
    <mergeCell ref="BE56:BG56"/>
    <mergeCell ref="BH56:BJ56"/>
    <mergeCell ref="BK56:BM56"/>
    <mergeCell ref="AJ56:AL56"/>
    <mergeCell ref="AM56:AO56"/>
    <mergeCell ref="AP56:AR56"/>
    <mergeCell ref="AS56:AU56"/>
    <mergeCell ref="AV56:AX56"/>
    <mergeCell ref="BN59:BP59"/>
    <mergeCell ref="AJ62:AL62"/>
    <mergeCell ref="AM62:AO62"/>
    <mergeCell ref="AP62:AR62"/>
    <mergeCell ref="AS62:AU62"/>
    <mergeCell ref="AV62:AX62"/>
    <mergeCell ref="AY62:BA62"/>
    <mergeCell ref="BB62:BD62"/>
    <mergeCell ref="BE62:BG62"/>
    <mergeCell ref="BH62:BJ62"/>
    <mergeCell ref="BK62:BM62"/>
    <mergeCell ref="BN62:BP62"/>
    <mergeCell ref="AY59:BA59"/>
    <mergeCell ref="BB59:BD59"/>
    <mergeCell ref="BE59:BG59"/>
    <mergeCell ref="BH59:BJ59"/>
    <mergeCell ref="BK59:BM59"/>
    <mergeCell ref="AJ59:AL59"/>
    <mergeCell ref="AM59:AO59"/>
    <mergeCell ref="AP59:AR59"/>
    <mergeCell ref="AS59:AU59"/>
    <mergeCell ref="AV59:AX59"/>
    <mergeCell ref="BN64:BP64"/>
    <mergeCell ref="AJ67:AL67"/>
    <mergeCell ref="AM67:AO67"/>
    <mergeCell ref="AP67:AR67"/>
    <mergeCell ref="AS67:AU67"/>
    <mergeCell ref="AV67:AX67"/>
    <mergeCell ref="AY67:BA67"/>
    <mergeCell ref="BB67:BD67"/>
    <mergeCell ref="BE67:BG67"/>
    <mergeCell ref="BH67:BJ67"/>
    <mergeCell ref="BK67:BM67"/>
    <mergeCell ref="BN67:BP67"/>
    <mergeCell ref="AY64:BA64"/>
    <mergeCell ref="BB64:BD64"/>
    <mergeCell ref="BE64:BG64"/>
    <mergeCell ref="BH64:BJ64"/>
    <mergeCell ref="BK64:BM64"/>
    <mergeCell ref="AJ64:AL64"/>
    <mergeCell ref="AM64:AO64"/>
    <mergeCell ref="AP64:AR64"/>
    <mergeCell ref="AS64:AU64"/>
    <mergeCell ref="AV64:AX64"/>
    <mergeCell ref="BN68:BP68"/>
    <mergeCell ref="AJ69:AL69"/>
    <mergeCell ref="AM69:AO69"/>
    <mergeCell ref="AP69:AR69"/>
    <mergeCell ref="AS69:AU69"/>
    <mergeCell ref="AV69:AX69"/>
    <mergeCell ref="AY69:BA69"/>
    <mergeCell ref="BB69:BD69"/>
    <mergeCell ref="BE69:BG69"/>
    <mergeCell ref="BH69:BJ69"/>
    <mergeCell ref="BK69:BM69"/>
    <mergeCell ref="BN69:BP69"/>
    <mergeCell ref="AY68:BA68"/>
    <mergeCell ref="BB68:BD68"/>
    <mergeCell ref="BE68:BG68"/>
    <mergeCell ref="BH68:BJ68"/>
    <mergeCell ref="BK68:BM68"/>
    <mergeCell ref="AJ68:AL68"/>
    <mergeCell ref="AM68:AO68"/>
    <mergeCell ref="AP68:AR68"/>
    <mergeCell ref="AS68:AU68"/>
    <mergeCell ref="AV68:AX68"/>
    <mergeCell ref="BN71:BP71"/>
    <mergeCell ref="AJ79:AL79"/>
    <mergeCell ref="AM79:AO79"/>
    <mergeCell ref="AP79:AR79"/>
    <mergeCell ref="AS79:AU79"/>
    <mergeCell ref="AV79:AX79"/>
    <mergeCell ref="AY79:BA79"/>
    <mergeCell ref="BB79:BD79"/>
    <mergeCell ref="BE79:BG79"/>
    <mergeCell ref="BH79:BJ79"/>
    <mergeCell ref="BK79:BM79"/>
    <mergeCell ref="BN79:BP79"/>
    <mergeCell ref="AY71:BA71"/>
    <mergeCell ref="BB71:BD71"/>
    <mergeCell ref="BE71:BG71"/>
    <mergeCell ref="BH71:BJ71"/>
    <mergeCell ref="BK71:BM71"/>
    <mergeCell ref="AJ71:AL71"/>
    <mergeCell ref="AM71:AO71"/>
    <mergeCell ref="AP71:AR71"/>
    <mergeCell ref="AS71:AU71"/>
    <mergeCell ref="AV71:AX71"/>
    <mergeCell ref="AM76:AO76"/>
    <mergeCell ref="AJ76:AL76"/>
    <mergeCell ref="BN80:BP80"/>
    <mergeCell ref="AJ81:AL81"/>
    <mergeCell ref="AM81:AO81"/>
    <mergeCell ref="AP81:AR81"/>
    <mergeCell ref="AS81:AU81"/>
    <mergeCell ref="AV81:AX81"/>
    <mergeCell ref="AY81:BA81"/>
    <mergeCell ref="BB81:BD81"/>
    <mergeCell ref="BE81:BG81"/>
    <mergeCell ref="BH81:BJ81"/>
    <mergeCell ref="BK81:BM81"/>
    <mergeCell ref="BN81:BP81"/>
    <mergeCell ref="AY80:BA80"/>
    <mergeCell ref="BB80:BD80"/>
    <mergeCell ref="BE80:BG80"/>
    <mergeCell ref="BH80:BJ80"/>
    <mergeCell ref="BK80:BM80"/>
    <mergeCell ref="AJ80:AL80"/>
    <mergeCell ref="AM80:AO80"/>
    <mergeCell ref="AP80:AR80"/>
    <mergeCell ref="AS80:AU80"/>
    <mergeCell ref="AV80:AX80"/>
    <mergeCell ref="BN82:BP82"/>
    <mergeCell ref="AJ84:AL84"/>
    <mergeCell ref="AM84:AO84"/>
    <mergeCell ref="AP84:AR84"/>
    <mergeCell ref="AS84:AU84"/>
    <mergeCell ref="AV84:AX84"/>
    <mergeCell ref="AY84:BA84"/>
    <mergeCell ref="BB84:BD84"/>
    <mergeCell ref="BE84:BG84"/>
    <mergeCell ref="BH84:BJ84"/>
    <mergeCell ref="BK84:BM84"/>
    <mergeCell ref="BN84:BP84"/>
    <mergeCell ref="AY82:BA82"/>
    <mergeCell ref="BB82:BD82"/>
    <mergeCell ref="BE82:BG82"/>
    <mergeCell ref="BH82:BJ82"/>
    <mergeCell ref="BK82:BM82"/>
    <mergeCell ref="AJ82:AL82"/>
    <mergeCell ref="AM82:AO82"/>
    <mergeCell ref="AP82:AR82"/>
    <mergeCell ref="AS82:AU82"/>
    <mergeCell ref="AV82:AX82"/>
    <mergeCell ref="AS87:AU87"/>
    <mergeCell ref="AV87:AX87"/>
    <mergeCell ref="BN85:BP85"/>
    <mergeCell ref="AJ86:AL86"/>
    <mergeCell ref="AM86:AO86"/>
    <mergeCell ref="AP86:AR86"/>
    <mergeCell ref="AS86:AU86"/>
    <mergeCell ref="AV86:AX86"/>
    <mergeCell ref="AY86:BA86"/>
    <mergeCell ref="BB86:BD86"/>
    <mergeCell ref="BE86:BG86"/>
    <mergeCell ref="BH86:BJ86"/>
    <mergeCell ref="BK86:BM86"/>
    <mergeCell ref="BN86:BP86"/>
    <mergeCell ref="AY85:BA85"/>
    <mergeCell ref="BB85:BD85"/>
    <mergeCell ref="BE85:BG85"/>
    <mergeCell ref="BH85:BJ85"/>
    <mergeCell ref="BK85:BM85"/>
    <mergeCell ref="AJ85:AL85"/>
    <mergeCell ref="AM85:AO85"/>
    <mergeCell ref="AP85:AR85"/>
    <mergeCell ref="AS85:AU85"/>
    <mergeCell ref="AV85:AX85"/>
    <mergeCell ref="BQ9:BS9"/>
    <mergeCell ref="BT9:BV9"/>
    <mergeCell ref="BW9:BY9"/>
    <mergeCell ref="BQ10:BS10"/>
    <mergeCell ref="BT10:BV10"/>
    <mergeCell ref="BW10:BY10"/>
    <mergeCell ref="BQ6:BS6"/>
    <mergeCell ref="BT6:BV6"/>
    <mergeCell ref="BW6:BY6"/>
    <mergeCell ref="BQ8:BS8"/>
    <mergeCell ref="BT8:BV8"/>
    <mergeCell ref="BW8:BY8"/>
    <mergeCell ref="BN87:BP87"/>
    <mergeCell ref="AJ89:AL89"/>
    <mergeCell ref="AM89:AO89"/>
    <mergeCell ref="AP89:AR89"/>
    <mergeCell ref="AS89:AU89"/>
    <mergeCell ref="AV89:AX89"/>
    <mergeCell ref="AY89:BA89"/>
    <mergeCell ref="BB89:BD89"/>
    <mergeCell ref="BE89:BG89"/>
    <mergeCell ref="BH89:BJ89"/>
    <mergeCell ref="BK89:BM89"/>
    <mergeCell ref="BN89:BP89"/>
    <mergeCell ref="AY87:BA87"/>
    <mergeCell ref="BB87:BD87"/>
    <mergeCell ref="BE87:BG87"/>
    <mergeCell ref="BH87:BJ87"/>
    <mergeCell ref="BK87:BM87"/>
    <mergeCell ref="AJ87:AL87"/>
    <mergeCell ref="AM87:AO87"/>
    <mergeCell ref="AP87:AR87"/>
    <mergeCell ref="BQ17:BS17"/>
    <mergeCell ref="BT17:BV17"/>
    <mergeCell ref="BW17:BY17"/>
    <mergeCell ref="BQ18:BS18"/>
    <mergeCell ref="BT18:BV18"/>
    <mergeCell ref="BW18:BY18"/>
    <mergeCell ref="BQ14:BS14"/>
    <mergeCell ref="BT14:BV14"/>
    <mergeCell ref="BW14:BY14"/>
    <mergeCell ref="BQ16:BS16"/>
    <mergeCell ref="BT16:BV16"/>
    <mergeCell ref="BW16:BY16"/>
    <mergeCell ref="BQ11:BS11"/>
    <mergeCell ref="BT11:BV11"/>
    <mergeCell ref="BW11:BY11"/>
    <mergeCell ref="BQ12:BS12"/>
    <mergeCell ref="BT12:BV12"/>
    <mergeCell ref="BW12:BY12"/>
    <mergeCell ref="BQ30:BS30"/>
    <mergeCell ref="BT30:BV30"/>
    <mergeCell ref="BW30:BY30"/>
    <mergeCell ref="BQ23:BR23"/>
    <mergeCell ref="BT23:BU23"/>
    <mergeCell ref="BW23:BX23"/>
    <mergeCell ref="BQ21:BS21"/>
    <mergeCell ref="BT21:BV21"/>
    <mergeCell ref="BW21:BY21"/>
    <mergeCell ref="BQ22:BS22"/>
    <mergeCell ref="BT22:BV22"/>
    <mergeCell ref="BW22:BY22"/>
    <mergeCell ref="BQ19:BS19"/>
    <mergeCell ref="BT19:BV19"/>
    <mergeCell ref="BW19:BY19"/>
    <mergeCell ref="BQ20:BS20"/>
    <mergeCell ref="BT20:BV20"/>
    <mergeCell ref="BW20:BY20"/>
    <mergeCell ref="BW28:BX28"/>
    <mergeCell ref="BQ35:BS35"/>
    <mergeCell ref="BT35:BV35"/>
    <mergeCell ref="BW35:BY35"/>
    <mergeCell ref="BQ36:BS36"/>
    <mergeCell ref="BT36:BV36"/>
    <mergeCell ref="BW36:BY36"/>
    <mergeCell ref="BQ33:BS33"/>
    <mergeCell ref="BT33:BV33"/>
    <mergeCell ref="BW33:BY33"/>
    <mergeCell ref="BQ34:BS34"/>
    <mergeCell ref="BT34:BV34"/>
    <mergeCell ref="BW34:BY34"/>
    <mergeCell ref="BQ31:BS31"/>
    <mergeCell ref="BT31:BV31"/>
    <mergeCell ref="BW31:BY31"/>
    <mergeCell ref="BQ32:BS32"/>
    <mergeCell ref="BT32:BV32"/>
    <mergeCell ref="BW32:BY32"/>
    <mergeCell ref="BQ42:BS42"/>
    <mergeCell ref="BT42:BV42"/>
    <mergeCell ref="BW42:BY42"/>
    <mergeCell ref="BQ43:BS43"/>
    <mergeCell ref="BT43:BV43"/>
    <mergeCell ref="BW43:BY43"/>
    <mergeCell ref="BQ40:BS40"/>
    <mergeCell ref="BT40:BV40"/>
    <mergeCell ref="BW40:BY40"/>
    <mergeCell ref="BQ41:BS41"/>
    <mergeCell ref="BT41:BV41"/>
    <mergeCell ref="BW41:BY41"/>
    <mergeCell ref="BQ38:BS38"/>
    <mergeCell ref="BT38:BV38"/>
    <mergeCell ref="BW38:BY38"/>
    <mergeCell ref="BQ39:BS39"/>
    <mergeCell ref="BT39:BV39"/>
    <mergeCell ref="BW39:BY39"/>
    <mergeCell ref="BQ51:BS51"/>
    <mergeCell ref="BT51:BV51"/>
    <mergeCell ref="BW51:BY51"/>
    <mergeCell ref="BQ53:BS53"/>
    <mergeCell ref="BT53:BV53"/>
    <mergeCell ref="BW53:BY53"/>
    <mergeCell ref="BQ48:BS48"/>
    <mergeCell ref="BT48:BV48"/>
    <mergeCell ref="BW48:BY48"/>
    <mergeCell ref="BQ50:BS50"/>
    <mergeCell ref="BT50:BV50"/>
    <mergeCell ref="BW50:BY50"/>
    <mergeCell ref="BQ45:BS45"/>
    <mergeCell ref="BT45:BV45"/>
    <mergeCell ref="BW45:BY45"/>
    <mergeCell ref="BQ46:BS46"/>
    <mergeCell ref="BT46:BV46"/>
    <mergeCell ref="BW46:BY46"/>
    <mergeCell ref="BQ59:BS59"/>
    <mergeCell ref="BT59:BV59"/>
    <mergeCell ref="BW59:BY59"/>
    <mergeCell ref="BQ62:BS62"/>
    <mergeCell ref="BT62:BV62"/>
    <mergeCell ref="BW62:BY62"/>
    <mergeCell ref="BQ56:BS56"/>
    <mergeCell ref="BT56:BV56"/>
    <mergeCell ref="BW56:BY56"/>
    <mergeCell ref="BQ58:BS58"/>
    <mergeCell ref="BT58:BV58"/>
    <mergeCell ref="BW58:BY58"/>
    <mergeCell ref="BQ54:BS54"/>
    <mergeCell ref="BT54:BV54"/>
    <mergeCell ref="BW54:BY54"/>
    <mergeCell ref="BQ55:BS55"/>
    <mergeCell ref="BT55:BV55"/>
    <mergeCell ref="BW55:BY55"/>
    <mergeCell ref="BT71:BV71"/>
    <mergeCell ref="BW71:BY71"/>
    <mergeCell ref="BQ79:BS79"/>
    <mergeCell ref="BT79:BV79"/>
    <mergeCell ref="BW79:BY79"/>
    <mergeCell ref="BQ68:BS68"/>
    <mergeCell ref="BT68:BV68"/>
    <mergeCell ref="BW68:BY68"/>
    <mergeCell ref="BQ69:BS69"/>
    <mergeCell ref="BT69:BV69"/>
    <mergeCell ref="BW69:BY69"/>
    <mergeCell ref="BQ64:BS64"/>
    <mergeCell ref="BT64:BV64"/>
    <mergeCell ref="BW64:BY64"/>
    <mergeCell ref="BQ67:BS67"/>
    <mergeCell ref="BT67:BV67"/>
    <mergeCell ref="BW67:BY67"/>
    <mergeCell ref="BZ6:CB6"/>
    <mergeCell ref="BZ8:CB8"/>
    <mergeCell ref="BZ9:CB9"/>
    <mergeCell ref="BZ10:CB10"/>
    <mergeCell ref="BZ11:CB11"/>
    <mergeCell ref="BZ23:CA23"/>
    <mergeCell ref="BZ28:CA28"/>
    <mergeCell ref="BQ87:BS87"/>
    <mergeCell ref="BT87:BV87"/>
    <mergeCell ref="BW87:BY87"/>
    <mergeCell ref="BQ89:BS89"/>
    <mergeCell ref="BT89:BV89"/>
    <mergeCell ref="BW89:BY89"/>
    <mergeCell ref="BQ85:BS85"/>
    <mergeCell ref="BT85:BV85"/>
    <mergeCell ref="BW85:BY85"/>
    <mergeCell ref="BQ86:BS86"/>
    <mergeCell ref="BT86:BV86"/>
    <mergeCell ref="BW86:BY86"/>
    <mergeCell ref="BQ82:BS82"/>
    <mergeCell ref="BT82:BV82"/>
    <mergeCell ref="BW82:BY82"/>
    <mergeCell ref="BQ84:BS84"/>
    <mergeCell ref="BT84:BV84"/>
    <mergeCell ref="BW84:BY84"/>
    <mergeCell ref="BQ80:BS80"/>
    <mergeCell ref="BT80:BV80"/>
    <mergeCell ref="BW80:BY80"/>
    <mergeCell ref="BQ81:BS81"/>
    <mergeCell ref="BT81:BV81"/>
    <mergeCell ref="BW81:BY81"/>
    <mergeCell ref="BQ71:BS71"/>
    <mergeCell ref="BZ33:CB33"/>
    <mergeCell ref="BZ34:CB34"/>
    <mergeCell ref="BZ35:CB35"/>
    <mergeCell ref="BZ36:CB36"/>
    <mergeCell ref="BZ38:CB38"/>
    <mergeCell ref="BZ30:CB30"/>
    <mergeCell ref="BZ31:CB31"/>
    <mergeCell ref="BZ32:CB32"/>
    <mergeCell ref="BZ19:CB19"/>
    <mergeCell ref="BZ20:CB20"/>
    <mergeCell ref="BZ21:CB21"/>
    <mergeCell ref="BZ22:CB22"/>
    <mergeCell ref="BZ12:CB12"/>
    <mergeCell ref="BZ14:CB14"/>
    <mergeCell ref="BZ16:CB16"/>
    <mergeCell ref="BZ17:CB17"/>
    <mergeCell ref="BZ18:CB18"/>
    <mergeCell ref="BZ67:CB67"/>
    <mergeCell ref="BZ68:CB68"/>
    <mergeCell ref="BZ53:CB53"/>
    <mergeCell ref="BZ54:CB54"/>
    <mergeCell ref="BZ55:CB55"/>
    <mergeCell ref="BZ56:CB56"/>
    <mergeCell ref="BZ58:CB58"/>
    <mergeCell ref="BZ45:CB45"/>
    <mergeCell ref="BZ46:CB46"/>
    <mergeCell ref="BZ48:CB48"/>
    <mergeCell ref="BZ50:CB50"/>
    <mergeCell ref="BZ51:CB51"/>
    <mergeCell ref="BZ39:CB39"/>
    <mergeCell ref="BZ40:CB40"/>
    <mergeCell ref="BZ41:CB41"/>
    <mergeCell ref="BZ42:CB42"/>
    <mergeCell ref="BZ43:CB43"/>
    <mergeCell ref="CC30:CE30"/>
    <mergeCell ref="CC31:CE31"/>
    <mergeCell ref="CC32:CE32"/>
    <mergeCell ref="CC28:CD28"/>
    <mergeCell ref="BZ89:CB89"/>
    <mergeCell ref="CC6:CE6"/>
    <mergeCell ref="CC8:CE8"/>
    <mergeCell ref="CC9:CE9"/>
    <mergeCell ref="CC10:CE10"/>
    <mergeCell ref="CC11:CE11"/>
    <mergeCell ref="CC12:CE12"/>
    <mergeCell ref="CC14:CE14"/>
    <mergeCell ref="CC16:CE16"/>
    <mergeCell ref="CC17:CE17"/>
    <mergeCell ref="CC18:CE18"/>
    <mergeCell ref="CC19:CE19"/>
    <mergeCell ref="CC20:CE20"/>
    <mergeCell ref="CC21:CE21"/>
    <mergeCell ref="CC22:CE22"/>
    <mergeCell ref="BZ82:CB82"/>
    <mergeCell ref="BZ84:CB84"/>
    <mergeCell ref="BZ85:CB85"/>
    <mergeCell ref="BZ86:CB86"/>
    <mergeCell ref="BZ87:CB87"/>
    <mergeCell ref="BZ69:CB69"/>
    <mergeCell ref="BZ71:CB71"/>
    <mergeCell ref="BZ79:CB79"/>
    <mergeCell ref="BZ80:CB80"/>
    <mergeCell ref="BZ81:CB81"/>
    <mergeCell ref="BZ59:CB59"/>
    <mergeCell ref="BZ62:CB62"/>
    <mergeCell ref="BZ64:CB64"/>
    <mergeCell ref="CC68:CE68"/>
    <mergeCell ref="CC53:CE53"/>
    <mergeCell ref="CC54:CE54"/>
    <mergeCell ref="CC55:CE55"/>
    <mergeCell ref="CC56:CE56"/>
    <mergeCell ref="CC58:CE58"/>
    <mergeCell ref="CC45:CE45"/>
    <mergeCell ref="CC46:CE46"/>
    <mergeCell ref="CC48:CE48"/>
    <mergeCell ref="CC50:CE50"/>
    <mergeCell ref="CC51:CE51"/>
    <mergeCell ref="CC39:CE39"/>
    <mergeCell ref="CC40:CE40"/>
    <mergeCell ref="CC41:CE41"/>
    <mergeCell ref="CC42:CE42"/>
    <mergeCell ref="CC43:CE43"/>
    <mergeCell ref="CC33:CE33"/>
    <mergeCell ref="CC34:CE34"/>
    <mergeCell ref="CC35:CE35"/>
    <mergeCell ref="CC36:CE36"/>
    <mergeCell ref="CC38:CE38"/>
    <mergeCell ref="CF30:CH30"/>
    <mergeCell ref="CF31:CH31"/>
    <mergeCell ref="CF32:CH32"/>
    <mergeCell ref="CC89:CE89"/>
    <mergeCell ref="CF6:CH6"/>
    <mergeCell ref="CF8:CH8"/>
    <mergeCell ref="CF9:CH9"/>
    <mergeCell ref="CF10:CH10"/>
    <mergeCell ref="CF11:CH11"/>
    <mergeCell ref="CF12:CH12"/>
    <mergeCell ref="CF14:CH14"/>
    <mergeCell ref="CF16:CH16"/>
    <mergeCell ref="CF17:CH17"/>
    <mergeCell ref="CF18:CH18"/>
    <mergeCell ref="CF19:CH19"/>
    <mergeCell ref="CF20:CH20"/>
    <mergeCell ref="CF21:CH21"/>
    <mergeCell ref="CF22:CH22"/>
    <mergeCell ref="CC82:CE82"/>
    <mergeCell ref="CC84:CE84"/>
    <mergeCell ref="CC85:CE85"/>
    <mergeCell ref="CC86:CE86"/>
    <mergeCell ref="CC87:CE87"/>
    <mergeCell ref="CC69:CE69"/>
    <mergeCell ref="CC71:CE71"/>
    <mergeCell ref="CC79:CE79"/>
    <mergeCell ref="CC80:CE80"/>
    <mergeCell ref="CC81:CE81"/>
    <mergeCell ref="CC59:CE59"/>
    <mergeCell ref="CC62:CE62"/>
    <mergeCell ref="CC64:CE64"/>
    <mergeCell ref="CC67:CE67"/>
    <mergeCell ref="CF68:CH68"/>
    <mergeCell ref="CF53:CH53"/>
    <mergeCell ref="CF54:CH54"/>
    <mergeCell ref="CF55:CH55"/>
    <mergeCell ref="CF56:CH56"/>
    <mergeCell ref="CF58:CH58"/>
    <mergeCell ref="CF45:CH45"/>
    <mergeCell ref="CF46:CH46"/>
    <mergeCell ref="CF48:CH48"/>
    <mergeCell ref="CF50:CH50"/>
    <mergeCell ref="CF51:CH51"/>
    <mergeCell ref="CF39:CH39"/>
    <mergeCell ref="CF40:CH40"/>
    <mergeCell ref="CF41:CH41"/>
    <mergeCell ref="CF42:CH42"/>
    <mergeCell ref="CF43:CH43"/>
    <mergeCell ref="CF33:CH33"/>
    <mergeCell ref="CF34:CH34"/>
    <mergeCell ref="CF35:CH35"/>
    <mergeCell ref="CF36:CH36"/>
    <mergeCell ref="CF38:CH38"/>
    <mergeCell ref="CI30:CK30"/>
    <mergeCell ref="CI31:CK31"/>
    <mergeCell ref="CI32:CK32"/>
    <mergeCell ref="CF89:CH89"/>
    <mergeCell ref="CI6:CK6"/>
    <mergeCell ref="CI8:CK8"/>
    <mergeCell ref="CI9:CK9"/>
    <mergeCell ref="CI10:CK10"/>
    <mergeCell ref="CI11:CK11"/>
    <mergeCell ref="CI12:CK12"/>
    <mergeCell ref="CI14:CK14"/>
    <mergeCell ref="CI16:CK16"/>
    <mergeCell ref="CI17:CK17"/>
    <mergeCell ref="CI18:CK18"/>
    <mergeCell ref="CI19:CK19"/>
    <mergeCell ref="CI20:CK20"/>
    <mergeCell ref="CI21:CK21"/>
    <mergeCell ref="CI22:CK22"/>
    <mergeCell ref="CF82:CH82"/>
    <mergeCell ref="CF84:CH84"/>
    <mergeCell ref="CF85:CH85"/>
    <mergeCell ref="CF86:CH86"/>
    <mergeCell ref="CF87:CH87"/>
    <mergeCell ref="CF69:CH69"/>
    <mergeCell ref="CF71:CH71"/>
    <mergeCell ref="CF79:CH79"/>
    <mergeCell ref="CF80:CH80"/>
    <mergeCell ref="CF81:CH81"/>
    <mergeCell ref="CF59:CH59"/>
    <mergeCell ref="CF62:CH62"/>
    <mergeCell ref="CF64:CH64"/>
    <mergeCell ref="CF67:CH67"/>
    <mergeCell ref="CI68:CK68"/>
    <mergeCell ref="CI53:CK53"/>
    <mergeCell ref="CI54:CK54"/>
    <mergeCell ref="CI55:CK55"/>
    <mergeCell ref="CI56:CK56"/>
    <mergeCell ref="CI58:CK58"/>
    <mergeCell ref="CI45:CK45"/>
    <mergeCell ref="CI46:CK46"/>
    <mergeCell ref="CI48:CK48"/>
    <mergeCell ref="CI50:CK50"/>
    <mergeCell ref="CI51:CK51"/>
    <mergeCell ref="CI39:CK39"/>
    <mergeCell ref="CI40:CK40"/>
    <mergeCell ref="CI41:CK41"/>
    <mergeCell ref="CI42:CK42"/>
    <mergeCell ref="CI43:CK43"/>
    <mergeCell ref="CI33:CK33"/>
    <mergeCell ref="CI34:CK34"/>
    <mergeCell ref="CI35:CK35"/>
    <mergeCell ref="CI36:CK36"/>
    <mergeCell ref="CI38:CK38"/>
    <mergeCell ref="CI47:CK47"/>
    <mergeCell ref="CL30:CN30"/>
    <mergeCell ref="CL31:CN31"/>
    <mergeCell ref="CL32:CN32"/>
    <mergeCell ref="CI89:CK89"/>
    <mergeCell ref="CL6:CN6"/>
    <mergeCell ref="CL8:CN8"/>
    <mergeCell ref="CL9:CN9"/>
    <mergeCell ref="CL10:CN10"/>
    <mergeCell ref="CL11:CN11"/>
    <mergeCell ref="CL12:CN12"/>
    <mergeCell ref="CL14:CN14"/>
    <mergeCell ref="CL16:CN16"/>
    <mergeCell ref="CL17:CN17"/>
    <mergeCell ref="CL18:CN18"/>
    <mergeCell ref="CL19:CN19"/>
    <mergeCell ref="CL20:CN20"/>
    <mergeCell ref="CL21:CN21"/>
    <mergeCell ref="CL22:CN22"/>
    <mergeCell ref="CI82:CK82"/>
    <mergeCell ref="CI84:CK84"/>
    <mergeCell ref="CI85:CK85"/>
    <mergeCell ref="CI86:CK86"/>
    <mergeCell ref="CI87:CK87"/>
    <mergeCell ref="CI69:CK69"/>
    <mergeCell ref="CI71:CK71"/>
    <mergeCell ref="CI79:CK79"/>
    <mergeCell ref="CI80:CK80"/>
    <mergeCell ref="CI81:CK81"/>
    <mergeCell ref="CI59:CK59"/>
    <mergeCell ref="CI62:CK62"/>
    <mergeCell ref="CI64:CK64"/>
    <mergeCell ref="CI67:CK67"/>
    <mergeCell ref="CL55:CN55"/>
    <mergeCell ref="CL56:CN56"/>
    <mergeCell ref="CL58:CN58"/>
    <mergeCell ref="CL45:CN45"/>
    <mergeCell ref="CL46:CN46"/>
    <mergeCell ref="CL48:CN48"/>
    <mergeCell ref="CL50:CN50"/>
    <mergeCell ref="CL51:CN51"/>
    <mergeCell ref="CL39:CN39"/>
    <mergeCell ref="CL40:CN40"/>
    <mergeCell ref="CL41:CN41"/>
    <mergeCell ref="CL42:CN42"/>
    <mergeCell ref="CL43:CN43"/>
    <mergeCell ref="CL33:CN33"/>
    <mergeCell ref="CL34:CN34"/>
    <mergeCell ref="CL35:CN35"/>
    <mergeCell ref="CL36:CN36"/>
    <mergeCell ref="CL38:CN38"/>
    <mergeCell ref="CL47:CN47"/>
    <mergeCell ref="CL89:CN89"/>
    <mergeCell ref="CO6:CQ6"/>
    <mergeCell ref="CO8:CQ8"/>
    <mergeCell ref="CO9:CQ9"/>
    <mergeCell ref="CO10:CQ10"/>
    <mergeCell ref="CO11:CQ11"/>
    <mergeCell ref="CO12:CQ12"/>
    <mergeCell ref="CO14:CQ14"/>
    <mergeCell ref="CO16:CQ16"/>
    <mergeCell ref="CO17:CQ17"/>
    <mergeCell ref="CO18:CQ18"/>
    <mergeCell ref="CO19:CQ19"/>
    <mergeCell ref="CO20:CQ20"/>
    <mergeCell ref="CO21:CQ21"/>
    <mergeCell ref="CO22:CQ22"/>
    <mergeCell ref="CL82:CN82"/>
    <mergeCell ref="CL84:CN84"/>
    <mergeCell ref="CL85:CN85"/>
    <mergeCell ref="CL86:CN86"/>
    <mergeCell ref="CL87:CN87"/>
    <mergeCell ref="CL69:CN69"/>
    <mergeCell ref="CL71:CN71"/>
    <mergeCell ref="CL79:CN79"/>
    <mergeCell ref="CL80:CN80"/>
    <mergeCell ref="CL81:CN81"/>
    <mergeCell ref="CL59:CN59"/>
    <mergeCell ref="CL62:CN62"/>
    <mergeCell ref="CL64:CN64"/>
    <mergeCell ref="CL67:CN67"/>
    <mergeCell ref="CL68:CN68"/>
    <mergeCell ref="CL53:CN53"/>
    <mergeCell ref="CL54:CN54"/>
    <mergeCell ref="CO45:CQ45"/>
    <mergeCell ref="CO46:CQ46"/>
    <mergeCell ref="CO48:CQ48"/>
    <mergeCell ref="CO50:CQ50"/>
    <mergeCell ref="CO51:CQ51"/>
    <mergeCell ref="CO39:CQ39"/>
    <mergeCell ref="CO40:CQ40"/>
    <mergeCell ref="CO41:CQ41"/>
    <mergeCell ref="CO42:CQ42"/>
    <mergeCell ref="CO43:CQ43"/>
    <mergeCell ref="CO33:CQ33"/>
    <mergeCell ref="CO34:CQ34"/>
    <mergeCell ref="CO35:CQ35"/>
    <mergeCell ref="CO36:CQ36"/>
    <mergeCell ref="CO38:CQ38"/>
    <mergeCell ref="CO30:CQ30"/>
    <mergeCell ref="CO31:CQ31"/>
    <mergeCell ref="CO32:CQ32"/>
    <mergeCell ref="CO47:CQ47"/>
    <mergeCell ref="CO89:CQ89"/>
    <mergeCell ref="CO82:CQ82"/>
    <mergeCell ref="CO84:CQ84"/>
    <mergeCell ref="CO85:CQ85"/>
    <mergeCell ref="CO86:CQ86"/>
    <mergeCell ref="CO87:CQ87"/>
    <mergeCell ref="CO69:CQ69"/>
    <mergeCell ref="CO71:CQ71"/>
    <mergeCell ref="CO79:CQ79"/>
    <mergeCell ref="CO80:CQ80"/>
    <mergeCell ref="CO81:CQ81"/>
    <mergeCell ref="CO59:CQ59"/>
    <mergeCell ref="CO62:CQ62"/>
    <mergeCell ref="CO64:CQ64"/>
    <mergeCell ref="CO67:CQ67"/>
    <mergeCell ref="CO68:CQ68"/>
    <mergeCell ref="CO53:CQ53"/>
    <mergeCell ref="CO54:CQ54"/>
    <mergeCell ref="CO55:CQ55"/>
    <mergeCell ref="CO56:CQ56"/>
    <mergeCell ref="CO58:CQ58"/>
    <mergeCell ref="CO76:CQ76"/>
    <mergeCell ref="F92:H92"/>
    <mergeCell ref="I91:K91"/>
    <mergeCell ref="L91:N91"/>
    <mergeCell ref="O91:Q91"/>
    <mergeCell ref="R91:T91"/>
    <mergeCell ref="U91:W91"/>
    <mergeCell ref="X91:Z91"/>
    <mergeCell ref="AA91:AC91"/>
    <mergeCell ref="AD91:AF91"/>
    <mergeCell ref="AG91:AI91"/>
    <mergeCell ref="AJ91:AL91"/>
    <mergeCell ref="AM91:AO91"/>
    <mergeCell ref="AP91:AR91"/>
    <mergeCell ref="AS91:AU91"/>
    <mergeCell ref="AV91:AX91"/>
    <mergeCell ref="AY91:BA91"/>
    <mergeCell ref="BB91:BD91"/>
    <mergeCell ref="I92:K92"/>
    <mergeCell ref="L92:N92"/>
    <mergeCell ref="O92:Q92"/>
    <mergeCell ref="R92:T92"/>
    <mergeCell ref="U92:W92"/>
    <mergeCell ref="X92:Z92"/>
    <mergeCell ref="AA92:AC92"/>
    <mergeCell ref="AD92:AF92"/>
    <mergeCell ref="AG92:AI92"/>
    <mergeCell ref="AJ92:AL92"/>
    <mergeCell ref="AM92:AO92"/>
    <mergeCell ref="AP92:AR92"/>
    <mergeCell ref="AS92:AU92"/>
    <mergeCell ref="AV92:AX92"/>
    <mergeCell ref="AY92:BA92"/>
    <mergeCell ref="BB92:BD92"/>
    <mergeCell ref="BE92:BG92"/>
    <mergeCell ref="BN92:BP92"/>
    <mergeCell ref="BQ92:BS92"/>
    <mergeCell ref="BT92:BV92"/>
    <mergeCell ref="BW92:BY92"/>
    <mergeCell ref="BZ92:CB92"/>
    <mergeCell ref="CC92:CE92"/>
    <mergeCell ref="CF92:CH92"/>
    <mergeCell ref="CI92:CK92"/>
    <mergeCell ref="CL92:CN92"/>
    <mergeCell ref="CO92:CQ92"/>
    <mergeCell ref="BE91:BG91"/>
    <mergeCell ref="BH91:BJ91"/>
    <mergeCell ref="BK91:BM91"/>
    <mergeCell ref="BN91:BP91"/>
    <mergeCell ref="BQ91:BS91"/>
    <mergeCell ref="BT91:BV91"/>
    <mergeCell ref="BW91:BY91"/>
    <mergeCell ref="BZ91:CB91"/>
    <mergeCell ref="CC91:CE91"/>
    <mergeCell ref="CF91:CH91"/>
    <mergeCell ref="CI91:CK91"/>
    <mergeCell ref="CL91:CN91"/>
    <mergeCell ref="CO91:CQ91"/>
    <mergeCell ref="BH92:BJ92"/>
    <mergeCell ref="BK92:BM92"/>
    <mergeCell ref="AG23:AH23"/>
    <mergeCell ref="AJ23:AK23"/>
    <mergeCell ref="AM23:AN23"/>
    <mergeCell ref="AP23:AQ23"/>
    <mergeCell ref="AS23:AT23"/>
    <mergeCell ref="AV23:AW23"/>
    <mergeCell ref="AY23:AZ23"/>
    <mergeCell ref="L26:M26"/>
    <mergeCell ref="O26:P26"/>
    <mergeCell ref="R26:S26"/>
    <mergeCell ref="U26:V26"/>
    <mergeCell ref="X26:Y26"/>
    <mergeCell ref="AA26:AB26"/>
    <mergeCell ref="AD26:AE26"/>
    <mergeCell ref="AG26:AH26"/>
    <mergeCell ref="AJ26:AK26"/>
    <mergeCell ref="AM26:AN26"/>
    <mergeCell ref="AP26:AQ26"/>
    <mergeCell ref="AS26:AT26"/>
    <mergeCell ref="AV26:AW26"/>
    <mergeCell ref="AY26:AZ26"/>
    <mergeCell ref="L28:M28"/>
    <mergeCell ref="O28:P28"/>
    <mergeCell ref="R28:S28"/>
    <mergeCell ref="CC23:CD23"/>
    <mergeCell ref="CF23:CG23"/>
    <mergeCell ref="CI23:CJ23"/>
    <mergeCell ref="CL23:CM23"/>
    <mergeCell ref="CO23:CP23"/>
    <mergeCell ref="L24:M24"/>
    <mergeCell ref="O24:P24"/>
    <mergeCell ref="R24:S24"/>
    <mergeCell ref="U24:V24"/>
    <mergeCell ref="X24:Y24"/>
    <mergeCell ref="AA24:AB24"/>
    <mergeCell ref="AD24:AE24"/>
    <mergeCell ref="AG24:AH24"/>
    <mergeCell ref="AJ24:AK24"/>
    <mergeCell ref="AM24:AN24"/>
    <mergeCell ref="AP24:AQ24"/>
    <mergeCell ref="AS24:AT24"/>
    <mergeCell ref="AV24:AW24"/>
    <mergeCell ref="AY24:AZ24"/>
    <mergeCell ref="BB24:BC24"/>
    <mergeCell ref="BE24:BF24"/>
    <mergeCell ref="BH24:BI24"/>
    <mergeCell ref="BK24:BL24"/>
    <mergeCell ref="BN24:BO24"/>
    <mergeCell ref="BQ24:BR24"/>
    <mergeCell ref="BT24:BU24"/>
    <mergeCell ref="BW24:BX24"/>
    <mergeCell ref="BZ24:CA24"/>
    <mergeCell ref="CC24:CD24"/>
    <mergeCell ref="CF24:CG24"/>
    <mergeCell ref="CI24:CJ24"/>
    <mergeCell ref="CL24:CM24"/>
    <mergeCell ref="CO24:CP24"/>
    <mergeCell ref="L25:M25"/>
    <mergeCell ref="O25:P25"/>
    <mergeCell ref="R25:S25"/>
    <mergeCell ref="U25:V25"/>
    <mergeCell ref="X25:Y25"/>
    <mergeCell ref="AA25:AB25"/>
    <mergeCell ref="AD25:AE25"/>
    <mergeCell ref="AG25:AH25"/>
    <mergeCell ref="AJ25:AK25"/>
    <mergeCell ref="AM25:AN25"/>
    <mergeCell ref="AP25:AQ25"/>
    <mergeCell ref="AS25:AT25"/>
    <mergeCell ref="AV25:AW25"/>
    <mergeCell ref="AY25:AZ25"/>
    <mergeCell ref="BB25:BC25"/>
    <mergeCell ref="BE25:BF25"/>
    <mergeCell ref="BH25:BI25"/>
    <mergeCell ref="BK25:BL25"/>
    <mergeCell ref="BN25:BO25"/>
    <mergeCell ref="BQ25:BR25"/>
    <mergeCell ref="BT25:BU25"/>
    <mergeCell ref="BW25:BX25"/>
    <mergeCell ref="BZ25:CA25"/>
    <mergeCell ref="CC25:CD25"/>
    <mergeCell ref="CF25:CG25"/>
    <mergeCell ref="CI25:CJ25"/>
    <mergeCell ref="CL25:CM25"/>
    <mergeCell ref="CO25:CP25"/>
    <mergeCell ref="CO26:CP26"/>
    <mergeCell ref="L27:M27"/>
    <mergeCell ref="O27:P27"/>
    <mergeCell ref="R27:S27"/>
    <mergeCell ref="U27:V27"/>
    <mergeCell ref="X27:Y27"/>
    <mergeCell ref="AA27:AB27"/>
    <mergeCell ref="AD27:AE27"/>
    <mergeCell ref="AG27:AH27"/>
    <mergeCell ref="AJ27:AK27"/>
    <mergeCell ref="AM27:AN27"/>
    <mergeCell ref="AP27:AQ27"/>
    <mergeCell ref="AS27:AT27"/>
    <mergeCell ref="AV27:AW27"/>
    <mergeCell ref="AY27:AZ27"/>
    <mergeCell ref="BB27:BC27"/>
    <mergeCell ref="BE27:BF27"/>
    <mergeCell ref="BH27:BI27"/>
    <mergeCell ref="BK27:BL27"/>
    <mergeCell ref="BB26:BC26"/>
    <mergeCell ref="BE26:BF26"/>
    <mergeCell ref="BH26:BI26"/>
    <mergeCell ref="BK26:BL26"/>
    <mergeCell ref="BN26:BO26"/>
    <mergeCell ref="BQ26:BR26"/>
    <mergeCell ref="BT26:BU26"/>
    <mergeCell ref="BW26:BX26"/>
    <mergeCell ref="BZ26:CA26"/>
    <mergeCell ref="CC26:CD26"/>
    <mergeCell ref="CF26:CG26"/>
    <mergeCell ref="CI26:CJ26"/>
    <mergeCell ref="CL26:CM26"/>
    <mergeCell ref="CF28:CG28"/>
    <mergeCell ref="CI28:CJ28"/>
    <mergeCell ref="CL28:CM28"/>
    <mergeCell ref="CO28:CP28"/>
    <mergeCell ref="BN27:BO27"/>
    <mergeCell ref="BQ27:BR27"/>
    <mergeCell ref="BT27:BU27"/>
    <mergeCell ref="BW27:BX27"/>
    <mergeCell ref="BZ27:CA27"/>
    <mergeCell ref="CC27:CD27"/>
    <mergeCell ref="CF27:CG27"/>
    <mergeCell ref="CI27:CJ27"/>
    <mergeCell ref="CL27:CM27"/>
    <mergeCell ref="CO27:CP27"/>
    <mergeCell ref="U28:V28"/>
    <mergeCell ref="X28:Y28"/>
    <mergeCell ref="AA28:AB28"/>
    <mergeCell ref="AD28:AE28"/>
    <mergeCell ref="AG28:AH28"/>
    <mergeCell ref="AJ28:AK28"/>
    <mergeCell ref="AM28:AN28"/>
    <mergeCell ref="AP28:AQ28"/>
    <mergeCell ref="AS28:AT28"/>
    <mergeCell ref="AV28:AW28"/>
    <mergeCell ref="AY28:AZ28"/>
    <mergeCell ref="BB28:BC28"/>
    <mergeCell ref="BE28:BF28"/>
    <mergeCell ref="BH28:BI28"/>
    <mergeCell ref="BN28:BO28"/>
    <mergeCell ref="BQ28:BR28"/>
    <mergeCell ref="BT28:BU28"/>
    <mergeCell ref="BK28:BL28"/>
    <mergeCell ref="D39:E39"/>
    <mergeCell ref="D38:E38"/>
    <mergeCell ref="D36:E36"/>
    <mergeCell ref="D35:E35"/>
    <mergeCell ref="D34:E34"/>
    <mergeCell ref="D6:E6"/>
    <mergeCell ref="A7:E7"/>
    <mergeCell ref="D8:E8"/>
    <mergeCell ref="D9:E9"/>
    <mergeCell ref="D22:E22"/>
    <mergeCell ref="D21:E21"/>
    <mergeCell ref="D20:E20"/>
    <mergeCell ref="D19:E19"/>
    <mergeCell ref="D18:E18"/>
    <mergeCell ref="D17:E17"/>
    <mergeCell ref="D16:E16"/>
    <mergeCell ref="A15:E15"/>
    <mergeCell ref="D14:E14"/>
    <mergeCell ref="A13:E13"/>
    <mergeCell ref="D12:E12"/>
    <mergeCell ref="D11:E11"/>
    <mergeCell ref="D10:E10"/>
    <mergeCell ref="D33:E33"/>
    <mergeCell ref="D32:E32"/>
    <mergeCell ref="D31:E31"/>
    <mergeCell ref="D30:E30"/>
    <mergeCell ref="A29:E29"/>
    <mergeCell ref="A37:E37"/>
    <mergeCell ref="D43:E43"/>
    <mergeCell ref="D42:E42"/>
    <mergeCell ref="D41:E41"/>
    <mergeCell ref="D40:E40"/>
    <mergeCell ref="D82:E82"/>
    <mergeCell ref="D81:E81"/>
    <mergeCell ref="D80:E80"/>
    <mergeCell ref="D79:E79"/>
    <mergeCell ref="A78:E78"/>
    <mergeCell ref="D74:E74"/>
    <mergeCell ref="D73:E73"/>
    <mergeCell ref="D72:E72"/>
    <mergeCell ref="D56:E56"/>
    <mergeCell ref="D55:E55"/>
    <mergeCell ref="D54:E54"/>
    <mergeCell ref="D53:E53"/>
    <mergeCell ref="D71:E71"/>
    <mergeCell ref="D70:E70"/>
    <mergeCell ref="D69:E69"/>
    <mergeCell ref="D68:E68"/>
    <mergeCell ref="D67:E67"/>
    <mergeCell ref="D66:E66"/>
    <mergeCell ref="D65:E65"/>
    <mergeCell ref="D64:E64"/>
    <mergeCell ref="D63:E63"/>
    <mergeCell ref="D62:E62"/>
    <mergeCell ref="D61:E61"/>
    <mergeCell ref="D60:E60"/>
    <mergeCell ref="D59:E59"/>
    <mergeCell ref="D58:E58"/>
    <mergeCell ref="D92:E92"/>
    <mergeCell ref="D91:E91"/>
    <mergeCell ref="A90:E90"/>
    <mergeCell ref="D89:E89"/>
    <mergeCell ref="A88:E88"/>
    <mergeCell ref="D87:E87"/>
    <mergeCell ref="D86:E86"/>
    <mergeCell ref="D85:E85"/>
    <mergeCell ref="D84:E84"/>
    <mergeCell ref="A83:E83"/>
    <mergeCell ref="A52:E52"/>
    <mergeCell ref="A49:E49"/>
    <mergeCell ref="A44:E44"/>
    <mergeCell ref="D51:E51"/>
    <mergeCell ref="D50:E50"/>
    <mergeCell ref="D48:E48"/>
    <mergeCell ref="D46:E46"/>
    <mergeCell ref="D45:E45"/>
    <mergeCell ref="A57:E57"/>
    <mergeCell ref="D75:E75"/>
    <mergeCell ref="D77:E77"/>
    <mergeCell ref="F75:H75"/>
    <mergeCell ref="I75:K75"/>
    <mergeCell ref="L75:N75"/>
    <mergeCell ref="O75:Q75"/>
    <mergeCell ref="CO75:CQ75"/>
    <mergeCell ref="CL75:CN75"/>
    <mergeCell ref="CI75:CK75"/>
    <mergeCell ref="CF75:CH75"/>
    <mergeCell ref="CC75:CE75"/>
    <mergeCell ref="BZ75:CB75"/>
    <mergeCell ref="BW75:BY75"/>
    <mergeCell ref="BT75:BV75"/>
    <mergeCell ref="BQ75:BS75"/>
    <mergeCell ref="BN75:BP75"/>
    <mergeCell ref="BK75:BM75"/>
    <mergeCell ref="BH75:BJ75"/>
    <mergeCell ref="BE75:BG75"/>
    <mergeCell ref="BB75:BD75"/>
    <mergeCell ref="AY75:BA75"/>
    <mergeCell ref="AV75:AX75"/>
    <mergeCell ref="AS75:AU75"/>
    <mergeCell ref="AP75:AR75"/>
    <mergeCell ref="AM75:AO75"/>
    <mergeCell ref="AJ75:AL75"/>
    <mergeCell ref="AG75:AI75"/>
    <mergeCell ref="AD75:AF75"/>
    <mergeCell ref="AA75:AC75"/>
    <mergeCell ref="X75:Z75"/>
    <mergeCell ref="U75:W75"/>
    <mergeCell ref="R75:T75"/>
    <mergeCell ref="F76:H76"/>
    <mergeCell ref="D76:E76"/>
    <mergeCell ref="CL76:CN76"/>
    <mergeCell ref="CI76:CK76"/>
    <mergeCell ref="CF76:CH76"/>
    <mergeCell ref="CC76:CE76"/>
    <mergeCell ref="BZ76:CB76"/>
    <mergeCell ref="BW76:BY76"/>
    <mergeCell ref="BT76:BV76"/>
    <mergeCell ref="BQ76:BS76"/>
    <mergeCell ref="BN76:BP76"/>
    <mergeCell ref="BK76:BM76"/>
    <mergeCell ref="BH76:BJ76"/>
    <mergeCell ref="BE76:BG76"/>
    <mergeCell ref="BB76:BD76"/>
    <mergeCell ref="AY76:BA76"/>
    <mergeCell ref="AV76:AX76"/>
    <mergeCell ref="AS76:AU76"/>
    <mergeCell ref="AP76:AR76"/>
  </mergeCells>
  <phoneticPr fontId="6" type="noConversion"/>
  <conditionalFormatting sqref="A8:C12 A14:C14 A30:C36 A38:C43 A45:C48 A50:C51 A53:C56 A79:C82 A84:C87 A89:C89 A91:C92">
    <cfRule type="containsText" dxfId="726" priority="1988" operator="containsText" text="X">
      <formula>NOT(ISERROR(SEARCH("X",A8)))</formula>
    </cfRule>
  </conditionalFormatting>
  <conditionalFormatting sqref="A16:C28">
    <cfRule type="containsText" dxfId="725" priority="1973" operator="containsText" text="X">
      <formula>NOT(ISERROR(SEARCH("X",A16)))</formula>
    </cfRule>
  </conditionalFormatting>
  <conditionalFormatting sqref="A58:C77">
    <cfRule type="containsText" dxfId="724" priority="1518" operator="containsText" text="X">
      <formula>NOT(ISERROR(SEARCH("X",A58)))</formula>
    </cfRule>
  </conditionalFormatting>
  <conditionalFormatting sqref="D24">
    <cfRule type="expression" dxfId="723" priority="1990">
      <formula>E25&lt;&gt;""</formula>
    </cfRule>
  </conditionalFormatting>
  <conditionalFormatting sqref="D25">
    <cfRule type="expression" dxfId="722" priority="1991">
      <formula>#REF!&lt;&gt;""</formula>
    </cfRule>
  </conditionalFormatting>
  <conditionalFormatting sqref="D26:D28">
    <cfRule type="expression" dxfId="721" priority="662">
      <formula>E26&lt;&gt;""</formula>
    </cfRule>
  </conditionalFormatting>
  <conditionalFormatting sqref="F60:F61 F80:AC80 F81:CQ82 AG80:CQ80">
    <cfRule type="expression" dxfId="720" priority="1479">
      <formula>F60=""</formula>
    </cfRule>
  </conditionalFormatting>
  <conditionalFormatting sqref="F63">
    <cfRule type="expression" dxfId="719" priority="1480">
      <formula>F63=""</formula>
    </cfRule>
  </conditionalFormatting>
  <conditionalFormatting sqref="F65:F66">
    <cfRule type="expression" dxfId="718" priority="1478">
      <formula>F65=""</formula>
    </cfRule>
  </conditionalFormatting>
  <conditionalFormatting sqref="F70">
    <cfRule type="expression" dxfId="717" priority="1477">
      <formula>F70=""</formula>
    </cfRule>
  </conditionalFormatting>
  <conditionalFormatting sqref="F72:F74">
    <cfRule type="expression" dxfId="716" priority="1474">
      <formula>F72=""</formula>
    </cfRule>
  </conditionalFormatting>
  <conditionalFormatting sqref="F77">
    <cfRule type="expression" dxfId="715" priority="60">
      <formula>F77=""</formula>
    </cfRule>
  </conditionalFormatting>
  <conditionalFormatting sqref="F90 I90 L90 O90 R90 U90 X90 AA90 AD90 AG90 AJ90 AM90 AP90 AS90 AV90 AY90 BB90 BE90 BH90 BK90 BN90 BQ90 BT90 BW90 BZ90 CC90 CF90 CI90 CL90 CO90">
    <cfRule type="iconSet" priority="924">
      <iconSet iconSet="3Symbols" showValue="0">
        <cfvo type="percent" val="0"/>
        <cfvo type="num" val="0"/>
        <cfvo type="num" val="1"/>
      </iconSet>
    </cfRule>
  </conditionalFormatting>
  <conditionalFormatting sqref="F76:I76">
    <cfRule type="expression" dxfId="713" priority="568">
      <formula>F76=""</formula>
    </cfRule>
  </conditionalFormatting>
  <conditionalFormatting sqref="F14:CQ14">
    <cfRule type="expression" dxfId="712" priority="1637">
      <formula>F14=""</formula>
    </cfRule>
  </conditionalFormatting>
  <conditionalFormatting sqref="F16:CQ22">
    <cfRule type="expression" dxfId="711" priority="1636">
      <formula>F16=""</formula>
    </cfRule>
  </conditionalFormatting>
  <conditionalFormatting sqref="F24:CQ24">
    <cfRule type="expression" dxfId="710" priority="1992">
      <formula>$E$25&lt;&gt;""</formula>
    </cfRule>
  </conditionalFormatting>
  <conditionalFormatting sqref="F24:CQ28">
    <cfRule type="expression" dxfId="709" priority="562">
      <formula>F24&lt;&gt;""</formula>
    </cfRule>
  </conditionalFormatting>
  <conditionalFormatting sqref="F25:CQ25">
    <cfRule type="expression" dxfId="708" priority="1993">
      <formula>#REF!&lt;&gt;""</formula>
    </cfRule>
  </conditionalFormatting>
  <conditionalFormatting sqref="F26:CQ26">
    <cfRule type="expression" dxfId="707" priority="807">
      <formula>$E$26&lt;&gt;""</formula>
    </cfRule>
  </conditionalFormatting>
  <conditionalFormatting sqref="F27:CQ27">
    <cfRule type="expression" dxfId="706" priority="802">
      <formula>$E$27&lt;&gt;""</formula>
    </cfRule>
  </conditionalFormatting>
  <conditionalFormatting sqref="F28:CQ28">
    <cfRule type="expression" dxfId="705" priority="797">
      <formula>$E$28&lt;&gt;""</formula>
    </cfRule>
  </conditionalFormatting>
  <conditionalFormatting sqref="F30:CQ36">
    <cfRule type="expression" dxfId="704" priority="1630">
      <formula>F30=""</formula>
    </cfRule>
  </conditionalFormatting>
  <conditionalFormatting sqref="F38:CQ38">
    <cfRule type="expression" dxfId="703" priority="1629">
      <formula>F38=0</formula>
    </cfRule>
  </conditionalFormatting>
  <conditionalFormatting sqref="F38:CQ43">
    <cfRule type="expression" dxfId="702" priority="909">
      <formula>F38=""</formula>
    </cfRule>
  </conditionalFormatting>
  <conditionalFormatting sqref="F45:CQ46">
    <cfRule type="expression" dxfId="701" priority="1628">
      <formula>F45=0</formula>
    </cfRule>
  </conditionalFormatting>
  <conditionalFormatting sqref="F45:CQ47">
    <cfRule type="expression" dxfId="700" priority="907">
      <formula>F45=""</formula>
    </cfRule>
  </conditionalFormatting>
  <conditionalFormatting sqref="F50:CQ51">
    <cfRule type="expression" dxfId="699" priority="1635">
      <formula>F50=""</formula>
    </cfRule>
  </conditionalFormatting>
  <conditionalFormatting sqref="F53:CQ56">
    <cfRule type="expression" dxfId="698" priority="1625">
      <formula>F53=""</formula>
    </cfRule>
  </conditionalFormatting>
  <conditionalFormatting sqref="F59:CQ59">
    <cfRule type="expression" dxfId="697" priority="1634">
      <formula>F59=""</formula>
    </cfRule>
  </conditionalFormatting>
  <conditionalFormatting sqref="F62:CQ62">
    <cfRule type="expression" dxfId="696" priority="1633">
      <formula>F62=""</formula>
    </cfRule>
  </conditionalFormatting>
  <conditionalFormatting sqref="F67:CQ69">
    <cfRule type="expression" dxfId="695" priority="1632">
      <formula>F67=""</formula>
    </cfRule>
  </conditionalFormatting>
  <conditionalFormatting sqref="F84:CQ87">
    <cfRule type="expression" dxfId="694" priority="1516">
      <formula>F84=""</formula>
    </cfRule>
  </conditionalFormatting>
  <conditionalFormatting sqref="F89:CQ89">
    <cfRule type="expression" dxfId="693" priority="1048">
      <formula>F89=""</formula>
    </cfRule>
  </conditionalFormatting>
  <conditionalFormatting sqref="F92:CQ92">
    <cfRule type="expression" dxfId="692" priority="913">
      <formula>ISERROR(SEARCH("items",F91))=FALSE</formula>
    </cfRule>
    <cfRule type="expression" dxfId="691" priority="61">
      <formula>F$92&lt;&gt;""</formula>
    </cfRule>
  </conditionalFormatting>
  <conditionalFormatting sqref="H60:H61">
    <cfRule type="expression" dxfId="690" priority="1467">
      <formula>AND(F60="Yes",H60&lt;&gt;"")</formula>
    </cfRule>
    <cfRule type="expression" dxfId="689" priority="1468">
      <formula>F60="Yes"</formula>
    </cfRule>
  </conditionalFormatting>
  <conditionalFormatting sqref="H63">
    <cfRule type="expression" dxfId="688" priority="1466">
      <formula>F63="Yes"</formula>
    </cfRule>
    <cfRule type="expression" dxfId="687" priority="1465">
      <formula>AND(F63="Yes",H63&lt;&gt;"")</formula>
    </cfRule>
  </conditionalFormatting>
  <conditionalFormatting sqref="H65:H66">
    <cfRule type="expression" dxfId="686" priority="1464">
      <formula>F65="Yes"</formula>
    </cfRule>
    <cfRule type="expression" dxfId="685" priority="1463">
      <formula>AND(F65="Yes",H65&lt;&gt;"")</formula>
    </cfRule>
  </conditionalFormatting>
  <conditionalFormatting sqref="H70">
    <cfRule type="expression" dxfId="684" priority="1461">
      <formula>AND(F70="Yes",H70&lt;&gt;"")</formula>
    </cfRule>
    <cfRule type="expression" dxfId="683" priority="1462">
      <formula>F70="Yes"</formula>
    </cfRule>
  </conditionalFormatting>
  <conditionalFormatting sqref="H72:H74 H77">
    <cfRule type="expression" dxfId="682" priority="1460">
      <formula>F72="Yes"</formula>
    </cfRule>
    <cfRule type="expression" dxfId="681" priority="1459">
      <formula>AND(F72="Yes",H72&lt;&gt;"")</formula>
    </cfRule>
  </conditionalFormatting>
  <conditionalFormatting sqref="I29">
    <cfRule type="iconSet" priority="601">
      <iconSet iconSet="3Symbols" showValue="0">
        <cfvo type="percent" val="0"/>
        <cfvo type="num" val="0"/>
        <cfvo type="num" val="1"/>
      </iconSet>
    </cfRule>
  </conditionalFormatting>
  <conditionalFormatting sqref="I37 L37 O37 R37 U37 X37 AA37 AD37 AG37 AJ37 AM37 AP37 AS37 AV37 AY37 BB37 BE37 BH37 BK37 BN37 BQ37 BT37 BW37 BZ37 CC37 CF37 CI37 CL37 CO37">
    <cfRule type="iconSet" priority="852">
      <iconSet iconSet="3Symbols" showValue="0">
        <cfvo type="percent" val="0"/>
        <cfvo type="num" val="0"/>
        <cfvo type="num" val="1"/>
      </iconSet>
    </cfRule>
  </conditionalFormatting>
  <conditionalFormatting sqref="I44 L44 O44 R44 U44 X44 AA44 AD44 AG44 AJ44 AM44 AP44 AS44 AV44 AY44 BB44 BE44 BH44 BK44 BN44 BQ44 BT44 BW44 BZ44 CC44 CF44 CI44 CL44 CO44">
    <cfRule type="iconSet" priority="922">
      <iconSet iconSet="3Symbols" showValue="0">
        <cfvo type="percent" val="0"/>
        <cfvo type="num" val="0"/>
        <cfvo type="num" val="1"/>
      </iconSet>
    </cfRule>
  </conditionalFormatting>
  <conditionalFormatting sqref="I49 L49 O49 R49 U49 X49 AA49 AD49 AG49 AJ49 AM49 AP49 AS49 AV49 AY49 BB49 BE49 BH49 BK49 BN49 BQ49 BT49 BW49 BZ49 CC49 CF49 CI49 CL49 CO49">
    <cfRule type="iconSet" priority="919">
      <iconSet iconSet="3Symbols" showValue="0">
        <cfvo type="percent" val="0"/>
        <cfvo type="num" val="0"/>
        <cfvo type="num" val="1"/>
      </iconSet>
    </cfRule>
  </conditionalFormatting>
  <conditionalFormatting sqref="I52 L52 O52 R52 U52 X52 AA52 AD52 AG52 AJ52 AM52 AP52 AS52 AV52 AY52 BB52 BE52 BH52 BK52 BN52 BQ52 BT52 BW52 BZ52 CC52 CF52 CI52 CL52 CO52">
    <cfRule type="iconSet" priority="917">
      <iconSet iconSet="3Symbols" showValue="0">
        <cfvo type="percent" val="0"/>
        <cfvo type="num" val="0"/>
        <cfvo type="num" val="1"/>
      </iconSet>
    </cfRule>
  </conditionalFormatting>
  <conditionalFormatting sqref="I57 L57 O57 R57 U57 X57 AA57 AD57 AG57 AJ57 AM57 AP57 AS57 AV57 AY57 BB57 BE57 BH57 BK57 BN57 BQ57 BT57 BW57 BZ57 CC57 CF57 CI57 CL57 CO57">
    <cfRule type="iconSet" priority="848">
      <iconSet iconSet="3Symbols" showValue="0">
        <cfvo type="percent" val="0"/>
        <cfvo type="num" val="0"/>
        <cfvo type="num" val="1"/>
      </iconSet>
    </cfRule>
  </conditionalFormatting>
  <conditionalFormatting sqref="I60:I61">
    <cfRule type="expression" dxfId="680" priority="1456">
      <formula>I60=""</formula>
    </cfRule>
  </conditionalFormatting>
  <conditionalFormatting sqref="I63">
    <cfRule type="expression" dxfId="679" priority="1458">
      <formula>I63=""</formula>
    </cfRule>
  </conditionalFormatting>
  <conditionalFormatting sqref="I65:I66">
    <cfRule type="expression" dxfId="678" priority="1341">
      <formula>I65=""</formula>
    </cfRule>
  </conditionalFormatting>
  <conditionalFormatting sqref="I70">
    <cfRule type="expression" dxfId="677" priority="1455">
      <formula>I70=""</formula>
    </cfRule>
  </conditionalFormatting>
  <conditionalFormatting sqref="I72:I73">
    <cfRule type="expression" dxfId="676" priority="1251">
      <formula>I72=""</formula>
    </cfRule>
  </conditionalFormatting>
  <conditionalFormatting sqref="I74">
    <cfRule type="expression" dxfId="675" priority="58">
      <formula>$I$74=""</formula>
    </cfRule>
  </conditionalFormatting>
  <conditionalFormatting sqref="I77">
    <cfRule type="expression" dxfId="674" priority="903">
      <formula>$I$77=""</formula>
    </cfRule>
  </conditionalFormatting>
  <conditionalFormatting sqref="I78 L78 O78 R78 U78 X78 AA78 AD78 AG78 AJ78 AM78 AP78 AS78 AV78 AY78 BB78 BE78 BH78 BK78 BN78 BQ78 BT78 BW78 BZ78 CC78 CF78 CI78 CL78 CO78">
    <cfRule type="iconSet" priority="915">
      <iconSet iconSet="3Symbols" showValue="0">
        <cfvo type="percent" val="0"/>
        <cfvo type="num" val="0"/>
        <cfvo type="num" val="1"/>
      </iconSet>
    </cfRule>
  </conditionalFormatting>
  <conditionalFormatting sqref="I83 L83 O83 R83 U83 X83 AA83 AD83 AG83 AJ83 AM83 AP83 AS83 AV83 AY83 BB83 BE83 BH83 BK83 BN83 BQ83 BT83 BW83 BZ83 CC83 CF83 CI83 CL83 CO83">
    <cfRule type="iconSet" priority="846">
      <iconSet iconSet="3Symbols" showValue="0">
        <cfvo type="percent" val="0"/>
        <cfvo type="num" val="0"/>
        <cfvo type="num" val="1"/>
      </iconSet>
    </cfRule>
  </conditionalFormatting>
  <conditionalFormatting sqref="I88 L88 O88 R88 U88 X88 AA88 AD88 AG88 AJ88 AM88 AP88 AS88 AV88 AY88 BB88 BE88 BH88 BK88 BN88 BQ88 BT88 BW88 BZ88 CC88 CF88 CI88 CL88 CO88">
    <cfRule type="iconSet" priority="845">
      <iconSet iconSet="3Symbols" showValue="0">
        <cfvo type="percent" val="0"/>
        <cfvo type="num" val="0"/>
        <cfvo type="num" val="1"/>
      </iconSet>
    </cfRule>
  </conditionalFormatting>
  <conditionalFormatting sqref="K60:K61">
    <cfRule type="expression" dxfId="671" priority="558">
      <formula>AND(I60="Yes",K60&lt;&gt;"")</formula>
    </cfRule>
    <cfRule type="expression" dxfId="670" priority="559">
      <formula>I60="Yes"</formula>
    </cfRule>
  </conditionalFormatting>
  <conditionalFormatting sqref="K63">
    <cfRule type="expression" dxfId="669" priority="411">
      <formula>I63="Yes"</formula>
    </cfRule>
    <cfRule type="expression" dxfId="668" priority="410">
      <formula>AND(I63="Yes",K63&lt;&gt;"")</formula>
    </cfRule>
  </conditionalFormatting>
  <conditionalFormatting sqref="K65:K66">
    <cfRule type="expression" dxfId="667" priority="323">
      <formula>AND(I65="Yes",K65&lt;&gt;"")</formula>
    </cfRule>
    <cfRule type="expression" dxfId="666" priority="324">
      <formula>I65="Yes"</formula>
    </cfRule>
  </conditionalFormatting>
  <conditionalFormatting sqref="K70">
    <cfRule type="expression" dxfId="665" priority="237">
      <formula>I70="Yes"</formula>
    </cfRule>
    <cfRule type="expression" dxfId="664" priority="236">
      <formula>AND(I70="Yes",K70&lt;&gt;"")</formula>
    </cfRule>
  </conditionalFormatting>
  <conditionalFormatting sqref="K72:K74 K77">
    <cfRule type="expression" dxfId="663" priority="150">
      <formula>I72="Yes"</formula>
    </cfRule>
    <cfRule type="expression" dxfId="662" priority="149">
      <formula>AND(I72="Yes",K72&lt;&gt;"")</formula>
    </cfRule>
  </conditionalFormatting>
  <conditionalFormatting sqref="L29">
    <cfRule type="iconSet" priority="599">
      <iconSet iconSet="3Symbols" showValue="0">
        <cfvo type="percent" val="0"/>
        <cfvo type="num" val="0"/>
        <cfvo type="num" val="1"/>
      </iconSet>
    </cfRule>
  </conditionalFormatting>
  <conditionalFormatting sqref="L60:L61">
    <cfRule type="expression" dxfId="661" priority="1453">
      <formula>L60=""</formula>
    </cfRule>
  </conditionalFormatting>
  <conditionalFormatting sqref="L63">
    <cfRule type="expression" dxfId="660" priority="1452">
      <formula>L63=""</formula>
    </cfRule>
  </conditionalFormatting>
  <conditionalFormatting sqref="L65:L66">
    <cfRule type="expression" dxfId="659" priority="1369">
      <formula>L65=""</formula>
    </cfRule>
  </conditionalFormatting>
  <conditionalFormatting sqref="L70">
    <cfRule type="expression" dxfId="658" priority="1337">
      <formula>L70=""</formula>
    </cfRule>
  </conditionalFormatting>
  <conditionalFormatting sqref="L72:L73">
    <cfRule type="expression" dxfId="657" priority="1247">
      <formula>L72=""</formula>
    </cfRule>
  </conditionalFormatting>
  <conditionalFormatting sqref="L74">
    <cfRule type="expression" dxfId="656" priority="57">
      <formula>$L$74=""</formula>
    </cfRule>
  </conditionalFormatting>
  <conditionalFormatting sqref="L76">
    <cfRule type="expression" dxfId="655" priority="1246">
      <formula>L76=""</formula>
    </cfRule>
  </conditionalFormatting>
  <conditionalFormatting sqref="L77">
    <cfRule type="expression" dxfId="654" priority="901">
      <formula>$L$77=""</formula>
    </cfRule>
  </conditionalFormatting>
  <conditionalFormatting sqref="N60:N61">
    <cfRule type="expression" dxfId="652" priority="553">
      <formula>AND(L60="Yes",N60&lt;&gt;"")</formula>
    </cfRule>
    <cfRule type="expression" dxfId="651" priority="554">
      <formula>L60="Yes"</formula>
    </cfRule>
  </conditionalFormatting>
  <conditionalFormatting sqref="N63">
    <cfRule type="expression" dxfId="650" priority="408">
      <formula>L63="Yes"</formula>
    </cfRule>
    <cfRule type="expression" dxfId="649" priority="407">
      <formula>AND(L63="Yes",N63&lt;&gt;"")</formula>
    </cfRule>
  </conditionalFormatting>
  <conditionalFormatting sqref="N65:N66">
    <cfRule type="expression" dxfId="648" priority="321">
      <formula>L65="Yes"</formula>
    </cfRule>
    <cfRule type="expression" dxfId="647" priority="320">
      <formula>AND(L65="Yes",N65&lt;&gt;"")</formula>
    </cfRule>
  </conditionalFormatting>
  <conditionalFormatting sqref="N70">
    <cfRule type="expression" dxfId="646" priority="233">
      <formula>AND(L70="Yes",N70&lt;&gt;"")</formula>
    </cfRule>
    <cfRule type="expression" dxfId="645" priority="234">
      <formula>L70="Yes"</formula>
    </cfRule>
  </conditionalFormatting>
  <conditionalFormatting sqref="N72:N74 N77">
    <cfRule type="expression" dxfId="644" priority="146">
      <formula>AND(L72="Yes",N72&lt;&gt;"")</formula>
    </cfRule>
    <cfRule type="expression" dxfId="643" priority="147">
      <formula>L72="Yes"</formula>
    </cfRule>
  </conditionalFormatting>
  <conditionalFormatting sqref="O29">
    <cfRule type="iconSet" priority="598">
      <iconSet iconSet="3Symbols" showValue="0">
        <cfvo type="percent" val="0"/>
        <cfvo type="num" val="0"/>
        <cfvo type="num" val="1"/>
      </iconSet>
    </cfRule>
  </conditionalFormatting>
  <conditionalFormatting sqref="O60:O61">
    <cfRule type="expression" dxfId="642" priority="1450">
      <formula>O60=""</formula>
    </cfRule>
  </conditionalFormatting>
  <conditionalFormatting sqref="O63">
    <cfRule type="expression" dxfId="641" priority="1449">
      <formula>O63=""</formula>
    </cfRule>
  </conditionalFormatting>
  <conditionalFormatting sqref="O65:O66">
    <cfRule type="expression" dxfId="640" priority="1368">
      <formula>O65=""</formula>
    </cfRule>
  </conditionalFormatting>
  <conditionalFormatting sqref="O70">
    <cfRule type="expression" dxfId="639" priority="1336">
      <formula>O70=""</formula>
    </cfRule>
  </conditionalFormatting>
  <conditionalFormatting sqref="O72:O73">
    <cfRule type="expression" dxfId="638" priority="1243">
      <formula>O72=""</formula>
    </cfRule>
  </conditionalFormatting>
  <conditionalFormatting sqref="O74">
    <cfRule type="expression" dxfId="637" priority="56">
      <formula>$O$74=""</formula>
    </cfRule>
  </conditionalFormatting>
  <conditionalFormatting sqref="O76">
    <cfRule type="expression" dxfId="636" priority="1242">
      <formula>O76=""</formula>
    </cfRule>
  </conditionalFormatting>
  <conditionalFormatting sqref="O77">
    <cfRule type="expression" dxfId="635" priority="899">
      <formula>$O$77=""</formula>
    </cfRule>
  </conditionalFormatting>
  <conditionalFormatting sqref="Q60:Q61">
    <cfRule type="expression" dxfId="633" priority="549">
      <formula>O60="Yes"</formula>
    </cfRule>
    <cfRule type="expression" dxfId="632" priority="548">
      <formula>AND(O60="Yes",Q60&lt;&gt;"")</formula>
    </cfRule>
  </conditionalFormatting>
  <conditionalFormatting sqref="Q63">
    <cfRule type="expression" dxfId="631" priority="405">
      <formula>O63="Yes"</formula>
    </cfRule>
    <cfRule type="expression" dxfId="630" priority="404">
      <formula>AND(O63="Yes",Q63&lt;&gt;"")</formula>
    </cfRule>
  </conditionalFormatting>
  <conditionalFormatting sqref="Q65:Q66">
    <cfRule type="expression" dxfId="629" priority="317">
      <formula>AND(O65="Yes",Q65&lt;&gt;"")</formula>
    </cfRule>
    <cfRule type="expression" dxfId="628" priority="318">
      <formula>O65="Yes"</formula>
    </cfRule>
  </conditionalFormatting>
  <conditionalFormatting sqref="Q70">
    <cfRule type="expression" dxfId="627" priority="231">
      <formula>O70="Yes"</formula>
    </cfRule>
    <cfRule type="expression" dxfId="626" priority="230">
      <formula>AND(O70="Yes",Q70&lt;&gt;"")</formula>
    </cfRule>
  </conditionalFormatting>
  <conditionalFormatting sqref="Q72:Q74 Q77">
    <cfRule type="expression" dxfId="625" priority="143">
      <formula>AND(O72="Yes",Q72&lt;&gt;"")</formula>
    </cfRule>
    <cfRule type="expression" dxfId="624" priority="144">
      <formula>O72="Yes"</formula>
    </cfRule>
  </conditionalFormatting>
  <conditionalFormatting sqref="R29">
    <cfRule type="iconSet" priority="597">
      <iconSet iconSet="3Symbols" showValue="0">
        <cfvo type="percent" val="0"/>
        <cfvo type="num" val="0"/>
        <cfvo type="num" val="1"/>
      </iconSet>
    </cfRule>
  </conditionalFormatting>
  <conditionalFormatting sqref="R60:R61">
    <cfRule type="expression" dxfId="623" priority="1447">
      <formula>R60=""</formula>
    </cfRule>
  </conditionalFormatting>
  <conditionalFormatting sqref="R63">
    <cfRule type="expression" dxfId="622" priority="1446">
      <formula>R63=""</formula>
    </cfRule>
  </conditionalFormatting>
  <conditionalFormatting sqref="R65:R66">
    <cfRule type="expression" dxfId="621" priority="1367">
      <formula>R65=""</formula>
    </cfRule>
  </conditionalFormatting>
  <conditionalFormatting sqref="R70">
    <cfRule type="expression" dxfId="620" priority="1334">
      <formula>R70=""</formula>
    </cfRule>
  </conditionalFormatting>
  <conditionalFormatting sqref="R72:R73">
    <cfRule type="expression" dxfId="619" priority="1239">
      <formula>R72=""</formula>
    </cfRule>
  </conditionalFormatting>
  <conditionalFormatting sqref="R74">
    <cfRule type="expression" dxfId="618" priority="55">
      <formula>$R$74=""</formula>
    </cfRule>
  </conditionalFormatting>
  <conditionalFormatting sqref="R76">
    <cfRule type="expression" dxfId="617" priority="1238">
      <formula>R76=""</formula>
    </cfRule>
  </conditionalFormatting>
  <conditionalFormatting sqref="R77">
    <cfRule type="expression" dxfId="616" priority="897">
      <formula>$R$77=""</formula>
    </cfRule>
  </conditionalFormatting>
  <conditionalFormatting sqref="T60:T61">
    <cfRule type="expression" dxfId="614" priority="543">
      <formula>AND(R60="Yes",T60&lt;&gt;"")</formula>
    </cfRule>
    <cfRule type="expression" dxfId="613" priority="544">
      <formula>R60="Yes"</formula>
    </cfRule>
  </conditionalFormatting>
  <conditionalFormatting sqref="T63">
    <cfRule type="expression" dxfId="612" priority="402">
      <formula>R63="Yes"</formula>
    </cfRule>
    <cfRule type="expression" dxfId="611" priority="401">
      <formula>AND(R63="Yes",T63&lt;&gt;"")</formula>
    </cfRule>
  </conditionalFormatting>
  <conditionalFormatting sqref="T65:T66">
    <cfRule type="expression" dxfId="610" priority="314">
      <formula>AND(R65="Yes",T65&lt;&gt;"")</formula>
    </cfRule>
    <cfRule type="expression" dxfId="609" priority="315">
      <formula>R65="Yes"</formula>
    </cfRule>
  </conditionalFormatting>
  <conditionalFormatting sqref="T70">
    <cfRule type="expression" dxfId="608" priority="228">
      <formula>R70="Yes"</formula>
    </cfRule>
    <cfRule type="expression" dxfId="607" priority="227">
      <formula>AND(R70="Yes",T70&lt;&gt;"")</formula>
    </cfRule>
  </conditionalFormatting>
  <conditionalFormatting sqref="T72:T74 T77">
    <cfRule type="expression" dxfId="606" priority="141">
      <formula>R72="Yes"</formula>
    </cfRule>
    <cfRule type="expression" dxfId="605" priority="140">
      <formula>AND(R72="Yes",T72&lt;&gt;"")</formula>
    </cfRule>
  </conditionalFormatting>
  <conditionalFormatting sqref="U29">
    <cfRule type="iconSet" priority="596">
      <iconSet iconSet="3Symbols" showValue="0">
        <cfvo type="percent" val="0"/>
        <cfvo type="num" val="0"/>
        <cfvo type="num" val="1"/>
      </iconSet>
    </cfRule>
  </conditionalFormatting>
  <conditionalFormatting sqref="U60:U61">
    <cfRule type="expression" dxfId="604" priority="1443">
      <formula>U60=""</formula>
    </cfRule>
  </conditionalFormatting>
  <conditionalFormatting sqref="U63">
    <cfRule type="expression" dxfId="603" priority="1366">
      <formula>U63=""</formula>
    </cfRule>
  </conditionalFormatting>
  <conditionalFormatting sqref="U65:U66">
    <cfRule type="expression" dxfId="602" priority="1332">
      <formula>U65=""</formula>
    </cfRule>
  </conditionalFormatting>
  <conditionalFormatting sqref="U70">
    <cfRule type="expression" dxfId="601" priority="1277">
      <formula>U70=""</formula>
    </cfRule>
  </conditionalFormatting>
  <conditionalFormatting sqref="U72:U73">
    <cfRule type="expression" dxfId="600" priority="1234">
      <formula>U72=""</formula>
    </cfRule>
  </conditionalFormatting>
  <conditionalFormatting sqref="U74">
    <cfRule type="expression" dxfId="599" priority="54">
      <formula>$U$74=""</formula>
    </cfRule>
  </conditionalFormatting>
  <conditionalFormatting sqref="U76">
    <cfRule type="expression" dxfId="598" priority="1233">
      <formula>U76=""</formula>
    </cfRule>
  </conditionalFormatting>
  <conditionalFormatting sqref="U77">
    <cfRule type="expression" dxfId="597" priority="895">
      <formula>$U$77=""</formula>
    </cfRule>
  </conditionalFormatting>
  <conditionalFormatting sqref="W60:W61">
    <cfRule type="expression" dxfId="594" priority="538">
      <formula>AND(U60="Yes",W60&lt;&gt;"")</formula>
    </cfRule>
    <cfRule type="expression" dxfId="593" priority="539">
      <formula>U60="Yes"</formula>
    </cfRule>
  </conditionalFormatting>
  <conditionalFormatting sqref="W63">
    <cfRule type="expression" dxfId="592" priority="398">
      <formula>AND(U63="Yes",W63&lt;&gt;"")</formula>
    </cfRule>
    <cfRule type="expression" dxfId="591" priority="399">
      <formula>U63="Yes"</formula>
    </cfRule>
  </conditionalFormatting>
  <conditionalFormatting sqref="W65:W66">
    <cfRule type="expression" dxfId="590" priority="311">
      <formula>AND(U65="Yes",W65&lt;&gt;"")</formula>
    </cfRule>
    <cfRule type="expression" dxfId="589" priority="312">
      <formula>U65="Yes"</formula>
    </cfRule>
  </conditionalFormatting>
  <conditionalFormatting sqref="W70">
    <cfRule type="expression" dxfId="588" priority="224">
      <formula>AND(U70="Yes",W70&lt;&gt;"")</formula>
    </cfRule>
    <cfRule type="expression" dxfId="587" priority="225">
      <formula>U70="Yes"</formula>
    </cfRule>
  </conditionalFormatting>
  <conditionalFormatting sqref="W72:W74 W77">
    <cfRule type="expression" dxfId="586" priority="137">
      <formula>AND(U72="Yes",W72&lt;&gt;"")</formula>
    </cfRule>
    <cfRule type="expression" dxfId="585" priority="138">
      <formula>U72="Yes"</formula>
    </cfRule>
  </conditionalFormatting>
  <conditionalFormatting sqref="X29">
    <cfRule type="iconSet" priority="595">
      <iconSet iconSet="3Symbols" showValue="0">
        <cfvo type="percent" val="0"/>
        <cfvo type="num" val="0"/>
        <cfvo type="num" val="1"/>
      </iconSet>
    </cfRule>
  </conditionalFormatting>
  <conditionalFormatting sqref="X60:X61">
    <cfRule type="expression" dxfId="584" priority="1440">
      <formula>X60=""</formula>
    </cfRule>
  </conditionalFormatting>
  <conditionalFormatting sqref="X63">
    <cfRule type="expression" dxfId="583" priority="1365">
      <formula>X63=""</formula>
    </cfRule>
  </conditionalFormatting>
  <conditionalFormatting sqref="X65:X66">
    <cfRule type="expression" dxfId="582" priority="1330">
      <formula>X65=""</formula>
    </cfRule>
  </conditionalFormatting>
  <conditionalFormatting sqref="X70">
    <cfRule type="expression" dxfId="581" priority="1276">
      <formula>X70=""</formula>
    </cfRule>
  </conditionalFormatting>
  <conditionalFormatting sqref="X72:X73">
    <cfRule type="expression" dxfId="580" priority="1230">
      <formula>X72=""</formula>
    </cfRule>
  </conditionalFormatting>
  <conditionalFormatting sqref="X74">
    <cfRule type="expression" dxfId="579" priority="53">
      <formula>$X$74=""</formula>
    </cfRule>
  </conditionalFormatting>
  <conditionalFormatting sqref="X76">
    <cfRule type="expression" dxfId="578" priority="1229">
      <formula>X76=""</formula>
    </cfRule>
  </conditionalFormatting>
  <conditionalFormatting sqref="X77">
    <cfRule type="expression" dxfId="577" priority="893">
      <formula>$X$77=""</formula>
    </cfRule>
  </conditionalFormatting>
  <conditionalFormatting sqref="Z60:Z61">
    <cfRule type="expression" dxfId="575" priority="533">
      <formula>AND(X60="Yes",Z60&lt;&gt;"")</formula>
    </cfRule>
    <cfRule type="expression" dxfId="574" priority="534">
      <formula>X60="Yes"</formula>
    </cfRule>
  </conditionalFormatting>
  <conditionalFormatting sqref="Z63">
    <cfRule type="expression" dxfId="573" priority="395">
      <formula>AND(X63="Yes",Z63&lt;&gt;"")</formula>
    </cfRule>
    <cfRule type="expression" dxfId="572" priority="396">
      <formula>X63="Yes"</formula>
    </cfRule>
  </conditionalFormatting>
  <conditionalFormatting sqref="Z65:Z66">
    <cfRule type="expression" dxfId="571" priority="308">
      <formula>AND(X65="Yes",Z65&lt;&gt;"")</formula>
    </cfRule>
    <cfRule type="expression" dxfId="570" priority="309">
      <formula>X65="Yes"</formula>
    </cfRule>
  </conditionalFormatting>
  <conditionalFormatting sqref="Z70">
    <cfRule type="expression" dxfId="569" priority="221">
      <formula>AND(X70="Yes",Z70&lt;&gt;"")</formula>
    </cfRule>
    <cfRule type="expression" dxfId="568" priority="222">
      <formula>X70="Yes"</formula>
    </cfRule>
  </conditionalFormatting>
  <conditionalFormatting sqref="Z72:Z74 Z77">
    <cfRule type="expression" dxfId="567" priority="134">
      <formula>AND(X72="Yes",Z72&lt;&gt;"")</formula>
    </cfRule>
    <cfRule type="expression" dxfId="566" priority="135">
      <formula>X72="Yes"</formula>
    </cfRule>
  </conditionalFormatting>
  <conditionalFormatting sqref="AA29">
    <cfRule type="iconSet" priority="594">
      <iconSet iconSet="3Symbols" showValue="0">
        <cfvo type="percent" val="0"/>
        <cfvo type="num" val="0"/>
        <cfvo type="num" val="1"/>
      </iconSet>
    </cfRule>
  </conditionalFormatting>
  <conditionalFormatting sqref="AA60:AA61">
    <cfRule type="expression" dxfId="565" priority="1438">
      <formula>AA60=""</formula>
    </cfRule>
  </conditionalFormatting>
  <conditionalFormatting sqref="AA63">
    <cfRule type="expression" dxfId="564" priority="1437">
      <formula>AA63=""</formula>
    </cfRule>
  </conditionalFormatting>
  <conditionalFormatting sqref="AA65:AA66">
    <cfRule type="expression" dxfId="563" priority="1364">
      <formula>AA65=""</formula>
    </cfRule>
  </conditionalFormatting>
  <conditionalFormatting sqref="AA70">
    <cfRule type="expression" dxfId="562" priority="1328">
      <formula>AA70=""</formula>
    </cfRule>
  </conditionalFormatting>
  <conditionalFormatting sqref="AA72:AA73">
    <cfRule type="expression" dxfId="561" priority="1227">
      <formula>AA72=""</formula>
    </cfRule>
  </conditionalFormatting>
  <conditionalFormatting sqref="AA74">
    <cfRule type="expression" dxfId="560" priority="23">
      <formula>$AA$74=""</formula>
    </cfRule>
  </conditionalFormatting>
  <conditionalFormatting sqref="AA76">
    <cfRule type="expression" dxfId="559" priority="1226">
      <formula>AA76=""</formula>
    </cfRule>
  </conditionalFormatting>
  <conditionalFormatting sqref="AA77">
    <cfRule type="expression" dxfId="558" priority="891">
      <formula>$AA$77=""</formula>
    </cfRule>
  </conditionalFormatting>
  <conditionalFormatting sqref="AC60:AC61">
    <cfRule type="expression" dxfId="556" priority="529">
      <formula>AA60="Yes"</formula>
    </cfRule>
    <cfRule type="expression" dxfId="555" priority="528">
      <formula>AND(AA60="Yes",AC60&lt;&gt;"")</formula>
    </cfRule>
  </conditionalFormatting>
  <conditionalFormatting sqref="AC63">
    <cfRule type="expression" dxfId="554" priority="393">
      <formula>AA63="Yes"</formula>
    </cfRule>
    <cfRule type="expression" dxfId="553" priority="392">
      <formula>AND(AA63="Yes",AC63&lt;&gt;"")</formula>
    </cfRule>
  </conditionalFormatting>
  <conditionalFormatting sqref="AC65:AC66">
    <cfRule type="expression" dxfId="552" priority="306">
      <formula>AA65="Yes"</formula>
    </cfRule>
    <cfRule type="expression" dxfId="551" priority="305">
      <formula>AND(AA65="Yes",AC65&lt;&gt;"")</formula>
    </cfRule>
  </conditionalFormatting>
  <conditionalFormatting sqref="AC70">
    <cfRule type="expression" dxfId="550" priority="219">
      <formula>AA70="Yes"</formula>
    </cfRule>
    <cfRule type="expression" dxfId="549" priority="218">
      <formula>AND(AA70="Yes",AC70&lt;&gt;"")</formula>
    </cfRule>
  </conditionalFormatting>
  <conditionalFormatting sqref="AC72:AC74 AC77">
    <cfRule type="expression" dxfId="548" priority="131">
      <formula>AND(AA72="Yes",AC72&lt;&gt;"")</formula>
    </cfRule>
    <cfRule type="expression" dxfId="547" priority="132">
      <formula>AA72="Yes"</formula>
    </cfRule>
  </conditionalFormatting>
  <conditionalFormatting sqref="AD29">
    <cfRule type="iconSet" priority="593">
      <iconSet iconSet="3Symbols" showValue="0">
        <cfvo type="percent" val="0"/>
        <cfvo type="num" val="0"/>
        <cfvo type="num" val="1"/>
      </iconSet>
    </cfRule>
  </conditionalFormatting>
  <conditionalFormatting sqref="AD60:AD61">
    <cfRule type="expression" dxfId="546" priority="1435">
      <formula>AD60=""</formula>
    </cfRule>
  </conditionalFormatting>
  <conditionalFormatting sqref="AD63">
    <cfRule type="expression" dxfId="545" priority="1434">
      <formula>AD63=""</formula>
    </cfRule>
  </conditionalFormatting>
  <conditionalFormatting sqref="AD65:AD66">
    <cfRule type="expression" dxfId="544" priority="1363">
      <formula>AD65=""</formula>
    </cfRule>
  </conditionalFormatting>
  <conditionalFormatting sqref="AD70">
    <cfRule type="expression" dxfId="543" priority="1326">
      <formula>AD70=""</formula>
    </cfRule>
  </conditionalFormatting>
  <conditionalFormatting sqref="AD72:AD73">
    <cfRule type="expression" dxfId="542" priority="1223">
      <formula>AD72=""</formula>
    </cfRule>
  </conditionalFormatting>
  <conditionalFormatting sqref="AD74">
    <cfRule type="expression" dxfId="541" priority="51">
      <formula>$AD$74=""</formula>
    </cfRule>
  </conditionalFormatting>
  <conditionalFormatting sqref="AD76">
    <cfRule type="expression" dxfId="540" priority="1222">
      <formula>AD76=""</formula>
    </cfRule>
  </conditionalFormatting>
  <conditionalFormatting sqref="AD77">
    <cfRule type="expression" dxfId="539" priority="889">
      <formula>$AD$77=""</formula>
    </cfRule>
  </conditionalFormatting>
  <conditionalFormatting sqref="AF60:AF61">
    <cfRule type="expression" dxfId="537" priority="523">
      <formula>AND(AD60="Yes",AF60&lt;&gt;"")</formula>
    </cfRule>
    <cfRule type="expression" dxfId="536" priority="524">
      <formula>AD60="Yes"</formula>
    </cfRule>
  </conditionalFormatting>
  <conditionalFormatting sqref="AF63">
    <cfRule type="expression" dxfId="535" priority="389">
      <formula>AND(AD63="Yes",AF63&lt;&gt;"")</formula>
    </cfRule>
    <cfRule type="expression" dxfId="534" priority="390">
      <formula>AD63="Yes"</formula>
    </cfRule>
  </conditionalFormatting>
  <conditionalFormatting sqref="AF65:AF66">
    <cfRule type="expression" dxfId="533" priority="302">
      <formula>AND(AD65="Yes",AF65&lt;&gt;"")</formula>
    </cfRule>
    <cfRule type="expression" dxfId="532" priority="303">
      <formula>AD65="Yes"</formula>
    </cfRule>
  </conditionalFormatting>
  <conditionalFormatting sqref="AF70">
    <cfRule type="expression" dxfId="531" priority="216">
      <formula>AD70="Yes"</formula>
    </cfRule>
    <cfRule type="expression" dxfId="530" priority="215">
      <formula>AND(AD70="Yes",AF70&lt;&gt;"")</formula>
    </cfRule>
  </conditionalFormatting>
  <conditionalFormatting sqref="AF72:AF74 AF77">
    <cfRule type="expression" dxfId="529" priority="129">
      <formula>AD72="Yes"</formula>
    </cfRule>
    <cfRule type="expression" dxfId="528" priority="128">
      <formula>AND(AD72="Yes",AF72&lt;&gt;"")</formula>
    </cfRule>
  </conditionalFormatting>
  <conditionalFormatting sqref="AG29">
    <cfRule type="iconSet" priority="592">
      <iconSet iconSet="3Symbols" showValue="0">
        <cfvo type="percent" val="0"/>
        <cfvo type="num" val="0"/>
        <cfvo type="num" val="1"/>
      </iconSet>
    </cfRule>
  </conditionalFormatting>
  <conditionalFormatting sqref="AG60:AG61">
    <cfRule type="expression" dxfId="527" priority="1432">
      <formula>AG60=""</formula>
    </cfRule>
  </conditionalFormatting>
  <conditionalFormatting sqref="AG63">
    <cfRule type="expression" dxfId="526" priority="1431">
      <formula>AG63=""</formula>
    </cfRule>
  </conditionalFormatting>
  <conditionalFormatting sqref="AG65:AG66">
    <cfRule type="expression" dxfId="525" priority="1362">
      <formula>AG65=""</formula>
    </cfRule>
  </conditionalFormatting>
  <conditionalFormatting sqref="AG70">
    <cfRule type="expression" dxfId="524" priority="1324">
      <formula>AG70=""</formula>
    </cfRule>
  </conditionalFormatting>
  <conditionalFormatting sqref="AG72:AG73">
    <cfRule type="expression" dxfId="523" priority="1219">
      <formula>AG72=""</formula>
    </cfRule>
  </conditionalFormatting>
  <conditionalFormatting sqref="AG74">
    <cfRule type="expression" dxfId="522" priority="50">
      <formula>$AG$74=""</formula>
    </cfRule>
  </conditionalFormatting>
  <conditionalFormatting sqref="AG76">
    <cfRule type="expression" dxfId="521" priority="1218">
      <formula>AG76=""</formula>
    </cfRule>
  </conditionalFormatting>
  <conditionalFormatting sqref="AG77">
    <cfRule type="expression" dxfId="520" priority="887">
      <formula>$AG$77=""</formula>
    </cfRule>
  </conditionalFormatting>
  <conditionalFormatting sqref="AI60:AI61">
    <cfRule type="expression" dxfId="518" priority="518">
      <formula>AND(AG60="Yes",AI60&lt;&gt;"")</formula>
    </cfRule>
    <cfRule type="expression" dxfId="517" priority="519">
      <formula>AG60="Yes"</formula>
    </cfRule>
  </conditionalFormatting>
  <conditionalFormatting sqref="AI63">
    <cfRule type="expression" dxfId="516" priority="387">
      <formula>AG63="Yes"</formula>
    </cfRule>
    <cfRule type="expression" dxfId="515" priority="386">
      <formula>AND(AG63="Yes",AI63&lt;&gt;"")</formula>
    </cfRule>
  </conditionalFormatting>
  <conditionalFormatting sqref="AI65:AI66">
    <cfRule type="expression" dxfId="514" priority="299">
      <formula>AND(AG65="Yes",AI65&lt;&gt;"")</formula>
    </cfRule>
    <cfRule type="expression" dxfId="513" priority="300">
      <formula>AG65="Yes"</formula>
    </cfRule>
  </conditionalFormatting>
  <conditionalFormatting sqref="AI70">
    <cfRule type="expression" dxfId="512" priority="213">
      <formula>AG70="Yes"</formula>
    </cfRule>
    <cfRule type="expression" dxfId="511" priority="212">
      <formula>AND(AG70="Yes",AI70&lt;&gt;"")</formula>
    </cfRule>
  </conditionalFormatting>
  <conditionalFormatting sqref="AI72:AI74 AI77">
    <cfRule type="expression" dxfId="510" priority="126">
      <formula>AG72="Yes"</formula>
    </cfRule>
    <cfRule type="expression" dxfId="509" priority="125">
      <formula>AND(AG72="Yes",AI72&lt;&gt;"")</formula>
    </cfRule>
  </conditionalFormatting>
  <conditionalFormatting sqref="AJ29">
    <cfRule type="iconSet" priority="591">
      <iconSet iconSet="3Symbols" showValue="0">
        <cfvo type="percent" val="0"/>
        <cfvo type="num" val="0"/>
        <cfvo type="num" val="1"/>
      </iconSet>
    </cfRule>
  </conditionalFormatting>
  <conditionalFormatting sqref="AJ60:AJ61">
    <cfRule type="expression" dxfId="508" priority="1429">
      <formula>AJ60=""</formula>
    </cfRule>
  </conditionalFormatting>
  <conditionalFormatting sqref="AJ63">
    <cfRule type="expression" dxfId="507" priority="1428">
      <formula>AJ63=""</formula>
    </cfRule>
  </conditionalFormatting>
  <conditionalFormatting sqref="AJ65:AJ66">
    <cfRule type="expression" dxfId="506" priority="1361">
      <formula>AJ65=""</formula>
    </cfRule>
  </conditionalFormatting>
  <conditionalFormatting sqref="AJ70">
    <cfRule type="expression" dxfId="505" priority="1322">
      <formula>AJ70=""</formula>
    </cfRule>
  </conditionalFormatting>
  <conditionalFormatting sqref="AJ72:AJ73">
    <cfRule type="expression" dxfId="504" priority="1215">
      <formula>AJ72=""</formula>
    </cfRule>
  </conditionalFormatting>
  <conditionalFormatting sqref="AJ74">
    <cfRule type="expression" dxfId="503" priority="49">
      <formula>$AJ$74=""</formula>
    </cfRule>
  </conditionalFormatting>
  <conditionalFormatting sqref="AJ76">
    <cfRule type="expression" dxfId="502" priority="1214">
      <formula>AJ76=""</formula>
    </cfRule>
  </conditionalFormatting>
  <conditionalFormatting sqref="AJ77">
    <cfRule type="expression" dxfId="501" priority="885">
      <formula>$AJ$77=""</formula>
    </cfRule>
  </conditionalFormatting>
  <conditionalFormatting sqref="AL60:AL61">
    <cfRule type="expression" dxfId="499" priority="508">
      <formula>AND(AJ60="Yes",AL60&lt;&gt;"")</formula>
    </cfRule>
    <cfRule type="expression" dxfId="498" priority="509">
      <formula>AJ60="Yes"</formula>
    </cfRule>
  </conditionalFormatting>
  <conditionalFormatting sqref="AL63">
    <cfRule type="expression" dxfId="497" priority="383">
      <formula>AND(AJ63="Yes",AL63&lt;&gt;"")</formula>
    </cfRule>
    <cfRule type="expression" dxfId="496" priority="384">
      <formula>AJ63="Yes"</formula>
    </cfRule>
  </conditionalFormatting>
  <conditionalFormatting sqref="AL65:AL66">
    <cfRule type="expression" dxfId="495" priority="297">
      <formula>AJ65="Yes"</formula>
    </cfRule>
    <cfRule type="expression" dxfId="494" priority="296">
      <formula>AND(AJ65="Yes",AL65&lt;&gt;"")</formula>
    </cfRule>
  </conditionalFormatting>
  <conditionalFormatting sqref="AL70">
    <cfRule type="expression" dxfId="493" priority="209">
      <formula>AND(AJ70="Yes",AL70&lt;&gt;"")</formula>
    </cfRule>
    <cfRule type="expression" dxfId="492" priority="210">
      <formula>AJ70="Yes"</formula>
    </cfRule>
  </conditionalFormatting>
  <conditionalFormatting sqref="AL72:AL74 AL77">
    <cfRule type="expression" dxfId="491" priority="122">
      <formula>AND(AJ72="Yes",AL72&lt;&gt;"")</formula>
    </cfRule>
    <cfRule type="expression" dxfId="490" priority="123">
      <formula>AJ72="Yes"</formula>
    </cfRule>
  </conditionalFormatting>
  <conditionalFormatting sqref="AM29">
    <cfRule type="iconSet" priority="590">
      <iconSet iconSet="3Symbols" showValue="0">
        <cfvo type="percent" val="0"/>
        <cfvo type="num" val="0"/>
        <cfvo type="num" val="1"/>
      </iconSet>
    </cfRule>
  </conditionalFormatting>
  <conditionalFormatting sqref="AM60:AM61">
    <cfRule type="expression" dxfId="489" priority="1426">
      <formula>AM60=""</formula>
    </cfRule>
  </conditionalFormatting>
  <conditionalFormatting sqref="AM63">
    <cfRule type="expression" dxfId="488" priority="1425">
      <formula>AM63=""</formula>
    </cfRule>
  </conditionalFormatting>
  <conditionalFormatting sqref="AM65:AM66">
    <cfRule type="expression" dxfId="487" priority="1360">
      <formula>AM65=""</formula>
    </cfRule>
  </conditionalFormatting>
  <conditionalFormatting sqref="AM70">
    <cfRule type="expression" dxfId="486" priority="1320">
      <formula>AM70=""</formula>
    </cfRule>
  </conditionalFormatting>
  <conditionalFormatting sqref="AM72:AM73">
    <cfRule type="expression" dxfId="485" priority="1211">
      <formula>AM72=""</formula>
    </cfRule>
  </conditionalFormatting>
  <conditionalFormatting sqref="AM74">
    <cfRule type="expression" dxfId="484" priority="48">
      <formula>$AM$74=""</formula>
    </cfRule>
  </conditionalFormatting>
  <conditionalFormatting sqref="AM76">
    <cfRule type="expression" dxfId="483" priority="1210">
      <formula>AM76=""</formula>
    </cfRule>
  </conditionalFormatting>
  <conditionalFormatting sqref="AM77">
    <cfRule type="expression" dxfId="482" priority="883">
      <formula>$AM$77=""</formula>
    </cfRule>
  </conditionalFormatting>
  <conditionalFormatting sqref="AO60:AO61">
    <cfRule type="expression" dxfId="480" priority="504">
      <formula>AM60="Yes"</formula>
    </cfRule>
    <cfRule type="expression" dxfId="479" priority="503">
      <formula>AND(AM60="Yes",AO60&lt;&gt;"")</formula>
    </cfRule>
  </conditionalFormatting>
  <conditionalFormatting sqref="AO63">
    <cfRule type="expression" dxfId="478" priority="380">
      <formula>AND(AM63="Yes",AO63&lt;&gt;"")</formula>
    </cfRule>
    <cfRule type="expression" dxfId="477" priority="381">
      <formula>AM63="Yes"</formula>
    </cfRule>
  </conditionalFormatting>
  <conditionalFormatting sqref="AO65:AO66">
    <cfRule type="expression" dxfId="476" priority="293">
      <formula>AND(AM65="Yes",AO65&lt;&gt;"")</formula>
    </cfRule>
    <cfRule type="expression" dxfId="475" priority="294">
      <formula>AM65="Yes"</formula>
    </cfRule>
  </conditionalFormatting>
  <conditionalFormatting sqref="AO70">
    <cfRule type="expression" dxfId="474" priority="207">
      <formula>AM70="Yes"</formula>
    </cfRule>
    <cfRule type="expression" dxfId="473" priority="206">
      <formula>AND(AM70="Yes",AO70&lt;&gt;"")</formula>
    </cfRule>
  </conditionalFormatting>
  <conditionalFormatting sqref="AO72:AO74 AO77">
    <cfRule type="expression" dxfId="472" priority="119">
      <formula>AND(AM72="Yes",AO72&lt;&gt;"")</formula>
    </cfRule>
    <cfRule type="expression" dxfId="471" priority="120">
      <formula>AM72="Yes"</formula>
    </cfRule>
  </conditionalFormatting>
  <conditionalFormatting sqref="AP29">
    <cfRule type="iconSet" priority="589">
      <iconSet iconSet="3Symbols" showValue="0">
        <cfvo type="percent" val="0"/>
        <cfvo type="num" val="0"/>
        <cfvo type="num" val="1"/>
      </iconSet>
    </cfRule>
  </conditionalFormatting>
  <conditionalFormatting sqref="AP60:AP61">
    <cfRule type="expression" dxfId="470" priority="1423">
      <formula>AP60=""</formula>
    </cfRule>
  </conditionalFormatting>
  <conditionalFormatting sqref="AP63">
    <cfRule type="expression" dxfId="469" priority="1422">
      <formula>AP63=""</formula>
    </cfRule>
  </conditionalFormatting>
  <conditionalFormatting sqref="AP65:AP66">
    <cfRule type="expression" dxfId="468" priority="1359">
      <formula>AP65=""</formula>
    </cfRule>
  </conditionalFormatting>
  <conditionalFormatting sqref="AP70">
    <cfRule type="expression" dxfId="467" priority="1316">
      <formula>AP70=""</formula>
    </cfRule>
  </conditionalFormatting>
  <conditionalFormatting sqref="AP72:AP73">
    <cfRule type="expression" dxfId="466" priority="1207">
      <formula>AP72=""</formula>
    </cfRule>
  </conditionalFormatting>
  <conditionalFormatting sqref="AP74">
    <cfRule type="expression" dxfId="465" priority="47">
      <formula>$AP$74=""</formula>
    </cfRule>
  </conditionalFormatting>
  <conditionalFormatting sqref="AP76">
    <cfRule type="expression" dxfId="464" priority="1206">
      <formula>AP76=""</formula>
    </cfRule>
  </conditionalFormatting>
  <conditionalFormatting sqref="AP77">
    <cfRule type="expression" dxfId="463" priority="879">
      <formula>$AP$77=""</formula>
    </cfRule>
  </conditionalFormatting>
  <conditionalFormatting sqref="AR60:AR61">
    <cfRule type="expression" dxfId="461" priority="499">
      <formula>AP60="Yes"</formula>
    </cfRule>
    <cfRule type="expression" dxfId="460" priority="498">
      <formula>AND(AP60="Yes",AR60&lt;&gt;"")</formula>
    </cfRule>
  </conditionalFormatting>
  <conditionalFormatting sqref="AR63">
    <cfRule type="expression" dxfId="459" priority="377">
      <formula>AND(AP63="Yes",AR63&lt;&gt;"")</formula>
    </cfRule>
    <cfRule type="expression" dxfId="458" priority="378">
      <formula>AP63="Yes"</formula>
    </cfRule>
  </conditionalFormatting>
  <conditionalFormatting sqref="AR65:AR66">
    <cfRule type="expression" dxfId="457" priority="291">
      <formula>AP65="Yes"</formula>
    </cfRule>
    <cfRule type="expression" dxfId="456" priority="290">
      <formula>AND(AP65="Yes",AR65&lt;&gt;"")</formula>
    </cfRule>
  </conditionalFormatting>
  <conditionalFormatting sqref="AR70">
    <cfRule type="expression" dxfId="455" priority="204">
      <formula>AP70="Yes"</formula>
    </cfRule>
    <cfRule type="expression" dxfId="454" priority="203">
      <formula>AND(AP70="Yes",AR70&lt;&gt;"")</formula>
    </cfRule>
  </conditionalFormatting>
  <conditionalFormatting sqref="AR72:AR74 AR77">
    <cfRule type="expression" dxfId="453" priority="117">
      <formula>AP72="Yes"</formula>
    </cfRule>
    <cfRule type="expression" dxfId="452" priority="116">
      <formula>AND(AP72="Yes",AR72&lt;&gt;"")</formula>
    </cfRule>
  </conditionalFormatting>
  <conditionalFormatting sqref="AS29">
    <cfRule type="iconSet" priority="588">
      <iconSet iconSet="3Symbols" showValue="0">
        <cfvo type="percent" val="0"/>
        <cfvo type="num" val="0"/>
        <cfvo type="num" val="1"/>
      </iconSet>
    </cfRule>
  </conditionalFormatting>
  <conditionalFormatting sqref="AS60:AS61">
    <cfRule type="expression" dxfId="451" priority="1420">
      <formula>AS60=""</formula>
    </cfRule>
  </conditionalFormatting>
  <conditionalFormatting sqref="AS63">
    <cfRule type="expression" dxfId="450" priority="1419">
      <formula>AS63=""</formula>
    </cfRule>
  </conditionalFormatting>
  <conditionalFormatting sqref="AS65:AS66">
    <cfRule type="expression" dxfId="449" priority="1358">
      <formula>AS65=""</formula>
    </cfRule>
  </conditionalFormatting>
  <conditionalFormatting sqref="AS70">
    <cfRule type="expression" dxfId="448" priority="1314">
      <formula>AS70=""</formula>
    </cfRule>
  </conditionalFormatting>
  <conditionalFormatting sqref="AS72:AS73">
    <cfRule type="expression" dxfId="447" priority="1203">
      <formula>AS72=""</formula>
    </cfRule>
  </conditionalFormatting>
  <conditionalFormatting sqref="AS74">
    <cfRule type="expression" dxfId="446" priority="46">
      <formula>$AS$74=""</formula>
    </cfRule>
  </conditionalFormatting>
  <conditionalFormatting sqref="AS76">
    <cfRule type="expression" dxfId="445" priority="1202">
      <formula>AS76=""</formula>
    </cfRule>
  </conditionalFormatting>
  <conditionalFormatting sqref="AS77">
    <cfRule type="expression" dxfId="444" priority="877">
      <formula>$AS$77=""</formula>
    </cfRule>
  </conditionalFormatting>
  <conditionalFormatting sqref="AU60:AU61">
    <cfRule type="expression" dxfId="442" priority="494">
      <formula>AS60="Yes"</formula>
    </cfRule>
    <cfRule type="expression" dxfId="441" priority="493">
      <formula>AND(AS60="Yes",AU60&lt;&gt;"")</formula>
    </cfRule>
  </conditionalFormatting>
  <conditionalFormatting sqref="AU63">
    <cfRule type="expression" dxfId="440" priority="375">
      <formula>AS63="Yes"</formula>
    </cfRule>
    <cfRule type="expression" dxfId="439" priority="374">
      <formula>AND(AS63="Yes",AU63&lt;&gt;"")</formula>
    </cfRule>
  </conditionalFormatting>
  <conditionalFormatting sqref="AU65:AU66">
    <cfRule type="expression" dxfId="438" priority="287">
      <formula>AND(AS65="Yes",AU65&lt;&gt;"")</formula>
    </cfRule>
    <cfRule type="expression" dxfId="437" priority="288">
      <formula>AS65="Yes"</formula>
    </cfRule>
  </conditionalFormatting>
  <conditionalFormatting sqref="AU70">
    <cfRule type="expression" dxfId="436" priority="200">
      <formula>AND(AS70="Yes",AU70&lt;&gt;"")</formula>
    </cfRule>
    <cfRule type="expression" dxfId="435" priority="201">
      <formula>AS70="Yes"</formula>
    </cfRule>
  </conditionalFormatting>
  <conditionalFormatting sqref="AU72:AU74 AU77">
    <cfRule type="expression" dxfId="434" priority="114">
      <formula>AS72="Yes"</formula>
    </cfRule>
    <cfRule type="expression" dxfId="433" priority="113">
      <formula>AND(AS72="Yes",AU72&lt;&gt;"")</formula>
    </cfRule>
  </conditionalFormatting>
  <conditionalFormatting sqref="AV29">
    <cfRule type="iconSet" priority="587">
      <iconSet iconSet="3Symbols" showValue="0">
        <cfvo type="percent" val="0"/>
        <cfvo type="num" val="0"/>
        <cfvo type="num" val="1"/>
      </iconSet>
    </cfRule>
  </conditionalFormatting>
  <conditionalFormatting sqref="AV60:AV61">
    <cfRule type="expression" dxfId="432" priority="1417">
      <formula>AV60=""</formula>
    </cfRule>
  </conditionalFormatting>
  <conditionalFormatting sqref="AV63">
    <cfRule type="expression" dxfId="431" priority="1416">
      <formula>AV63=""</formula>
    </cfRule>
  </conditionalFormatting>
  <conditionalFormatting sqref="AV65:AV66">
    <cfRule type="expression" dxfId="430" priority="1357">
      <formula>AV65=""</formula>
    </cfRule>
  </conditionalFormatting>
  <conditionalFormatting sqref="AV70">
    <cfRule type="expression" dxfId="429" priority="1312">
      <formula>AV70=""</formula>
    </cfRule>
  </conditionalFormatting>
  <conditionalFormatting sqref="AV72:AV73">
    <cfRule type="expression" dxfId="428" priority="1199">
      <formula>AV72=""</formula>
    </cfRule>
  </conditionalFormatting>
  <conditionalFormatting sqref="AV74">
    <cfRule type="expression" dxfId="427" priority="45">
      <formula>$AV$74=""</formula>
    </cfRule>
  </conditionalFormatting>
  <conditionalFormatting sqref="AV76">
    <cfRule type="expression" dxfId="426" priority="1198">
      <formula>AV76=""</formula>
    </cfRule>
  </conditionalFormatting>
  <conditionalFormatting sqref="AV77">
    <cfRule type="expression" dxfId="425" priority="875">
      <formula>$AV$77=""</formula>
    </cfRule>
  </conditionalFormatting>
  <conditionalFormatting sqref="AX60:AX61">
    <cfRule type="expression" dxfId="423" priority="489">
      <formula>AV60="Yes"</formula>
    </cfRule>
    <cfRule type="expression" dxfId="422" priority="488">
      <formula>AND(AV60="Yes",AX60&lt;&gt;"")</formula>
    </cfRule>
  </conditionalFormatting>
  <conditionalFormatting sqref="AX63">
    <cfRule type="expression" dxfId="421" priority="372">
      <formula>AV63="Yes"</formula>
    </cfRule>
    <cfRule type="expression" dxfId="420" priority="371">
      <formula>AND(AV63="Yes",AX63&lt;&gt;"")</formula>
    </cfRule>
  </conditionalFormatting>
  <conditionalFormatting sqref="AX65:AX66">
    <cfRule type="expression" dxfId="419" priority="284">
      <formula>AND(AV65="Yes",AX65&lt;&gt;"")</formula>
    </cfRule>
    <cfRule type="expression" dxfId="418" priority="285">
      <formula>AV65="Yes"</formula>
    </cfRule>
  </conditionalFormatting>
  <conditionalFormatting sqref="AX70">
    <cfRule type="expression" dxfId="417" priority="198">
      <formula>AV70="Yes"</formula>
    </cfRule>
    <cfRule type="expression" dxfId="416" priority="197">
      <formula>AND(AV70="Yes",AX70&lt;&gt;"")</formula>
    </cfRule>
  </conditionalFormatting>
  <conditionalFormatting sqref="AX72:AX74 AX77">
    <cfRule type="expression" dxfId="415" priority="110">
      <formula>AND(AV72="Yes",AX72&lt;&gt;"")</formula>
    </cfRule>
    <cfRule type="expression" dxfId="414" priority="111">
      <formula>AV72="Yes"</formula>
    </cfRule>
  </conditionalFormatting>
  <conditionalFormatting sqref="AY29">
    <cfRule type="iconSet" priority="586">
      <iconSet iconSet="3Symbols" showValue="0">
        <cfvo type="percent" val="0"/>
        <cfvo type="num" val="0"/>
        <cfvo type="num" val="1"/>
      </iconSet>
    </cfRule>
  </conditionalFormatting>
  <conditionalFormatting sqref="AY60:AY61">
    <cfRule type="expression" dxfId="413" priority="1414">
      <formula>AY60=""</formula>
    </cfRule>
  </conditionalFormatting>
  <conditionalFormatting sqref="AY63">
    <cfRule type="expression" dxfId="412" priority="1413">
      <formula>AY63=""</formula>
    </cfRule>
  </conditionalFormatting>
  <conditionalFormatting sqref="AY65:AY66">
    <cfRule type="expression" dxfId="411" priority="1356">
      <formula>AY65=""</formula>
    </cfRule>
  </conditionalFormatting>
  <conditionalFormatting sqref="AY70">
    <cfRule type="expression" dxfId="410" priority="1310">
      <formula>AY70=""</formula>
    </cfRule>
  </conditionalFormatting>
  <conditionalFormatting sqref="AY72:AY73">
    <cfRule type="expression" dxfId="409" priority="1195">
      <formula>AY72=""</formula>
    </cfRule>
  </conditionalFormatting>
  <conditionalFormatting sqref="AY74">
    <cfRule type="expression" dxfId="408" priority="44">
      <formula>$AY$74=""</formula>
    </cfRule>
  </conditionalFormatting>
  <conditionalFormatting sqref="AY76">
    <cfRule type="expression" dxfId="407" priority="1194">
      <formula>AY76=""</formula>
    </cfRule>
  </conditionalFormatting>
  <conditionalFormatting sqref="AY77">
    <cfRule type="expression" dxfId="406" priority="873">
      <formula>$AY$77=""</formula>
    </cfRule>
  </conditionalFormatting>
  <conditionalFormatting sqref="BA60:BA61">
    <cfRule type="expression" dxfId="404" priority="483">
      <formula>AND(AY60="Yes",BA60&lt;&gt;"")</formula>
    </cfRule>
    <cfRule type="expression" dxfId="403" priority="484">
      <formula>AY60="Yes"</formula>
    </cfRule>
  </conditionalFormatting>
  <conditionalFormatting sqref="BA63">
    <cfRule type="expression" dxfId="402" priority="368">
      <formula>AND(AY63="Yes",BA63&lt;&gt;"")</formula>
    </cfRule>
    <cfRule type="expression" dxfId="401" priority="369">
      <formula>AY63="Yes"</formula>
    </cfRule>
  </conditionalFormatting>
  <conditionalFormatting sqref="BA65:BA66">
    <cfRule type="expression" dxfId="400" priority="281">
      <formula>AND(AY65="Yes",BA65&lt;&gt;"")</formula>
    </cfRule>
    <cfRule type="expression" dxfId="399" priority="282">
      <formula>AY65="Yes"</formula>
    </cfRule>
  </conditionalFormatting>
  <conditionalFormatting sqref="BA70">
    <cfRule type="expression" dxfId="398" priority="195">
      <formula>AY70="Yes"</formula>
    </cfRule>
    <cfRule type="expression" dxfId="397" priority="194">
      <formula>AND(AY70="Yes",BA70&lt;&gt;"")</formula>
    </cfRule>
  </conditionalFormatting>
  <conditionalFormatting sqref="BA72:BA74 BA77">
    <cfRule type="expression" dxfId="396" priority="108">
      <formula>AY72="Yes"</formula>
    </cfRule>
    <cfRule type="expression" dxfId="395" priority="107">
      <formula>AND(AY72="Yes",BA72&lt;&gt;"")</formula>
    </cfRule>
  </conditionalFormatting>
  <conditionalFormatting sqref="BB29">
    <cfRule type="iconSet" priority="585">
      <iconSet iconSet="3Symbols" showValue="0">
        <cfvo type="percent" val="0"/>
        <cfvo type="num" val="0"/>
        <cfvo type="num" val="1"/>
      </iconSet>
    </cfRule>
  </conditionalFormatting>
  <conditionalFormatting sqref="BB60:BB61">
    <cfRule type="expression" dxfId="394" priority="1411">
      <formula>BB60=""</formula>
    </cfRule>
  </conditionalFormatting>
  <conditionalFormatting sqref="BB63">
    <cfRule type="expression" dxfId="393" priority="1410">
      <formula>BB63=""</formula>
    </cfRule>
  </conditionalFormatting>
  <conditionalFormatting sqref="BB65:BB66">
    <cfRule type="expression" dxfId="392" priority="1355">
      <formula>BB65=""</formula>
    </cfRule>
  </conditionalFormatting>
  <conditionalFormatting sqref="BB70">
    <cfRule type="expression" dxfId="391" priority="1308">
      <formula>BB70=""</formula>
    </cfRule>
  </conditionalFormatting>
  <conditionalFormatting sqref="BB72:BB73">
    <cfRule type="expression" dxfId="390" priority="1191">
      <formula>BB72=""</formula>
    </cfRule>
  </conditionalFormatting>
  <conditionalFormatting sqref="BB74">
    <cfRule type="expression" dxfId="389" priority="43">
      <formula>$BB$74=""</formula>
    </cfRule>
  </conditionalFormatting>
  <conditionalFormatting sqref="BB76">
    <cfRule type="expression" dxfId="388" priority="1190">
      <formula>BB76=""</formula>
    </cfRule>
  </conditionalFormatting>
  <conditionalFormatting sqref="BB77">
    <cfRule type="expression" dxfId="387" priority="871">
      <formula>$BB$77=""</formula>
    </cfRule>
  </conditionalFormatting>
  <conditionalFormatting sqref="BD60:BD61">
    <cfRule type="expression" dxfId="385" priority="478">
      <formula>AND(BB60="Yes",BD60&lt;&gt;"")</formula>
    </cfRule>
    <cfRule type="expression" dxfId="384" priority="479">
      <formula>BB60="Yes"</formula>
    </cfRule>
  </conditionalFormatting>
  <conditionalFormatting sqref="BD63">
    <cfRule type="expression" dxfId="383" priority="365">
      <formula>AND(BB63="Yes",BD63&lt;&gt;"")</formula>
    </cfRule>
    <cfRule type="expression" dxfId="382" priority="366">
      <formula>BB63="Yes"</formula>
    </cfRule>
  </conditionalFormatting>
  <conditionalFormatting sqref="BD65:BD66">
    <cfRule type="expression" dxfId="381" priority="278">
      <formula>AND(BB65="Yes",BD65&lt;&gt;"")</formula>
    </cfRule>
    <cfRule type="expression" dxfId="380" priority="279">
      <formula>BB65="Yes"</formula>
    </cfRule>
  </conditionalFormatting>
  <conditionalFormatting sqref="BD70">
    <cfRule type="expression" dxfId="379" priority="192">
      <formula>BB70="Yes"</formula>
    </cfRule>
    <cfRule type="expression" dxfId="378" priority="191">
      <formula>AND(BB70="Yes",BD70&lt;&gt;"")</formula>
    </cfRule>
  </conditionalFormatting>
  <conditionalFormatting sqref="BD72:BD74 BD77">
    <cfRule type="expression" dxfId="377" priority="105">
      <formula>BB72="Yes"</formula>
    </cfRule>
    <cfRule type="expression" dxfId="376" priority="104">
      <formula>AND(BB72="Yes",BD72&lt;&gt;"")</formula>
    </cfRule>
  </conditionalFormatting>
  <conditionalFormatting sqref="BE29">
    <cfRule type="iconSet" priority="584">
      <iconSet iconSet="3Symbols" showValue="0">
        <cfvo type="percent" val="0"/>
        <cfvo type="num" val="0"/>
        <cfvo type="num" val="1"/>
      </iconSet>
    </cfRule>
  </conditionalFormatting>
  <conditionalFormatting sqref="BE60:BE61">
    <cfRule type="expression" dxfId="375" priority="1408">
      <formula>BE60=""</formula>
    </cfRule>
  </conditionalFormatting>
  <conditionalFormatting sqref="BE63">
    <cfRule type="expression" dxfId="374" priority="1407">
      <formula>BE63=""</formula>
    </cfRule>
  </conditionalFormatting>
  <conditionalFormatting sqref="BE65:BE66">
    <cfRule type="expression" dxfId="373" priority="1354">
      <formula>BE65=""</formula>
    </cfRule>
  </conditionalFormatting>
  <conditionalFormatting sqref="BE70">
    <cfRule type="expression" dxfId="372" priority="1306">
      <formula>BE70=""</formula>
    </cfRule>
  </conditionalFormatting>
  <conditionalFormatting sqref="BE72:BE73">
    <cfRule type="expression" dxfId="371" priority="1187">
      <formula>BE72=""</formula>
    </cfRule>
  </conditionalFormatting>
  <conditionalFormatting sqref="BE74">
    <cfRule type="expression" dxfId="370" priority="42">
      <formula>$BE$74=""</formula>
    </cfRule>
  </conditionalFormatting>
  <conditionalFormatting sqref="BE76">
    <cfRule type="expression" dxfId="369" priority="1186">
      <formula>BE76=""</formula>
    </cfRule>
  </conditionalFormatting>
  <conditionalFormatting sqref="BE77">
    <cfRule type="expression" dxfId="368" priority="869">
      <formula>$BE$77=""</formula>
    </cfRule>
  </conditionalFormatting>
  <conditionalFormatting sqref="BG60:BG61">
    <cfRule type="expression" dxfId="366" priority="474">
      <formula>BE60="Yes"</formula>
    </cfRule>
    <cfRule type="expression" dxfId="365" priority="473">
      <formula>AND(BE60="Yes",BG60&lt;&gt;"")</formula>
    </cfRule>
  </conditionalFormatting>
  <conditionalFormatting sqref="BG63">
    <cfRule type="expression" dxfId="364" priority="362">
      <formula>AND(BE63="Yes",BG63&lt;&gt;"")</formula>
    </cfRule>
    <cfRule type="expression" dxfId="363" priority="363">
      <formula>BE63="Yes"</formula>
    </cfRule>
  </conditionalFormatting>
  <conditionalFormatting sqref="BG65:BG66">
    <cfRule type="expression" dxfId="362" priority="276">
      <formula>BE65="Yes"</formula>
    </cfRule>
    <cfRule type="expression" dxfId="361" priority="275">
      <formula>AND(BE65="Yes",BG65&lt;&gt;"")</formula>
    </cfRule>
  </conditionalFormatting>
  <conditionalFormatting sqref="BG70">
    <cfRule type="expression" dxfId="360" priority="188">
      <formula>AND(BE70="Yes",BG70&lt;&gt;"")</formula>
    </cfRule>
    <cfRule type="expression" dxfId="359" priority="189">
      <formula>BE70="Yes"</formula>
    </cfRule>
  </conditionalFormatting>
  <conditionalFormatting sqref="BG72:BG74 BG77">
    <cfRule type="expression" dxfId="358" priority="102">
      <formula>BE72="Yes"</formula>
    </cfRule>
    <cfRule type="expression" dxfId="357" priority="101">
      <formula>AND(BE72="Yes",BG72&lt;&gt;"")</formula>
    </cfRule>
  </conditionalFormatting>
  <conditionalFormatting sqref="BH29">
    <cfRule type="iconSet" priority="583">
      <iconSet iconSet="3Symbols" showValue="0">
        <cfvo type="percent" val="0"/>
        <cfvo type="num" val="0"/>
        <cfvo type="num" val="1"/>
      </iconSet>
    </cfRule>
  </conditionalFormatting>
  <conditionalFormatting sqref="BH60:BH61">
    <cfRule type="expression" dxfId="356" priority="1405">
      <formula>BH60=""</formula>
    </cfRule>
  </conditionalFormatting>
  <conditionalFormatting sqref="BH63">
    <cfRule type="expression" dxfId="355" priority="1404">
      <formula>BH63=""</formula>
    </cfRule>
  </conditionalFormatting>
  <conditionalFormatting sqref="BH65:BH66">
    <cfRule type="expression" dxfId="354" priority="1353">
      <formula>BH65=""</formula>
    </cfRule>
  </conditionalFormatting>
  <conditionalFormatting sqref="BH70">
    <cfRule type="expression" dxfId="353" priority="1304">
      <formula>BH70=""</formula>
    </cfRule>
  </conditionalFormatting>
  <conditionalFormatting sqref="BH72:BH73">
    <cfRule type="expression" dxfId="352" priority="1183">
      <formula>BH72=""</formula>
    </cfRule>
  </conditionalFormatting>
  <conditionalFormatting sqref="BH74">
    <cfRule type="expression" dxfId="351" priority="41">
      <formula>$BH$74=""</formula>
    </cfRule>
  </conditionalFormatting>
  <conditionalFormatting sqref="BH76">
    <cfRule type="expression" dxfId="350" priority="1182">
      <formula>BH76=""</formula>
    </cfRule>
  </conditionalFormatting>
  <conditionalFormatting sqref="BH77">
    <cfRule type="expression" dxfId="349" priority="867">
      <formula>$BH$77=""</formula>
    </cfRule>
  </conditionalFormatting>
  <conditionalFormatting sqref="BJ60:BJ61">
    <cfRule type="expression" dxfId="347" priority="469">
      <formula>BH60="Yes"</formula>
    </cfRule>
    <cfRule type="expression" dxfId="346" priority="468">
      <formula>AND(BH60="Yes",BJ60&lt;&gt;"")</formula>
    </cfRule>
  </conditionalFormatting>
  <conditionalFormatting sqref="BJ63">
    <cfRule type="expression" dxfId="345" priority="360">
      <formula>BH63="Yes"</formula>
    </cfRule>
    <cfRule type="expression" dxfId="344" priority="359">
      <formula>AND(BH63="Yes",BJ63&lt;&gt;"")</formula>
    </cfRule>
  </conditionalFormatting>
  <conditionalFormatting sqref="BJ65:BJ66">
    <cfRule type="expression" dxfId="343" priority="273">
      <formula>BH65="Yes"</formula>
    </cfRule>
    <cfRule type="expression" dxfId="342" priority="272">
      <formula>AND(BH65="Yes",BJ65&lt;&gt;"")</formula>
    </cfRule>
  </conditionalFormatting>
  <conditionalFormatting sqref="BJ70">
    <cfRule type="expression" dxfId="341" priority="186">
      <formula>BH70="Yes"</formula>
    </cfRule>
    <cfRule type="expression" dxfId="340" priority="185">
      <formula>AND(BH70="Yes",BJ70&lt;&gt;"")</formula>
    </cfRule>
  </conditionalFormatting>
  <conditionalFormatting sqref="BJ72:BJ74 BJ77">
    <cfRule type="expression" dxfId="339" priority="98">
      <formula>AND(BH72="Yes",BJ72&lt;&gt;"")</formula>
    </cfRule>
    <cfRule type="expression" dxfId="338" priority="99">
      <formula>BH72="Yes"</formula>
    </cfRule>
  </conditionalFormatting>
  <conditionalFormatting sqref="BK29">
    <cfRule type="iconSet" priority="582">
      <iconSet iconSet="3Symbols" showValue="0">
        <cfvo type="percent" val="0"/>
        <cfvo type="num" val="0"/>
        <cfvo type="num" val="1"/>
      </iconSet>
    </cfRule>
  </conditionalFormatting>
  <conditionalFormatting sqref="BK60:BK61">
    <cfRule type="expression" dxfId="337" priority="1402">
      <formula>BK60=""</formula>
    </cfRule>
  </conditionalFormatting>
  <conditionalFormatting sqref="BK63">
    <cfRule type="expression" dxfId="336" priority="1401">
      <formula>BK63=""</formula>
    </cfRule>
  </conditionalFormatting>
  <conditionalFormatting sqref="BK65:BK66">
    <cfRule type="expression" dxfId="335" priority="1352">
      <formula>BK65=""</formula>
    </cfRule>
  </conditionalFormatting>
  <conditionalFormatting sqref="BK70">
    <cfRule type="expression" dxfId="334" priority="1302">
      <formula>BK70=""</formula>
    </cfRule>
  </conditionalFormatting>
  <conditionalFormatting sqref="BK72:BK73">
    <cfRule type="expression" dxfId="333" priority="1179">
      <formula>BK72=""</formula>
    </cfRule>
  </conditionalFormatting>
  <conditionalFormatting sqref="BK74">
    <cfRule type="expression" dxfId="332" priority="40">
      <formula>$BK$74=""</formula>
    </cfRule>
  </conditionalFormatting>
  <conditionalFormatting sqref="BK76">
    <cfRule type="expression" dxfId="331" priority="1178">
      <formula>BK76=""</formula>
    </cfRule>
  </conditionalFormatting>
  <conditionalFormatting sqref="BK77">
    <cfRule type="expression" dxfId="330" priority="865">
      <formula>$BK$77=""</formula>
    </cfRule>
  </conditionalFormatting>
  <conditionalFormatting sqref="BM60:BM61">
    <cfRule type="expression" dxfId="328" priority="463">
      <formula>AND(BK60="Yes",BM60&lt;&gt;"")</formula>
    </cfRule>
    <cfRule type="expression" dxfId="327" priority="464">
      <formula>BK60="Yes"</formula>
    </cfRule>
  </conditionalFormatting>
  <conditionalFormatting sqref="BM63">
    <cfRule type="expression" dxfId="326" priority="356">
      <formula>AND(BK63="Yes",BM63&lt;&gt;"")</formula>
    </cfRule>
    <cfRule type="expression" dxfId="325" priority="357">
      <formula>BK63="Yes"</formula>
    </cfRule>
  </conditionalFormatting>
  <conditionalFormatting sqref="BM65:BM66">
    <cfRule type="expression" dxfId="324" priority="270">
      <formula>BK65="Yes"</formula>
    </cfRule>
    <cfRule type="expression" dxfId="323" priority="269">
      <formula>AND(BK65="Yes",BM65&lt;&gt;"")</formula>
    </cfRule>
  </conditionalFormatting>
  <conditionalFormatting sqref="BM70">
    <cfRule type="expression" dxfId="322" priority="182">
      <formula>AND(BK70="Yes",BM70&lt;&gt;"")</formula>
    </cfRule>
    <cfRule type="expression" dxfId="321" priority="183">
      <formula>BK70="Yes"</formula>
    </cfRule>
  </conditionalFormatting>
  <conditionalFormatting sqref="BM72:BM74 BM77">
    <cfRule type="expression" dxfId="320" priority="96">
      <formula>BK72="Yes"</formula>
    </cfRule>
    <cfRule type="expression" dxfId="319" priority="95">
      <formula>AND(BK72="Yes",BM72&lt;&gt;"")</formula>
    </cfRule>
  </conditionalFormatting>
  <conditionalFormatting sqref="BN29">
    <cfRule type="iconSet" priority="581">
      <iconSet iconSet="3Symbols" showValue="0">
        <cfvo type="percent" val="0"/>
        <cfvo type="num" val="0"/>
        <cfvo type="num" val="1"/>
      </iconSet>
    </cfRule>
  </conditionalFormatting>
  <conditionalFormatting sqref="BN60:BN61">
    <cfRule type="expression" dxfId="318" priority="1399">
      <formula>BN60=""</formula>
    </cfRule>
  </conditionalFormatting>
  <conditionalFormatting sqref="BN63">
    <cfRule type="expression" dxfId="317" priority="1398">
      <formula>BN63=""</formula>
    </cfRule>
  </conditionalFormatting>
  <conditionalFormatting sqref="BN65:BN66">
    <cfRule type="expression" dxfId="316" priority="1351">
      <formula>BN65=""</formula>
    </cfRule>
  </conditionalFormatting>
  <conditionalFormatting sqref="BN70">
    <cfRule type="expression" dxfId="315" priority="1300">
      <formula>BN70=""</formula>
    </cfRule>
  </conditionalFormatting>
  <conditionalFormatting sqref="BN72:BN73">
    <cfRule type="expression" dxfId="314" priority="1175">
      <formula>BN72=""</formula>
    </cfRule>
  </conditionalFormatting>
  <conditionalFormatting sqref="BN74">
    <cfRule type="expression" dxfId="313" priority="39">
      <formula>$BN$74=""</formula>
    </cfRule>
  </conditionalFormatting>
  <conditionalFormatting sqref="BN76">
    <cfRule type="expression" dxfId="312" priority="1174">
      <formula>BN76=""</formula>
    </cfRule>
  </conditionalFormatting>
  <conditionalFormatting sqref="BN77">
    <cfRule type="expression" dxfId="311" priority="853">
      <formula>$BN$77=""</formula>
    </cfRule>
  </conditionalFormatting>
  <conditionalFormatting sqref="BP60:BP61">
    <cfRule type="expression" dxfId="309" priority="459">
      <formula>BN60="Yes"</formula>
    </cfRule>
    <cfRule type="expression" dxfId="308" priority="458">
      <formula>AND(BN60="Yes",BP60&lt;&gt;"")</formula>
    </cfRule>
  </conditionalFormatting>
  <conditionalFormatting sqref="BP63">
    <cfRule type="expression" dxfId="307" priority="353">
      <formula>AND(BN63="Yes",BP63&lt;&gt;"")</formula>
    </cfRule>
    <cfRule type="expression" dxfId="306" priority="354">
      <formula>BN63="Yes"</formula>
    </cfRule>
  </conditionalFormatting>
  <conditionalFormatting sqref="BP65:BP66">
    <cfRule type="expression" dxfId="305" priority="267">
      <formula>BN65="Yes"</formula>
    </cfRule>
    <cfRule type="expression" dxfId="304" priority="266">
      <formula>AND(BN65="Yes",BP65&lt;&gt;"")</formula>
    </cfRule>
  </conditionalFormatting>
  <conditionalFormatting sqref="BP70">
    <cfRule type="expression" dxfId="303" priority="180">
      <formula>BN70="Yes"</formula>
    </cfRule>
    <cfRule type="expression" dxfId="302" priority="179">
      <formula>AND(BN70="Yes",BP70&lt;&gt;"")</formula>
    </cfRule>
  </conditionalFormatting>
  <conditionalFormatting sqref="BP72:BP74 BP77">
    <cfRule type="expression" dxfId="301" priority="92">
      <formula>AND(BN72="Yes",BP72&lt;&gt;"")</formula>
    </cfRule>
    <cfRule type="expression" dxfId="300" priority="93">
      <formula>BN72="Yes"</formula>
    </cfRule>
  </conditionalFormatting>
  <conditionalFormatting sqref="BQ29">
    <cfRule type="iconSet" priority="580">
      <iconSet iconSet="3Symbols" showValue="0">
        <cfvo type="percent" val="0"/>
        <cfvo type="num" val="0"/>
        <cfvo type="num" val="1"/>
      </iconSet>
    </cfRule>
  </conditionalFormatting>
  <conditionalFormatting sqref="BQ60:BQ61">
    <cfRule type="expression" dxfId="299" priority="1396">
      <formula>BQ60=""</formula>
    </cfRule>
  </conditionalFormatting>
  <conditionalFormatting sqref="BQ63">
    <cfRule type="expression" dxfId="298" priority="1395">
      <formula>BQ63=""</formula>
    </cfRule>
  </conditionalFormatting>
  <conditionalFormatting sqref="BQ65:BQ66">
    <cfRule type="expression" dxfId="297" priority="1350">
      <formula>BQ65=""</formula>
    </cfRule>
  </conditionalFormatting>
  <conditionalFormatting sqref="BQ70">
    <cfRule type="expression" dxfId="296" priority="1298">
      <formula>BQ70=""</formula>
    </cfRule>
  </conditionalFormatting>
  <conditionalFormatting sqref="BQ72:BQ73">
    <cfRule type="expression" dxfId="295" priority="1171">
      <formula>BQ72=""</formula>
    </cfRule>
  </conditionalFormatting>
  <conditionalFormatting sqref="BQ74">
    <cfRule type="expression" dxfId="294" priority="38">
      <formula>$BQ$74=""</formula>
    </cfRule>
  </conditionalFormatting>
  <conditionalFormatting sqref="BQ76">
    <cfRule type="expression" dxfId="293" priority="1170">
      <formula>BQ76=""</formula>
    </cfRule>
  </conditionalFormatting>
  <conditionalFormatting sqref="BQ77">
    <cfRule type="expression" dxfId="292" priority="905">
      <formula>$BQ$77=""</formula>
    </cfRule>
  </conditionalFormatting>
  <conditionalFormatting sqref="BS60:BS61">
    <cfRule type="expression" dxfId="289" priority="454">
      <formula>BQ60="Yes"</formula>
    </cfRule>
    <cfRule type="expression" dxfId="288" priority="453">
      <formula>AND(BQ60="Yes",BS60&lt;&gt;"")</formula>
    </cfRule>
  </conditionalFormatting>
  <conditionalFormatting sqref="BS63">
    <cfRule type="expression" dxfId="287" priority="351">
      <formula>BQ63="Yes"</formula>
    </cfRule>
    <cfRule type="expression" dxfId="286" priority="350">
      <formula>AND(BQ63="Yes",BS63&lt;&gt;"")</formula>
    </cfRule>
  </conditionalFormatting>
  <conditionalFormatting sqref="BS65:BS66">
    <cfRule type="expression" dxfId="285" priority="263">
      <formula>AND(BQ65="Yes",BS65&lt;&gt;"")</formula>
    </cfRule>
    <cfRule type="expression" dxfId="284" priority="264">
      <formula>BQ65="Yes"</formula>
    </cfRule>
  </conditionalFormatting>
  <conditionalFormatting sqref="BS70">
    <cfRule type="expression" dxfId="283" priority="176">
      <formula>AND(BQ70="Yes",BS70&lt;&gt;"")</formula>
    </cfRule>
    <cfRule type="expression" dxfId="282" priority="177">
      <formula>BQ70="Yes"</formula>
    </cfRule>
  </conditionalFormatting>
  <conditionalFormatting sqref="BS72:BS74 BS77">
    <cfRule type="expression" dxfId="281" priority="90">
      <formula>BQ72="Yes"</formula>
    </cfRule>
    <cfRule type="expression" dxfId="280" priority="89">
      <formula>AND(BQ72="Yes",BS72&lt;&gt;"")</formula>
    </cfRule>
  </conditionalFormatting>
  <conditionalFormatting sqref="BT29">
    <cfRule type="iconSet" priority="579">
      <iconSet iconSet="3Symbols" showValue="0">
        <cfvo type="percent" val="0"/>
        <cfvo type="num" val="0"/>
        <cfvo type="num" val="1"/>
      </iconSet>
    </cfRule>
  </conditionalFormatting>
  <conditionalFormatting sqref="BT60:BT61">
    <cfRule type="expression" dxfId="279" priority="1393">
      <formula>BT60=""</formula>
    </cfRule>
  </conditionalFormatting>
  <conditionalFormatting sqref="BT63">
    <cfRule type="expression" dxfId="278" priority="1392">
      <formula>BT63=""</formula>
    </cfRule>
  </conditionalFormatting>
  <conditionalFormatting sqref="BT65:BT66">
    <cfRule type="expression" dxfId="277" priority="1349">
      <formula>BT65=""</formula>
    </cfRule>
  </conditionalFormatting>
  <conditionalFormatting sqref="BT70">
    <cfRule type="expression" dxfId="276" priority="1296">
      <formula>BT70=""</formula>
    </cfRule>
  </conditionalFormatting>
  <conditionalFormatting sqref="BT72:BT73">
    <cfRule type="expression" dxfId="275" priority="1167">
      <formula>BT72=""</formula>
    </cfRule>
  </conditionalFormatting>
  <conditionalFormatting sqref="BT74">
    <cfRule type="expression" dxfId="274" priority="37">
      <formula>$BT$74=""</formula>
    </cfRule>
  </conditionalFormatting>
  <conditionalFormatting sqref="BT76">
    <cfRule type="expression" dxfId="273" priority="1166">
      <formula>BT76=""</formula>
    </cfRule>
  </conditionalFormatting>
  <conditionalFormatting sqref="BT77">
    <cfRule type="expression" dxfId="272" priority="851">
      <formula>$BT$77=""</formula>
    </cfRule>
  </conditionalFormatting>
  <conditionalFormatting sqref="BV60:BV61">
    <cfRule type="expression" dxfId="270" priority="449">
      <formula>BT60="Yes"</formula>
    </cfRule>
    <cfRule type="expression" dxfId="269" priority="448">
      <formula>AND(BT60="Yes",BV60&lt;&gt;"")</formula>
    </cfRule>
  </conditionalFormatting>
  <conditionalFormatting sqref="BV63">
    <cfRule type="expression" dxfId="268" priority="348">
      <formula>BT63="Yes"</formula>
    </cfRule>
    <cfRule type="expression" dxfId="267" priority="347">
      <formula>AND(BT63="Yes",BV63&lt;&gt;"")</formula>
    </cfRule>
  </conditionalFormatting>
  <conditionalFormatting sqref="BV65:BV66">
    <cfRule type="expression" dxfId="266" priority="260">
      <formula>AND(BT65="Yes",BV65&lt;&gt;"")</formula>
    </cfRule>
    <cfRule type="expression" dxfId="265" priority="261">
      <formula>BT65="Yes"</formula>
    </cfRule>
  </conditionalFormatting>
  <conditionalFormatting sqref="BV70">
    <cfRule type="expression" dxfId="264" priority="173">
      <formula>AND(BT70="Yes",BV70&lt;&gt;"")</formula>
    </cfRule>
    <cfRule type="expression" dxfId="263" priority="174">
      <formula>BT70="Yes"</formula>
    </cfRule>
  </conditionalFormatting>
  <conditionalFormatting sqref="BV72:BV74 BV77">
    <cfRule type="expression" dxfId="262" priority="87">
      <formula>BT72="Yes"</formula>
    </cfRule>
    <cfRule type="expression" dxfId="261" priority="86">
      <formula>AND(BT72="Yes",BV72&lt;&gt;"")</formula>
    </cfRule>
  </conditionalFormatting>
  <conditionalFormatting sqref="BW29">
    <cfRule type="iconSet" priority="578">
      <iconSet iconSet="3Symbols" showValue="0">
        <cfvo type="percent" val="0"/>
        <cfvo type="num" val="0"/>
        <cfvo type="num" val="1"/>
      </iconSet>
    </cfRule>
  </conditionalFormatting>
  <conditionalFormatting sqref="BW60:BW61">
    <cfRule type="expression" dxfId="260" priority="1390">
      <formula>BW60=""</formula>
    </cfRule>
  </conditionalFormatting>
  <conditionalFormatting sqref="BW63">
    <cfRule type="expression" dxfId="259" priority="1389">
      <formula>BW63=""</formula>
    </cfRule>
  </conditionalFormatting>
  <conditionalFormatting sqref="BW65:BW66">
    <cfRule type="expression" dxfId="258" priority="1348">
      <formula>BW65=""</formula>
    </cfRule>
  </conditionalFormatting>
  <conditionalFormatting sqref="BW70">
    <cfRule type="expression" dxfId="257" priority="1294">
      <formula>BW70=""</formula>
    </cfRule>
  </conditionalFormatting>
  <conditionalFormatting sqref="BW72:BW73">
    <cfRule type="expression" dxfId="256" priority="1163">
      <formula>BW72=""</formula>
    </cfRule>
  </conditionalFormatting>
  <conditionalFormatting sqref="BW74">
    <cfRule type="expression" dxfId="255" priority="36">
      <formula>$BW$74=""</formula>
    </cfRule>
  </conditionalFormatting>
  <conditionalFormatting sqref="BW76">
    <cfRule type="expression" dxfId="254" priority="1162">
      <formula>BW76=""</formula>
    </cfRule>
  </conditionalFormatting>
  <conditionalFormatting sqref="BW77">
    <cfRule type="expression" dxfId="253" priority="850">
      <formula>$BW$77=""</formula>
    </cfRule>
  </conditionalFormatting>
  <conditionalFormatting sqref="BY60:BY61">
    <cfRule type="expression" dxfId="251" priority="443">
      <formula>AND(BW60="Yes",BY60&lt;&gt;"")</formula>
    </cfRule>
    <cfRule type="expression" dxfId="250" priority="444">
      <formula>BW60="Yes"</formula>
    </cfRule>
  </conditionalFormatting>
  <conditionalFormatting sqref="BY63">
    <cfRule type="expression" dxfId="249" priority="344">
      <formula>AND(BW63="Yes",BY63&lt;&gt;"")</formula>
    </cfRule>
    <cfRule type="expression" dxfId="248" priority="345">
      <formula>BW63="Yes"</formula>
    </cfRule>
  </conditionalFormatting>
  <conditionalFormatting sqref="BY65:BY66">
    <cfRule type="expression" dxfId="247" priority="257">
      <formula>AND(BW65="Yes",BY65&lt;&gt;"")</formula>
    </cfRule>
    <cfRule type="expression" dxfId="246" priority="258">
      <formula>BW65="Yes"</formula>
    </cfRule>
  </conditionalFormatting>
  <conditionalFormatting sqref="BY70">
    <cfRule type="expression" dxfId="245" priority="170">
      <formula>AND(BW70="Yes",BY70&lt;&gt;"")</formula>
    </cfRule>
    <cfRule type="expression" dxfId="244" priority="171">
      <formula>BW70="Yes"</formula>
    </cfRule>
  </conditionalFormatting>
  <conditionalFormatting sqref="BY72:BY74 BY77">
    <cfRule type="expression" dxfId="243" priority="83">
      <formula>AND(BW72="Yes",BY72&lt;&gt;"")</formula>
    </cfRule>
    <cfRule type="expression" dxfId="242" priority="84">
      <formula>BW72="Yes"</formula>
    </cfRule>
  </conditionalFormatting>
  <conditionalFormatting sqref="BZ29">
    <cfRule type="iconSet" priority="577">
      <iconSet iconSet="3Symbols" showValue="0">
        <cfvo type="percent" val="0"/>
        <cfvo type="num" val="0"/>
        <cfvo type="num" val="1"/>
      </iconSet>
    </cfRule>
  </conditionalFormatting>
  <conditionalFormatting sqref="BZ60:BZ61">
    <cfRule type="expression" dxfId="241" priority="1387">
      <formula>BZ60=""</formula>
    </cfRule>
  </conditionalFormatting>
  <conditionalFormatting sqref="BZ63">
    <cfRule type="expression" dxfId="240" priority="1386">
      <formula>BZ63=""</formula>
    </cfRule>
  </conditionalFormatting>
  <conditionalFormatting sqref="BZ65:BZ66">
    <cfRule type="expression" dxfId="239" priority="1347">
      <formula>BZ65=""</formula>
    </cfRule>
  </conditionalFormatting>
  <conditionalFormatting sqref="BZ70">
    <cfRule type="expression" dxfId="238" priority="1292">
      <formula>BZ70=""</formula>
    </cfRule>
  </conditionalFormatting>
  <conditionalFormatting sqref="BZ72:BZ73">
    <cfRule type="expression" dxfId="237" priority="1159">
      <formula>BZ72=""</formula>
    </cfRule>
  </conditionalFormatting>
  <conditionalFormatting sqref="BZ74">
    <cfRule type="expression" dxfId="236" priority="35">
      <formula>$BZ$74=""</formula>
    </cfRule>
  </conditionalFormatting>
  <conditionalFormatting sqref="BZ76">
    <cfRule type="expression" dxfId="235" priority="1158">
      <formula>BZ76=""</formula>
    </cfRule>
  </conditionalFormatting>
  <conditionalFormatting sqref="BZ77">
    <cfRule type="expression" dxfId="234" priority="849">
      <formula>$BZ$77=""</formula>
    </cfRule>
  </conditionalFormatting>
  <conditionalFormatting sqref="CB60:CB61">
    <cfRule type="expression" dxfId="232" priority="439">
      <formula>BZ60="Yes"</formula>
    </cfRule>
    <cfRule type="expression" dxfId="231" priority="438">
      <formula>AND(BZ60="Yes",CB60&lt;&gt;"")</formula>
    </cfRule>
  </conditionalFormatting>
  <conditionalFormatting sqref="CB63">
    <cfRule type="expression" dxfId="230" priority="341">
      <formula>AND(BZ63="Yes",CB63&lt;&gt;"")</formula>
    </cfRule>
    <cfRule type="expression" dxfId="229" priority="342">
      <formula>BZ63="Yes"</formula>
    </cfRule>
  </conditionalFormatting>
  <conditionalFormatting sqref="CB65:CB66">
    <cfRule type="expression" dxfId="228" priority="254">
      <formula>AND(BZ65="Yes",CB65&lt;&gt;"")</formula>
    </cfRule>
    <cfRule type="expression" dxfId="227" priority="255">
      <formula>BZ65="Yes"</formula>
    </cfRule>
  </conditionalFormatting>
  <conditionalFormatting sqref="CB70">
    <cfRule type="expression" dxfId="226" priority="168">
      <formula>BZ70="Yes"</formula>
    </cfRule>
    <cfRule type="expression" dxfId="225" priority="167">
      <formula>AND(BZ70="Yes",CB70&lt;&gt;"")</formula>
    </cfRule>
  </conditionalFormatting>
  <conditionalFormatting sqref="CB72:CB74 CB77">
    <cfRule type="expression" dxfId="224" priority="80">
      <formula>AND(BZ72="Yes",CB72&lt;&gt;"")</formula>
    </cfRule>
    <cfRule type="expression" dxfId="223" priority="81">
      <formula>BZ72="Yes"</formula>
    </cfRule>
  </conditionalFormatting>
  <conditionalFormatting sqref="CC29">
    <cfRule type="iconSet" priority="576">
      <iconSet iconSet="3Symbols" showValue="0">
        <cfvo type="percent" val="0"/>
        <cfvo type="num" val="0"/>
        <cfvo type="num" val="1"/>
      </iconSet>
    </cfRule>
  </conditionalFormatting>
  <conditionalFormatting sqref="CC60:CC61">
    <cfRule type="expression" dxfId="222" priority="1384">
      <formula>CC60=""</formula>
    </cfRule>
  </conditionalFormatting>
  <conditionalFormatting sqref="CC63">
    <cfRule type="expression" dxfId="221" priority="1383">
      <formula>CC63=""</formula>
    </cfRule>
  </conditionalFormatting>
  <conditionalFormatting sqref="CC65:CC66">
    <cfRule type="expression" dxfId="220" priority="1346">
      <formula>CC65=""</formula>
    </cfRule>
  </conditionalFormatting>
  <conditionalFormatting sqref="CC70">
    <cfRule type="expression" dxfId="219" priority="1290">
      <formula>CC70=""</formula>
    </cfRule>
  </conditionalFormatting>
  <conditionalFormatting sqref="CC72:CC73">
    <cfRule type="expression" dxfId="218" priority="1155">
      <formula>CC72=""</formula>
    </cfRule>
  </conditionalFormatting>
  <conditionalFormatting sqref="CC74">
    <cfRule type="expression" dxfId="217" priority="34">
      <formula>$CC$74=""</formula>
    </cfRule>
  </conditionalFormatting>
  <conditionalFormatting sqref="CC76">
    <cfRule type="expression" dxfId="216" priority="1154">
      <formula>CC76=""</formula>
    </cfRule>
  </conditionalFormatting>
  <conditionalFormatting sqref="CC77">
    <cfRule type="expression" dxfId="215" priority="847">
      <formula>$CC$77=""</formula>
    </cfRule>
  </conditionalFormatting>
  <conditionalFormatting sqref="CE60:CE61">
    <cfRule type="expression" dxfId="213" priority="434">
      <formula>CC60="Yes"</formula>
    </cfRule>
    <cfRule type="expression" dxfId="212" priority="433">
      <formula>AND(CC60="Yes",CE60&lt;&gt;"")</formula>
    </cfRule>
  </conditionalFormatting>
  <conditionalFormatting sqref="CE63">
    <cfRule type="expression" dxfId="211" priority="339">
      <formula>CC63="Yes"</formula>
    </cfRule>
    <cfRule type="expression" dxfId="210" priority="338">
      <formula>AND(CC63="Yes",CE63&lt;&gt;"")</formula>
    </cfRule>
  </conditionalFormatting>
  <conditionalFormatting sqref="CE65:CE66">
    <cfRule type="expression" dxfId="209" priority="251">
      <formula>AND(CC65="Yes",CE65&lt;&gt;"")</formula>
    </cfRule>
    <cfRule type="expression" dxfId="208" priority="252">
      <formula>CC65="Yes"</formula>
    </cfRule>
  </conditionalFormatting>
  <conditionalFormatting sqref="CE70">
    <cfRule type="expression" dxfId="207" priority="164">
      <formula>AND(CC70="Yes",CE70&lt;&gt;"")</formula>
    </cfRule>
    <cfRule type="expression" dxfId="206" priority="165">
      <formula>CC70="Yes"</formula>
    </cfRule>
  </conditionalFormatting>
  <conditionalFormatting sqref="CE72:CE74 CE77">
    <cfRule type="expression" dxfId="205" priority="78">
      <formula>CC72="Yes"</formula>
    </cfRule>
    <cfRule type="expression" dxfId="204" priority="77">
      <formula>AND(CC72="Yes",CE72&lt;&gt;"")</formula>
    </cfRule>
  </conditionalFormatting>
  <conditionalFormatting sqref="CF29">
    <cfRule type="iconSet" priority="575">
      <iconSet iconSet="3Symbols" showValue="0">
        <cfvo type="percent" val="0"/>
        <cfvo type="num" val="0"/>
        <cfvo type="num" val="1"/>
      </iconSet>
    </cfRule>
  </conditionalFormatting>
  <conditionalFormatting sqref="CF60:CF61">
    <cfRule type="expression" dxfId="203" priority="1381">
      <formula>CF60=""</formula>
    </cfRule>
  </conditionalFormatting>
  <conditionalFormatting sqref="CF63">
    <cfRule type="expression" dxfId="202" priority="1380">
      <formula>CF63=""</formula>
    </cfRule>
  </conditionalFormatting>
  <conditionalFormatting sqref="CF65:CF66">
    <cfRule type="expression" dxfId="201" priority="1345">
      <formula>CF65=""</formula>
    </cfRule>
  </conditionalFormatting>
  <conditionalFormatting sqref="CF70">
    <cfRule type="expression" dxfId="200" priority="1288">
      <formula>CF70=""</formula>
    </cfRule>
  </conditionalFormatting>
  <conditionalFormatting sqref="CF72:CF73">
    <cfRule type="expression" dxfId="199" priority="1151">
      <formula>CF72=""</formula>
    </cfRule>
  </conditionalFormatting>
  <conditionalFormatting sqref="CF74">
    <cfRule type="expression" dxfId="198" priority="33">
      <formula>$CF$74=""</formula>
    </cfRule>
  </conditionalFormatting>
  <conditionalFormatting sqref="CF76">
    <cfRule type="expression" dxfId="197" priority="1150">
      <formula>CF76=""</formula>
    </cfRule>
  </conditionalFormatting>
  <conditionalFormatting sqref="CF77">
    <cfRule type="expression" dxfId="196" priority="844">
      <formula>$CF$77=""</formula>
    </cfRule>
  </conditionalFormatting>
  <conditionalFormatting sqref="CH60:CH61">
    <cfRule type="expression" dxfId="194" priority="429">
      <formula>CF60="Yes"</formula>
    </cfRule>
    <cfRule type="expression" dxfId="193" priority="428">
      <formula>AND(CF60="Yes",CH60&lt;&gt;"")</formula>
    </cfRule>
  </conditionalFormatting>
  <conditionalFormatting sqref="CH63">
    <cfRule type="expression" dxfId="192" priority="335">
      <formula>AND(CF63="Yes",CH63&lt;&gt;"")</formula>
    </cfRule>
    <cfRule type="expression" dxfId="191" priority="336">
      <formula>CF63="Yes"</formula>
    </cfRule>
  </conditionalFormatting>
  <conditionalFormatting sqref="CH65:CH66">
    <cfRule type="expression" dxfId="190" priority="248">
      <formula>AND(CF65="Yes",CH65&lt;&gt;"")</formula>
    </cfRule>
    <cfRule type="expression" dxfId="189" priority="249">
      <formula>CF65="Yes"</formula>
    </cfRule>
  </conditionalFormatting>
  <conditionalFormatting sqref="CH70">
    <cfRule type="expression" dxfId="188" priority="161">
      <formula>AND(CF70="Yes",CH70&lt;&gt;"")</formula>
    </cfRule>
    <cfRule type="expression" dxfId="187" priority="162">
      <formula>CF70="Yes"</formula>
    </cfRule>
  </conditionalFormatting>
  <conditionalFormatting sqref="CH72:CH74 CH77">
    <cfRule type="expression" dxfId="186" priority="75">
      <formula>CF72="Yes"</formula>
    </cfRule>
    <cfRule type="expression" dxfId="185" priority="74">
      <formula>AND(CF72="Yes",CH72&lt;&gt;"")</formula>
    </cfRule>
  </conditionalFormatting>
  <conditionalFormatting sqref="CI29">
    <cfRule type="iconSet" priority="574">
      <iconSet iconSet="3Symbols" showValue="0">
        <cfvo type="percent" val="0"/>
        <cfvo type="num" val="0"/>
        <cfvo type="num" val="1"/>
      </iconSet>
    </cfRule>
  </conditionalFormatting>
  <conditionalFormatting sqref="CI60:CI61">
    <cfRule type="expression" dxfId="184" priority="1378">
      <formula>CI60=""</formula>
    </cfRule>
  </conditionalFormatting>
  <conditionalFormatting sqref="CI63">
    <cfRule type="expression" dxfId="183" priority="1377">
      <formula>CI63=""</formula>
    </cfRule>
  </conditionalFormatting>
  <conditionalFormatting sqref="CI65:CI66">
    <cfRule type="expression" dxfId="182" priority="1344">
      <formula>CI65=""</formula>
    </cfRule>
  </conditionalFormatting>
  <conditionalFormatting sqref="CI70">
    <cfRule type="expression" dxfId="181" priority="1286">
      <formula>CI70=""</formula>
    </cfRule>
  </conditionalFormatting>
  <conditionalFormatting sqref="CI72:CI73">
    <cfRule type="expression" dxfId="180" priority="1147">
      <formula>CI72=""</formula>
    </cfRule>
  </conditionalFormatting>
  <conditionalFormatting sqref="CI74">
    <cfRule type="expression" dxfId="179" priority="32">
      <formula>$CI$74=""</formula>
    </cfRule>
  </conditionalFormatting>
  <conditionalFormatting sqref="CI76">
    <cfRule type="expression" dxfId="178" priority="1146">
      <formula>CI76=""</formula>
    </cfRule>
  </conditionalFormatting>
  <conditionalFormatting sqref="CI77">
    <cfRule type="expression" dxfId="177" priority="842">
      <formula>$CI$77=""</formula>
    </cfRule>
  </conditionalFormatting>
  <conditionalFormatting sqref="CK60:CK61">
    <cfRule type="expression" dxfId="175" priority="424">
      <formula>CI60="Yes"</formula>
    </cfRule>
    <cfRule type="expression" dxfId="174" priority="423">
      <formula>AND(CI60="Yes",CK60&lt;&gt;"")</formula>
    </cfRule>
  </conditionalFormatting>
  <conditionalFormatting sqref="CK63">
    <cfRule type="expression" dxfId="173" priority="333">
      <formula>CI63="Yes"</formula>
    </cfRule>
    <cfRule type="expression" dxfId="172" priority="332">
      <formula>AND(CI63="Yes",CK63&lt;&gt;"")</formula>
    </cfRule>
  </conditionalFormatting>
  <conditionalFormatting sqref="CK65:CK66">
    <cfRule type="expression" dxfId="171" priority="245">
      <formula>AND(CI65="Yes",CK65&lt;&gt;"")</formula>
    </cfRule>
    <cfRule type="expression" dxfId="170" priority="246">
      <formula>CI65="Yes"</formula>
    </cfRule>
  </conditionalFormatting>
  <conditionalFormatting sqref="CK70">
    <cfRule type="expression" dxfId="169" priority="159">
      <formula>CI70="Yes"</formula>
    </cfRule>
    <cfRule type="expression" dxfId="168" priority="158">
      <formula>AND(CI70="Yes",CK70&lt;&gt;"")</formula>
    </cfRule>
  </conditionalFormatting>
  <conditionalFormatting sqref="CK72:CK74 CK77">
    <cfRule type="expression" dxfId="167" priority="71">
      <formula>AND(CI72="Yes",CK72&lt;&gt;"")</formula>
    </cfRule>
    <cfRule type="expression" dxfId="166" priority="72">
      <formula>CI72="Yes"</formula>
    </cfRule>
  </conditionalFormatting>
  <conditionalFormatting sqref="CL29">
    <cfRule type="iconSet" priority="573">
      <iconSet iconSet="3Symbols" showValue="0">
        <cfvo type="percent" val="0"/>
        <cfvo type="num" val="0"/>
        <cfvo type="num" val="1"/>
      </iconSet>
    </cfRule>
  </conditionalFormatting>
  <conditionalFormatting sqref="CL60:CL61">
    <cfRule type="expression" dxfId="165" priority="1375">
      <formula>CL60=""</formula>
    </cfRule>
  </conditionalFormatting>
  <conditionalFormatting sqref="CL63">
    <cfRule type="expression" dxfId="164" priority="1374">
      <formula>CL63=""</formula>
    </cfRule>
  </conditionalFormatting>
  <conditionalFormatting sqref="CL65:CL66">
    <cfRule type="expression" dxfId="163" priority="1343">
      <formula>CL65=""</formula>
    </cfRule>
  </conditionalFormatting>
  <conditionalFormatting sqref="CL70">
    <cfRule type="expression" dxfId="162" priority="1284">
      <formula>CL70=""</formula>
    </cfRule>
  </conditionalFormatting>
  <conditionalFormatting sqref="CL72:CL73">
    <cfRule type="expression" dxfId="161" priority="1143">
      <formula>CL72=""</formula>
    </cfRule>
  </conditionalFormatting>
  <conditionalFormatting sqref="CL74">
    <cfRule type="expression" dxfId="160" priority="31">
      <formula>$CL$74=""</formula>
    </cfRule>
  </conditionalFormatting>
  <conditionalFormatting sqref="CL76">
    <cfRule type="expression" dxfId="159" priority="1142">
      <formula>CL76=""</formula>
    </cfRule>
  </conditionalFormatting>
  <conditionalFormatting sqref="CL77">
    <cfRule type="expression" dxfId="158" priority="839">
      <formula>$CL$77=""</formula>
    </cfRule>
  </conditionalFormatting>
  <conditionalFormatting sqref="CN60:CN61">
    <cfRule type="expression" dxfId="156" priority="418">
      <formula>AND(CL60="Yes",CN60&lt;&gt;"")</formula>
    </cfRule>
    <cfRule type="expression" dxfId="155" priority="419">
      <formula>CL60="Yes"</formula>
    </cfRule>
  </conditionalFormatting>
  <conditionalFormatting sqref="CN63">
    <cfRule type="expression" dxfId="154" priority="329">
      <formula>AND(CL63="Yes",CN63&lt;&gt;"")</formula>
    </cfRule>
    <cfRule type="expression" dxfId="153" priority="330">
      <formula>CL63="Yes"</formula>
    </cfRule>
  </conditionalFormatting>
  <conditionalFormatting sqref="CN65:CN66">
    <cfRule type="expression" dxfId="152" priority="242">
      <formula>AND(CL65="Yes",CN65&lt;&gt;"")</formula>
    </cfRule>
    <cfRule type="expression" dxfId="151" priority="243">
      <formula>CL65="Yes"</formula>
    </cfRule>
  </conditionalFormatting>
  <conditionalFormatting sqref="CN70">
    <cfRule type="expression" dxfId="150" priority="155">
      <formula>AND(CL70="Yes",CN70&lt;&gt;"")</formula>
    </cfRule>
    <cfRule type="expression" dxfId="149" priority="156">
      <formula>CL70="Yes"</formula>
    </cfRule>
  </conditionalFormatting>
  <conditionalFormatting sqref="CN72:CN74 CN77">
    <cfRule type="expression" dxfId="148" priority="69">
      <formula>CL72="Yes"</formula>
    </cfRule>
    <cfRule type="expression" dxfId="147" priority="68">
      <formula>AND(CL72="Yes",CN72&lt;&gt;"")</formula>
    </cfRule>
  </conditionalFormatting>
  <conditionalFormatting sqref="CO13 CO15 CL13 CL15 CI13 CI15 CF15 CF13 CC13 CC15 BZ13 BZ15 BW15 BW13 BT13 BT15 BQ15 BQ13 BN13 BN15 BK15 BK13 BH13 BH15 BE13 BE15 BB13 BB15 AY15 AY13 AV13 AV15 AS15 AS13 AP13 AP15 AM13 AM15 AJ15 AJ13 AG13 AG15 AD13 AD15 AA15 AA13 X13 X15 U13 U15 R15 R13 O13 O15 L13 L15 I13 I15 F13 F15">
    <cfRule type="iconSet" priority="1000">
      <iconSet iconSet="3Symbols" showValue="0">
        <cfvo type="percent" val="0"/>
        <cfvo type="num" val="0"/>
        <cfvo type="num" val="1"/>
      </iconSet>
    </cfRule>
  </conditionalFormatting>
  <conditionalFormatting sqref="CO29">
    <cfRule type="iconSet" priority="572">
      <iconSet iconSet="3Symbols" showValue="0">
        <cfvo type="percent" val="0"/>
        <cfvo type="num" val="0"/>
        <cfvo type="num" val="1"/>
      </iconSet>
    </cfRule>
  </conditionalFormatting>
  <conditionalFormatting sqref="CO60:CO61">
    <cfRule type="expression" dxfId="146" priority="1372">
      <formula>CO60=""</formula>
    </cfRule>
  </conditionalFormatting>
  <conditionalFormatting sqref="CO63">
    <cfRule type="expression" dxfId="145" priority="1371">
      <formula>CO63=""</formula>
    </cfRule>
  </conditionalFormatting>
  <conditionalFormatting sqref="CO65:CO66">
    <cfRule type="expression" dxfId="144" priority="1342">
      <formula>CO65=""</formula>
    </cfRule>
  </conditionalFormatting>
  <conditionalFormatting sqref="CO70">
    <cfRule type="expression" dxfId="143" priority="1282">
      <formula>CO70=""</formula>
    </cfRule>
  </conditionalFormatting>
  <conditionalFormatting sqref="CO72:CO73">
    <cfRule type="expression" dxfId="142" priority="1139">
      <formula>CO72=""</formula>
    </cfRule>
  </conditionalFormatting>
  <conditionalFormatting sqref="CO74">
    <cfRule type="expression" dxfId="141" priority="30">
      <formula>$CO$74=""</formula>
    </cfRule>
  </conditionalFormatting>
  <conditionalFormatting sqref="CO76">
    <cfRule type="expression" dxfId="140" priority="1138">
      <formula>CO76=""</formula>
    </cfRule>
  </conditionalFormatting>
  <conditionalFormatting sqref="CO77">
    <cfRule type="expression" dxfId="139" priority="569">
      <formula>$CO$77=""</formula>
    </cfRule>
  </conditionalFormatting>
  <conditionalFormatting sqref="CQ60:CQ61">
    <cfRule type="expression" dxfId="137" priority="414">
      <formula>CO60="Yes"</formula>
    </cfRule>
    <cfRule type="expression" dxfId="136" priority="413">
      <formula>AND(CO60="Yes",CQ60&lt;&gt;"")</formula>
    </cfRule>
  </conditionalFormatting>
  <conditionalFormatting sqref="CQ63">
    <cfRule type="expression" dxfId="135" priority="326">
      <formula>AND(CO63="Yes",CQ63&lt;&gt;"")</formula>
    </cfRule>
    <cfRule type="expression" dxfId="134" priority="327">
      <formula>CO63="Yes"</formula>
    </cfRule>
  </conditionalFormatting>
  <conditionalFormatting sqref="CQ65:CQ66">
    <cfRule type="expression" dxfId="133" priority="240">
      <formula>CO65="Yes"</formula>
    </cfRule>
    <cfRule type="expression" dxfId="132" priority="239">
      <formula>AND(CO65="Yes",CQ65&lt;&gt;"")</formula>
    </cfRule>
  </conditionalFormatting>
  <conditionalFormatting sqref="CQ70">
    <cfRule type="expression" dxfId="131" priority="152">
      <formula>AND(CO70="Yes",CQ70&lt;&gt;"")</formula>
    </cfRule>
    <cfRule type="expression" dxfId="130" priority="153">
      <formula>CO70="Yes"</formula>
    </cfRule>
  </conditionalFormatting>
  <conditionalFormatting sqref="CQ72:CQ74 CQ77">
    <cfRule type="expression" dxfId="129" priority="66">
      <formula>CO72="Yes"</formula>
    </cfRule>
    <cfRule type="expression" dxfId="128" priority="65">
      <formula>AND(CO72="Yes",CQ72&lt;&gt;"")</formula>
    </cfRule>
  </conditionalFormatting>
  <dataValidations count="8">
    <dataValidation type="list" allowBlank="1" showInputMessage="1" showErrorMessage="1" sqref="CO70 CI70 CL76:CL77 F62:CQ62 F70 I60:I61 L60:L61 O60:O61 R60:R61 U60:U61 X60:X61 AA60:AA61 AD60:AD61 AG60:AG61 AJ60:AJ61 AM60:AM61 AP60:AP61 AS60:AS61 AV60:AV61 AY60:AY61 BB60:BB61 BE60:BE61 BH60:BH61 BK60:BK61 BN60:BN61 BQ60:BQ61 BT60:BT61 BW60:BW61 BZ60:BZ61 CC60:CC61 CF60:CF61 CI60:CI61 CL60:CL61 CO60:CO61 I65:I66 L65:L66 O65:O66 R65:R66 I76:I77 U65:U66 X65:X66 AA65:AA66 AD65:AD66 AG65:AG66 AJ65:AJ66 AM65:AM66 AP65:AP66 AS65:AS66 AV65:AV66 AY65:AY66 BB65:BB66 BE65:BE66 BH65:BH66 BK65:BK66 BN65:BN66 BQ65:BQ66 BT65:BT66 BW65:BW66 BZ65:BZ66 CC65:CC66 CF65:CF66 CI65:CI66 CL65:CL66 L76:L77 O76:O77 R76:R77 U76:U77 X76:X77 AA76:AA77 AD76:AD77 AG76:AG77 AJ76:AJ77 AM76:AM77 AP76:AP77 AS76:AS77 AV76:AV77 AY76:AY77 BB76:BB77 BE76:BE77 BH76:BH77 BK76:BK77 BN76:BN77 BQ76:BQ77 BT76:BT77 BW76:BW77 BZ76:BZ77 CC76:CC77 CF76:CF77 CI76:CI77 F76:F77 CL70 F63 F67:CQ67 I63 L63 O63 R63 U63 X63 AA63 AD63 AG63 AJ63 AM63 AP63 AS63 AV63 AY63 BB63 BE63 BH63 BK63 BN63 BQ63 BT63 BW63 BZ63 CC63 CF63 CI63 CL63 CO63 CO65:CO66 I70 L70 O70 R70 U70 X70 AA70 AD70 AG70 AJ70 AM70 AP70 AS70 AV70 AY70 BB70 BE70 BH70 BK70 BN70 BQ70 BT70 BW70 BZ70 CC70 CF70 F59:CQ59 F60:F61 F65:F66 F72:F74 CI72:CI74 CF72:CF74 CC72:CC74 BZ72:BZ74 BW72:BW74 BT72:BT74 BQ72:BQ74 BN72:BN74 BK72:BK74 BH72:BH74 BE72:BE74 BB72:BB74 AY72:AY74 AV72:AV74 AS72:AS74 AP72:AP74 AM72:AM74 AJ72:AJ74 AG72:AG74 AD72:AD74 AA72:AA74 X72:X74 U72:U74 R72:R74 O72:O74 L72:L74 I72:I74 CL72:CL74 CO72:CO74 CO76:CO77" xr:uid="{E147E9FC-BA45-4B2D-9A3A-D866D29C8348}">
      <formula1>"Yes,No"</formula1>
    </dataValidation>
    <dataValidation type="list" allowBlank="1" showInputMessage="1" showErrorMessage="1" sqref="F68:CQ69" xr:uid="{5167FE19-9C89-4468-A8EE-0C14BA32D1BA}">
      <formula1>"Yes,No,Not applicable"</formula1>
    </dataValidation>
    <dataValidation operator="greaterThan" allowBlank="1" showInputMessage="1" showErrorMessage="1" errorTitle="Invalid information" error="You must enter a numeric value" sqref="F47:CQ47" xr:uid="{82420941-C451-41FF-BCCD-B88972B69A0A}"/>
    <dataValidation type="whole" operator="greaterThan" allowBlank="1" showInputMessage="1" showErrorMessage="1" sqref="F84:H84" xr:uid="{5588BD82-D9CD-4A54-BAE0-101E9595953F}">
      <formula1>0</formula1>
    </dataValidation>
    <dataValidation type="whole" operator="greaterThanOrEqual" allowBlank="1" showInputMessage="1" showErrorMessage="1" errorTitle="Invalid response" error="A numeric value must be entered. If you do not know the number of candidate predictors assessed, enter the value 0." sqref="F38:CQ38" xr:uid="{F67717C1-1953-42E0-BE1B-25B0CE34C458}">
      <formula1>0</formula1>
    </dataValidation>
    <dataValidation type="list" allowBlank="1" showInputMessage="1" showErrorMessage="1" sqref="F41:CQ42 F35:CQ35 F86:CQ86 F56:CQ56" xr:uid="{CC0808D0-CC52-4248-9463-CDBC2521B652}">
      <formula1>"Yes,No,Unclear,No information"</formula1>
    </dataValidation>
    <dataValidation allowBlank="1" showInputMessage="1" showErrorMessage="1" errorTitle="Invalid response" error="A numeric value must be entered. If you do not know the number of candidate predictors assessed, enter the value 0." sqref="F45:CQ46" xr:uid="{53DB5B2C-7C16-4C02-B8D9-E2F5F5581834}"/>
    <dataValidation type="list" allowBlank="1" showInputMessage="1" showErrorMessage="1" sqref="F34:CQ34 F32:CQ32" xr:uid="{3DA3050E-1204-427B-8E98-D91D7916627B}">
      <formula1>"Yes, No, Unclear, No information"</formula1>
    </dataValidation>
  </dataValidations>
  <pageMargins left="0.7" right="0.7" top="0.75" bottom="0.75" header="0.3" footer="0.3"/>
  <pageSetup paperSize="9" orientation="portrait" r:id="rId1"/>
  <ignoredErrors>
    <ignoredError sqref="F47:CQ47 F75 G75:K75 M75:CQ75" unlockedFormula="1"/>
  </ignoredErrors>
  <drawing r:id="rId2"/>
  <extLst>
    <ext xmlns:x14="http://schemas.microsoft.com/office/spreadsheetml/2009/9/main" uri="{78C0D931-6437-407d-A8EE-F0AAD7539E65}">
      <x14:conditionalFormattings>
        <x14:conditionalFormatting xmlns:xm="http://schemas.microsoft.com/office/excel/2006/main">
          <x14:cfRule type="iconSet" priority="862" id="{D6540145-2AE3-4CA0-A6D4-1FB91DEBA918}">
            <x14:iconSet iconSet="3Symbols" showValue="0" custom="1">
              <x14:cfvo type="percent">
                <xm:f>0</xm:f>
              </x14:cfvo>
              <x14:cfvo type="num">
                <xm:f>0</xm:f>
              </x14:cfvo>
              <x14:cfvo type="num">
                <xm:f>1</xm:f>
              </x14:cfvo>
              <x14:cfIcon iconSet="3Symbols" iconId="0"/>
              <x14:cfIcon iconSet="3Symbols" iconId="1"/>
              <x14:cfIcon iconSet="3Symbols" iconId="2"/>
            </x14:iconSet>
          </x14:cfRule>
          <xm:sqref>F29</xm:sqref>
        </x14:conditionalFormatting>
        <x14:conditionalFormatting xmlns:xm="http://schemas.microsoft.com/office/excel/2006/main">
          <x14:cfRule type="iconSet" priority="861" id="{5FC25F0C-E245-4D1E-928C-02FCD9A044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37</xm:sqref>
        </x14:conditionalFormatting>
        <x14:conditionalFormatting xmlns:xm="http://schemas.microsoft.com/office/excel/2006/main">
          <x14:cfRule type="iconSet" priority="860" id="{1030EB84-B659-4E63-A2CE-D4A0DF1A62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44</xm:sqref>
        </x14:conditionalFormatting>
        <x14:conditionalFormatting xmlns:xm="http://schemas.microsoft.com/office/excel/2006/main">
          <x14:cfRule type="iconSet" priority="859" id="{BB7CD432-CE77-4F3B-811A-CD45E3204DF1}">
            <x14:iconSet iconSet="3Symbols" showValue="0" custom="1">
              <x14:cfvo type="percent">
                <xm:f>0</xm:f>
              </x14:cfvo>
              <x14:cfvo type="num">
                <xm:f>0</xm:f>
              </x14:cfvo>
              <x14:cfvo type="num">
                <xm:f>1</xm:f>
              </x14:cfvo>
              <x14:cfIcon iconSet="3Symbols" iconId="0"/>
              <x14:cfIcon iconSet="3Symbols" iconId="1"/>
              <x14:cfIcon iconSet="3Symbols" iconId="2"/>
            </x14:iconSet>
          </x14:cfRule>
          <xm:sqref>F49</xm:sqref>
        </x14:conditionalFormatting>
        <x14:conditionalFormatting xmlns:xm="http://schemas.microsoft.com/office/excel/2006/main">
          <x14:cfRule type="iconSet" priority="858" id="{87C2B3C7-4A6E-461C-9CA7-ADE4E83189A6}">
            <x14:iconSet iconSet="3Symbols" showValue="0" custom="1">
              <x14:cfvo type="percent">
                <xm:f>0</xm:f>
              </x14:cfvo>
              <x14:cfvo type="num">
                <xm:f>0</xm:f>
              </x14:cfvo>
              <x14:cfvo type="num">
                <xm:f>1</xm:f>
              </x14:cfvo>
              <x14:cfIcon iconSet="3Symbols" iconId="0"/>
              <x14:cfIcon iconSet="3Symbols" iconId="1"/>
              <x14:cfIcon iconSet="3Symbols" iconId="2"/>
            </x14:iconSet>
          </x14:cfRule>
          <xm:sqref>F52</xm:sqref>
        </x14:conditionalFormatting>
        <x14:conditionalFormatting xmlns:xm="http://schemas.microsoft.com/office/excel/2006/main">
          <x14:cfRule type="iconSet" priority="857" id="{C0063958-72B1-439F-952D-04F71989C004}">
            <x14:iconSet iconSet="3Symbols" showValue="0" custom="1">
              <x14:cfvo type="percent">
                <xm:f>0</xm:f>
              </x14:cfvo>
              <x14:cfvo type="num">
                <xm:f>0</xm:f>
              </x14:cfvo>
              <x14:cfvo type="num">
                <xm:f>1</xm:f>
              </x14:cfvo>
              <x14:cfIcon iconSet="3Symbols" iconId="0"/>
              <x14:cfIcon iconSet="3Symbols" iconId="1"/>
              <x14:cfIcon iconSet="3Symbols" iconId="2"/>
            </x14:iconSet>
          </x14:cfRule>
          <xm:sqref>F57</xm:sqref>
        </x14:conditionalFormatting>
        <x14:conditionalFormatting xmlns:xm="http://schemas.microsoft.com/office/excel/2006/main">
          <x14:cfRule type="iconSet" priority="856" id="{E968F6A7-2422-4463-9BE0-B00650C9E07C}">
            <x14:iconSet iconSet="3Symbols" showValue="0" custom="1">
              <x14:cfvo type="percent">
                <xm:f>0</xm:f>
              </x14:cfvo>
              <x14:cfvo type="num">
                <xm:f>0</xm:f>
              </x14:cfvo>
              <x14:cfvo type="num">
                <xm:f>1</xm:f>
              </x14:cfvo>
              <x14:cfIcon iconSet="3Symbols" iconId="0"/>
              <x14:cfIcon iconSet="3Symbols" iconId="1"/>
              <x14:cfIcon iconSet="3Symbols" iconId="2"/>
            </x14:iconSet>
          </x14:cfRule>
          <xm:sqref>F78</xm:sqref>
        </x14:conditionalFormatting>
        <x14:conditionalFormatting xmlns:xm="http://schemas.microsoft.com/office/excel/2006/main">
          <x14:cfRule type="iconSet" priority="855" id="{F78C7F59-6818-4CB9-B0B8-43F08CBFCDA3}">
            <x14:iconSet iconSet="3Symbols" showValue="0" custom="1">
              <x14:cfvo type="percent">
                <xm:f>0</xm:f>
              </x14:cfvo>
              <x14:cfvo type="num">
                <xm:f>0</xm:f>
              </x14:cfvo>
              <x14:cfvo type="num">
                <xm:f>1</xm:f>
              </x14:cfvo>
              <x14:cfIcon iconSet="3Symbols" iconId="0"/>
              <x14:cfIcon iconSet="3Symbols" iconId="1"/>
              <x14:cfIcon iconSet="3Symbols" iconId="2"/>
            </x14:iconSet>
          </x14:cfRule>
          <xm:sqref>F83</xm:sqref>
        </x14:conditionalFormatting>
        <x14:conditionalFormatting xmlns:xm="http://schemas.microsoft.com/office/excel/2006/main">
          <x14:cfRule type="iconSet" priority="854" id="{A438FE5D-6704-48D9-86E4-7A02978540D5}">
            <x14:iconSet iconSet="3Symbols" showValue="0" custom="1">
              <x14:cfvo type="percent">
                <xm:f>0</xm:f>
              </x14:cfvo>
              <x14:cfvo type="num">
                <xm:f>0</xm:f>
              </x14:cfvo>
              <x14:cfvo type="num">
                <xm:f>1</xm:f>
              </x14:cfvo>
              <x14:cfIcon iconSet="3Symbols" iconId="0"/>
              <x14:cfIcon iconSet="3Symbols" iconId="1"/>
              <x14:cfIcon iconSet="3Symbols" iconId="2"/>
            </x14:iconSet>
          </x14:cfRule>
          <xm:sqref>F88</xm:sqref>
        </x14:conditionalFormatting>
        <x14:conditionalFormatting xmlns:xm="http://schemas.microsoft.com/office/excel/2006/main">
          <x14:cfRule type="expression" priority="59" id="{54404DDE-DAB6-4CDA-A995-6FB2E4C356C6}">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6:H75 F76:F77 F77:H93</xm:sqref>
        </x14:conditionalFormatting>
        <x14:conditionalFormatting xmlns:xm="http://schemas.microsoft.com/office/excel/2006/main">
          <x14:cfRule type="expression" priority="29" id="{3ECB1214-485D-4030-B3FE-F9E12C5121AE}">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6:K75 I76 I77:K93</xm:sqref>
        </x14:conditionalFormatting>
        <x14:conditionalFormatting xmlns:xm="http://schemas.microsoft.com/office/excel/2006/main">
          <x14:cfRule type="expression" priority="63" id="{712BD7EF-A657-43EF-8632-CE8A10AA4E06}">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16:K22</xm:sqref>
        </x14:conditionalFormatting>
        <x14:conditionalFormatting xmlns:xm="http://schemas.microsoft.com/office/excel/2006/main">
          <x14:cfRule type="expression" priority="28" id="{B6D9CF34-825E-4B62-954C-15081B20473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6:N74 L75:L76 L77:N93</xm:sqref>
        </x14:conditionalFormatting>
        <x14:conditionalFormatting xmlns:xm="http://schemas.microsoft.com/office/excel/2006/main">
          <x14:cfRule type="expression" priority="27" id="{6CCB019E-4C1B-43EE-888C-D607249BC029}">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6:Q74 O75:O76 O77:Q93</xm:sqref>
        </x14:conditionalFormatting>
        <x14:conditionalFormatting xmlns:xm="http://schemas.microsoft.com/office/excel/2006/main">
          <x14:cfRule type="expression" priority="26" id="{ED860E3D-F1D6-450F-B55B-78F96023A7CE}">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6:T74 R75:R76 R77:T93</xm:sqref>
        </x14:conditionalFormatting>
        <x14:conditionalFormatting xmlns:xm="http://schemas.microsoft.com/office/excel/2006/main">
          <x14:cfRule type="expression" priority="25" id="{405491A9-C2F9-4599-B62A-BEF025CB86CF}">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6:W74 U75:U76 U77:W93</xm:sqref>
        </x14:conditionalFormatting>
        <x14:conditionalFormatting xmlns:xm="http://schemas.microsoft.com/office/excel/2006/main">
          <x14:cfRule type="expression" priority="62" id="{74AFDCF6-81CA-43E0-A875-6B62D7593536}">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14:W14</xm:sqref>
        </x14:conditionalFormatting>
        <x14:conditionalFormatting xmlns:xm="http://schemas.microsoft.com/office/excel/2006/main">
          <x14:cfRule type="expression" priority="24" id="{110E36AA-21A9-4B59-A67E-1EBC29DF5940}">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6:Z74 X75:X76 X77:Z93</xm:sqref>
        </x14:conditionalFormatting>
        <x14:conditionalFormatting xmlns:xm="http://schemas.microsoft.com/office/excel/2006/main">
          <x14:cfRule type="expression" priority="52" id="{8351F499-0116-4C32-AE33-1151E4424C92}">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6:AC74 AA75:AA76 AA77:AC93</xm:sqref>
        </x14:conditionalFormatting>
        <x14:conditionalFormatting xmlns:xm="http://schemas.microsoft.com/office/excel/2006/main">
          <x14:cfRule type="expression" priority="22" id="{53B85F09-7D86-4893-AD1C-3A3BB903C86E}">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6:AF74 AD75:AD76 AD77:AF79 AD81:AF93</xm:sqref>
        </x14:conditionalFormatting>
        <x14:conditionalFormatting xmlns:xm="http://schemas.microsoft.com/office/excel/2006/main">
          <x14:cfRule type="expression" priority="21" id="{666EB84B-6B6E-4658-A0A0-243DC3185ABA}">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G6:AI74 AG75:AG76 AG77:AI93</xm:sqref>
        </x14:conditionalFormatting>
        <x14:conditionalFormatting xmlns:xm="http://schemas.microsoft.com/office/excel/2006/main">
          <x14:cfRule type="expression" priority="20" id="{4E6E594E-4009-4133-90D0-41E3A7F342EA}">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J6:AL74 AJ75:AJ76 AJ77:AL93</xm:sqref>
        </x14:conditionalFormatting>
        <x14:conditionalFormatting xmlns:xm="http://schemas.microsoft.com/office/excel/2006/main">
          <x14:cfRule type="expression" priority="19" id="{EE4DC256-9C47-41FF-B932-00DA8BFFBE3A}">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M6:AO74 AM75:AM76 AM77:AO93</xm:sqref>
        </x14:conditionalFormatting>
        <x14:conditionalFormatting xmlns:xm="http://schemas.microsoft.com/office/excel/2006/main">
          <x14:cfRule type="expression" priority="18" id="{FDEF6725-5D5F-452C-89E6-E6A54D821B8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P6:AR74 AP75:AP76 AP77:AR93</xm:sqref>
        </x14:conditionalFormatting>
        <x14:conditionalFormatting xmlns:xm="http://schemas.microsoft.com/office/excel/2006/main">
          <x14:cfRule type="expression" priority="17" id="{AABE3C50-07B7-4E9E-BFF8-E3BB4B1FAF36}">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S6:AU74 AS75:AS76 AS77:AU93</xm:sqref>
        </x14:conditionalFormatting>
        <x14:conditionalFormatting xmlns:xm="http://schemas.microsoft.com/office/excel/2006/main">
          <x14:cfRule type="expression" priority="16" id="{D904A30B-88C6-4A16-BB80-1C81911229C7}">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V6:AX74 AV75:AV76 AV77:AX93</xm:sqref>
        </x14:conditionalFormatting>
        <x14:conditionalFormatting xmlns:xm="http://schemas.microsoft.com/office/excel/2006/main">
          <x14:cfRule type="expression" priority="15" id="{AEDC0B9F-D99D-49AF-8027-804458B8D883}">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Y6:BA74 AY75:AY76 AY77:BA93</xm:sqref>
        </x14:conditionalFormatting>
        <x14:conditionalFormatting xmlns:xm="http://schemas.microsoft.com/office/excel/2006/main">
          <x14:cfRule type="expression" priority="14" id="{5FD9DE84-9587-45B7-9F14-EC1CDE9E20AF}">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B6:BD74 BB75:BB76 BB77:BD93</xm:sqref>
        </x14:conditionalFormatting>
        <x14:conditionalFormatting xmlns:xm="http://schemas.microsoft.com/office/excel/2006/main">
          <x14:cfRule type="expression" priority="13" id="{692BE82F-38C0-4B61-BEBA-C34A69C69214}">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E6:BG74 BE75:BE76 BE77:BG93</xm:sqref>
        </x14:conditionalFormatting>
        <x14:conditionalFormatting xmlns:xm="http://schemas.microsoft.com/office/excel/2006/main">
          <x14:cfRule type="expression" priority="12" id="{80523C90-9EE3-448E-94AE-0AFD8AACAB97}">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H6:BJ74 BH75:BH76 BH77:BJ93</xm:sqref>
        </x14:conditionalFormatting>
        <x14:conditionalFormatting xmlns:xm="http://schemas.microsoft.com/office/excel/2006/main">
          <x14:cfRule type="expression" priority="11" id="{FD9215C2-3297-4729-8D38-7CEE3D515C89}">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K6:BM74 BK75:BK76 BK77:BM93</xm:sqref>
        </x14:conditionalFormatting>
        <x14:conditionalFormatting xmlns:xm="http://schemas.microsoft.com/office/excel/2006/main">
          <x14:cfRule type="expression" priority="10" id="{DA8D08AF-06CF-4124-ACF2-43F38AD7244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N6:BP74 BN75:BN76 BN77:BP93</xm:sqref>
        </x14:conditionalFormatting>
        <x14:conditionalFormatting xmlns:xm="http://schemas.microsoft.com/office/excel/2006/main">
          <x14:cfRule type="expression" priority="9" id="{1B07B67E-21DE-4ACE-BC05-35BFE014E219}">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Q6:BS22 BQ24:BS74 BQ75:BQ76 BQ77:BS93</xm:sqref>
        </x14:conditionalFormatting>
        <x14:conditionalFormatting xmlns:xm="http://schemas.microsoft.com/office/excel/2006/main">
          <x14:cfRule type="expression" priority="841" id="{B9C6A6CD-8413-435E-907D-4F676DD05547}">
            <xm:f>SUMMARY!$B$28=FALSE</xm:f>
            <x14:dxf>
              <font>
                <color theme="0"/>
              </font>
              <fill>
                <patternFill>
                  <bgColor theme="0"/>
                </patternFill>
              </fill>
              <border>
                <left/>
                <right/>
                <top/>
                <bottom/>
                <vertical/>
                <horizontal/>
              </border>
            </x14:dxf>
          </x14:cfRule>
          <xm:sqref>BQ23:BS23</xm:sqref>
        </x14:conditionalFormatting>
        <x14:conditionalFormatting xmlns:xm="http://schemas.microsoft.com/office/excel/2006/main">
          <x14:cfRule type="expression" priority="8" id="{BC4F3E8A-7A13-45F1-89D9-200CB012FA5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T6:BV74 BT75:BT76 BT77:BV93</xm:sqref>
        </x14:conditionalFormatting>
        <x14:conditionalFormatting xmlns:xm="http://schemas.microsoft.com/office/excel/2006/main">
          <x14:cfRule type="expression" priority="7" id="{DCB7AB33-B189-447D-90C3-F375B579B566}">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W6:BY74 BW75:BW76 BW77:BY93</xm:sqref>
        </x14:conditionalFormatting>
        <x14:conditionalFormatting xmlns:xm="http://schemas.microsoft.com/office/excel/2006/main">
          <x14:cfRule type="expression" priority="6" id="{313274CE-A9F2-495A-8105-ED54E8F93F36}">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Z6:CB74 BZ75:BZ76 BZ77:CB93</xm:sqref>
        </x14:conditionalFormatting>
        <x14:conditionalFormatting xmlns:xm="http://schemas.microsoft.com/office/excel/2006/main">
          <x14:cfRule type="expression" priority="5" id="{27534C75-9CB3-42A6-9C36-858F560D844D}">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C6:CE74 CC75:CC76 CC77:CE93</xm:sqref>
        </x14:conditionalFormatting>
        <x14:conditionalFormatting xmlns:xm="http://schemas.microsoft.com/office/excel/2006/main">
          <x14:cfRule type="expression" priority="4" id="{E4D16269-BFA4-4A22-A070-6FA117A183F8}">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F6:CH74 CF75:CF76 CF77:CH93</xm:sqref>
        </x14:conditionalFormatting>
        <x14:conditionalFormatting xmlns:xm="http://schemas.microsoft.com/office/excel/2006/main">
          <x14:cfRule type="expression" priority="3" id="{4F9D6491-2B24-45BF-8D64-4623B0D1F9C5}">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I6:CK74 CI75:CI76 CI77:CK93</xm:sqref>
        </x14:conditionalFormatting>
        <x14:conditionalFormatting xmlns:xm="http://schemas.microsoft.com/office/excel/2006/main">
          <x14:cfRule type="expression" priority="2" id="{EC8155D6-1C70-45BE-AEE0-EB5AB124018F}">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L6:CN74 CL75:CL76 CL77:CN93</xm:sqref>
        </x14:conditionalFormatting>
        <x14:conditionalFormatting xmlns:xm="http://schemas.microsoft.com/office/excel/2006/main">
          <x14:cfRule type="expression" priority="1" id="{56FD9EDF-A727-46C0-8F22-05DF082595DC}">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O6:CQ74 CO75:CO76 CO77:CQ93</xm:sqref>
        </x14:conditionalFormatting>
      </x14:conditionalFormattings>
    </ext>
    <ext xmlns:x14="http://schemas.microsoft.com/office/spreadsheetml/2009/9/main" uri="{CCE6A557-97BC-4b89-ADB6-D9C93CAAB3DF}">
      <x14:dataValidations xmlns:xm="http://schemas.microsoft.com/office/excel/2006/main" count="11">
        <x14:dataValidation type="list" allowBlank="1" showInputMessage="1" showErrorMessage="1" xr:uid="{1C50DD25-A806-4952-A74E-078356244332}">
          <x14:formula1>
            <xm:f>'CHARMS.Drop-down response lists'!$D$5:$D$15</xm:f>
          </x14:formula1>
          <xm:sqref>F51:CQ51</xm:sqref>
        </x14:dataValidation>
        <x14:dataValidation type="list" allowBlank="1" showInputMessage="1" showErrorMessage="1" xr:uid="{8C10184B-7270-4C35-94AF-747A9F06360D}">
          <x14:formula1>
            <xm:f>'CHARMS.Drop-down response lists'!$C$5:$C$13</xm:f>
          </x14:formula1>
          <xm:sqref>F33:CQ33</xm:sqref>
        </x14:dataValidation>
        <x14:dataValidation type="list" allowBlank="1" showInputMessage="1" showErrorMessage="1" xr:uid="{0C440344-2C8F-4476-995C-D07D5C15A026}">
          <x14:formula1>
            <xm:f>'CHARMS.Drop-down response lists'!$A$5:$A$20</xm:f>
          </x14:formula1>
          <xm:sqref>F14:CQ14</xm:sqref>
        </x14:dataValidation>
        <x14:dataValidation type="list" allowBlank="1" showInputMessage="1" showErrorMessage="1" xr:uid="{EFAB9E8D-14E5-47E8-9973-22B179676BF8}">
          <x14:formula1>
            <xm:f>'CHARMS.Drop-down response lists'!$B$5:$B$17</xm:f>
          </x14:formula1>
          <xm:sqref>H24:H28 K24:K28 N24:N28 Q24:Q28 T24:T28 W24:W28 Z24:Z28 AC24:AC28 AF24:AF28 AI24:AI28 AL24:AL28 AO24:AO28 AR24:AR28 AU24:AU28 AX24:AX28 BA24:BA28 BD24:BD28 BG24:BG28 BJ24:BJ28 BM24:BM28 BP24:BP28 BS24:BS28 BV24:BV28 BY24:BY28 CB24:CB28 CE24:CE28 CH24:CH28 CK24:CK28 CN24:CN28 CQ24:CQ28</xm:sqref>
        </x14:dataValidation>
        <x14:dataValidation type="list" allowBlank="1" showInputMessage="1" showErrorMessage="1" xr:uid="{4067B822-7218-4815-80CB-8E79E0A2E419}">
          <x14:formula1>
            <xm:f>'CHARMS.Drop-down response lists'!$J$5:$J$14</xm:f>
          </x14:formula1>
          <xm:sqref>F85:CQ85</xm:sqref>
        </x14:dataValidation>
        <x14:dataValidation type="list" allowBlank="1" showInputMessage="1" showErrorMessage="1" xr:uid="{752FDA16-22D4-45C3-A789-6325C8D334FB}">
          <x14:formula1>
            <xm:f>'CHARMS.Drop-down response lists'!$K$5:$K$19</xm:f>
          </x14:formula1>
          <xm:sqref>F87:CQ87</xm:sqref>
        </x14:dataValidation>
        <x14:dataValidation type="list" allowBlank="1" showInputMessage="1" showErrorMessage="1" xr:uid="{F81D6C5F-CDA0-4E56-967B-036C5660725E}">
          <x14:formula1>
            <xm:f>'CHARMS.Drop-down response lists'!$F$5:$F$15</xm:f>
          </x14:formula1>
          <xm:sqref>F54:CQ54</xm:sqref>
        </x14:dataValidation>
        <x14:dataValidation type="list" allowBlank="1" showInputMessage="1" showErrorMessage="1" xr:uid="{5FF9D964-F2F2-4126-94B5-D7F95CD3D3EA}">
          <x14:formula1>
            <xm:f>'CHARMS.Drop-down response lists'!$G$5:$G$19</xm:f>
          </x14:formula1>
          <xm:sqref>F55:CQ55</xm:sqref>
        </x14:dataValidation>
        <x14:dataValidation type="list" allowBlank="1" showInputMessage="1" showErrorMessage="1" xr:uid="{29F18338-0F07-44C2-B013-1A36E33356F9}">
          <x14:formula1>
            <xm:f>'CHARMS.Drop-down response lists'!$E$5:$E$17</xm:f>
          </x14:formula1>
          <xm:sqref>F53:CQ53</xm:sqref>
        </x14:dataValidation>
        <x14:dataValidation type="list" allowBlank="1" showInputMessage="1" showErrorMessage="1" xr:uid="{99ADA6F1-800E-4C2F-B491-7698ADFAB5FC}">
          <x14:formula1>
            <xm:f>'CHARMS.Drop-down response lists'!$I$5:$I$18</xm:f>
          </x14:formula1>
          <xm:sqref>F81:AC81 AG81:CQ81 AD81:AF81</xm:sqref>
        </x14:dataValidation>
        <x14:dataValidation type="list" allowBlank="1" showInputMessage="1" showErrorMessage="1" xr:uid="{63976250-EB12-487B-B095-DDDE6122E953}">
          <x14:formula1>
            <xm:f>'CHARMS.Drop-down response lists'!$H$5:$H$17</xm:f>
          </x14:formula1>
          <xm:sqref>F80:AC80 AG80:CQ80 AD81:AF81</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Hoja1">
    <tabColor theme="4" tint="-0.499984740745262"/>
  </sheetPr>
  <dimension ref="A1:AE80"/>
  <sheetViews>
    <sheetView zoomScale="80" zoomScaleNormal="80" workbookViewId="0">
      <pane xSplit="1" ySplit="12" topLeftCell="M13" activePane="bottomRight" state="frozen"/>
      <selection pane="topRight" activeCell="B1" sqref="B1"/>
      <selection pane="bottomLeft" activeCell="A13" sqref="A13"/>
      <selection pane="bottomRight" activeCell="O63" sqref="O63"/>
    </sheetView>
  </sheetViews>
  <sheetFormatPr defaultColWidth="11.44140625" defaultRowHeight="14.4" x14ac:dyDescent="0.3"/>
  <cols>
    <col min="1" max="1" width="71.44140625" style="82" customWidth="1"/>
    <col min="2" max="31" width="40.6640625" style="80" customWidth="1"/>
    <col min="32" max="16384" width="11.44140625" style="80"/>
  </cols>
  <sheetData>
    <row r="1" spans="1:31" s="87" customFormat="1" x14ac:dyDescent="0.3">
      <c r="A1" s="86"/>
    </row>
    <row r="2" spans="1:31" s="87" customFormat="1" x14ac:dyDescent="0.3">
      <c r="A2" s="86"/>
    </row>
    <row r="3" spans="1:31" s="88" customFormat="1" ht="27" customHeight="1" x14ac:dyDescent="0.3">
      <c r="A3" s="171" t="s">
        <v>335</v>
      </c>
    </row>
    <row r="4" spans="1:31" s="88" customFormat="1" x14ac:dyDescent="0.3">
      <c r="A4" s="89"/>
    </row>
    <row r="5" spans="1:31" s="88" customFormat="1" ht="17.25" customHeight="1" thickBot="1" x14ac:dyDescent="0.35">
      <c r="A5" s="90" t="s">
        <v>336</v>
      </c>
    </row>
    <row r="6" spans="1:31" s="91" customFormat="1" ht="29.25" customHeight="1" x14ac:dyDescent="0.3">
      <c r="A6" s="58" t="s">
        <v>337</v>
      </c>
      <c r="B6" s="165" t="str">
        <f>IF(SUMMARY!C7="","",SUMMARY!I7)</f>
        <v>Dykstra, 2022</v>
      </c>
      <c r="C6" s="165" t="str">
        <f>IF(SUMMARY!C8="","",SUMMARY!I8)</f>
        <v>Ashburner, 2022</v>
      </c>
      <c r="D6" s="165" t="str">
        <f>IF(SUMMARY!C9="","",SUMMARY!I9)</f>
        <v>Sung, 2022</v>
      </c>
      <c r="E6" s="165" t="str">
        <f>IF(SUMMARY!C10="","",SUMMARY!I10)</f>
        <v>Bhattacharya, 2021</v>
      </c>
      <c r="F6" s="165" t="str">
        <f>IF(SUMMARY!C11="","",SUMMARY!I11)</f>
        <v>Khurshid, 2022</v>
      </c>
      <c r="G6" s="165" t="str">
        <f>IF(SUMMARY!C12="","",SUMMARY!I12)</f>
        <v>Sekelj, 2020</v>
      </c>
      <c r="H6" s="165" t="str">
        <f>IF(SUMMARY!C13="","",SUMMARY!I13)</f>
        <v>Christopoulos, 2020</v>
      </c>
      <c r="I6" s="165" t="str">
        <f>IF(SUMMARY!C14="","",SUMMARY!I14)</f>
        <v>Shah, 2020</v>
      </c>
      <c r="J6" s="165" t="str">
        <f>IF(SUMMARY!C15="","",SUMMARY!I15)</f>
        <v>Tiwari, 2020</v>
      </c>
      <c r="K6" s="165" t="str">
        <f>IF(SUMMARY!C16="","",SUMMARY!I16)</f>
        <v>Hill, 2019</v>
      </c>
      <c r="L6" s="165" t="str">
        <f>IF(SUMMARY!C17="","",SUMMARY!I17)</f>
        <v>Elkin, 2021</v>
      </c>
      <c r="M6" s="165" t="str">
        <f>IF(SUMMARY!C18="","",SUMMARY!I18)</f>
        <v>Karnik, 2012</v>
      </c>
      <c r="N6" s="165" t="str">
        <f>IF(SUMMARY!C19="","",SUMMARY!I19)</f>
        <v>Mukherjee, 2019</v>
      </c>
      <c r="O6" s="165" t="str">
        <f>IF(SUMMARY!C20="","",SUMMARY!I20)</f>
        <v>Hu, 2019</v>
      </c>
      <c r="P6" s="165" t="str">
        <f>IF(SUMMARY!C21="","",SUMMARY!I21)</f>
        <v>Nadarajah, 2022</v>
      </c>
      <c r="Q6" s="165" t="str">
        <f>IF(SUMMARY!C22="","",SUMMARY!I22)</f>
        <v/>
      </c>
      <c r="R6" s="165" t="str">
        <f>IF(SUMMARY!C23="","",SUMMARY!I23)</f>
        <v/>
      </c>
      <c r="S6" s="165" t="str">
        <f>IF(SUMMARY!C24="","",SUMMARY!I24)</f>
        <v/>
      </c>
      <c r="T6" s="165" t="str">
        <f>IF(SUMMARY!C25="","",SUMMARY!I25)</f>
        <v/>
      </c>
      <c r="U6" s="165" t="str">
        <f>IF(SUMMARY!C26="","",SUMMARY!I26)</f>
        <v/>
      </c>
      <c r="V6" s="165" t="str">
        <f>IF(SUMMARY!C27="","",SUMMARY!I27)</f>
        <v/>
      </c>
      <c r="W6" s="165" t="str">
        <f>IF(SUMMARY!C28="","",SUMMARY!I28)</f>
        <v/>
      </c>
      <c r="X6" s="165" t="str">
        <f>IF(SUMMARY!C29="","",SUMMARY!I29)</f>
        <v/>
      </c>
      <c r="Y6" s="165" t="str">
        <f>IF(SUMMARY!C30="","",SUMMARY!I30)</f>
        <v/>
      </c>
      <c r="Z6" s="165" t="str">
        <f>IF(SUMMARY!C31="","",SUMMARY!I31)</f>
        <v/>
      </c>
      <c r="AA6" s="165" t="str">
        <f>IF(SUMMARY!C32="","",SUMMARY!I32)</f>
        <v/>
      </c>
      <c r="AB6" s="165" t="str">
        <f>IF(SUMMARY!C33="","",SUMMARY!I33)</f>
        <v/>
      </c>
      <c r="AC6" s="165" t="str">
        <f>IF(SUMMARY!C34="","",SUMMARY!I34)</f>
        <v/>
      </c>
      <c r="AD6" s="165" t="str">
        <f>IF(SUMMARY!C35="","",SUMMARY!I35)</f>
        <v/>
      </c>
      <c r="AE6" s="165" t="str">
        <f>IF(SUMMARY!C36="","",SUMMARY!I36)</f>
        <v/>
      </c>
    </row>
    <row r="7" spans="1:31" ht="18.75" customHeight="1" x14ac:dyDescent="0.3">
      <c r="A7" s="92" t="s">
        <v>70</v>
      </c>
      <c r="B7" s="93"/>
      <c r="C7" s="93"/>
      <c r="D7" s="93"/>
      <c r="E7" s="93"/>
      <c r="F7" s="93"/>
      <c r="G7" s="93"/>
      <c r="H7" s="93"/>
      <c r="I7" s="93"/>
      <c r="J7" s="93"/>
      <c r="K7" s="93"/>
      <c r="L7" s="93"/>
      <c r="M7" s="93"/>
      <c r="N7" s="93"/>
      <c r="O7" s="93"/>
      <c r="P7" s="93"/>
      <c r="Q7" s="93"/>
      <c r="R7" s="93"/>
      <c r="S7" s="93"/>
      <c r="T7" s="93"/>
      <c r="U7" s="93"/>
      <c r="V7" s="93"/>
      <c r="W7" s="93"/>
      <c r="X7" s="93"/>
      <c r="Y7" s="93"/>
      <c r="Z7" s="93"/>
      <c r="AA7" s="93"/>
      <c r="AB7" s="93"/>
      <c r="AC7" s="93"/>
      <c r="AD7" s="93"/>
      <c r="AE7" s="93"/>
    </row>
    <row r="8" spans="1:31" s="96" customFormat="1" ht="15" customHeight="1" x14ac:dyDescent="0.3">
      <c r="A8" s="94" t="s">
        <v>72</v>
      </c>
      <c r="B8" s="95" t="str">
        <f>IF(SUMMARY!$D7="","",SUMMARY!$D7)</f>
        <v>Dykstra</v>
      </c>
      <c r="C8" s="95" t="str">
        <f>IF(SUMMARY!$D8="","",SUMMARY!$D8)</f>
        <v>Ashburner</v>
      </c>
      <c r="D8" s="95" t="str">
        <f>IF(SUMMARY!$D9="","",SUMMARY!$D9)</f>
        <v>Sung</v>
      </c>
      <c r="E8" s="95" t="str">
        <f>IF(SUMMARY!$D10="","",SUMMARY!$D10)</f>
        <v>Bhattacharya</v>
      </c>
      <c r="F8" s="95" t="str">
        <f>IF(SUMMARY!$D11="","",SUMMARY!$D11)</f>
        <v>Khurshid</v>
      </c>
      <c r="G8" s="95" t="str">
        <f>IF(SUMMARY!$D12="","",SUMMARY!$D12)</f>
        <v>Sekelj</v>
      </c>
      <c r="H8" s="95" t="str">
        <f>IF(SUMMARY!$D13="","",SUMMARY!$D13)</f>
        <v>Christopoulos</v>
      </c>
      <c r="I8" s="95" t="str">
        <f>IF(SUMMARY!$D14="","",SUMMARY!$D14)</f>
        <v>Shah</v>
      </c>
      <c r="J8" s="95" t="str">
        <f>IF(SUMMARY!$D15="","",SUMMARY!$D15)</f>
        <v>Tiwari</v>
      </c>
      <c r="K8" s="95" t="str">
        <f>IF(SUMMARY!$D16="","",SUMMARY!$D16)</f>
        <v>Hill</v>
      </c>
      <c r="L8" s="95" t="str">
        <f>IF(SUMMARY!$D17="","",SUMMARY!$D17)</f>
        <v>Elkin</v>
      </c>
      <c r="M8" s="95" t="str">
        <f>IF(SUMMARY!$D18="","",SUMMARY!$D18)</f>
        <v>Karnik</v>
      </c>
      <c r="N8" s="95" t="str">
        <f>IF(SUMMARY!$D19="","",SUMMARY!$D19)</f>
        <v>Mukherjee</v>
      </c>
      <c r="O8" s="95" t="str">
        <f>IF(SUMMARY!$D20="","",SUMMARY!$D20)</f>
        <v>Hu</v>
      </c>
      <c r="P8" s="95" t="str">
        <f>IF(SUMMARY!$D21="","",SUMMARY!$D21)</f>
        <v>Nadarajah</v>
      </c>
      <c r="Q8" s="95" t="str">
        <f>IF(SUMMARY!$D22="","",SUMMARY!$D22)</f>
        <v/>
      </c>
      <c r="R8" s="95" t="str">
        <f>IF(SUMMARY!$D23="","",SUMMARY!$D23)</f>
        <v/>
      </c>
      <c r="S8" s="95" t="str">
        <f>IF(SUMMARY!$D24="","",SUMMARY!$D24)</f>
        <v/>
      </c>
      <c r="T8" s="95" t="str">
        <f>IF(SUMMARY!$D25="","",SUMMARY!$D25)</f>
        <v/>
      </c>
      <c r="U8" s="95" t="str">
        <f>IF(SUMMARY!$D26="","",SUMMARY!$D26)</f>
        <v/>
      </c>
      <c r="V8" s="95" t="str">
        <f>IF(SUMMARY!$D27="","",SUMMARY!$D27)</f>
        <v/>
      </c>
      <c r="W8" s="95" t="str">
        <f>IF(SUMMARY!$D28="","",SUMMARY!$D28)</f>
        <v/>
      </c>
      <c r="X8" s="95" t="str">
        <f>IF(SUMMARY!$D29="","",SUMMARY!$D29)</f>
        <v/>
      </c>
      <c r="Y8" s="95" t="str">
        <f>IF(SUMMARY!$D30="","",SUMMARY!$D30)</f>
        <v/>
      </c>
      <c r="Z8" s="95" t="str">
        <f>IF(SUMMARY!$D31="","",SUMMARY!$D31)</f>
        <v/>
      </c>
      <c r="AA8" s="95" t="str">
        <f>IF(SUMMARY!$D32="","",SUMMARY!$D32)</f>
        <v/>
      </c>
      <c r="AB8" s="95" t="str">
        <f>IF(SUMMARY!$D33="","",SUMMARY!$D33)</f>
        <v/>
      </c>
      <c r="AC8" s="95" t="str">
        <f>IF(SUMMARY!$D34="","",SUMMARY!$D34)</f>
        <v/>
      </c>
      <c r="AD8" s="95" t="str">
        <f>IF(SUMMARY!$D35="","",SUMMARY!$D35)</f>
        <v/>
      </c>
      <c r="AE8" s="95" t="str">
        <f>IF(SUMMARY!$D36="","",SUMMARY!$D36)</f>
        <v/>
      </c>
    </row>
    <row r="9" spans="1:31" s="96" customFormat="1" ht="15" customHeight="1" x14ac:dyDescent="0.3">
      <c r="A9" s="97" t="s">
        <v>73</v>
      </c>
      <c r="B9" s="98">
        <f>IF(SUMMARY!$E7="","",SUMMARY!$E7)</f>
        <v>2022</v>
      </c>
      <c r="C9" s="98">
        <f>IF(SUMMARY!$E8="","",SUMMARY!$E8)</f>
        <v>2022</v>
      </c>
      <c r="D9" s="98">
        <f>IF(SUMMARY!$E9="","",SUMMARY!$E9)</f>
        <v>2022</v>
      </c>
      <c r="E9" s="98">
        <f>IF(SUMMARY!$E10="","",SUMMARY!$E10)</f>
        <v>2021</v>
      </c>
      <c r="F9" s="98">
        <f>IF(SUMMARY!$E11="","",SUMMARY!$E11)</f>
        <v>2022</v>
      </c>
      <c r="G9" s="98">
        <f>IF(SUMMARY!$E12="","",SUMMARY!$E12)</f>
        <v>2020</v>
      </c>
      <c r="H9" s="98">
        <f>IF(SUMMARY!$E13="","",SUMMARY!$E13)</f>
        <v>2020</v>
      </c>
      <c r="I9" s="98">
        <f>IF(SUMMARY!$E14="","",SUMMARY!$E14)</f>
        <v>2020</v>
      </c>
      <c r="J9" s="98">
        <f>IF(SUMMARY!$E15="","",SUMMARY!$E15)</f>
        <v>2020</v>
      </c>
      <c r="K9" s="98">
        <f>IF(SUMMARY!$E16="","",SUMMARY!$E16)</f>
        <v>2019</v>
      </c>
      <c r="L9" s="98">
        <f>IF(SUMMARY!$E17="","",SUMMARY!$E17)</f>
        <v>2021</v>
      </c>
      <c r="M9" s="98">
        <f>IF(SUMMARY!$E18="","",SUMMARY!$E18)</f>
        <v>2012</v>
      </c>
      <c r="N9" s="98">
        <f>IF(SUMMARY!$E19="","",SUMMARY!$E19)</f>
        <v>2019</v>
      </c>
      <c r="O9" s="98">
        <f>IF(SUMMARY!$E20="","",SUMMARY!$E20)</f>
        <v>2019</v>
      </c>
      <c r="P9" s="98">
        <f>IF(SUMMARY!$E21="","",SUMMARY!$E21)</f>
        <v>2022</v>
      </c>
      <c r="Q9" s="98" t="str">
        <f>IF(SUMMARY!$E22="","",SUMMARY!$E22)</f>
        <v/>
      </c>
      <c r="R9" s="98" t="str">
        <f>IF(SUMMARY!$E23="","",SUMMARY!$E23)</f>
        <v/>
      </c>
      <c r="S9" s="98" t="str">
        <f>IF(SUMMARY!$E24="","",SUMMARY!$E24)</f>
        <v/>
      </c>
      <c r="T9" s="98" t="str">
        <f>IF(SUMMARY!$E25="","",SUMMARY!$E25)</f>
        <v/>
      </c>
      <c r="U9" s="98" t="str">
        <f>IF(SUMMARY!$E26="","",SUMMARY!$E26)</f>
        <v/>
      </c>
      <c r="V9" s="98" t="str">
        <f>IF(SUMMARY!$E27="","",SUMMARY!$E27)</f>
        <v/>
      </c>
      <c r="W9" s="98" t="str">
        <f>IF(SUMMARY!$E28="","",SUMMARY!$E28)</f>
        <v/>
      </c>
      <c r="X9" s="98" t="str">
        <f>IF(SUMMARY!$E29="","",SUMMARY!$E29)</f>
        <v/>
      </c>
      <c r="Y9" s="98" t="str">
        <f>IF(SUMMARY!$E30="","",SUMMARY!$E30)</f>
        <v/>
      </c>
      <c r="Z9" s="98" t="str">
        <f>IF(SUMMARY!$E31="","",SUMMARY!$E31)</f>
        <v/>
      </c>
      <c r="AA9" s="98" t="str">
        <f>IF(SUMMARY!$E32="","",SUMMARY!$E32)</f>
        <v/>
      </c>
      <c r="AB9" s="98" t="str">
        <f>IF(SUMMARY!$E33="","",SUMMARY!$E33)</f>
        <v/>
      </c>
      <c r="AC9" s="98" t="str">
        <f>IF(SUMMARY!$E34="","",SUMMARY!$E34)</f>
        <v/>
      </c>
      <c r="AD9" s="98" t="str">
        <f>IF(SUMMARY!$E35="","",SUMMARY!$E35)</f>
        <v/>
      </c>
      <c r="AE9" s="98" t="str">
        <f>IF(SUMMARY!$E36="","",SUMMARY!$E36)</f>
        <v/>
      </c>
    </row>
    <row r="10" spans="1:31" s="200" customFormat="1" ht="15" customHeight="1" x14ac:dyDescent="0.3">
      <c r="A10" s="97" t="s">
        <v>74</v>
      </c>
      <c r="B10" s="199" t="str">
        <f>IF(SUMMARY!$F7="","",SUMMARY!$F7)</f>
        <v>Machine learning prediction of atrial fibrillation in cardiovascular patients using cardiac magnetic resonance and electronic health information</v>
      </c>
      <c r="C10" s="199" t="str">
        <f>IF(SUMMARY!$F8="","",SUMMARY!$F8)</f>
        <v>Natural Language Processing to Improve Prediction of Incident Atrial Fibrillation Using Electronic Health Records.</v>
      </c>
      <c r="D10" s="199" t="str">
        <f>IF(SUMMARY!$F9="","",SUMMARY!$F9)</f>
        <v>Automated risk assessment of newly detected atrial fibrillation poststroke from electronic health record data using machine learning and natural language processing.</v>
      </c>
      <c r="E10" s="199" t="str">
        <f>IF(SUMMARY!$F10="","",SUMMARY!$F10)</f>
        <v xml:space="preserve">Machine Learning Methods for Identifying Atrial Fibrillation Cases and Their Predictors in Patients With Hypertrophic Cardiomyopathy: The HCM-AF-Risk Model </v>
      </c>
      <c r="F10" s="199" t="str">
        <f>IF(SUMMARY!$F11="","",SUMMARY!$F11)</f>
        <v>ECG-Based Deep Learning and Clinical Risk Factors to Predict Atrial Fibrillation.</v>
      </c>
      <c r="G10" s="199" t="str">
        <f>IF(SUMMARY!$F12="","",SUMMARY!$F12)</f>
        <v>Detecting undiagnosed atrial fibrillation in UK primary care: Validation of a machine learning prediction algorithm in a retrospective cohort study</v>
      </c>
      <c r="H10" s="199" t="str">
        <f>IF(SUMMARY!$F13="","",SUMMARY!$F13)</f>
        <v>Artificial Intelligence–Electrocardiography to Predict Incident Atrial Fibrillation</v>
      </c>
      <c r="I10" s="199" t="str">
        <f>IF(SUMMARY!$F14="","",SUMMARY!$F14)</f>
        <v>Development of a Portable Tool to Identify</v>
      </c>
      <c r="J10" s="199" t="str">
        <f>IF(SUMMARY!$F15="","",SUMMARY!$F15)</f>
        <v>Assessment of a Machine Learning Model Applied to Harmonized Electronic</v>
      </c>
      <c r="K10" s="199" t="str">
        <f>IF(SUMMARY!$F16="","",SUMMARY!$F16)</f>
        <v>Health Record Data for the Prediction of Incident Atrial Fibrillation</v>
      </c>
      <c r="L10" s="199" t="str">
        <f>IF(SUMMARY!$F17="","",SUMMARY!$F17)</f>
        <v>Using Artificial Intelligence With Natural Language Processing to</v>
      </c>
      <c r="M10" s="199" t="str">
        <f>IF(SUMMARY!$F18="","",SUMMARY!$F18)</f>
        <v>Combine Electronic Health Record’s Structured and Free Text</v>
      </c>
      <c r="N10" s="199" t="str">
        <f>IF(SUMMARY!$F19="","",SUMMARY!$F19)</f>
        <v>Data to Identify Nonvalvular Atrial Fibrillation to Decrease Strokes</v>
      </c>
      <c r="O10" s="199" t="str">
        <f>IF(SUMMARY!$F20="","",SUMMARY!$F20)</f>
        <v>A novel atrial fibrillation prediction model for Chinese subjects: a nationwide cohort investigation of 682 237 study participants
with random forest model</v>
      </c>
      <c r="P10" s="199" t="str">
        <f>IF(SUMMARY!$F21="","",SUMMARY!$F21)</f>
        <v>Prediction of short-term atrial fibrillation risk using primary care electronic health records</v>
      </c>
      <c r="Q10" s="199" t="str">
        <f>IF(SUMMARY!$F22="","",SUMMARY!$F22)</f>
        <v/>
      </c>
      <c r="R10" s="199" t="str">
        <f>IF(SUMMARY!$F23="","",SUMMARY!$F23)</f>
        <v/>
      </c>
      <c r="S10" s="199" t="str">
        <f>IF(SUMMARY!$F24="","",SUMMARY!$F24)</f>
        <v/>
      </c>
      <c r="T10" s="199" t="str">
        <f>IF(SUMMARY!$F25="","",SUMMARY!$F25)</f>
        <v/>
      </c>
      <c r="U10" s="199" t="str">
        <f>IF(SUMMARY!$F26="","",SUMMARY!$F26)</f>
        <v/>
      </c>
      <c r="V10" s="199" t="str">
        <f>IF(SUMMARY!$F27="","",SUMMARY!$F27)</f>
        <v/>
      </c>
      <c r="W10" s="199" t="str">
        <f>IF(SUMMARY!$F28="","",SUMMARY!$F28)</f>
        <v/>
      </c>
      <c r="X10" s="199" t="str">
        <f>IF(SUMMARY!$F29="","",SUMMARY!$F29)</f>
        <v/>
      </c>
      <c r="Y10" s="199" t="str">
        <f>IF(SUMMARY!$F30="","",SUMMARY!$F30)</f>
        <v/>
      </c>
      <c r="Z10" s="199" t="str">
        <f>IF(SUMMARY!$F31="","",SUMMARY!$F31)</f>
        <v/>
      </c>
      <c r="AA10" s="199" t="str">
        <f>IF(SUMMARY!$F32="","",SUMMARY!$F32)</f>
        <v/>
      </c>
      <c r="AB10" s="199" t="str">
        <f>IF(SUMMARY!$F33="","",SUMMARY!$F33)</f>
        <v/>
      </c>
      <c r="AC10" s="199" t="str">
        <f>IF(SUMMARY!$F34="","",SUMMARY!$F34)</f>
        <v/>
      </c>
      <c r="AD10" s="199" t="str">
        <f>IF(SUMMARY!$F35="","",SUMMARY!$F35)</f>
        <v/>
      </c>
      <c r="AE10" s="199" t="str">
        <f>IF(SUMMARY!$F36="","",SUMMARY!$F36)</f>
        <v/>
      </c>
    </row>
    <row r="11" spans="1:31" s="96" customFormat="1" ht="15" customHeight="1" x14ac:dyDescent="0.3">
      <c r="A11" s="97" t="s">
        <v>75</v>
      </c>
      <c r="B11" s="98" t="str">
        <f>IF(SUMMARY!$G7="","",SUMMARY!$G7)</f>
        <v>Frontiers in cardiovascular medicin</v>
      </c>
      <c r="C11" s="98" t="str">
        <f>IF(SUMMARY!$G8="","",SUMMARY!$G8)</f>
        <v>Journal of the American Heart Association </v>
      </c>
      <c r="D11" s="98" t="str">
        <f>IF(SUMMARY!$G9="","",SUMMARY!$G9)</f>
        <v>Frontiers in cardiovascular medicine </v>
      </c>
      <c r="E11" s="98" t="str">
        <f>IF(SUMMARY!$G10="","",SUMMARY!$G10)</f>
        <v xml:space="preserve">CJC open </v>
      </c>
      <c r="F11" s="98" t="str">
        <f>IF(SUMMARY!$G11="","",SUMMARY!$G11)</f>
        <v>Circulation</v>
      </c>
      <c r="G11" s="98" t="str">
        <f>IF(SUMMARY!$G12="","",SUMMARY!$G12)</f>
        <v>European Society of Cardiology</v>
      </c>
      <c r="H11" s="98" t="str">
        <f>IF(SUMMARY!$G13="","",SUMMARY!$G13)</f>
        <v>Circulation: Arrhythmia and Electrophysiology</v>
      </c>
      <c r="I11" s="98" t="str">
        <f>IF(SUMMARY!$G14="","",SUMMARY!$G14)</f>
        <v>Circulation: Cardiovascular Quality and Outcomes</v>
      </c>
      <c r="J11" s="98" t="str">
        <f>IF(SUMMARY!$G15="","",SUMMARY!$G15)</f>
        <v>JAMA Network Open</v>
      </c>
      <c r="K11" s="98" t="str">
        <f>IF(SUMMARY!$G16="","",SUMMARY!$G16)</f>
        <v>PloS one</v>
      </c>
      <c r="L11" s="98" t="str">
        <f>IF(SUMMARY!$G17="","",SUMMARY!$G17)</f>
        <v>Journal for medical internet research</v>
      </c>
      <c r="M11" s="98" t="str">
        <f>IF(SUMMARY!$G18="","",SUMMARY!$G18)</f>
        <v>Annual International Conference of the IEEE Engineering in Medicine and Biology Society. IEEE Engineering in Medicine and Biology Society.</v>
      </c>
      <c r="N11" s="98" t="str">
        <f>IF(SUMMARY!$G19="","",SUMMARY!$G19)</f>
        <v>Circulation: Cardiovascular Quality and Outcomes</v>
      </c>
      <c r="O11" s="98" t="str">
        <f>IF(SUMMARY!$G20="","",SUMMARY!$G20)</f>
        <v>European Society of Cardiology</v>
      </c>
      <c r="P11" s="98" t="str">
        <f>IF(SUMMARY!$G21="","",SUMMARY!$G21)</f>
        <v>Arrhythmias and sudden death</v>
      </c>
      <c r="Q11" s="98" t="str">
        <f>IF(SUMMARY!$G22="","",SUMMARY!$G22)</f>
        <v/>
      </c>
      <c r="R11" s="98" t="str">
        <f>IF(SUMMARY!$G23="","",SUMMARY!$G23)</f>
        <v/>
      </c>
      <c r="S11" s="98" t="str">
        <f>IF(SUMMARY!$G24="","",SUMMARY!$G24)</f>
        <v/>
      </c>
      <c r="T11" s="98" t="str">
        <f>IF(SUMMARY!$G25="","",SUMMARY!$G25)</f>
        <v/>
      </c>
      <c r="U11" s="98" t="str">
        <f>IF(SUMMARY!$G26="","",SUMMARY!$G26)</f>
        <v/>
      </c>
      <c r="V11" s="98" t="str">
        <f>IF(SUMMARY!$G27="","",SUMMARY!$G27)</f>
        <v/>
      </c>
      <c r="W11" s="98" t="str">
        <f>IF(SUMMARY!$G28="","",SUMMARY!$G28)</f>
        <v/>
      </c>
      <c r="X11" s="98" t="str">
        <f>IF(SUMMARY!$G29="","",SUMMARY!$G29)</f>
        <v/>
      </c>
      <c r="Y11" s="98" t="str">
        <f>IF(SUMMARY!$G30="","",SUMMARY!$G30)</f>
        <v/>
      </c>
      <c r="Z11" s="98" t="str">
        <f>IF(SUMMARY!$G31="","",SUMMARY!$G31)</f>
        <v/>
      </c>
      <c r="AA11" s="98" t="str">
        <f>IF(SUMMARY!$G32="","",SUMMARY!$G32)</f>
        <v/>
      </c>
      <c r="AB11" s="98" t="str">
        <f>IF(SUMMARY!$G33="","",SUMMARY!$G33)</f>
        <v/>
      </c>
      <c r="AC11" s="98" t="str">
        <f>IF(SUMMARY!$G34="","",SUMMARY!$G34)</f>
        <v/>
      </c>
      <c r="AD11" s="98" t="str">
        <f>IF(SUMMARY!$G35="","",SUMMARY!$G35)</f>
        <v/>
      </c>
      <c r="AE11" s="98" t="str">
        <f>IF(SUMMARY!$G36="","",SUMMARY!$G36)</f>
        <v/>
      </c>
    </row>
    <row r="12" spans="1:31" s="96" customFormat="1" ht="15" customHeight="1" x14ac:dyDescent="0.3">
      <c r="A12" s="99" t="s">
        <v>76</v>
      </c>
      <c r="B12" s="100" t="str">
        <f>IF(SUMMARY!$H7="","",SUMMARY!$H7)</f>
        <v/>
      </c>
      <c r="C12" s="100" t="str">
        <f>IF(SUMMARY!$H8="","",SUMMARY!$H8)</f>
        <v/>
      </c>
      <c r="D12" s="100" t="str">
        <f>IF(SUMMARY!$H9="","",SUMMARY!$H9)</f>
        <v/>
      </c>
      <c r="E12" s="100" t="str">
        <f>IF(SUMMARY!$H10="","",SUMMARY!$H10)</f>
        <v/>
      </c>
      <c r="F12" s="100" t="str">
        <f>IF(SUMMARY!$H11="","",SUMMARY!$H11)</f>
        <v/>
      </c>
      <c r="G12" s="100" t="str">
        <f>IF(SUMMARY!$H12="","",SUMMARY!$H12)</f>
        <v/>
      </c>
      <c r="H12" s="100" t="str">
        <f>IF(SUMMARY!$H13="","",SUMMARY!$H13)</f>
        <v/>
      </c>
      <c r="I12" s="100" t="str">
        <f>IF(SUMMARY!$H14="","",SUMMARY!$H14)</f>
        <v/>
      </c>
      <c r="J12" s="100" t="str">
        <f>IF(SUMMARY!$H15="","",SUMMARY!$H15)</f>
        <v/>
      </c>
      <c r="K12" s="100" t="str">
        <f>IF(SUMMARY!$H16="","",SUMMARY!$H16)</f>
        <v/>
      </c>
      <c r="L12" s="100" t="str">
        <f>IF(SUMMARY!$H17="","",SUMMARY!$H17)</f>
        <v/>
      </c>
      <c r="M12" s="100" t="str">
        <f>IF(SUMMARY!$H18="","",SUMMARY!$H18)</f>
        <v/>
      </c>
      <c r="N12" s="100" t="str">
        <f>IF(SUMMARY!$H19="","",SUMMARY!$H19)</f>
        <v/>
      </c>
      <c r="O12" s="100" t="str">
        <f>IF(SUMMARY!$H20="","",SUMMARY!$H20)</f>
        <v/>
      </c>
      <c r="P12" s="100" t="str">
        <f>IF(SUMMARY!$H21="","",SUMMARY!$H21)</f>
        <v/>
      </c>
      <c r="Q12" s="100" t="str">
        <f>IF(SUMMARY!$H22="","",SUMMARY!$H22)</f>
        <v/>
      </c>
      <c r="R12" s="100" t="str">
        <f>IF(SUMMARY!$H23="","",SUMMARY!$H23)</f>
        <v/>
      </c>
      <c r="S12" s="100" t="str">
        <f>IF(SUMMARY!$H24="","",SUMMARY!$H24)</f>
        <v/>
      </c>
      <c r="T12" s="100" t="str">
        <f>IF(SUMMARY!$H25="","",SUMMARY!$H25)</f>
        <v/>
      </c>
      <c r="U12" s="100" t="str">
        <f>IF(SUMMARY!$H26="","",SUMMARY!$H26)</f>
        <v/>
      </c>
      <c r="V12" s="100" t="str">
        <f>IF(SUMMARY!$H27="","",SUMMARY!$H27)</f>
        <v/>
      </c>
      <c r="W12" s="100" t="str">
        <f>IF(SUMMARY!$H28="","",SUMMARY!$H28)</f>
        <v/>
      </c>
      <c r="X12" s="100" t="str">
        <f>IF(SUMMARY!$H29="","",SUMMARY!$H29)</f>
        <v/>
      </c>
      <c r="Y12" s="100" t="str">
        <f>IF(SUMMARY!$H30="","",SUMMARY!$H30)</f>
        <v/>
      </c>
      <c r="Z12" s="100" t="str">
        <f>IF(SUMMARY!$H31="","",SUMMARY!$H31)</f>
        <v/>
      </c>
      <c r="AA12" s="100" t="str">
        <f>IF(SUMMARY!$H32="","",SUMMARY!$H32)</f>
        <v/>
      </c>
      <c r="AB12" s="100" t="str">
        <f>IF(SUMMARY!$H33="","",SUMMARY!$H33)</f>
        <v/>
      </c>
      <c r="AC12" s="100" t="str">
        <f>IF(SUMMARY!$H34="","",SUMMARY!$H34)</f>
        <v/>
      </c>
      <c r="AD12" s="100" t="str">
        <f>IF(SUMMARY!$H35="","",SUMMARY!$H35)</f>
        <v/>
      </c>
      <c r="AE12" s="100" t="str">
        <f>IF(SUMMARY!$H36="","",SUMMARY!$H36)</f>
        <v/>
      </c>
    </row>
    <row r="13" spans="1:31" ht="18.75" customHeight="1" x14ac:dyDescent="0.3">
      <c r="A13" s="92" t="s">
        <v>338</v>
      </c>
      <c r="B13" s="93"/>
      <c r="C13" s="93"/>
      <c r="D13" s="93"/>
      <c r="E13" s="93"/>
      <c r="F13" s="93"/>
      <c r="G13" s="93"/>
      <c r="H13" s="93"/>
      <c r="I13" s="93"/>
      <c r="J13" s="93"/>
      <c r="K13" s="93"/>
      <c r="L13" s="93"/>
      <c r="M13" s="93"/>
      <c r="N13" s="93"/>
      <c r="O13" s="93"/>
      <c r="P13" s="93"/>
      <c r="Q13" s="93"/>
      <c r="R13" s="93"/>
      <c r="S13" s="93"/>
      <c r="T13" s="93"/>
      <c r="U13" s="93"/>
      <c r="V13" s="93"/>
      <c r="W13" s="93"/>
      <c r="X13" s="93"/>
      <c r="Y13" s="93"/>
      <c r="Z13" s="93"/>
      <c r="AA13" s="93"/>
      <c r="AB13" s="93"/>
      <c r="AC13" s="93"/>
      <c r="AD13" s="93"/>
      <c r="AE13" s="93"/>
    </row>
    <row r="14" spans="1:31" s="102" customFormat="1" ht="15" customHeight="1" x14ac:dyDescent="0.3">
      <c r="A14" s="101" t="s">
        <v>339</v>
      </c>
      <c r="B14" s="25" t="s">
        <v>340</v>
      </c>
      <c r="C14" s="25" t="s">
        <v>187</v>
      </c>
      <c r="D14" s="25" t="s">
        <v>187</v>
      </c>
      <c r="E14" s="25" t="s">
        <v>340</v>
      </c>
      <c r="F14" s="25" t="s">
        <v>187</v>
      </c>
      <c r="G14" s="25" t="s">
        <v>340</v>
      </c>
      <c r="H14" s="25" t="s">
        <v>341</v>
      </c>
      <c r="I14" s="25" t="s">
        <v>340</v>
      </c>
      <c r="J14" s="25" t="s">
        <v>187</v>
      </c>
      <c r="K14" s="25" t="s">
        <v>187</v>
      </c>
      <c r="L14" s="25" t="s">
        <v>340</v>
      </c>
      <c r="M14" s="25" t="s">
        <v>341</v>
      </c>
      <c r="N14" s="25" t="s">
        <v>340</v>
      </c>
      <c r="O14" s="25" t="s">
        <v>340</v>
      </c>
      <c r="P14" s="25" t="s">
        <v>187</v>
      </c>
      <c r="Q14" s="25"/>
      <c r="R14" s="25"/>
      <c r="S14" s="25"/>
      <c r="T14" s="25"/>
      <c r="U14" s="25"/>
      <c r="V14" s="25"/>
      <c r="W14" s="25"/>
      <c r="X14" s="25"/>
      <c r="Y14" s="25"/>
      <c r="Z14" s="25"/>
      <c r="AA14" s="25"/>
      <c r="AB14" s="25"/>
      <c r="AC14" s="25"/>
      <c r="AD14" s="25"/>
      <c r="AE14" s="25"/>
    </row>
    <row r="15" spans="1:31" s="102" customFormat="1" ht="15" customHeight="1" x14ac:dyDescent="0.3">
      <c r="A15" s="103" t="s">
        <v>342</v>
      </c>
      <c r="B15" s="26" t="s">
        <v>187</v>
      </c>
      <c r="C15" s="26" t="s">
        <v>187</v>
      </c>
      <c r="D15" s="26" t="s">
        <v>187</v>
      </c>
      <c r="E15" s="26" t="s">
        <v>187</v>
      </c>
      <c r="F15" s="26" t="s">
        <v>187</v>
      </c>
      <c r="G15" s="26" t="s">
        <v>187</v>
      </c>
      <c r="H15" s="26" t="s">
        <v>187</v>
      </c>
      <c r="I15" s="26" t="s">
        <v>383</v>
      </c>
      <c r="J15" s="26" t="s">
        <v>340</v>
      </c>
      <c r="K15" s="26" t="s">
        <v>187</v>
      </c>
      <c r="L15" s="26" t="s">
        <v>187</v>
      </c>
      <c r="M15" s="26" t="s">
        <v>341</v>
      </c>
      <c r="N15" s="26" t="s">
        <v>187</v>
      </c>
      <c r="O15" s="26" t="s">
        <v>341</v>
      </c>
      <c r="P15" s="26" t="s">
        <v>341</v>
      </c>
      <c r="Q15" s="26"/>
      <c r="R15" s="26"/>
      <c r="S15" s="26"/>
      <c r="T15" s="26"/>
      <c r="U15" s="26"/>
      <c r="V15" s="26"/>
      <c r="W15" s="26"/>
      <c r="X15" s="26"/>
      <c r="Y15" s="26"/>
      <c r="Z15" s="26"/>
      <c r="AA15" s="26"/>
      <c r="AB15" s="26"/>
      <c r="AC15" s="26"/>
      <c r="AD15" s="26"/>
      <c r="AE15" s="26"/>
    </row>
    <row r="16" spans="1:31" s="81" customFormat="1" ht="18.75" customHeight="1" x14ac:dyDescent="0.3">
      <c r="A16" s="104" t="s">
        <v>343</v>
      </c>
      <c r="B16" s="31" t="s">
        <v>345</v>
      </c>
      <c r="C16" s="31" t="s">
        <v>344</v>
      </c>
      <c r="D16" s="31" t="s">
        <v>344</v>
      </c>
      <c r="E16" s="31" t="s">
        <v>345</v>
      </c>
      <c r="F16" s="31" t="s">
        <v>344</v>
      </c>
      <c r="G16" s="31" t="s">
        <v>345</v>
      </c>
      <c r="H16" s="31" t="s">
        <v>344</v>
      </c>
      <c r="I16" s="31" t="s">
        <v>345</v>
      </c>
      <c r="J16" s="31" t="s">
        <v>192</v>
      </c>
      <c r="K16" s="31" t="s">
        <v>344</v>
      </c>
      <c r="L16" s="31" t="s">
        <v>345</v>
      </c>
      <c r="M16" s="31" t="s">
        <v>192</v>
      </c>
      <c r="N16" s="31" t="s">
        <v>345</v>
      </c>
      <c r="O16" s="31" t="s">
        <v>345</v>
      </c>
      <c r="P16" s="31" t="s">
        <v>344</v>
      </c>
      <c r="Q16" s="31"/>
      <c r="R16" s="31"/>
      <c r="S16" s="31"/>
      <c r="T16" s="31"/>
      <c r="U16" s="31"/>
      <c r="V16" s="31"/>
      <c r="W16" s="31"/>
      <c r="X16" s="31"/>
      <c r="Y16" s="31"/>
      <c r="Z16" s="31"/>
      <c r="AA16" s="31"/>
      <c r="AB16" s="31"/>
      <c r="AC16" s="31"/>
      <c r="AD16" s="31"/>
      <c r="AE16" s="31"/>
    </row>
    <row r="17" spans="1:31" s="81" customFormat="1" ht="18.75" customHeight="1" x14ac:dyDescent="0.3">
      <c r="A17" s="105" t="s">
        <v>346</v>
      </c>
      <c r="B17" s="32" t="s">
        <v>520</v>
      </c>
      <c r="C17" s="32" t="s">
        <v>347</v>
      </c>
      <c r="D17" s="32" t="s">
        <v>520</v>
      </c>
      <c r="E17" s="32" t="s">
        <v>520</v>
      </c>
      <c r="F17" s="32" t="s">
        <v>192</v>
      </c>
      <c r="G17" s="32" t="s">
        <v>347</v>
      </c>
      <c r="H17" s="32" t="s">
        <v>192</v>
      </c>
      <c r="I17" s="32" t="s">
        <v>520</v>
      </c>
      <c r="J17" s="32" t="s">
        <v>520</v>
      </c>
      <c r="K17" s="32" t="s">
        <v>347</v>
      </c>
      <c r="L17" s="32" t="s">
        <v>347</v>
      </c>
      <c r="M17" s="32" t="s">
        <v>520</v>
      </c>
      <c r="N17" s="32" t="s">
        <v>520</v>
      </c>
      <c r="O17" s="32" t="s">
        <v>347</v>
      </c>
      <c r="P17" s="32" t="s">
        <v>347</v>
      </c>
      <c r="Q17" s="32"/>
      <c r="R17" s="32"/>
      <c r="S17" s="32"/>
      <c r="T17" s="32"/>
      <c r="U17" s="32"/>
      <c r="V17" s="32"/>
      <c r="W17" s="32"/>
      <c r="X17" s="32"/>
      <c r="Y17" s="32"/>
      <c r="Z17" s="32"/>
      <c r="AA17" s="32"/>
      <c r="AB17" s="32"/>
      <c r="AC17" s="32"/>
      <c r="AD17" s="32"/>
      <c r="AE17" s="32"/>
    </row>
    <row r="18" spans="1:31" s="81" customFormat="1" ht="15" customHeight="1" x14ac:dyDescent="0.3">
      <c r="A18" s="106" t="s">
        <v>348</v>
      </c>
      <c r="B18" s="107"/>
      <c r="C18" s="107"/>
      <c r="D18" s="107"/>
      <c r="E18" s="107"/>
      <c r="F18" s="107"/>
      <c r="G18" s="107"/>
      <c r="H18" s="107"/>
      <c r="I18" s="107"/>
      <c r="J18" s="107"/>
      <c r="K18" s="107"/>
      <c r="L18" s="107"/>
      <c r="M18" s="107"/>
      <c r="N18" s="107"/>
      <c r="O18" s="107"/>
      <c r="P18" s="107"/>
      <c r="Q18" s="107"/>
      <c r="R18" s="107"/>
      <c r="S18" s="107"/>
      <c r="T18" s="107"/>
      <c r="U18" s="107"/>
      <c r="V18" s="107"/>
      <c r="W18" s="107"/>
      <c r="X18" s="107"/>
      <c r="Y18" s="107"/>
      <c r="Z18" s="107"/>
      <c r="AA18" s="107"/>
      <c r="AB18" s="107"/>
      <c r="AC18" s="107"/>
      <c r="AD18" s="107"/>
      <c r="AE18" s="107"/>
    </row>
    <row r="19" spans="1:31" s="81" customFormat="1" ht="15" customHeight="1" x14ac:dyDescent="0.3">
      <c r="A19" s="108" t="s">
        <v>349</v>
      </c>
      <c r="B19" s="109" t="str">
        <f>IF(HLOOKUP(B$6,CHARMS!$A$6:$CQ$92,9,)&lt;&gt;0,HLOOKUP(B$6,CHARMS!$A$6:$CQ$92,9,),"")</f>
        <v>Prospective cohort</v>
      </c>
      <c r="C19" s="109" t="str">
        <f>IF(HLOOKUP(C$6,CHARMS!$A$6:$CQ$92,9,)&lt;&gt;0,HLOOKUP(C$6,CHARMS!$A$6:$CQ$92,9,),"")</f>
        <v>Retrospective cohort</v>
      </c>
      <c r="D19" s="109" t="str">
        <f>IF(HLOOKUP(D$6,CHARMS!$A$6:$CQ$92,9,)&lt;&gt;0,HLOOKUP(D$6,CHARMS!$A$6:$CQ$92,9,),"")</f>
        <v>Retrospective cohort</v>
      </c>
      <c r="E19" s="109" t="str">
        <f>IF(HLOOKUP(E$6,CHARMS!$A$6:$CQ$92,9,)&lt;&gt;0,HLOOKUP(E$6,CHARMS!$A$6:$CQ$92,9,),"")</f>
        <v>Retrospective cohort</v>
      </c>
      <c r="F19" s="109" t="str">
        <f>IF(HLOOKUP(F$6,CHARMS!$A$6:$CQ$92,9,)&lt;&gt;0,HLOOKUP(F$6,CHARMS!$A$6:$CQ$92,9,),"")</f>
        <v>Retrospective cohort</v>
      </c>
      <c r="G19" s="109" t="str">
        <f>IF(HLOOKUP(G$6,CHARMS!$A$6:$CQ$92,9,)&lt;&gt;0,HLOOKUP(G$6,CHARMS!$A$6:$CQ$92,9,),"")</f>
        <v>Retrospective cohort</v>
      </c>
      <c r="H19" s="109" t="str">
        <f>IF(HLOOKUP(H$6,CHARMS!$A$6:$CQ$92,9,)&lt;&gt;0,HLOOKUP(H$6,CHARMS!$A$6:$CQ$92,9,),"")</f>
        <v>Retrospective cohort</v>
      </c>
      <c r="I19" s="109" t="str">
        <f>IF(HLOOKUP(I$6,CHARMS!$A$6:$CQ$92,9,)&lt;&gt;0,HLOOKUP(I$6,CHARMS!$A$6:$CQ$92,9,),"")</f>
        <v>Retrospective cohort</v>
      </c>
      <c r="J19" s="109" t="str">
        <f>IF(HLOOKUP(J$6,CHARMS!$A$6:$CQ$92,9,)&lt;&gt;0,HLOOKUP(J$6,CHARMS!$A$6:$CQ$92,9,),"")</f>
        <v>Retrospective cohort</v>
      </c>
      <c r="K19" s="109" t="str">
        <f>IF(HLOOKUP(K$6,CHARMS!$A$6:$CQ$92,9,)&lt;&gt;0,HLOOKUP(K$6,CHARMS!$A$6:$CQ$92,9,),"")</f>
        <v>Retrospective cohort</v>
      </c>
      <c r="L19" s="109" t="str">
        <f>IF(HLOOKUP(L$6,CHARMS!$A$6:$CQ$92,9,)&lt;&gt;0,HLOOKUP(L$6,CHARMS!$A$6:$CQ$92,9,),"")</f>
        <v>Case-control</v>
      </c>
      <c r="M19" s="109" t="str">
        <f>IF(HLOOKUP(M$6,CHARMS!$A$6:$CQ$92,9,)&lt;&gt;0,HLOOKUP(M$6,CHARMS!$A$6:$CQ$92,9,),"")</f>
        <v>Retrospective cohort</v>
      </c>
      <c r="N19" s="109" t="str">
        <f>IF(HLOOKUP(N$6,CHARMS!$A$6:$CQ$92,9,)&lt;&gt;0,HLOOKUP(N$6,CHARMS!$A$6:$CQ$92,9,),"")</f>
        <v>Case-control</v>
      </c>
      <c r="O19" s="109" t="str">
        <f>IF(HLOOKUP(O$6,CHARMS!$A$6:$CQ$92,9,)&lt;&gt;0,HLOOKUP(O$6,CHARMS!$A$6:$CQ$92,9,),"")</f>
        <v>Retrospective cohort</v>
      </c>
      <c r="P19" s="109" t="str">
        <f>IF(HLOOKUP(P$6,CHARMS!$A$6:$CQ$92,9,)&lt;&gt;0,HLOOKUP(P$6,CHARMS!$A$6:$CQ$92,9,),"")</f>
        <v>Retrospective cohort</v>
      </c>
      <c r="Q19" s="109" t="str">
        <f>IF(HLOOKUP(Q$6,CHARMS!$A$6:$CQ$92,9,)&lt;&gt;0,HLOOKUP(Q$6,CHARMS!$A$6:$CQ$92,9,),"")</f>
        <v/>
      </c>
      <c r="R19" s="109" t="str">
        <f>IF(HLOOKUP(R$6,CHARMS!$A$6:$CQ$92,9,)&lt;&gt;0,HLOOKUP(R$6,CHARMS!$A$6:$CQ$92,9,),"")</f>
        <v/>
      </c>
      <c r="S19" s="109" t="str">
        <f>IF(HLOOKUP(S$6,CHARMS!$A$6:$CQ$92,9,)&lt;&gt;0,HLOOKUP(S$6,CHARMS!$A$6:$CQ$92,9,),"")</f>
        <v/>
      </c>
      <c r="T19" s="109" t="str">
        <f>IF(HLOOKUP(T$6,CHARMS!$A$6:$CQ$92,9,)&lt;&gt;0,HLOOKUP(T$6,CHARMS!$A$6:$CQ$92,9,),"")</f>
        <v/>
      </c>
      <c r="U19" s="109" t="str">
        <f>IF(HLOOKUP(U$6,CHARMS!$A$6:$CQ$92,9,)&lt;&gt;0,HLOOKUP(U$6,CHARMS!$A$6:$CQ$92,9,),"")</f>
        <v/>
      </c>
      <c r="V19" s="109" t="str">
        <f>IF(HLOOKUP(V$6,CHARMS!$A$6:$CQ$92,9,)&lt;&gt;0,HLOOKUP(V$6,CHARMS!$A$6:$CQ$92,9,),"")</f>
        <v/>
      </c>
      <c r="W19" s="109" t="str">
        <f>IF(HLOOKUP(W$6,CHARMS!$A$6:$CQ$92,9,)&lt;&gt;0,HLOOKUP(W$6,CHARMS!$A$6:$CQ$92,9,),"")</f>
        <v/>
      </c>
      <c r="X19" s="109" t="str">
        <f>IF(HLOOKUP(X$6,CHARMS!$A$6:$CQ$92,9,)&lt;&gt;0,HLOOKUP(X$6,CHARMS!$A$6:$CQ$92,9,),"")</f>
        <v/>
      </c>
      <c r="Y19" s="109" t="str">
        <f>IF(HLOOKUP(Y$6,CHARMS!$A$6:$CQ$92,9,)&lt;&gt;0,HLOOKUP(Y$6,CHARMS!$A$6:$CQ$92,9,),"")</f>
        <v/>
      </c>
      <c r="Z19" s="109" t="str">
        <f>IF(HLOOKUP(Z$6,CHARMS!$A$6:$CQ$92,9,)&lt;&gt;0,HLOOKUP(Z$6,CHARMS!$A$6:$CQ$92,9,),"")</f>
        <v/>
      </c>
      <c r="AA19" s="109" t="str">
        <f>IF(HLOOKUP(AA$6,CHARMS!$A$6:$CQ$92,9,)&lt;&gt;0,HLOOKUP(AA$6,CHARMS!$A$6:$CQ$92,9,),"")</f>
        <v/>
      </c>
      <c r="AB19" s="109" t="str">
        <f>IF(HLOOKUP(AB$6,CHARMS!$A$6:$CQ$92,9,)&lt;&gt;0,HLOOKUP(AB$6,CHARMS!$A$6:$CQ$92,9,),"")</f>
        <v/>
      </c>
      <c r="AC19" s="109" t="str">
        <f>IF(HLOOKUP(AC$6,CHARMS!$A$6:$CQ$92,9,)&lt;&gt;0,HLOOKUP(AC$6,CHARMS!$A$6:$CQ$92,9,),"")</f>
        <v/>
      </c>
      <c r="AD19" s="109" t="str">
        <f>IF(HLOOKUP(AD$6,CHARMS!$A$6:$CQ$92,9,)&lt;&gt;0,HLOOKUP(AD$6,CHARMS!$A$6:$CQ$92,9,),"")</f>
        <v/>
      </c>
      <c r="AE19" s="109" t="str">
        <f>IF(HLOOKUP(AE$6,CHARMS!$A$6:$CQ$92,9,)&lt;&gt;0,HLOOKUP(AE$6,CHARMS!$A$6:$CQ$92,9,),"")</f>
        <v/>
      </c>
    </row>
    <row r="20" spans="1:31" s="81" customFormat="1" ht="15" customHeight="1" x14ac:dyDescent="0.3">
      <c r="A20" s="108" t="s">
        <v>350</v>
      </c>
      <c r="B20" s="109" t="str">
        <f>IF(HLOOKUP(B$6,CHARMS!$A$6:$CQ$92,11,)&lt;&gt;0,HLOOKUP(B$6,CHARMS!$A$6:$CQ$92,11,),"")</f>
        <v>Unclear if consecutive</v>
      </c>
      <c r="C20" s="109" t="str">
        <f>IF(HLOOKUP(C$6,CHARMS!$A$6:$CQ$92,11,)&lt;&gt;0,HLOOKUP(C$6,CHARMS!$A$6:$CQ$92,11,),"")</f>
        <v>Unclear if consecutive</v>
      </c>
      <c r="D20" s="109" t="str">
        <f>IF(HLOOKUP(D$6,CHARMS!$A$6:$CQ$92,11,)&lt;&gt;0,HLOOKUP(D$6,CHARMS!$A$6:$CQ$92,11,),"")</f>
        <v>consecutive</v>
      </c>
      <c r="E20" s="109" t="str">
        <f>IF(HLOOKUP(E$6,CHARMS!$A$6:$CQ$92,11,)&lt;&gt;0,HLOOKUP(E$6,CHARMS!$A$6:$CQ$92,11,),"")</f>
        <v>Unclear if consecutive</v>
      </c>
      <c r="F20" s="109" t="str">
        <f>IF(HLOOKUP(F$6,CHARMS!$A$6:$CQ$92,11,)&lt;&gt;0,HLOOKUP(F$6,CHARMS!$A$6:$CQ$92,11,),"")</f>
        <v>Likely consecutive</v>
      </c>
      <c r="G20" s="109" t="str">
        <f>IF(HLOOKUP(G$6,CHARMS!$A$6:$CQ$92,11,)&lt;&gt;0,HLOOKUP(G$6,CHARMS!$A$6:$CQ$92,11,),"")</f>
        <v>Likely consecutive</v>
      </c>
      <c r="H20" s="109" t="str">
        <f>IF(HLOOKUP(H$6,CHARMS!$A$6:$CQ$92,11,)&lt;&gt;0,HLOOKUP(H$6,CHARMS!$A$6:$CQ$92,11,),"")</f>
        <v>consecutive</v>
      </c>
      <c r="I20" s="109" t="str">
        <f>IF(HLOOKUP(I$6,CHARMS!$A$6:$CQ$92,11,)&lt;&gt;0,HLOOKUP(I$6,CHARMS!$A$6:$CQ$92,11,),"")</f>
        <v>consecutive</v>
      </c>
      <c r="J20" s="109" t="str">
        <f>IF(HLOOKUP(J$6,CHARMS!$A$6:$CQ$92,11,)&lt;&gt;0,HLOOKUP(J$6,CHARMS!$A$6:$CQ$92,11,),"")</f>
        <v>consecutive</v>
      </c>
      <c r="K20" s="109" t="str">
        <f>IF(HLOOKUP(K$6,CHARMS!$A$6:$CQ$92,11,)&lt;&gt;0,HLOOKUP(K$6,CHARMS!$A$6:$CQ$92,11,),"")</f>
        <v>listed consecutive</v>
      </c>
      <c r="L20" s="109" t="str">
        <f>IF(HLOOKUP(L$6,CHARMS!$A$6:$CQ$92,11,)&lt;&gt;0,HLOOKUP(L$6,CHARMS!$A$6:$CQ$92,11,),"")</f>
        <v>Likely consecutive</v>
      </c>
      <c r="M20" s="109" t="str">
        <f>IF(HLOOKUP(M$6,CHARMS!$A$6:$CQ$92,11,)&lt;&gt;0,HLOOKUP(M$6,CHARMS!$A$6:$CQ$92,11,),"")</f>
        <v>EHR data</v>
      </c>
      <c r="N20" s="109" t="str">
        <f>IF(HLOOKUP(N$6,CHARMS!$A$6:$CQ$92,11,)&lt;&gt;0,HLOOKUP(N$6,CHARMS!$A$6:$CQ$92,11,),"")</f>
        <v>EHR data</v>
      </c>
      <c r="O20" s="109" t="str">
        <f>IF(HLOOKUP(O$6,CHARMS!$A$6:$CQ$92,11,)&lt;&gt;0,HLOOKUP(O$6,CHARMS!$A$6:$CQ$92,11,),"")</f>
        <v>likely consecutive</v>
      </c>
      <c r="P20" s="109" t="str">
        <f>IF(HLOOKUP(P$6,CHARMS!$A$6:$CQ$92,11,)&lt;&gt;0,HLOOKUP(P$6,CHARMS!$A$6:$CQ$92,11,),"")</f>
        <v>likely consecutive</v>
      </c>
      <c r="Q20" s="109" t="str">
        <f>IF(HLOOKUP(Q$6,CHARMS!$A$6:$CQ$92,11,)&lt;&gt;0,HLOOKUP(Q$6,CHARMS!$A$6:$CQ$92,11,),"")</f>
        <v/>
      </c>
      <c r="R20" s="109" t="str">
        <f>IF(HLOOKUP(R$6,CHARMS!$A$6:$CQ$92,11,)&lt;&gt;0,HLOOKUP(R$6,CHARMS!$A$6:$CQ$92,11,),"")</f>
        <v/>
      </c>
      <c r="S20" s="109" t="str">
        <f>IF(HLOOKUP(S$6,CHARMS!$A$6:$CQ$92,11,)&lt;&gt;0,HLOOKUP(S$6,CHARMS!$A$6:$CQ$92,11,),"")</f>
        <v/>
      </c>
      <c r="T20" s="109" t="str">
        <f>IF(HLOOKUP(T$6,CHARMS!$A$6:$CQ$92,11,)&lt;&gt;0,HLOOKUP(T$6,CHARMS!$A$6:$CQ$92,11,),"")</f>
        <v/>
      </c>
      <c r="U20" s="109" t="str">
        <f>IF(HLOOKUP(U$6,CHARMS!$A$6:$CQ$92,11,)&lt;&gt;0,HLOOKUP(U$6,CHARMS!$A$6:$CQ$92,11,),"")</f>
        <v/>
      </c>
      <c r="V20" s="109" t="str">
        <f>IF(HLOOKUP(V$6,CHARMS!$A$6:$CQ$92,11,)&lt;&gt;0,HLOOKUP(V$6,CHARMS!$A$6:$CQ$92,11,),"")</f>
        <v/>
      </c>
      <c r="W20" s="109" t="str">
        <f>IF(HLOOKUP(W$6,CHARMS!$A$6:$CQ$92,11,)&lt;&gt;0,HLOOKUP(W$6,CHARMS!$A$6:$CQ$92,11,),"")</f>
        <v/>
      </c>
      <c r="X20" s="109" t="str">
        <f>IF(HLOOKUP(X$6,CHARMS!$A$6:$CQ$92,11,)&lt;&gt;0,HLOOKUP(X$6,CHARMS!$A$6:$CQ$92,11,),"")</f>
        <v/>
      </c>
      <c r="Y20" s="109" t="str">
        <f>IF(HLOOKUP(Y$6,CHARMS!$A$6:$CQ$92,11,)&lt;&gt;0,HLOOKUP(Y$6,CHARMS!$A$6:$CQ$92,11,),"")</f>
        <v/>
      </c>
      <c r="Z20" s="109" t="str">
        <f>IF(HLOOKUP(Z$6,CHARMS!$A$6:$CQ$92,11,)&lt;&gt;0,HLOOKUP(Z$6,CHARMS!$A$6:$CQ$92,11,),"")</f>
        <v/>
      </c>
      <c r="AA20" s="109" t="str">
        <f>IF(HLOOKUP(AA$6,CHARMS!$A$6:$CQ$92,11,)&lt;&gt;0,HLOOKUP(AA$6,CHARMS!$A$6:$CQ$92,11,),"")</f>
        <v/>
      </c>
      <c r="AB20" s="109" t="str">
        <f>IF(HLOOKUP(AB$6,CHARMS!$A$6:$CQ$92,11,)&lt;&gt;0,HLOOKUP(AB$6,CHARMS!$A$6:$CQ$92,11,),"")</f>
        <v/>
      </c>
      <c r="AC20" s="109" t="str">
        <f>IF(HLOOKUP(AC$6,CHARMS!$A$6:$CQ$92,11,)&lt;&gt;0,HLOOKUP(AC$6,CHARMS!$A$6:$CQ$92,11,),"")</f>
        <v/>
      </c>
      <c r="AD20" s="109" t="str">
        <f>IF(HLOOKUP(AD$6,CHARMS!$A$6:$CQ$92,11,)&lt;&gt;0,HLOOKUP(AD$6,CHARMS!$A$6:$CQ$92,11,),"")</f>
        <v/>
      </c>
      <c r="AE20" s="109" t="str">
        <f>IF(HLOOKUP(AE$6,CHARMS!$A$6:$CQ$92,11,)&lt;&gt;0,HLOOKUP(AE$6,CHARMS!$A$6:$CQ$92,11,),"")</f>
        <v/>
      </c>
    </row>
    <row r="21" spans="1:31" s="81" customFormat="1" ht="15" customHeight="1" x14ac:dyDescent="0.3">
      <c r="A21" s="108" t="s">
        <v>351</v>
      </c>
      <c r="B21" s="109" t="str">
        <f>IF(HLOOKUP(B$6,CHARMS!$A$6:$CQ$92,12,)&lt;&gt;0,HLOOKUP(B$6,CHARMS!$A$6:$CQ$92,12,),"")</f>
        <v>Not mentioned</v>
      </c>
      <c r="C21" s="109" t="str">
        <f>IF(HLOOKUP(C$6,CHARMS!$A$6:$CQ$92,12,)&lt;&gt;0,HLOOKUP(C$6,CHARMS!$A$6:$CQ$92,12,),"")</f>
        <v>Int validation cohort: 2003 - 2013. Ext validation cohort 2015 - 2020</v>
      </c>
      <c r="D21" s="109" t="str">
        <f>IF(HLOOKUP(D$6,CHARMS!$A$6:$CQ$92,12,)&lt;&gt;0,HLOOKUP(D$6,CHARMS!$A$6:$CQ$92,12,),"")</f>
        <v>2007-2020</v>
      </c>
      <c r="E21" s="109" t="str">
        <f>IF(HLOOKUP(E$6,CHARMS!$A$6:$CQ$92,12,)&lt;&gt;0,HLOOKUP(E$6,CHARMS!$A$6:$CQ$92,12,),"")</f>
        <v>2003 - 2017</v>
      </c>
      <c r="F21" s="109" t="str">
        <f>IF(HLOOKUP(F$6,CHARMS!$A$6:$CQ$92,12,)&lt;&gt;0,HLOOKUP(F$6,CHARMS!$A$6:$CQ$92,12,),"")</f>
        <v>2000-2019</v>
      </c>
      <c r="G21" s="109" t="str">
        <f>IF(HLOOKUP(G$6,CHARMS!$A$6:$CQ$92,12,)&lt;&gt;0,HLOOKUP(G$6,CHARMS!$A$6:$CQ$92,12,),"")</f>
        <v xml:space="preserve"> 1 January 2006 and 31 December 2016</v>
      </c>
      <c r="H21" s="109" t="str">
        <f>IF(HLOOKUP(H$6,CHARMS!$A$6:$CQ$92,12,)&lt;&gt;0,HLOOKUP(H$6,CHARMS!$A$6:$CQ$92,12,),"")</f>
        <v>2004-</v>
      </c>
      <c r="I21" s="109" t="str">
        <f>IF(HLOOKUP(I$6,CHARMS!$A$6:$CQ$92,12,)&lt;&gt;0,HLOOKUP(I$6,CHARMS!$A$6:$CQ$92,12,),"")</f>
        <v>2010-2017</v>
      </c>
      <c r="J21" s="109" t="str">
        <f>IF(HLOOKUP(J$6,CHARMS!$A$6:$CQ$92,12,)&lt;&gt;0,HLOOKUP(J$6,CHARMS!$A$6:$CQ$92,12,),"")</f>
        <v>2011-2018</v>
      </c>
      <c r="K21" s="109" t="str">
        <f>IF(HLOOKUP(K$6,CHARMS!$A$6:$CQ$92,12,)&lt;&gt;0,HLOOKUP(K$6,CHARMS!$A$6:$CQ$92,12,),"")</f>
        <v>janurary 2006-DECEMBER 2006</v>
      </c>
      <c r="L21" s="109" t="str">
        <f>IF(HLOOKUP(L$6,CHARMS!$A$6:$CQ$92,12,)&lt;&gt;0,HLOOKUP(L$6,CHARMS!$A$6:$CQ$92,12,),"")</f>
        <v>From 2010 to September 21, 2015​</v>
      </c>
      <c r="M21" s="109" t="str">
        <f>IF(HLOOKUP(M$6,CHARMS!$A$6:$CQ$92,12,)&lt;&gt;0,HLOOKUP(M$6,CHARMS!$A$6:$CQ$92,12,),"")</f>
        <v>not specified</v>
      </c>
      <c r="N21" s="109" t="str">
        <f>IF(HLOOKUP(N$6,CHARMS!$A$6:$CQ$92,12,)&lt;&gt;0,HLOOKUP(N$6,CHARMS!$A$6:$CQ$92,12,),"")</f>
        <v>The candidate population included patients with at
least 1 ICD-9 or ICD-10 code for AF between 2010 and 2017
(427.31, I48.0, I48.1, I48.2, I48.9, I48.91), and without an AF
diagnosis from January 1, 2007, to December 31, 2009</v>
      </c>
      <c r="O21" s="109" t="str">
        <f>IF(HLOOKUP(O$6,CHARMS!$A$6:$CQ$92,12,)&lt;&gt;0,HLOOKUP(O$6,CHARMS!$A$6:$CQ$92,12,),"")</f>
        <v>2000-2013</v>
      </c>
      <c r="P21" s="109" t="str">
        <f>IF(HLOOKUP(P$6,CHARMS!$A$6:$CQ$92,12,)&lt;&gt;0,HLOOKUP(P$6,CHARMS!$A$6:$CQ$92,12,),"")</f>
        <v>1998-2018</v>
      </c>
      <c r="Q21" s="109" t="str">
        <f>IF(HLOOKUP(Q$6,CHARMS!$A$6:$CQ$92,12,)&lt;&gt;0,HLOOKUP(Q$6,CHARMS!$A$6:$CQ$92,12,),"")</f>
        <v/>
      </c>
      <c r="R21" s="109" t="str">
        <f>IF(HLOOKUP(R$6,CHARMS!$A$6:$CQ$92,12,)&lt;&gt;0,HLOOKUP(R$6,CHARMS!$A$6:$CQ$92,12,),"")</f>
        <v/>
      </c>
      <c r="S21" s="109" t="str">
        <f>IF(HLOOKUP(S$6,CHARMS!$A$6:$CQ$92,12,)&lt;&gt;0,HLOOKUP(S$6,CHARMS!$A$6:$CQ$92,12,),"")</f>
        <v/>
      </c>
      <c r="T21" s="109" t="str">
        <f>IF(HLOOKUP(T$6,CHARMS!$A$6:$CQ$92,12,)&lt;&gt;0,HLOOKUP(T$6,CHARMS!$A$6:$CQ$92,12,),"")</f>
        <v/>
      </c>
      <c r="U21" s="109" t="str">
        <f>IF(HLOOKUP(U$6,CHARMS!$A$6:$CQ$92,12,)&lt;&gt;0,HLOOKUP(U$6,CHARMS!$A$6:$CQ$92,12,),"")</f>
        <v/>
      </c>
      <c r="V21" s="109" t="str">
        <f>IF(HLOOKUP(V$6,CHARMS!$A$6:$CQ$92,12,)&lt;&gt;0,HLOOKUP(V$6,CHARMS!$A$6:$CQ$92,12,),"")</f>
        <v/>
      </c>
      <c r="W21" s="109" t="str">
        <f>IF(HLOOKUP(W$6,CHARMS!$A$6:$CQ$92,12,)&lt;&gt;0,HLOOKUP(W$6,CHARMS!$A$6:$CQ$92,12,),"")</f>
        <v/>
      </c>
      <c r="X21" s="109" t="str">
        <f>IF(HLOOKUP(X$6,CHARMS!$A$6:$CQ$92,12,)&lt;&gt;0,HLOOKUP(X$6,CHARMS!$A$6:$CQ$92,12,),"")</f>
        <v/>
      </c>
      <c r="Y21" s="109" t="str">
        <f>IF(HLOOKUP(Y$6,CHARMS!$A$6:$CQ$92,12,)&lt;&gt;0,HLOOKUP(Y$6,CHARMS!$A$6:$CQ$92,12,),"")</f>
        <v/>
      </c>
      <c r="Z21" s="109" t="str">
        <f>IF(HLOOKUP(Z$6,CHARMS!$A$6:$CQ$92,12,)&lt;&gt;0,HLOOKUP(Z$6,CHARMS!$A$6:$CQ$92,12,),"")</f>
        <v/>
      </c>
      <c r="AA21" s="109" t="str">
        <f>IF(HLOOKUP(AA$6,CHARMS!$A$6:$CQ$92,12,)&lt;&gt;0,HLOOKUP(AA$6,CHARMS!$A$6:$CQ$92,12,),"")</f>
        <v/>
      </c>
      <c r="AB21" s="109" t="str">
        <f>IF(HLOOKUP(AB$6,CHARMS!$A$6:$CQ$92,12,)&lt;&gt;0,HLOOKUP(AB$6,CHARMS!$A$6:$CQ$92,12,),"")</f>
        <v/>
      </c>
      <c r="AC21" s="109" t="str">
        <f>IF(HLOOKUP(AC$6,CHARMS!$A$6:$CQ$92,12,)&lt;&gt;0,HLOOKUP(AC$6,CHARMS!$A$6:$CQ$92,12,),"")</f>
        <v/>
      </c>
      <c r="AD21" s="109" t="str">
        <f>IF(HLOOKUP(AD$6,CHARMS!$A$6:$CQ$92,12,)&lt;&gt;0,HLOOKUP(AD$6,CHARMS!$A$6:$CQ$92,12,),"")</f>
        <v/>
      </c>
      <c r="AE21" s="109" t="str">
        <f>IF(HLOOKUP(AE$6,CHARMS!$A$6:$CQ$92,12,)&lt;&gt;0,HLOOKUP(AE$6,CHARMS!$A$6:$CQ$92,12,),"")</f>
        <v/>
      </c>
    </row>
    <row r="22" spans="1:31" s="81" customFormat="1" ht="15" customHeight="1" x14ac:dyDescent="0.3">
      <c r="A22" s="108" t="s">
        <v>352</v>
      </c>
      <c r="B22" s="109" t="str">
        <f>IF(HLOOKUP(B$6,CHARMS!$A$6:$CQ$92,13,)&lt;&gt;0,HLOOKUP(B$6,CHARMS!$A$6:$CQ$92,13,),"")</f>
        <v xml:space="preserve">Patients were undergoing diagnostic testing by CMR. </v>
      </c>
      <c r="C22" s="109" t="str">
        <f>IF(HLOOKUP(C$6,CHARMS!$A$6:$CQ$92,13,)&lt;&gt;0,HLOOKUP(C$6,CHARMS!$A$6:$CQ$92,13,),"")</f>
        <v>Primary care visits</v>
      </c>
      <c r="D22" s="109" t="str">
        <f>IF(HLOOKUP(D$6,CHARMS!$A$6:$CQ$92,13,)&lt;&gt;0,HLOOKUP(D$6,CHARMS!$A$6:$CQ$92,13,),"")</f>
        <v>Patients recently admitted with stroke</v>
      </c>
      <c r="E22" s="109" t="str">
        <f>IF(HLOOKUP(E$6,CHARMS!$A$6:$CQ$92,13,)&lt;&gt;0,HLOOKUP(E$6,CHARMS!$A$6:$CQ$92,13,),"")</f>
        <v>Tertiary centre visit</v>
      </c>
      <c r="F22" s="109" t="str">
        <f>IF(HLOOKUP(F$6,CHARMS!$A$6:$CQ$92,13,)&lt;&gt;0,HLOOKUP(F$6,CHARMS!$A$6:$CQ$92,13,),"")</f>
        <v>Primary care visit</v>
      </c>
      <c r="G22" s="109" t="str">
        <f>IF(HLOOKUP(G$6,CHARMS!$A$6:$CQ$92,13,)&lt;&gt;0,HLOOKUP(G$6,CHARMS!$A$6:$CQ$92,13,),"")</f>
        <v>Primary care visit</v>
      </c>
      <c r="H22" s="109" t="str">
        <f>IF(HLOOKUP(H$6,CHARMS!$A$6:$CQ$92,13,)&lt;&gt;0,HLOOKUP(H$6,CHARMS!$A$6:$CQ$92,13,),"")</f>
        <v>not reported</v>
      </c>
      <c r="I22" s="109" t="str">
        <f>IF(HLOOKUP(I$6,CHARMS!$A$6:$CQ$92,13,)&lt;&gt;0,HLOOKUP(I$6,CHARMS!$A$6:$CQ$92,13,),"")</f>
        <v>Primary care</v>
      </c>
      <c r="J22" s="109" t="str">
        <f>IF(HLOOKUP(J$6,CHARMS!$A$6:$CQ$92,13,)&lt;&gt;0,HLOOKUP(J$6,CHARMS!$A$6:$CQ$92,13,),"")</f>
        <v>Hospital EHR data</v>
      </c>
      <c r="K22" s="109" t="str">
        <f>IF(HLOOKUP(K$6,CHARMS!$A$6:$CQ$92,13,)&lt;&gt;0,HLOOKUP(K$6,CHARMS!$A$6:$CQ$92,13,),"")</f>
        <v>hospital likely</v>
      </c>
      <c r="L22" s="109" t="str">
        <f>IF(HLOOKUP(L$6,CHARMS!$A$6:$CQ$92,13,)&lt;&gt;0,HLOOKUP(L$6,CHARMS!$A$6:$CQ$92,13,),"")</f>
        <v>Primary care outpatient clinics</v>
      </c>
      <c r="M22" s="109" t="str">
        <f>IF(HLOOKUP(M$6,CHARMS!$A$6:$CQ$92,13,)&lt;&gt;0,HLOOKUP(M$6,CHARMS!$A$6:$CQ$92,13,),"")</f>
        <v>clinic</v>
      </c>
      <c r="N22" s="109" t="str">
        <f>IF(HLOOKUP(N$6,CHARMS!$A$6:$CQ$92,13,)&lt;&gt;0,HLOOKUP(N$6,CHARMS!$A$6:$CQ$92,13,),"")</f>
        <v>Hospital(eg, inpatient and outpatient
facilities, radiology reporting, or laboratory result systems)</v>
      </c>
      <c r="O22" s="109" t="str">
        <f>IF(HLOOKUP(O$6,CHARMS!$A$6:$CQ$92,13,)&lt;&gt;0,HLOOKUP(O$6,CHARMS!$A$6:$CQ$92,13,),"")</f>
        <v>Outpatient</v>
      </c>
      <c r="P22" s="109" t="str">
        <f>IF(HLOOKUP(P$6,CHARMS!$A$6:$CQ$92,13,)&lt;&gt;0,HLOOKUP(P$6,CHARMS!$A$6:$CQ$92,13,),"")</f>
        <v>Outpatient</v>
      </c>
      <c r="Q22" s="109" t="str">
        <f>IF(HLOOKUP(Q$6,CHARMS!$A$6:$CQ$92,13,)&lt;&gt;0,HLOOKUP(Q$6,CHARMS!$A$6:$CQ$92,13,),"")</f>
        <v/>
      </c>
      <c r="R22" s="109" t="str">
        <f>IF(HLOOKUP(R$6,CHARMS!$A$6:$CQ$92,13,)&lt;&gt;0,HLOOKUP(R$6,CHARMS!$A$6:$CQ$92,13,),"")</f>
        <v/>
      </c>
      <c r="S22" s="109" t="str">
        <f>IF(HLOOKUP(S$6,CHARMS!$A$6:$CQ$92,13,)&lt;&gt;0,HLOOKUP(S$6,CHARMS!$A$6:$CQ$92,13,),"")</f>
        <v/>
      </c>
      <c r="T22" s="109" t="str">
        <f>IF(HLOOKUP(T$6,CHARMS!$A$6:$CQ$92,13,)&lt;&gt;0,HLOOKUP(T$6,CHARMS!$A$6:$CQ$92,13,),"")</f>
        <v/>
      </c>
      <c r="U22" s="109" t="str">
        <f>IF(HLOOKUP(U$6,CHARMS!$A$6:$CQ$92,13,)&lt;&gt;0,HLOOKUP(U$6,CHARMS!$A$6:$CQ$92,13,),"")</f>
        <v/>
      </c>
      <c r="V22" s="109" t="str">
        <f>IF(HLOOKUP(V$6,CHARMS!$A$6:$CQ$92,13,)&lt;&gt;0,HLOOKUP(V$6,CHARMS!$A$6:$CQ$92,13,),"")</f>
        <v/>
      </c>
      <c r="W22" s="109" t="str">
        <f>IF(HLOOKUP(W$6,CHARMS!$A$6:$CQ$92,13,)&lt;&gt;0,HLOOKUP(W$6,CHARMS!$A$6:$CQ$92,13,),"")</f>
        <v/>
      </c>
      <c r="X22" s="109" t="str">
        <f>IF(HLOOKUP(X$6,CHARMS!$A$6:$CQ$92,13,)&lt;&gt;0,HLOOKUP(X$6,CHARMS!$A$6:$CQ$92,13,),"")</f>
        <v/>
      </c>
      <c r="Y22" s="109" t="str">
        <f>IF(HLOOKUP(Y$6,CHARMS!$A$6:$CQ$92,13,)&lt;&gt;0,HLOOKUP(Y$6,CHARMS!$A$6:$CQ$92,13,),"")</f>
        <v/>
      </c>
      <c r="Z22" s="109" t="str">
        <f>IF(HLOOKUP(Z$6,CHARMS!$A$6:$CQ$92,13,)&lt;&gt;0,HLOOKUP(Z$6,CHARMS!$A$6:$CQ$92,13,),"")</f>
        <v/>
      </c>
      <c r="AA22" s="109" t="str">
        <f>IF(HLOOKUP(AA$6,CHARMS!$A$6:$CQ$92,13,)&lt;&gt;0,HLOOKUP(AA$6,CHARMS!$A$6:$CQ$92,13,),"")</f>
        <v/>
      </c>
      <c r="AB22" s="109" t="str">
        <f>IF(HLOOKUP(AB$6,CHARMS!$A$6:$CQ$92,13,)&lt;&gt;0,HLOOKUP(AB$6,CHARMS!$A$6:$CQ$92,13,),"")</f>
        <v/>
      </c>
      <c r="AC22" s="109" t="str">
        <f>IF(HLOOKUP(AC$6,CHARMS!$A$6:$CQ$92,13,)&lt;&gt;0,HLOOKUP(AC$6,CHARMS!$A$6:$CQ$92,13,),"")</f>
        <v/>
      </c>
      <c r="AD22" s="109" t="str">
        <f>IF(HLOOKUP(AD$6,CHARMS!$A$6:$CQ$92,13,)&lt;&gt;0,HLOOKUP(AD$6,CHARMS!$A$6:$CQ$92,13,),"")</f>
        <v/>
      </c>
      <c r="AE22" s="109" t="str">
        <f>IF(HLOOKUP(AE$6,CHARMS!$A$6:$CQ$92,13,)&lt;&gt;0,HLOOKUP(AE$6,CHARMS!$A$6:$CQ$92,13,),"")</f>
        <v/>
      </c>
    </row>
    <row r="23" spans="1:31" s="81" customFormat="1" ht="48.75" customHeight="1" x14ac:dyDescent="0.3">
      <c r="A23" s="108" t="s">
        <v>353</v>
      </c>
      <c r="B23" s="109" t="str">
        <f>IF(HLOOKUP(B$6,CHARMS!$A$6:$CQ$92,16,)&lt;&gt;0,HLOOKUP(B$6,CHARMS!$A$6:$CQ$92,16,),"")</f>
        <v>complete follow up of 120 days</v>
      </c>
      <c r="C23" s="109" t="str">
        <f>IF(HLOOKUP(C$6,CHARMS!$A$6:$CQ$92,16,)&lt;&gt;0,HLOOKUP(C$6,CHARMS!$A$6:$CQ$92,16,),"")</f>
        <v>≥65years</v>
      </c>
      <c r="D23" s="109" t="str">
        <f>IF(HLOOKUP(D$6,CHARMS!$A$6:$CQ$92,16,)&lt;&gt;0,HLOOKUP(D$6,CHARMS!$A$6:$CQ$92,16,),"")</f>
        <v>First admission with stroke of unknown cause</v>
      </c>
      <c r="E23" s="109" t="str">
        <f>IF(HLOOKUP(E$6,CHARMS!$A$6:$CQ$92,16,)&lt;&gt;0,HLOOKUP(E$6,CHARMS!$A$6:$CQ$92,16,),"")</f>
        <v>if they met the standard diagnostic criteria for HCM, namely, maximal left ventricle (LV) wall thickness 15 mm10 in the absence of uncontrolled hypertension, valvular heart disease, and HCM phenocopies (amyloidosis, storage disorders).</v>
      </c>
      <c r="F23" s="109" t="str">
        <f>IF(HLOOKUP(F$6,CHARMS!$A$6:$CQ$92,16,)&lt;&gt;0,HLOOKUP(F$6,CHARMS!$A$6:$CQ$92,16,),"")</f>
        <v>Individuals were included if they received ≥2 primary care visits that occurred between 1 and 3 years apart at any of 7 hospitals within the MGB network and had 1 ECG done</v>
      </c>
      <c r="G23" s="109" t="str">
        <f>IF(HLOOKUP(G$6,CHARMS!$A$6:$CQ$92,16,)&lt;&gt;0,HLOOKUP(G$6,CHARMS!$A$6:$CQ$92,16,),"")</f>
        <v>&gt;30 years old, who had no history of atrial fibrillation recorded in the preceding five
years, patients with complete data of height, weight, BMI, SBP, DBP</v>
      </c>
      <c r="H23" s="109" t="str">
        <f>IF(HLOOKUP(H$6,CHARMS!$A$6:$CQ$92,16,)&lt;&gt;0,HLOOKUP(H$6,CHARMS!$A$6:$CQ$92,16,),"")</f>
        <v>&gt;30 years with atleast 1 sinus rhythm ECG within 2 years preceeding their visit</v>
      </c>
      <c r="I23" s="109" t="str">
        <f>IF(HLOOKUP(I$6,CHARMS!$A$6:$CQ$92,16,)&lt;&gt;0,HLOOKUP(I$6,CHARMS!$A$6:$CQ$92,16,),"")</f>
        <v>patients with atleast 1 ICD code for AF</v>
      </c>
      <c r="J23" s="109" t="str">
        <f>IF(HLOOKUP(J$6,CHARMS!$A$6:$CQ$92,16,)&lt;&gt;0,HLOOKUP(J$6,CHARMS!$A$6:$CQ$92,16,),"")</f>
        <v>atients with a new diagnosis of AF obtained during a 6-month period.</v>
      </c>
      <c r="K23" s="109" t="str">
        <f>IF(HLOOKUP(K$6,CHARMS!$A$6:$CQ$92,16,)&lt;&gt;0,HLOOKUP(K$6,CHARMS!$A$6:$CQ$92,16,),"")</f>
        <v xml:space="preserve">age&gt;30 years </v>
      </c>
      <c r="L23" s="109" t="str">
        <f>IF(HLOOKUP(L$6,CHARMS!$A$6:$CQ$92,16,)&lt;&gt;0,HLOOKUP(L$6,CHARMS!$A$6:$CQ$92,16,),"")</f>
        <v>Patients with NVAF or related conditions in the local and national databases.</v>
      </c>
      <c r="M23" s="109" t="str">
        <f>IF(HLOOKUP(M$6,CHARMS!$A$6:$CQ$92,16,)&lt;&gt;0,HLOOKUP(M$6,CHARMS!$A$6:$CQ$92,16,),"")</f>
        <v>Case definition:
 received at least one diagnosis of Atrial
Fibrillation and/or Atrial Flutter by a specialist
 AND had an EKG on record
 AND had an annotation (string search) hit for
either Atrial Fibrillation or Atrial Flutter (most
restrictive definition, at the beginning of the first
line of annotations)
 AND did not have surgery (CABG, valve, open or
transcatheter procedures for Atrial Fibrillation
ablation or internal trauma) within one month of
incident diagnosis
 AND have never received a diagnosis of
hyperthyroidism
ii. Control definition:
 lack of AFF diagnoses confirmed by at least one
12 lead EKG interpreted by a cardiologist. The
control group was matched with our case group
by:
o gender
o age (making sure the controls lived to
the age at which their matched case
had first incidence of AFF)</v>
      </c>
      <c r="N23" s="109" t="str">
        <f>IF(HLOOKUP(N$6,CHARMS!$A$6:$CQ$92,16,)&lt;&gt;0,HLOOKUP(N$6,CHARMS!$A$6:$CQ$92,16,),"")</f>
        <v xml:space="preserve">patients with at least 1 ICD-9 or ICD-10 code for AF between 2010 and 2017 (427.31, I48.0, I48.1, I48.2, I48.9, I48.91), and without an AF diagnosis from January 1, 2007, to December 31, 2009.Chart review by a team of 5 clinicians was used to classify each patient as AF present or AF absent, which served as the reference standard. </v>
      </c>
      <c r="O23" s="109" t="str">
        <f>IF(HLOOKUP(O$6,CHARMS!$A$6:$CQ$92,16,)&lt;&gt;0,HLOOKUP(O$6,CHARMS!$A$6:$CQ$92,16,),"")</f>
        <v>Baseline comorbidities associated with Afib</v>
      </c>
      <c r="P23" s="109" t="str">
        <f>IF(HLOOKUP(P$6,CHARMS!$A$6:$CQ$92,16,)&lt;&gt;0,HLOOKUP(P$6,CHARMS!$A$6:$CQ$92,16,),"")</f>
        <v>Diagnostic codes readily available in EHR. Predictors identified from literature review</v>
      </c>
      <c r="Q23" s="109" t="str">
        <f>IF(HLOOKUP(Q$6,CHARMS!$A$6:$CQ$92,16,)&lt;&gt;0,HLOOKUP(Q$6,CHARMS!$A$6:$CQ$92,16,),"")</f>
        <v/>
      </c>
      <c r="R23" s="109" t="str">
        <f>IF(HLOOKUP(R$6,CHARMS!$A$6:$CQ$92,16,)&lt;&gt;0,HLOOKUP(R$6,CHARMS!$A$6:$CQ$92,16,),"")</f>
        <v/>
      </c>
      <c r="S23" s="109" t="str">
        <f>IF(HLOOKUP(S$6,CHARMS!$A$6:$CQ$92,16,)&lt;&gt;0,HLOOKUP(S$6,CHARMS!$A$6:$CQ$92,16,),"")</f>
        <v/>
      </c>
      <c r="T23" s="109" t="str">
        <f>IF(HLOOKUP(T$6,CHARMS!$A$6:$CQ$92,16,)&lt;&gt;0,HLOOKUP(T$6,CHARMS!$A$6:$CQ$92,16,),"")</f>
        <v/>
      </c>
      <c r="U23" s="109" t="str">
        <f>IF(HLOOKUP(U$6,CHARMS!$A$6:$CQ$92,16,)&lt;&gt;0,HLOOKUP(U$6,CHARMS!$A$6:$CQ$92,16,),"")</f>
        <v/>
      </c>
      <c r="V23" s="109" t="str">
        <f>IF(HLOOKUP(V$6,CHARMS!$A$6:$CQ$92,16,)&lt;&gt;0,HLOOKUP(V$6,CHARMS!$A$6:$CQ$92,16,),"")</f>
        <v/>
      </c>
      <c r="W23" s="109" t="str">
        <f>IF(HLOOKUP(W$6,CHARMS!$A$6:$CQ$92,16,)&lt;&gt;0,HLOOKUP(W$6,CHARMS!$A$6:$CQ$92,16,),"")</f>
        <v/>
      </c>
      <c r="X23" s="109" t="str">
        <f>IF(HLOOKUP(X$6,CHARMS!$A$6:$CQ$92,16,)&lt;&gt;0,HLOOKUP(X$6,CHARMS!$A$6:$CQ$92,16,),"")</f>
        <v/>
      </c>
      <c r="Y23" s="109" t="str">
        <f>IF(HLOOKUP(Y$6,CHARMS!$A$6:$CQ$92,16,)&lt;&gt;0,HLOOKUP(Y$6,CHARMS!$A$6:$CQ$92,16,),"")</f>
        <v/>
      </c>
      <c r="Z23" s="109" t="str">
        <f>IF(HLOOKUP(Z$6,CHARMS!$A$6:$CQ$92,16,)&lt;&gt;0,HLOOKUP(Z$6,CHARMS!$A$6:$CQ$92,16,),"")</f>
        <v/>
      </c>
      <c r="AA23" s="109" t="str">
        <f>IF(HLOOKUP(AA$6,CHARMS!$A$6:$CQ$92,16,)&lt;&gt;0,HLOOKUP(AA$6,CHARMS!$A$6:$CQ$92,16,),"")</f>
        <v/>
      </c>
      <c r="AB23" s="109" t="str">
        <f>IF(HLOOKUP(AB$6,CHARMS!$A$6:$CQ$92,16,)&lt;&gt;0,HLOOKUP(AB$6,CHARMS!$A$6:$CQ$92,16,),"")</f>
        <v/>
      </c>
      <c r="AC23" s="109" t="str">
        <f>IF(HLOOKUP(AC$6,CHARMS!$A$6:$CQ$92,16,)&lt;&gt;0,HLOOKUP(AC$6,CHARMS!$A$6:$CQ$92,16,),"")</f>
        <v/>
      </c>
      <c r="AD23" s="109" t="str">
        <f>IF(HLOOKUP(AD$6,CHARMS!$A$6:$CQ$92,16,)&lt;&gt;0,HLOOKUP(AD$6,CHARMS!$A$6:$CQ$92,16,),"")</f>
        <v/>
      </c>
      <c r="AE23" s="109" t="str">
        <f>IF(HLOOKUP(AE$6,CHARMS!$A$6:$CQ$92,16,)&lt;&gt;0,HLOOKUP(AE$6,CHARMS!$A$6:$CQ$92,16,),"")</f>
        <v/>
      </c>
    </row>
    <row r="24" spans="1:31" s="81" customFormat="1" ht="48.75" customHeight="1" x14ac:dyDescent="0.3">
      <c r="A24" s="110" t="s">
        <v>354</v>
      </c>
      <c r="B24" s="111" t="str">
        <f>IF(HLOOKUP(B$6,CHARMS!$A$6:$CQ$92,17,)&lt;&gt;0,HLOOKUP(B$6,CHARMS!$A$6:$CQ$92,17,),"")</f>
        <v>Patients were afib and congenital heart disease. Single hospital create selection bias</v>
      </c>
      <c r="C24" s="111" t="str">
        <f>IF(HLOOKUP(C$6,CHARMS!$A$6:$CQ$92,17,)&lt;&gt;0,HLOOKUP(C$6,CHARMS!$A$6:$CQ$92,17,),"")</f>
        <v>Previous diagnosis of Afib and no follow up completed</v>
      </c>
      <c r="D24" s="111" t="str">
        <f>IF(HLOOKUP(D$6,CHARMS!$A$6:$CQ$92,17,)&lt;&gt;0,HLOOKUP(D$6,CHARMS!$A$6:$CQ$92,17,),"")</f>
        <v>in-hospital stroke or whose records
could not be linked were excluded. Afib before stroke or on admission were also excluded</v>
      </c>
      <c r="E24" s="111" t="str">
        <f>IF(HLOOKUP(E$6,CHARMS!$A$6:$CQ$92,17,)&lt;&gt;0,HLOOKUP(E$6,CHARMS!$A$6:$CQ$92,17,),"")</f>
        <v>Not clear. Single centre create selectinp bias</v>
      </c>
      <c r="F24" s="111" t="str">
        <f>IF(HLOOKUP(F$6,CHARMS!$A$6:$CQ$92,17,)&lt;&gt;0,HLOOKUP(F$6,CHARMS!$A$6:$CQ$92,17,),"")</f>
        <v>Not clear</v>
      </c>
      <c r="G24" s="111" t="str">
        <f>IF(HLOOKUP(G$6,CHARMS!$A$6:$CQ$92,17,)&lt;&gt;0,HLOOKUP(G$6,CHARMS!$A$6:$CQ$92,17,),"")</f>
        <v>Who did not have complete data creating selection bias</v>
      </c>
      <c r="H24" s="111" t="str">
        <f>IF(HLOOKUP(H$6,CHARMS!$A$6:$CQ$92,17,)&lt;&gt;0,HLOOKUP(H$6,CHARMS!$A$6:$CQ$92,17,),"")</f>
        <v>history of AF at baseline visit or no piror AF status</v>
      </c>
      <c r="I24" s="111" t="str">
        <f>IF(HLOOKUP(I$6,CHARMS!$A$6:$CQ$92,17,)&lt;&gt;0,HLOOKUP(I$6,CHARMS!$A$6:$CQ$92,17,),"")</f>
        <v>not reported. Single instittion create slection bias</v>
      </c>
      <c r="J24" s="111" t="str">
        <f>IF(HLOOKUP(J$6,CHARMS!$A$6:$CQ$92,17,)&lt;&gt;0,HLOOKUP(J$6,CHARMS!$A$6:$CQ$92,17,),"")</f>
        <v>Excluded important prognostic features for Afib. Using in/outpatient raises concern for applicability</v>
      </c>
      <c r="K24" s="111" t="str">
        <f>IF(HLOOKUP(K$6,CHARMS!$A$6:$CQ$92,17,)&lt;&gt;0,HLOOKUP(K$6,CHARMS!$A$6:$CQ$92,17,),"")</f>
        <v>history of AF in 5 year prior</v>
      </c>
      <c r="L24" s="111" t="str">
        <f>IF(HLOOKUP(L$6,CHARMS!$A$6:$CQ$92,17,)&lt;&gt;0,HLOOKUP(L$6,CHARMS!$A$6:$CQ$92,17,),"")</f>
        <v xml:space="preserve">Patients on oral antithrombotic therapy for indications other than NVAF, with mechanical prosthetic valve, significant mitral/aortic stenosis, pregnant, transient AF, or active infective endocarditis. Single institution create selection bias. </v>
      </c>
      <c r="M24" s="111" t="str">
        <f>IF(HLOOKUP(M$6,CHARMS!$A$6:$CQ$92,17,)&lt;&gt;0,HLOOKUP(M$6,CHARMS!$A$6:$CQ$92,17,),"")</f>
        <v>NA</v>
      </c>
      <c r="N24" s="111" t="str">
        <f>IF(HLOOKUP(N$6,CHARMS!$A$6:$CQ$92,17,)&lt;&gt;0,HLOOKUP(N$6,CHARMS!$A$6:$CQ$92,17,),"")</f>
        <v>n AF diagnosis code going back to 2007, patients with an AF billing code in 2008 and again in 2011. Single institution create selection bias.</v>
      </c>
      <c r="O24" s="111" t="str">
        <f>IF(HLOOKUP(O$6,CHARMS!$A$6:$CQ$92,17,)&lt;&gt;0,HLOOKUP(O$6,CHARMS!$A$6:$CQ$92,17,),"")</f>
        <v>incomplete medical information. Age under 18 years old. Creating slection bias</v>
      </c>
      <c r="P24" s="111" t="str">
        <f>IF(HLOOKUP(P$6,CHARMS!$A$6:$CQ$92,17,)&lt;&gt;0,HLOOKUP(P$6,CHARMS!$A$6:$CQ$92,17,),"")</f>
        <v>Unclear</v>
      </c>
      <c r="Q24" s="111" t="str">
        <f>IF(HLOOKUP(Q$6,CHARMS!$A$6:$CQ$92,17,)&lt;&gt;0,HLOOKUP(Q$6,CHARMS!$A$6:$CQ$92,17,),"")</f>
        <v/>
      </c>
      <c r="R24" s="111" t="str">
        <f>IF(HLOOKUP(R$6,CHARMS!$A$6:$CQ$92,17,)&lt;&gt;0,HLOOKUP(R$6,CHARMS!$A$6:$CQ$92,17,),"")</f>
        <v/>
      </c>
      <c r="S24" s="111" t="str">
        <f>IF(HLOOKUP(S$6,CHARMS!$A$6:$CQ$92,17,)&lt;&gt;0,HLOOKUP(S$6,CHARMS!$A$6:$CQ$92,17,),"")</f>
        <v/>
      </c>
      <c r="T24" s="111" t="str">
        <f>IF(HLOOKUP(T$6,CHARMS!$A$6:$CQ$92,17,)&lt;&gt;0,HLOOKUP(T$6,CHARMS!$A$6:$CQ$92,17,),"")</f>
        <v/>
      </c>
      <c r="U24" s="111" t="str">
        <f>IF(HLOOKUP(U$6,CHARMS!$A$6:$CQ$92,17,)&lt;&gt;0,HLOOKUP(U$6,CHARMS!$A$6:$CQ$92,17,),"")</f>
        <v/>
      </c>
      <c r="V24" s="111" t="str">
        <f>IF(HLOOKUP(V$6,CHARMS!$A$6:$CQ$92,17,)&lt;&gt;0,HLOOKUP(V$6,CHARMS!$A$6:$CQ$92,17,),"")</f>
        <v/>
      </c>
      <c r="W24" s="111" t="str">
        <f>IF(HLOOKUP(W$6,CHARMS!$A$6:$CQ$92,17,)&lt;&gt;0,HLOOKUP(W$6,CHARMS!$A$6:$CQ$92,17,),"")</f>
        <v/>
      </c>
      <c r="X24" s="111" t="str">
        <f>IF(HLOOKUP(X$6,CHARMS!$A$6:$CQ$92,17,)&lt;&gt;0,HLOOKUP(X$6,CHARMS!$A$6:$CQ$92,17,),"")</f>
        <v/>
      </c>
      <c r="Y24" s="111" t="str">
        <f>IF(HLOOKUP(Y$6,CHARMS!$A$6:$CQ$92,17,)&lt;&gt;0,HLOOKUP(Y$6,CHARMS!$A$6:$CQ$92,17,),"")</f>
        <v/>
      </c>
      <c r="Z24" s="111" t="str">
        <f>IF(HLOOKUP(Z$6,CHARMS!$A$6:$CQ$92,17,)&lt;&gt;0,HLOOKUP(Z$6,CHARMS!$A$6:$CQ$92,17,),"")</f>
        <v/>
      </c>
      <c r="AA24" s="111" t="str">
        <f>IF(HLOOKUP(AA$6,CHARMS!$A$6:$CQ$92,17,)&lt;&gt;0,HLOOKUP(AA$6,CHARMS!$A$6:$CQ$92,17,),"")</f>
        <v/>
      </c>
      <c r="AB24" s="111" t="str">
        <f>IF(HLOOKUP(AB$6,CHARMS!$A$6:$CQ$92,17,)&lt;&gt;0,HLOOKUP(AB$6,CHARMS!$A$6:$CQ$92,17,),"")</f>
        <v/>
      </c>
      <c r="AC24" s="111" t="str">
        <f>IF(HLOOKUP(AC$6,CHARMS!$A$6:$CQ$92,17,)&lt;&gt;0,HLOOKUP(AC$6,CHARMS!$A$6:$CQ$92,17,),"")</f>
        <v/>
      </c>
      <c r="AD24" s="111" t="str">
        <f>IF(HLOOKUP(AD$6,CHARMS!$A$6:$CQ$92,17,)&lt;&gt;0,HLOOKUP(AD$6,CHARMS!$A$6:$CQ$92,17,),"")</f>
        <v/>
      </c>
      <c r="AE24" s="111" t="str">
        <f>IF(HLOOKUP(AE$6,CHARMS!$A$6:$CQ$92,17,)&lt;&gt;0,HLOOKUP(AE$6,CHARMS!$A$6:$CQ$92,17,),"")</f>
        <v/>
      </c>
    </row>
    <row r="25" spans="1:31" s="81" customFormat="1" ht="75" customHeight="1" x14ac:dyDescent="0.3">
      <c r="A25" s="112" t="s">
        <v>355</v>
      </c>
      <c r="B25" s="27" t="s">
        <v>356</v>
      </c>
      <c r="C25" s="27" t="s">
        <v>357</v>
      </c>
      <c r="D25" s="27" t="s">
        <v>357</v>
      </c>
      <c r="E25" s="27" t="s">
        <v>357</v>
      </c>
      <c r="F25" s="27" t="s">
        <v>357</v>
      </c>
      <c r="G25" s="27" t="s">
        <v>357</v>
      </c>
      <c r="H25" s="27" t="s">
        <v>358</v>
      </c>
      <c r="I25" s="27" t="s">
        <v>357</v>
      </c>
      <c r="J25" s="27" t="s">
        <v>357</v>
      </c>
      <c r="K25" s="27"/>
      <c r="L25" s="27"/>
      <c r="M25" s="27"/>
      <c r="N25" s="27"/>
      <c r="O25" s="27"/>
      <c r="P25" s="27"/>
      <c r="Q25" s="27"/>
      <c r="R25" s="27"/>
      <c r="S25" s="27"/>
      <c r="T25" s="27"/>
      <c r="U25" s="27"/>
      <c r="V25" s="27"/>
      <c r="W25" s="27"/>
      <c r="X25" s="27"/>
      <c r="Y25" s="27"/>
      <c r="Z25" s="27"/>
      <c r="AA25" s="27"/>
      <c r="AB25" s="27"/>
      <c r="AC25" s="27"/>
      <c r="AD25" s="27"/>
      <c r="AE25" s="27"/>
    </row>
    <row r="26" spans="1:31" ht="18.75" customHeight="1" x14ac:dyDescent="0.3">
      <c r="A26" s="92" t="s">
        <v>359</v>
      </c>
      <c r="B26" s="93"/>
      <c r="C26" s="93"/>
      <c r="D26" s="93"/>
      <c r="E26" s="93"/>
      <c r="F26" s="93"/>
      <c r="G26" s="93"/>
      <c r="H26" s="93"/>
      <c r="I26" s="93"/>
      <c r="J26" s="93"/>
      <c r="K26" s="93"/>
      <c r="L26" s="93"/>
      <c r="M26" s="93"/>
      <c r="N26" s="93"/>
      <c r="O26" s="93"/>
      <c r="P26" s="93"/>
      <c r="Q26" s="93"/>
      <c r="R26" s="93"/>
      <c r="S26" s="93"/>
      <c r="T26" s="93"/>
      <c r="U26" s="93"/>
      <c r="V26" s="93"/>
      <c r="W26" s="93"/>
      <c r="X26" s="93"/>
      <c r="Y26" s="93"/>
      <c r="Z26" s="93"/>
      <c r="AA26" s="93"/>
      <c r="AB26" s="93"/>
      <c r="AC26" s="93"/>
      <c r="AD26" s="93"/>
      <c r="AE26" s="93"/>
    </row>
    <row r="27" spans="1:31" s="102" customFormat="1" ht="15" customHeight="1" x14ac:dyDescent="0.3">
      <c r="A27" s="101" t="s">
        <v>360</v>
      </c>
      <c r="B27" s="25" t="s">
        <v>187</v>
      </c>
      <c r="C27" s="25" t="s">
        <v>187</v>
      </c>
      <c r="D27" s="25" t="s">
        <v>340</v>
      </c>
      <c r="E27" s="25" t="s">
        <v>187</v>
      </c>
      <c r="F27" s="25" t="s">
        <v>341</v>
      </c>
      <c r="G27" s="25" t="s">
        <v>341</v>
      </c>
      <c r="H27" s="25" t="s">
        <v>187</v>
      </c>
      <c r="I27" s="25" t="s">
        <v>341</v>
      </c>
      <c r="J27" s="25" t="s">
        <v>340</v>
      </c>
      <c r="K27" s="25" t="s">
        <v>341</v>
      </c>
      <c r="L27" s="25" t="s">
        <v>340</v>
      </c>
      <c r="M27" s="25" t="s">
        <v>341</v>
      </c>
      <c r="N27" s="25" t="s">
        <v>341</v>
      </c>
      <c r="O27" s="25" t="s">
        <v>341</v>
      </c>
      <c r="P27" s="25" t="s">
        <v>187</v>
      </c>
      <c r="Q27" s="25"/>
      <c r="R27" s="25"/>
      <c r="S27" s="25"/>
      <c r="T27" s="25"/>
      <c r="U27" s="25"/>
      <c r="V27" s="25"/>
      <c r="W27" s="25"/>
      <c r="X27" s="25"/>
      <c r="Y27" s="25"/>
      <c r="Z27" s="25"/>
      <c r="AA27" s="25"/>
      <c r="AB27" s="25"/>
      <c r="AC27" s="25"/>
      <c r="AD27" s="25"/>
      <c r="AE27" s="25"/>
    </row>
    <row r="28" spans="1:31" s="102" customFormat="1" ht="15" customHeight="1" x14ac:dyDescent="0.3">
      <c r="A28" s="113" t="s">
        <v>361</v>
      </c>
      <c r="B28" s="28" t="s">
        <v>341</v>
      </c>
      <c r="C28" s="28" t="s">
        <v>341</v>
      </c>
      <c r="D28" s="28" t="s">
        <v>341</v>
      </c>
      <c r="E28" s="28" t="s">
        <v>187</v>
      </c>
      <c r="F28" s="28" t="s">
        <v>341</v>
      </c>
      <c r="G28" s="28" t="s">
        <v>187</v>
      </c>
      <c r="H28" s="28" t="s">
        <v>341</v>
      </c>
      <c r="I28" s="28" t="s">
        <v>341</v>
      </c>
      <c r="J28" s="28" t="s">
        <v>187</v>
      </c>
      <c r="K28" s="28" t="s">
        <v>187</v>
      </c>
      <c r="L28" s="28" t="s">
        <v>383</v>
      </c>
      <c r="M28" s="28" t="s">
        <v>341</v>
      </c>
      <c r="N28" s="28" t="s">
        <v>341</v>
      </c>
      <c r="O28" s="28" t="s">
        <v>341</v>
      </c>
      <c r="P28" s="28" t="s">
        <v>341</v>
      </c>
      <c r="Q28" s="28"/>
      <c r="R28" s="28"/>
      <c r="S28" s="28"/>
      <c r="T28" s="28"/>
      <c r="U28" s="28"/>
      <c r="V28" s="28"/>
      <c r="W28" s="28"/>
      <c r="X28" s="28"/>
      <c r="Y28" s="28"/>
      <c r="Z28" s="28"/>
      <c r="AA28" s="28"/>
      <c r="AB28" s="28"/>
      <c r="AC28" s="28"/>
      <c r="AD28" s="28"/>
      <c r="AE28" s="28"/>
    </row>
    <row r="29" spans="1:31" s="102" customFormat="1" ht="15" customHeight="1" x14ac:dyDescent="0.3">
      <c r="A29" s="103" t="s">
        <v>362</v>
      </c>
      <c r="B29" s="26" t="s">
        <v>187</v>
      </c>
      <c r="C29" s="26" t="s">
        <v>383</v>
      </c>
      <c r="D29" s="26" t="s">
        <v>187</v>
      </c>
      <c r="E29" s="26" t="s">
        <v>187</v>
      </c>
      <c r="F29" s="26" t="s">
        <v>341</v>
      </c>
      <c r="G29" s="26" t="s">
        <v>187</v>
      </c>
      <c r="H29" s="26" t="s">
        <v>187</v>
      </c>
      <c r="I29" s="26" t="s">
        <v>187</v>
      </c>
      <c r="J29" s="26" t="s">
        <v>341</v>
      </c>
      <c r="K29" s="26" t="s">
        <v>187</v>
      </c>
      <c r="L29" s="26" t="s">
        <v>341</v>
      </c>
      <c r="M29" s="26" t="s">
        <v>187</v>
      </c>
      <c r="N29" s="26" t="s">
        <v>187</v>
      </c>
      <c r="O29" s="26" t="s">
        <v>187</v>
      </c>
      <c r="P29" s="26" t="s">
        <v>187</v>
      </c>
      <c r="Q29" s="26"/>
      <c r="R29" s="26"/>
      <c r="S29" s="26"/>
      <c r="T29" s="26"/>
      <c r="U29" s="26"/>
      <c r="V29" s="26"/>
      <c r="W29" s="26"/>
      <c r="X29" s="26"/>
      <c r="Y29" s="26"/>
      <c r="Z29" s="26"/>
      <c r="AA29" s="26"/>
      <c r="AB29" s="26"/>
      <c r="AC29" s="26"/>
      <c r="AD29" s="26"/>
      <c r="AE29" s="26"/>
    </row>
    <row r="30" spans="1:31" s="81" customFormat="1" ht="18.75" customHeight="1" x14ac:dyDescent="0.3">
      <c r="A30" s="104" t="s">
        <v>363</v>
      </c>
      <c r="B30" s="31" t="s">
        <v>344</v>
      </c>
      <c r="C30" s="31" t="s">
        <v>192</v>
      </c>
      <c r="D30" s="31" t="s">
        <v>192</v>
      </c>
      <c r="E30" s="31" t="s">
        <v>344</v>
      </c>
      <c r="F30" s="31" t="s">
        <v>344</v>
      </c>
      <c r="G30" s="31" t="s">
        <v>344</v>
      </c>
      <c r="H30" s="31" t="s">
        <v>344</v>
      </c>
      <c r="I30" s="31" t="s">
        <v>344</v>
      </c>
      <c r="J30" s="31" t="s">
        <v>344</v>
      </c>
      <c r="K30" s="31" t="s">
        <v>344</v>
      </c>
      <c r="L30" s="31" t="s">
        <v>192</v>
      </c>
      <c r="M30" s="31" t="s">
        <v>344</v>
      </c>
      <c r="N30" s="31" t="s">
        <v>344</v>
      </c>
      <c r="O30" s="31" t="s">
        <v>344</v>
      </c>
      <c r="P30" s="31" t="s">
        <v>344</v>
      </c>
      <c r="Q30" s="31"/>
      <c r="R30" s="31"/>
      <c r="S30" s="31"/>
      <c r="T30" s="31"/>
      <c r="U30" s="31"/>
      <c r="V30" s="31"/>
      <c r="W30" s="31"/>
      <c r="X30" s="31"/>
      <c r="Y30" s="31"/>
      <c r="Z30" s="31"/>
      <c r="AA30" s="31"/>
      <c r="AB30" s="31"/>
      <c r="AC30" s="31"/>
      <c r="AD30" s="31"/>
      <c r="AE30" s="31"/>
    </row>
    <row r="31" spans="1:31" s="81" customFormat="1" ht="18.75" customHeight="1" x14ac:dyDescent="0.3">
      <c r="A31" s="105" t="s">
        <v>346</v>
      </c>
      <c r="B31" s="32" t="s">
        <v>520</v>
      </c>
      <c r="C31" s="32" t="s">
        <v>347</v>
      </c>
      <c r="D31" s="32" t="s">
        <v>347</v>
      </c>
      <c r="E31" s="32" t="s">
        <v>520</v>
      </c>
      <c r="F31" s="32" t="s">
        <v>520</v>
      </c>
      <c r="G31" s="32" t="s">
        <v>347</v>
      </c>
      <c r="H31" s="32" t="s">
        <v>520</v>
      </c>
      <c r="I31" s="32" t="s">
        <v>520</v>
      </c>
      <c r="J31" s="32" t="s">
        <v>520</v>
      </c>
      <c r="K31" s="32" t="s">
        <v>347</v>
      </c>
      <c r="L31" s="32" t="s">
        <v>192</v>
      </c>
      <c r="M31" s="32" t="s">
        <v>347</v>
      </c>
      <c r="N31" s="32" t="s">
        <v>192</v>
      </c>
      <c r="O31" s="32" t="s">
        <v>347</v>
      </c>
      <c r="P31" s="32" t="s">
        <v>347</v>
      </c>
      <c r="Q31" s="32"/>
      <c r="R31" s="32"/>
      <c r="S31" s="32"/>
      <c r="T31" s="32"/>
      <c r="U31" s="32"/>
      <c r="V31" s="32"/>
      <c r="W31" s="32"/>
      <c r="X31" s="32"/>
      <c r="Y31" s="32"/>
      <c r="Z31" s="32"/>
      <c r="AA31" s="32"/>
      <c r="AB31" s="32"/>
      <c r="AC31" s="32"/>
      <c r="AD31" s="32"/>
      <c r="AE31" s="32"/>
    </row>
    <row r="32" spans="1:31" s="81" customFormat="1" ht="15" customHeight="1" x14ac:dyDescent="0.3">
      <c r="A32" s="106" t="s">
        <v>348</v>
      </c>
      <c r="B32" s="107"/>
      <c r="C32" s="107"/>
      <c r="D32" s="107"/>
      <c r="E32" s="107"/>
      <c r="F32" s="107"/>
      <c r="G32" s="107"/>
      <c r="H32" s="107"/>
      <c r="I32" s="107"/>
      <c r="J32" s="107"/>
      <c r="K32" s="107"/>
      <c r="L32" s="107"/>
      <c r="M32" s="107"/>
      <c r="N32" s="107"/>
      <c r="O32" s="107"/>
      <c r="P32" s="107"/>
      <c r="Q32" s="107"/>
      <c r="R32" s="107"/>
      <c r="S32" s="107"/>
      <c r="T32" s="107"/>
      <c r="U32" s="107"/>
      <c r="V32" s="107"/>
      <c r="W32" s="107"/>
      <c r="X32" s="107"/>
      <c r="Y32" s="107"/>
      <c r="Z32" s="107"/>
      <c r="AA32" s="107"/>
      <c r="AB32" s="107"/>
      <c r="AC32" s="107"/>
      <c r="AD32" s="107"/>
      <c r="AE32" s="107"/>
    </row>
    <row r="33" spans="1:31" s="81" customFormat="1" ht="15" customHeight="1" x14ac:dyDescent="0.3">
      <c r="A33" s="108" t="s">
        <v>364</v>
      </c>
      <c r="B33" s="109" t="str">
        <f>IF(HLOOKUP(B$6,CHARMS!$A$6:$CQ$92,36,)&lt;&gt;0,HLOOKUP(B$6,CHARMS!$A$6:$CQ$92,36,),"")</f>
        <v>Yes</v>
      </c>
      <c r="C33" s="109" t="str">
        <f>IF(HLOOKUP(C$6,CHARMS!$A$6:$CQ$92,36,)&lt;&gt;0,HLOOKUP(C$6,CHARMS!$A$6:$CQ$92,36,),"")</f>
        <v>Yes</v>
      </c>
      <c r="D33" s="109" t="str">
        <f>IF(HLOOKUP(D$6,CHARMS!$A$6:$CQ$92,36,)&lt;&gt;0,HLOOKUP(D$6,CHARMS!$A$6:$CQ$92,36,),"")</f>
        <v>Yes</v>
      </c>
      <c r="E33" s="109" t="str">
        <f>IF(HLOOKUP(E$6,CHARMS!$A$6:$CQ$92,36,)&lt;&gt;0,HLOOKUP(E$6,CHARMS!$A$6:$CQ$92,36,),"")</f>
        <v>Yes</v>
      </c>
      <c r="F33" s="109" t="str">
        <f>IF(HLOOKUP(F$6,CHARMS!$A$6:$CQ$92,36,)&lt;&gt;0,HLOOKUP(F$6,CHARMS!$A$6:$CQ$92,36,),"")</f>
        <v>Yes</v>
      </c>
      <c r="G33" s="109" t="str">
        <f>IF(HLOOKUP(G$6,CHARMS!$A$6:$CQ$92,36,)&lt;&gt;0,HLOOKUP(G$6,CHARMS!$A$6:$CQ$92,36,),"")</f>
        <v>Yes</v>
      </c>
      <c r="H33" s="109" t="str">
        <f>IF(HLOOKUP(H$6,CHARMS!$A$6:$CQ$92,36,)&lt;&gt;0,HLOOKUP(H$6,CHARMS!$A$6:$CQ$92,36,),"")</f>
        <v>Yes</v>
      </c>
      <c r="I33" s="109" t="str">
        <f>IF(HLOOKUP(I$6,CHARMS!$A$6:$CQ$92,36,)&lt;&gt;0,HLOOKUP(I$6,CHARMS!$A$6:$CQ$92,36,),"")</f>
        <v>Unclear</v>
      </c>
      <c r="J33" s="109" t="str">
        <f>IF(HLOOKUP(J$6,CHARMS!$A$6:$CQ$92,36,)&lt;&gt;0,HLOOKUP(J$6,CHARMS!$A$6:$CQ$92,36,),"")</f>
        <v>Yes</v>
      </c>
      <c r="K33" s="109" t="str">
        <f>IF(HLOOKUP(K$6,CHARMS!$A$6:$CQ$92,36,)&lt;&gt;0,HLOOKUP(K$6,CHARMS!$A$6:$CQ$92,36,),"")</f>
        <v>Yes</v>
      </c>
      <c r="L33" s="109" t="str">
        <f>IF(HLOOKUP(L$6,CHARMS!$A$6:$CQ$92,36,)&lt;&gt;0,HLOOKUP(L$6,CHARMS!$A$6:$CQ$92,36,),"")</f>
        <v>No information</v>
      </c>
      <c r="M33" s="109" t="str">
        <f>IF(HLOOKUP(M$6,CHARMS!$A$6:$CQ$92,36,)&lt;&gt;0,HLOOKUP(M$6,CHARMS!$A$6:$CQ$92,36,),"")</f>
        <v>No</v>
      </c>
      <c r="N33" s="109" t="str">
        <f>IF(HLOOKUP(N$6,CHARMS!$A$6:$CQ$92,36,)&lt;&gt;0,HLOOKUP(N$6,CHARMS!$A$6:$CQ$92,36,),"")</f>
        <v>Yes</v>
      </c>
      <c r="O33" s="109" t="str">
        <f>IF(HLOOKUP(O$6,CHARMS!$A$6:$CQ$92,36,)&lt;&gt;0,HLOOKUP(O$6,CHARMS!$A$6:$CQ$92,36,),"")</f>
        <v>No information</v>
      </c>
      <c r="P33" s="109" t="str">
        <f>IF(HLOOKUP(P$6,CHARMS!$A$6:$CQ$92,36,)&lt;&gt;0,HLOOKUP(P$6,CHARMS!$A$6:$CQ$92,36,),"")</f>
        <v>Yes</v>
      </c>
      <c r="Q33" s="109" t="str">
        <f>IF(HLOOKUP(Q$6,CHARMS!$A$6:$CQ$92,36,)&lt;&gt;0,HLOOKUP(Q$6,CHARMS!$A$6:$CQ$92,36,),"")</f>
        <v/>
      </c>
      <c r="R33" s="109" t="str">
        <f>IF(HLOOKUP(R$6,CHARMS!$A$6:$CQ$92,36,)&lt;&gt;0,HLOOKUP(R$6,CHARMS!$A$6:$CQ$92,36,),"")</f>
        <v/>
      </c>
      <c r="S33" s="109" t="str">
        <f>IF(HLOOKUP(S$6,CHARMS!$A$6:$CQ$92,36,)&lt;&gt;0,HLOOKUP(S$6,CHARMS!$A$6:$CQ$92,36,),"")</f>
        <v/>
      </c>
      <c r="T33" s="109" t="str">
        <f>IF(HLOOKUP(T$6,CHARMS!$A$6:$CQ$92,36,)&lt;&gt;0,HLOOKUP(T$6,CHARMS!$A$6:$CQ$92,36,),"")</f>
        <v/>
      </c>
      <c r="U33" s="109" t="str">
        <f>IF(HLOOKUP(U$6,CHARMS!$A$6:$CQ$92,36,)&lt;&gt;0,HLOOKUP(U$6,CHARMS!$A$6:$CQ$92,36,),"")</f>
        <v/>
      </c>
      <c r="V33" s="109" t="str">
        <f>IF(HLOOKUP(V$6,CHARMS!$A$6:$CQ$92,36,)&lt;&gt;0,HLOOKUP(V$6,CHARMS!$A$6:$CQ$92,36,),"")</f>
        <v/>
      </c>
      <c r="W33" s="109" t="str">
        <f>IF(HLOOKUP(W$6,CHARMS!$A$6:$CQ$92,36,)&lt;&gt;0,HLOOKUP(W$6,CHARMS!$A$6:$CQ$92,36,),"")</f>
        <v/>
      </c>
      <c r="X33" s="109" t="str">
        <f>IF(HLOOKUP(X$6,CHARMS!$A$6:$CQ$92,36,)&lt;&gt;0,HLOOKUP(X$6,CHARMS!$A$6:$CQ$92,36,),"")</f>
        <v/>
      </c>
      <c r="Y33" s="109" t="str">
        <f>IF(HLOOKUP(Y$6,CHARMS!$A$6:$CQ$92,36,)&lt;&gt;0,HLOOKUP(Y$6,CHARMS!$A$6:$CQ$92,36,),"")</f>
        <v/>
      </c>
      <c r="Z33" s="109" t="str">
        <f>IF(HLOOKUP(Z$6,CHARMS!$A$6:$CQ$92,36,)&lt;&gt;0,HLOOKUP(Z$6,CHARMS!$A$6:$CQ$92,36,),"")</f>
        <v/>
      </c>
      <c r="AA33" s="109" t="str">
        <f>IF(HLOOKUP(AA$6,CHARMS!$A$6:$CQ$92,36,)&lt;&gt;0,HLOOKUP(AA$6,CHARMS!$A$6:$CQ$92,36,),"")</f>
        <v/>
      </c>
      <c r="AB33" s="109" t="str">
        <f>IF(HLOOKUP(AB$6,CHARMS!$A$6:$CQ$92,36,)&lt;&gt;0,HLOOKUP(AB$6,CHARMS!$A$6:$CQ$92,36,),"")</f>
        <v/>
      </c>
      <c r="AC33" s="109" t="str">
        <f>IF(HLOOKUP(AC$6,CHARMS!$A$6:$CQ$92,36,)&lt;&gt;0,HLOOKUP(AC$6,CHARMS!$A$6:$CQ$92,36,),"")</f>
        <v/>
      </c>
      <c r="AD33" s="109" t="str">
        <f>IF(HLOOKUP(AD$6,CHARMS!$A$6:$CQ$92,36,)&lt;&gt;0,HLOOKUP(AD$6,CHARMS!$A$6:$CQ$92,36,),"")</f>
        <v/>
      </c>
      <c r="AE33" s="109" t="str">
        <f>IF(HLOOKUP(AE$6,CHARMS!$A$6:$CQ$92,36,)&lt;&gt;0,HLOOKUP(AE$6,CHARMS!$A$6:$CQ$92,36,),"")</f>
        <v/>
      </c>
    </row>
    <row r="34" spans="1:31" s="81" customFormat="1" ht="15" customHeight="1" x14ac:dyDescent="0.3">
      <c r="A34" s="108" t="s">
        <v>365</v>
      </c>
      <c r="B34" s="109" t="str">
        <f>IF(HLOOKUP(B$6,CHARMS!$A$6:$CQ$92,37,)&lt;&gt;0,HLOOKUP(B$6,CHARMS!$A$6:$CQ$92,37,),"")</f>
        <v>Yes</v>
      </c>
      <c r="C34" s="109" t="str">
        <f>IF(HLOOKUP(C$6,CHARMS!$A$6:$CQ$92,37,)&lt;&gt;0,HLOOKUP(C$6,CHARMS!$A$6:$CQ$92,37,),"")</f>
        <v>Unclear</v>
      </c>
      <c r="D34" s="109" t="str">
        <f>IF(HLOOKUP(D$6,CHARMS!$A$6:$CQ$92,37,)&lt;&gt;0,HLOOKUP(D$6,CHARMS!$A$6:$CQ$92,37,),"")</f>
        <v>Yes</v>
      </c>
      <c r="E34" s="109" t="str">
        <f>IF(HLOOKUP(E$6,CHARMS!$A$6:$CQ$92,37,)&lt;&gt;0,HLOOKUP(E$6,CHARMS!$A$6:$CQ$92,37,),"")</f>
        <v>Yes</v>
      </c>
      <c r="F34" s="109" t="str">
        <f>IF(HLOOKUP(F$6,CHARMS!$A$6:$CQ$92,37,)&lt;&gt;0,HLOOKUP(F$6,CHARMS!$A$6:$CQ$92,37,),"")</f>
        <v>Yes</v>
      </c>
      <c r="G34" s="109" t="str">
        <f>IF(HLOOKUP(G$6,CHARMS!$A$6:$CQ$92,37,)&lt;&gt;0,HLOOKUP(G$6,CHARMS!$A$6:$CQ$92,37,),"")</f>
        <v>Yes</v>
      </c>
      <c r="H34" s="109" t="str">
        <f>IF(HLOOKUP(H$6,CHARMS!$A$6:$CQ$92,37,)&lt;&gt;0,HLOOKUP(H$6,CHARMS!$A$6:$CQ$92,37,),"")</f>
        <v>Yes</v>
      </c>
      <c r="I34" s="109" t="str">
        <f>IF(HLOOKUP(I$6,CHARMS!$A$6:$CQ$92,37,)&lt;&gt;0,HLOOKUP(I$6,CHARMS!$A$6:$CQ$92,37,),"")</f>
        <v>Unclear</v>
      </c>
      <c r="J34" s="109" t="str">
        <f>IF(HLOOKUP(J$6,CHARMS!$A$6:$CQ$92,37,)&lt;&gt;0,HLOOKUP(J$6,CHARMS!$A$6:$CQ$92,37,),"")</f>
        <v>No</v>
      </c>
      <c r="K34" s="109" t="str">
        <f>IF(HLOOKUP(K$6,CHARMS!$A$6:$CQ$92,37,)&lt;&gt;0,HLOOKUP(K$6,CHARMS!$A$6:$CQ$92,37,),"")</f>
        <v>Yes</v>
      </c>
      <c r="L34" s="109" t="str">
        <f>IF(HLOOKUP(L$6,CHARMS!$A$6:$CQ$92,37,)&lt;&gt;0,HLOOKUP(L$6,CHARMS!$A$6:$CQ$92,37,),"")</f>
        <v>No information</v>
      </c>
      <c r="M34" s="109" t="str">
        <f>IF(HLOOKUP(M$6,CHARMS!$A$6:$CQ$92,37,)&lt;&gt;0,HLOOKUP(M$6,CHARMS!$A$6:$CQ$92,37,),"")</f>
        <v>No information</v>
      </c>
      <c r="N34" s="109" t="str">
        <f>IF(HLOOKUP(N$6,CHARMS!$A$6:$CQ$92,37,)&lt;&gt;0,HLOOKUP(N$6,CHARMS!$A$6:$CQ$92,37,),"")</f>
        <v>Unclear</v>
      </c>
      <c r="O34" s="109" t="str">
        <f>IF(HLOOKUP(O$6,CHARMS!$A$6:$CQ$92,37,)&lt;&gt;0,HLOOKUP(O$6,CHARMS!$A$6:$CQ$92,37,),"")</f>
        <v>Unclear</v>
      </c>
      <c r="P34" s="109" t="str">
        <f>IF(HLOOKUP(P$6,CHARMS!$A$6:$CQ$92,37,)&lt;&gt;0,HLOOKUP(P$6,CHARMS!$A$6:$CQ$92,37,),"")</f>
        <v>Unclear</v>
      </c>
      <c r="Q34" s="109" t="str">
        <f>IF(HLOOKUP(Q$6,CHARMS!$A$6:$CQ$92,37,)&lt;&gt;0,HLOOKUP(Q$6,CHARMS!$A$6:$CQ$92,37,),"")</f>
        <v/>
      </c>
      <c r="R34" s="109" t="str">
        <f>IF(HLOOKUP(R$6,CHARMS!$A$6:$CQ$92,37,)&lt;&gt;0,HLOOKUP(R$6,CHARMS!$A$6:$CQ$92,37,),"")</f>
        <v/>
      </c>
      <c r="S34" s="109" t="str">
        <f>IF(HLOOKUP(S$6,CHARMS!$A$6:$CQ$92,37,)&lt;&gt;0,HLOOKUP(S$6,CHARMS!$A$6:$CQ$92,37,),"")</f>
        <v/>
      </c>
      <c r="T34" s="109" t="str">
        <f>IF(HLOOKUP(T$6,CHARMS!$A$6:$CQ$92,37,)&lt;&gt;0,HLOOKUP(T$6,CHARMS!$A$6:$CQ$92,37,),"")</f>
        <v/>
      </c>
      <c r="U34" s="109" t="str">
        <f>IF(HLOOKUP(U$6,CHARMS!$A$6:$CQ$92,37,)&lt;&gt;0,HLOOKUP(U$6,CHARMS!$A$6:$CQ$92,37,),"")</f>
        <v/>
      </c>
      <c r="V34" s="109" t="str">
        <f>IF(HLOOKUP(V$6,CHARMS!$A$6:$CQ$92,37,)&lt;&gt;0,HLOOKUP(V$6,CHARMS!$A$6:$CQ$92,37,),"")</f>
        <v/>
      </c>
      <c r="W34" s="109" t="str">
        <f>IF(HLOOKUP(W$6,CHARMS!$A$6:$CQ$92,37,)&lt;&gt;0,HLOOKUP(W$6,CHARMS!$A$6:$CQ$92,37,),"")</f>
        <v/>
      </c>
      <c r="X34" s="109" t="str">
        <f>IF(HLOOKUP(X$6,CHARMS!$A$6:$CQ$92,37,)&lt;&gt;0,HLOOKUP(X$6,CHARMS!$A$6:$CQ$92,37,),"")</f>
        <v/>
      </c>
      <c r="Y34" s="109" t="str">
        <f>IF(HLOOKUP(Y$6,CHARMS!$A$6:$CQ$92,37,)&lt;&gt;0,HLOOKUP(Y$6,CHARMS!$A$6:$CQ$92,37,),"")</f>
        <v/>
      </c>
      <c r="Z34" s="109" t="str">
        <f>IF(HLOOKUP(Z$6,CHARMS!$A$6:$CQ$92,37,)&lt;&gt;0,HLOOKUP(Z$6,CHARMS!$A$6:$CQ$92,37,),"")</f>
        <v/>
      </c>
      <c r="AA34" s="109" t="str">
        <f>IF(HLOOKUP(AA$6,CHARMS!$A$6:$CQ$92,37,)&lt;&gt;0,HLOOKUP(AA$6,CHARMS!$A$6:$CQ$92,37,),"")</f>
        <v/>
      </c>
      <c r="AB34" s="109" t="str">
        <f>IF(HLOOKUP(AB$6,CHARMS!$A$6:$CQ$92,37,)&lt;&gt;0,HLOOKUP(AB$6,CHARMS!$A$6:$CQ$92,37,),"")</f>
        <v/>
      </c>
      <c r="AC34" s="109" t="str">
        <f>IF(HLOOKUP(AC$6,CHARMS!$A$6:$CQ$92,37,)&lt;&gt;0,HLOOKUP(AC$6,CHARMS!$A$6:$CQ$92,37,),"")</f>
        <v/>
      </c>
      <c r="AD34" s="109" t="str">
        <f>IF(HLOOKUP(AD$6,CHARMS!$A$6:$CQ$92,37,)&lt;&gt;0,HLOOKUP(AD$6,CHARMS!$A$6:$CQ$92,37,),"")</f>
        <v/>
      </c>
      <c r="AE34" s="109" t="str">
        <f>IF(HLOOKUP(AE$6,CHARMS!$A$6:$CQ$92,37,)&lt;&gt;0,HLOOKUP(AE$6,CHARMS!$A$6:$CQ$92,37,),"")</f>
        <v/>
      </c>
    </row>
    <row r="35" spans="1:31" s="81" customFormat="1" ht="15" customHeight="1" x14ac:dyDescent="0.3">
      <c r="A35" s="110" t="s">
        <v>366</v>
      </c>
      <c r="B35" s="111" t="str">
        <f>IF(HLOOKUP(B$6,CHARMS!$A$6:$CQ$92,35,)&lt;&gt;0,HLOOKUP(B$6,CHARMS!$A$6:$CQ$92,35,),"")</f>
        <v>At patient presentation</v>
      </c>
      <c r="C35" s="111" t="str">
        <f>IF(HLOOKUP(C$6,CHARMS!$A$6:$CQ$92,35,)&lt;&gt;0,HLOOKUP(C$6,CHARMS!$A$6:$CQ$92,35,),"")</f>
        <v>At patient presentation. Many features were recorded before cohort study start</v>
      </c>
      <c r="D35" s="111" t="str">
        <f>IF(HLOOKUP(D$6,CHARMS!$A$6:$CQ$92,35,)&lt;&gt;0,HLOOKUP(D$6,CHARMS!$A$6:$CQ$92,35,),"")</f>
        <v>On patient admission</v>
      </c>
      <c r="E35" s="111" t="str">
        <f>IF(HLOOKUP(E$6,CHARMS!$A$6:$CQ$92,35,)&lt;&gt;0,HLOOKUP(E$6,CHARMS!$A$6:$CQ$92,35,),"")</f>
        <v>On patient first visit</v>
      </c>
      <c r="F35" s="111" t="str">
        <f>IF(HLOOKUP(F$6,CHARMS!$A$6:$CQ$92,35,)&lt;&gt;0,HLOOKUP(F$6,CHARMS!$A$6:$CQ$92,35,),"")</f>
        <v>On patient first visit</v>
      </c>
      <c r="G35" s="111" t="str">
        <f>IF(HLOOKUP(G$6,CHARMS!$A$6:$CQ$92,35,)&lt;&gt;0,HLOOKUP(G$6,CHARMS!$A$6:$CQ$92,35,),"")</f>
        <v>One year prior to data entry</v>
      </c>
      <c r="H35" s="111" t="str">
        <f>IF(HLOOKUP(H$6,CHARMS!$A$6:$CQ$92,35,)&lt;&gt;0,HLOOKUP(H$6,CHARMS!$A$6:$CQ$92,35,),"")</f>
        <v>within 2 preceeding years of the baseline visit</v>
      </c>
      <c r="I35" s="111" t="str">
        <f>IF(HLOOKUP(I$6,CHARMS!$A$6:$CQ$92,35,)&lt;&gt;0,HLOOKUP(I$6,CHARMS!$A$6:$CQ$92,35,),"")</f>
        <v>not reported</v>
      </c>
      <c r="J35" s="111" t="str">
        <f>IF(HLOOKUP(J$6,CHARMS!$A$6:$CQ$92,35,)&lt;&gt;0,HLOOKUP(J$6,CHARMS!$A$6:$CQ$92,35,),"")</f>
        <v>6 months prior to outcome</v>
      </c>
      <c r="K35" s="111" t="str">
        <f>IF(HLOOKUP(K$6,CHARMS!$A$6:$CQ$92,35,)&lt;&gt;0,HLOOKUP(K$6,CHARMS!$A$6:$CQ$92,35,),"")</f>
        <v>one year prior to data entry</v>
      </c>
      <c r="L35" s="111" t="str">
        <f>IF(HLOOKUP(L$6,CHARMS!$A$6:$CQ$92,35,)&lt;&gt;0,HLOOKUP(L$6,CHARMS!$A$6:$CQ$92,35,),"")</f>
        <v>Yes</v>
      </c>
      <c r="M35" s="111" t="str">
        <f>IF(HLOOKUP(M$6,CHARMS!$A$6:$CQ$92,35,)&lt;&gt;0,HLOOKUP(M$6,CHARMS!$A$6:$CQ$92,35,),"")</f>
        <v>NA</v>
      </c>
      <c r="N35" s="111" t="str">
        <f>IF(HLOOKUP(N$6,CHARMS!$A$6:$CQ$92,35,)&lt;&gt;0,HLOOKUP(N$6,CHARMS!$A$6:$CQ$92,35,),"")</f>
        <v>based on tstatuts ar the time of th index AF encounter</v>
      </c>
      <c r="O35" s="111" t="str">
        <f>IF(HLOOKUP(O$6,CHARMS!$A$6:$CQ$92,35,)&lt;&gt;0,HLOOKUP(O$6,CHARMS!$A$6:$CQ$92,35,),"")</f>
        <v>Unclear</v>
      </c>
      <c r="P35" s="111" t="str">
        <f>IF(HLOOKUP(P$6,CHARMS!$A$6:$CQ$92,35,)&lt;&gt;0,HLOOKUP(P$6,CHARMS!$A$6:$CQ$92,35,),"")</f>
        <v>Unclear</v>
      </c>
      <c r="Q35" s="111" t="str">
        <f>IF(HLOOKUP(Q$6,CHARMS!$A$6:$CQ$92,35,)&lt;&gt;0,HLOOKUP(Q$6,CHARMS!$A$6:$CQ$92,35,),"")</f>
        <v/>
      </c>
      <c r="R35" s="111" t="str">
        <f>IF(HLOOKUP(R$6,CHARMS!$A$6:$CQ$92,35,)&lt;&gt;0,HLOOKUP(R$6,CHARMS!$A$6:$CQ$92,35,),"")</f>
        <v/>
      </c>
      <c r="S35" s="111" t="str">
        <f>IF(HLOOKUP(S$6,CHARMS!$A$6:$CQ$92,35,)&lt;&gt;0,HLOOKUP(S$6,CHARMS!$A$6:$CQ$92,35,),"")</f>
        <v/>
      </c>
      <c r="T35" s="111" t="str">
        <f>IF(HLOOKUP(T$6,CHARMS!$A$6:$CQ$92,35,)&lt;&gt;0,HLOOKUP(T$6,CHARMS!$A$6:$CQ$92,35,),"")</f>
        <v/>
      </c>
      <c r="U35" s="111" t="str">
        <f>IF(HLOOKUP(U$6,CHARMS!$A$6:$CQ$92,35,)&lt;&gt;0,HLOOKUP(U$6,CHARMS!$A$6:$CQ$92,35,),"")</f>
        <v/>
      </c>
      <c r="V35" s="111" t="str">
        <f>IF(HLOOKUP(V$6,CHARMS!$A$6:$CQ$92,35,)&lt;&gt;0,HLOOKUP(V$6,CHARMS!$A$6:$CQ$92,35,),"")</f>
        <v/>
      </c>
      <c r="W35" s="111" t="str">
        <f>IF(HLOOKUP(W$6,CHARMS!$A$6:$CQ$92,35,)&lt;&gt;0,HLOOKUP(W$6,CHARMS!$A$6:$CQ$92,35,),"")</f>
        <v/>
      </c>
      <c r="X35" s="111" t="str">
        <f>IF(HLOOKUP(X$6,CHARMS!$A$6:$CQ$92,35,)&lt;&gt;0,HLOOKUP(X$6,CHARMS!$A$6:$CQ$92,35,),"")</f>
        <v/>
      </c>
      <c r="Y35" s="111" t="str">
        <f>IF(HLOOKUP(Y$6,CHARMS!$A$6:$CQ$92,35,)&lt;&gt;0,HLOOKUP(Y$6,CHARMS!$A$6:$CQ$92,35,),"")</f>
        <v/>
      </c>
      <c r="Z35" s="111" t="str">
        <f>IF(HLOOKUP(Z$6,CHARMS!$A$6:$CQ$92,35,)&lt;&gt;0,HLOOKUP(Z$6,CHARMS!$A$6:$CQ$92,35,),"")</f>
        <v/>
      </c>
      <c r="AA35" s="111" t="str">
        <f>IF(HLOOKUP(AA$6,CHARMS!$A$6:$CQ$92,35,)&lt;&gt;0,HLOOKUP(AA$6,CHARMS!$A$6:$CQ$92,35,),"")</f>
        <v/>
      </c>
      <c r="AB35" s="111" t="str">
        <f>IF(HLOOKUP(AB$6,CHARMS!$A$6:$CQ$92,35,)&lt;&gt;0,HLOOKUP(AB$6,CHARMS!$A$6:$CQ$92,35,),"")</f>
        <v/>
      </c>
      <c r="AC35" s="111" t="str">
        <f>IF(HLOOKUP(AC$6,CHARMS!$A$6:$CQ$92,35,)&lt;&gt;0,HLOOKUP(AC$6,CHARMS!$A$6:$CQ$92,35,),"")</f>
        <v/>
      </c>
      <c r="AD35" s="111" t="str">
        <f>IF(HLOOKUP(AD$6,CHARMS!$A$6:$CQ$92,35,)&lt;&gt;0,HLOOKUP(AD$6,CHARMS!$A$6:$CQ$92,35,),"")</f>
        <v/>
      </c>
      <c r="AE35" s="111" t="str">
        <f>IF(HLOOKUP(AE$6,CHARMS!$A$6:$CQ$92,35,)&lt;&gt;0,HLOOKUP(AE$6,CHARMS!$A$6:$CQ$92,35,),"")</f>
        <v/>
      </c>
    </row>
    <row r="36" spans="1:31" s="81" customFormat="1" ht="75" customHeight="1" x14ac:dyDescent="0.3">
      <c r="A36" s="112" t="s">
        <v>355</v>
      </c>
      <c r="B36" s="27" t="s">
        <v>367</v>
      </c>
      <c r="C36" s="27" t="s">
        <v>368</v>
      </c>
      <c r="D36" s="27" t="s">
        <v>369</v>
      </c>
      <c r="E36" s="27" t="s">
        <v>370</v>
      </c>
      <c r="F36" s="27" t="s">
        <v>371</v>
      </c>
      <c r="G36" s="27" t="s">
        <v>372</v>
      </c>
      <c r="H36" s="27" t="s">
        <v>373</v>
      </c>
      <c r="I36" s="27" t="s">
        <v>374</v>
      </c>
      <c r="J36" s="27" t="s">
        <v>375</v>
      </c>
      <c r="K36" s="27"/>
      <c r="L36" s="27"/>
      <c r="M36" s="27"/>
      <c r="N36" s="27"/>
      <c r="O36" s="27"/>
      <c r="P36" s="27"/>
      <c r="Q36" s="27"/>
      <c r="R36" s="27"/>
      <c r="S36" s="27"/>
      <c r="T36" s="27"/>
      <c r="U36" s="27"/>
      <c r="V36" s="27"/>
      <c r="W36" s="27"/>
      <c r="X36" s="27"/>
      <c r="Y36" s="27"/>
      <c r="Z36" s="27"/>
      <c r="AA36" s="27"/>
      <c r="AB36" s="27"/>
      <c r="AC36" s="27"/>
      <c r="AD36" s="27"/>
      <c r="AE36" s="27"/>
    </row>
    <row r="37" spans="1:31" ht="18.75" customHeight="1" x14ac:dyDescent="0.3">
      <c r="A37" s="92" t="s">
        <v>376</v>
      </c>
      <c r="B37" s="93"/>
      <c r="C37" s="93"/>
      <c r="D37" s="93"/>
      <c r="E37" s="93"/>
      <c r="F37" s="93"/>
      <c r="G37" s="93"/>
      <c r="H37" s="93"/>
      <c r="I37" s="93"/>
      <c r="J37" s="93"/>
      <c r="K37" s="93"/>
      <c r="L37" s="93"/>
      <c r="M37" s="93"/>
      <c r="N37" s="93"/>
      <c r="O37" s="93"/>
      <c r="P37" s="93"/>
      <c r="Q37" s="93"/>
      <c r="R37" s="93"/>
      <c r="S37" s="93"/>
      <c r="T37" s="93"/>
      <c r="U37" s="93"/>
      <c r="V37" s="93"/>
      <c r="W37" s="93"/>
      <c r="X37" s="93"/>
      <c r="Y37" s="93"/>
      <c r="Z37" s="93"/>
      <c r="AA37" s="93"/>
      <c r="AB37" s="93"/>
      <c r="AC37" s="93"/>
      <c r="AD37" s="93"/>
      <c r="AE37" s="93"/>
    </row>
    <row r="38" spans="1:31" s="102" customFormat="1" ht="15" customHeight="1" x14ac:dyDescent="0.3">
      <c r="A38" s="101" t="s">
        <v>377</v>
      </c>
      <c r="B38" s="25" t="s">
        <v>341</v>
      </c>
      <c r="C38" s="25" t="s">
        <v>187</v>
      </c>
      <c r="D38" s="25" t="s">
        <v>187</v>
      </c>
      <c r="E38" s="25" t="s">
        <v>187</v>
      </c>
      <c r="F38" s="25" t="s">
        <v>187</v>
      </c>
      <c r="G38" s="25" t="s">
        <v>187</v>
      </c>
      <c r="H38" s="25" t="s">
        <v>187</v>
      </c>
      <c r="I38" s="25" t="s">
        <v>187</v>
      </c>
      <c r="J38" s="25" t="s">
        <v>187</v>
      </c>
      <c r="K38" s="25" t="s">
        <v>187</v>
      </c>
      <c r="L38" s="25" t="s">
        <v>187</v>
      </c>
      <c r="M38" s="25" t="s">
        <v>187</v>
      </c>
      <c r="N38" s="28" t="s">
        <v>341</v>
      </c>
      <c r="O38" s="25" t="s">
        <v>340</v>
      </c>
      <c r="P38" s="25" t="s">
        <v>341</v>
      </c>
      <c r="Q38" s="25"/>
      <c r="R38" s="25"/>
      <c r="S38" s="25"/>
      <c r="T38" s="25"/>
      <c r="U38" s="25"/>
      <c r="V38" s="25"/>
      <c r="W38" s="25"/>
      <c r="X38" s="25"/>
      <c r="Y38" s="25"/>
      <c r="Z38" s="25"/>
      <c r="AA38" s="25"/>
      <c r="AB38" s="25"/>
      <c r="AC38" s="25"/>
      <c r="AD38" s="25"/>
      <c r="AE38" s="25"/>
    </row>
    <row r="39" spans="1:31" s="102" customFormat="1" ht="15" customHeight="1" x14ac:dyDescent="0.3">
      <c r="A39" s="113" t="s">
        <v>378</v>
      </c>
      <c r="B39" s="28" t="s">
        <v>187</v>
      </c>
      <c r="C39" s="28" t="s">
        <v>187</v>
      </c>
      <c r="D39" s="28" t="s">
        <v>187</v>
      </c>
      <c r="E39" s="28" t="s">
        <v>187</v>
      </c>
      <c r="F39" s="28" t="s">
        <v>187</v>
      </c>
      <c r="G39" s="28" t="s">
        <v>187</v>
      </c>
      <c r="H39" s="28" t="s">
        <v>187</v>
      </c>
      <c r="I39" s="28" t="s">
        <v>187</v>
      </c>
      <c r="J39" s="28" t="s">
        <v>187</v>
      </c>
      <c r="K39" s="28" t="s">
        <v>187</v>
      </c>
      <c r="L39" s="28" t="s">
        <v>341</v>
      </c>
      <c r="M39" s="28" t="s">
        <v>187</v>
      </c>
      <c r="N39" s="207" t="s">
        <v>341</v>
      </c>
      <c r="O39" s="28" t="s">
        <v>193</v>
      </c>
      <c r="P39" s="28" t="s">
        <v>341</v>
      </c>
      <c r="Q39" s="28"/>
      <c r="R39" s="28"/>
      <c r="S39" s="28"/>
      <c r="T39" s="28"/>
      <c r="U39" s="28"/>
      <c r="V39" s="28"/>
      <c r="W39" s="28"/>
      <c r="X39" s="28"/>
      <c r="Y39" s="28"/>
      <c r="Z39" s="28"/>
      <c r="AA39" s="28"/>
      <c r="AB39" s="28"/>
      <c r="AC39" s="28"/>
      <c r="AD39" s="28"/>
      <c r="AE39" s="28"/>
    </row>
    <row r="40" spans="1:31" s="102" customFormat="1" ht="15" customHeight="1" x14ac:dyDescent="0.3">
      <c r="A40" s="113" t="s">
        <v>379</v>
      </c>
      <c r="B40" s="28" t="s">
        <v>187</v>
      </c>
      <c r="C40" s="28" t="s">
        <v>187</v>
      </c>
      <c r="D40" s="28" t="s">
        <v>187</v>
      </c>
      <c r="E40" s="28" t="s">
        <v>187</v>
      </c>
      <c r="F40" s="28" t="s">
        <v>340</v>
      </c>
      <c r="G40" s="28" t="s">
        <v>187</v>
      </c>
      <c r="H40" s="28" t="s">
        <v>340</v>
      </c>
      <c r="I40" s="28" t="s">
        <v>341</v>
      </c>
      <c r="J40" s="28" t="s">
        <v>187</v>
      </c>
      <c r="K40" s="28" t="s">
        <v>187</v>
      </c>
      <c r="L40" s="28" t="s">
        <v>341</v>
      </c>
      <c r="M40" s="28" t="s">
        <v>340</v>
      </c>
      <c r="N40" s="28" t="s">
        <v>340</v>
      </c>
      <c r="O40" s="28" t="s">
        <v>341</v>
      </c>
      <c r="P40" s="28" t="s">
        <v>341</v>
      </c>
      <c r="Q40" s="28"/>
      <c r="R40" s="28"/>
      <c r="S40" s="28"/>
      <c r="T40" s="28"/>
      <c r="U40" s="28"/>
      <c r="V40" s="28"/>
      <c r="W40" s="28"/>
      <c r="X40" s="28"/>
      <c r="Y40" s="28"/>
      <c r="Z40" s="28"/>
      <c r="AA40" s="28"/>
      <c r="AB40" s="28"/>
      <c r="AC40" s="28"/>
      <c r="AD40" s="28"/>
      <c r="AE40" s="28"/>
    </row>
    <row r="41" spans="1:31" s="102" customFormat="1" ht="15" customHeight="1" x14ac:dyDescent="0.3">
      <c r="A41" s="113" t="s">
        <v>380</v>
      </c>
      <c r="B41" s="28" t="s">
        <v>187</v>
      </c>
      <c r="C41" s="28" t="s">
        <v>187</v>
      </c>
      <c r="D41" s="28" t="s">
        <v>187</v>
      </c>
      <c r="E41" s="28" t="s">
        <v>187</v>
      </c>
      <c r="F41" s="28" t="s">
        <v>187</v>
      </c>
      <c r="G41" s="207" t="s">
        <v>187</v>
      </c>
      <c r="H41" s="28" t="s">
        <v>187</v>
      </c>
      <c r="I41" s="28" t="s">
        <v>341</v>
      </c>
      <c r="J41" s="28" t="s">
        <v>187</v>
      </c>
      <c r="K41" s="28" t="s">
        <v>187</v>
      </c>
      <c r="L41" s="28" t="s">
        <v>187</v>
      </c>
      <c r="M41" s="28" t="s">
        <v>340</v>
      </c>
      <c r="N41" s="28" t="s">
        <v>187</v>
      </c>
      <c r="O41" s="28" t="s">
        <v>341</v>
      </c>
      <c r="P41" s="28" t="s">
        <v>341</v>
      </c>
      <c r="Q41" s="28"/>
      <c r="R41" s="28"/>
      <c r="S41" s="28"/>
      <c r="T41" s="28"/>
      <c r="U41" s="28"/>
      <c r="V41" s="28"/>
      <c r="W41" s="28"/>
      <c r="X41" s="28"/>
      <c r="Y41" s="28"/>
      <c r="Z41" s="28"/>
      <c r="AA41" s="28"/>
      <c r="AB41" s="28"/>
      <c r="AC41" s="28"/>
      <c r="AD41" s="28"/>
      <c r="AE41" s="28"/>
    </row>
    <row r="42" spans="1:31" s="102" customFormat="1" ht="15" customHeight="1" x14ac:dyDescent="0.3">
      <c r="A42" s="113" t="s">
        <v>381</v>
      </c>
      <c r="B42" s="28" t="s">
        <v>187</v>
      </c>
      <c r="C42" s="28" t="s">
        <v>341</v>
      </c>
      <c r="D42" s="28" t="s">
        <v>341</v>
      </c>
      <c r="E42" s="28" t="s">
        <v>187</v>
      </c>
      <c r="F42" s="28" t="s">
        <v>340</v>
      </c>
      <c r="G42" s="28" t="s">
        <v>341</v>
      </c>
      <c r="H42" s="28" t="s">
        <v>340</v>
      </c>
      <c r="I42" s="28" t="s">
        <v>341</v>
      </c>
      <c r="J42" s="28" t="s">
        <v>383</v>
      </c>
      <c r="K42" s="28" t="s">
        <v>341</v>
      </c>
      <c r="L42" s="28" t="s">
        <v>187</v>
      </c>
      <c r="M42" s="28" t="s">
        <v>340</v>
      </c>
      <c r="N42" s="28" t="s">
        <v>341</v>
      </c>
      <c r="O42" s="28" t="s">
        <v>341</v>
      </c>
      <c r="P42" s="28" t="s">
        <v>341</v>
      </c>
      <c r="Q42" s="28"/>
      <c r="R42" s="28"/>
      <c r="S42" s="28"/>
      <c r="T42" s="28"/>
      <c r="U42" s="28"/>
      <c r="V42" s="28"/>
      <c r="W42" s="28"/>
      <c r="X42" s="28"/>
      <c r="Y42" s="28"/>
      <c r="Z42" s="28"/>
      <c r="AA42" s="28"/>
      <c r="AB42" s="28"/>
      <c r="AC42" s="28"/>
      <c r="AD42" s="28"/>
      <c r="AE42" s="28"/>
    </row>
    <row r="43" spans="1:31" s="102" customFormat="1" ht="15" customHeight="1" x14ac:dyDescent="0.3">
      <c r="A43" s="103" t="s">
        <v>382</v>
      </c>
      <c r="B43" s="26" t="s">
        <v>187</v>
      </c>
      <c r="C43" s="26" t="s">
        <v>341</v>
      </c>
      <c r="D43" s="26" t="s">
        <v>340</v>
      </c>
      <c r="E43" s="26" t="s">
        <v>383</v>
      </c>
      <c r="F43" s="26" t="s">
        <v>341</v>
      </c>
      <c r="G43" s="26" t="s">
        <v>187</v>
      </c>
      <c r="H43" s="26" t="s">
        <v>341</v>
      </c>
      <c r="I43" s="26" t="s">
        <v>383</v>
      </c>
      <c r="J43" s="26" t="s">
        <v>340</v>
      </c>
      <c r="K43" s="26" t="s">
        <v>187</v>
      </c>
      <c r="L43" s="26" t="s">
        <v>383</v>
      </c>
      <c r="M43" s="26" t="s">
        <v>383</v>
      </c>
      <c r="N43" s="26" t="s">
        <v>383</v>
      </c>
      <c r="O43" s="26" t="s">
        <v>383</v>
      </c>
      <c r="P43" s="26" t="s">
        <v>383</v>
      </c>
      <c r="Q43" s="26"/>
      <c r="R43" s="26"/>
      <c r="S43" s="26"/>
      <c r="T43" s="26"/>
      <c r="U43" s="26"/>
      <c r="V43" s="26"/>
      <c r="W43" s="26"/>
      <c r="X43" s="26"/>
      <c r="Y43" s="26"/>
      <c r="Z43" s="26"/>
      <c r="AA43" s="26"/>
      <c r="AB43" s="26"/>
      <c r="AC43" s="26"/>
      <c r="AD43" s="26"/>
      <c r="AE43" s="26"/>
    </row>
    <row r="44" spans="1:31" s="81" customFormat="1" ht="18.75" customHeight="1" x14ac:dyDescent="0.3">
      <c r="A44" s="104" t="s">
        <v>384</v>
      </c>
      <c r="B44" s="31" t="s">
        <v>344</v>
      </c>
      <c r="C44" s="31" t="s">
        <v>344</v>
      </c>
      <c r="D44" s="31" t="s">
        <v>344</v>
      </c>
      <c r="E44" s="31" t="s">
        <v>344</v>
      </c>
      <c r="F44" s="31" t="s">
        <v>344</v>
      </c>
      <c r="G44" s="31" t="s">
        <v>344</v>
      </c>
      <c r="H44" s="31" t="s">
        <v>344</v>
      </c>
      <c r="I44" s="31" t="s">
        <v>344</v>
      </c>
      <c r="J44" s="31" t="s">
        <v>192</v>
      </c>
      <c r="K44" s="31" t="s">
        <v>344</v>
      </c>
      <c r="L44" s="31" t="s">
        <v>344</v>
      </c>
      <c r="M44" s="31" t="s">
        <v>345</v>
      </c>
      <c r="N44" s="31" t="s">
        <v>344</v>
      </c>
      <c r="O44" s="31" t="s">
        <v>192</v>
      </c>
      <c r="P44" s="31" t="s">
        <v>344</v>
      </c>
      <c r="Q44" s="31"/>
      <c r="R44" s="31"/>
      <c r="S44" s="31"/>
      <c r="T44" s="31"/>
      <c r="U44" s="31"/>
      <c r="V44" s="31"/>
      <c r="W44" s="31"/>
      <c r="X44" s="31"/>
      <c r="Y44" s="31"/>
      <c r="Z44" s="31"/>
      <c r="AA44" s="31"/>
      <c r="AB44" s="31"/>
      <c r="AC44" s="31"/>
      <c r="AD44" s="31"/>
      <c r="AE44" s="31"/>
    </row>
    <row r="45" spans="1:31" s="81" customFormat="1" ht="18.75" customHeight="1" x14ac:dyDescent="0.3">
      <c r="A45" s="105" t="s">
        <v>346</v>
      </c>
      <c r="B45" s="32" t="s">
        <v>192</v>
      </c>
      <c r="C45" s="32" t="s">
        <v>192</v>
      </c>
      <c r="D45" s="32" t="s">
        <v>192</v>
      </c>
      <c r="E45" s="32" t="s">
        <v>192</v>
      </c>
      <c r="F45" s="32" t="s">
        <v>192</v>
      </c>
      <c r="G45" s="32" t="s">
        <v>347</v>
      </c>
      <c r="H45" s="32" t="s">
        <v>192</v>
      </c>
      <c r="I45" s="32" t="s">
        <v>192</v>
      </c>
      <c r="J45" s="32" t="s">
        <v>192</v>
      </c>
      <c r="K45" s="32" t="s">
        <v>347</v>
      </c>
      <c r="L45" s="32" t="s">
        <v>192</v>
      </c>
      <c r="M45" s="32" t="s">
        <v>520</v>
      </c>
      <c r="N45" s="32" t="s">
        <v>192</v>
      </c>
      <c r="O45" s="32" t="s">
        <v>347</v>
      </c>
      <c r="P45" s="32" t="s">
        <v>192</v>
      </c>
      <c r="Q45" s="32"/>
      <c r="R45" s="32"/>
      <c r="S45" s="32"/>
      <c r="T45" s="32"/>
      <c r="U45" s="32"/>
      <c r="V45" s="32"/>
      <c r="W45" s="32"/>
      <c r="X45" s="32"/>
      <c r="Y45" s="32"/>
      <c r="Z45" s="32"/>
      <c r="AA45" s="32"/>
      <c r="AB45" s="32"/>
      <c r="AC45" s="32"/>
      <c r="AD45" s="32"/>
      <c r="AE45" s="32"/>
    </row>
    <row r="46" spans="1:31" s="81" customFormat="1" ht="15" customHeight="1" x14ac:dyDescent="0.3">
      <c r="A46" s="106" t="s">
        <v>348</v>
      </c>
      <c r="B46" s="107"/>
      <c r="C46" s="107"/>
      <c r="D46" s="107"/>
      <c r="E46" s="107"/>
      <c r="F46" s="107"/>
      <c r="G46" s="107"/>
      <c r="H46" s="107"/>
      <c r="I46" s="107"/>
      <c r="J46" s="107"/>
      <c r="K46" s="107"/>
      <c r="L46" s="107"/>
      <c r="M46" s="107"/>
      <c r="N46" s="107"/>
      <c r="O46" s="107"/>
      <c r="P46" s="107"/>
      <c r="Q46" s="107"/>
      <c r="R46" s="107"/>
      <c r="S46" s="107"/>
      <c r="T46" s="107"/>
      <c r="U46" s="107"/>
      <c r="V46" s="107"/>
      <c r="W46" s="107"/>
      <c r="X46" s="107"/>
      <c r="Y46" s="107"/>
      <c r="Z46" s="107"/>
      <c r="AA46" s="107"/>
      <c r="AB46" s="107"/>
      <c r="AC46" s="107"/>
      <c r="AD46" s="107"/>
      <c r="AE46" s="107"/>
    </row>
    <row r="47" spans="1:31" s="81" customFormat="1" ht="45" customHeight="1" x14ac:dyDescent="0.3">
      <c r="A47" s="108" t="s">
        <v>385</v>
      </c>
      <c r="B47" s="109" t="str">
        <f>IF(HLOOKUP(B$6,CHARMS!$A$6:$CQ$89,26,)&lt;&gt;0,HLOOKUP(B$6,CHARMS!$A$6:$CQ$92,26,),"")</f>
        <v>the primary outcome of
new-onset AF, defined as one or more of the following:
(i) ICD-10 coded admission for AF (I48.0-I48.2, I48.9),
atrial flutter (Aflut: I48.3-I48.4), (ii) any 12-lead ECG
or Holter-based detection of AF, (iii) ICD-10 coded
direct-current (DC) cardioversion (1HZ09) or ablative
procedure (025S3ZZ, 025T3ZZ) for the treatment of AF</v>
      </c>
      <c r="C47" s="109" t="str">
        <f>IF(HLOOKUP(C$6,CHARMS!$A$6:$CQ$89,26,)&lt;&gt;0,HLOOKUP(C$6,CHARMS!$A$6:$CQ$92,26,),"")</f>
        <v>Incident AF status was
ascertained using a previously validated EHR algorithm, which used problem list entries and inpatient or outpatient ICD-9/ICD-10 codes (positive predictive value, 96.3%)</v>
      </c>
      <c r="D47" s="109" t="str">
        <f>IF(HLOOKUP(D$6,CHARMS!$A$6:$CQ$89,26,)&lt;&gt;0,HLOOKUP(D$6,CHARMS!$A$6:$CQ$92,26,),"")</f>
        <v>NDAF poststroke, i.e., AF detected
during the index stroke hospitalization and AF detected after discharge. Incidence rate per 1,000 person year</v>
      </c>
      <c r="E47" s="109" t="str">
        <f>IF(HLOOKUP(E$6,CHARMS!$A$6:$CQ$89,26,)&lt;&gt;0,HLOOKUP(E$6,CHARMS!$A$6:$CQ$92,26,),"")</f>
        <v>lead EKGs, event recorder data, Holter monitor data, and/or ICD interrogation; a detailed chart review was performed to confirm this criterion</v>
      </c>
      <c r="F47" s="109" t="str">
        <f>IF(HLOOKUP(F$6,CHARMS!$A$6:$CQ$89,26,)&lt;&gt;0,HLOOKUP(F$6,CHARMS!$A$6:$CQ$92,26,),"")</f>
        <v xml:space="preserve"> incident AF was defined using a previously published AF algorithm comprising combinations of diagnostic and procedural codes and ECG reports (modified AF algorithm)</v>
      </c>
      <c r="G47" s="109" t="str">
        <f>IF(HLOOKUP(G$6,CHARMS!$A$6:$CQ$89,26,)&lt;&gt;0,HLOOKUP(G$6,CHARMS!$A$6:$CQ$92,26,),"")</f>
        <v>using relevant Read codes, the coded clinical term system used in UK primary care used in the development algorithem (Hill</v>
      </c>
      <c r="H47" s="109" t="str">
        <f>IF(HLOOKUP(H$6,CHARMS!$A$6:$CQ$89,26,)&lt;&gt;0,HLOOKUP(H$6,CHARMS!$A$6:$CQ$92,26,),"")</f>
        <v>incident AF was diagnosed clinically</v>
      </c>
      <c r="I47" s="109" t="str">
        <f>IF(HLOOKUP(I$6,CHARMS!$A$6:$CQ$89,26,)&lt;&gt;0,HLOOKUP(I$6,CHARMS!$A$6:$CQ$92,26,),"")</f>
        <v>not reported</v>
      </c>
      <c r="J47" s="109" t="str">
        <f>IF(HLOOKUP(J$6,CHARMS!$A$6:$CQ$89,26,)&lt;&gt;0,HLOOKUP(J$6,CHARMS!$A$6:$CQ$92,26,),"")</f>
        <v>patients with prevalent AF on their first encounter and then at 6-month intervals from each encounter</v>
      </c>
      <c r="K47" s="109" t="str">
        <f>IF(HLOOKUP(K$6,CHARMS!$A$6:$CQ$89,26,)&lt;&gt;0,HLOOKUP(K$6,CHARMS!$A$6:$CQ$92,26,),"")</f>
        <v xml:space="preserve">AF as per the EHR </v>
      </c>
      <c r="L47" s="109" t="str">
        <f>IF(HLOOKUP(L$6,CHARMS!$A$6:$CQ$89,26,)&lt;&gt;0,HLOOKUP(L$6,CHARMS!$A$6:$CQ$92,26,),"")</f>
        <v>Diagnostic codes</v>
      </c>
      <c r="M47" s="109" t="str">
        <f>IF(HLOOKUP(M$6,CHARMS!$A$6:$CQ$89,26,)&lt;&gt;0,HLOOKUP(M$6,CHARMS!$A$6:$CQ$92,26,),"")</f>
        <v>AF diagnosis as per EHR or textual data</v>
      </c>
      <c r="N47" s="109" t="str">
        <f>IF(HLOOKUP(N$6,CHARMS!$A$6:$CQ$89,26,)&lt;&gt;0,HLOOKUP(N$6,CHARMS!$A$6:$CQ$92,26,),"")</f>
        <v>patients with a
predicted probability of AF higher than the cut point specified
during training were classified as having AF</v>
      </c>
      <c r="O47" s="109" t="str">
        <f>IF(HLOOKUP(O$6,CHARMS!$A$6:$CQ$89,26,)&lt;&gt;0,HLOOKUP(O$6,CHARMS!$A$6:$CQ$92,26,),"")</f>
        <v>Not reported</v>
      </c>
      <c r="P47" s="109" t="str">
        <f>IF(HLOOKUP(P$6,CHARMS!$A$6:$CQ$89,26,)&lt;&gt;0,HLOOKUP(P$6,CHARMS!$A$6:$CQ$92,26,),"")</f>
        <v xml:space="preserve">Diagnostic codes readily available in EHR. </v>
      </c>
      <c r="Q47" s="109" t="str">
        <f>IF(HLOOKUP(Q$6,CHARMS!$A$6:$CQ$89,26,)&lt;&gt;0,HLOOKUP(Q$6,CHARMS!$A$6:$CQ$92,26,),"")</f>
        <v/>
      </c>
      <c r="R47" s="109" t="str">
        <f>IF(HLOOKUP(R$6,CHARMS!$A$6:$CQ$89,26,)&lt;&gt;0,HLOOKUP(R$6,CHARMS!$A$6:$CQ$92,26,),"")</f>
        <v/>
      </c>
      <c r="S47" s="109" t="str">
        <f>IF(HLOOKUP(S$6,CHARMS!$A$6:$CQ$89,26,)&lt;&gt;0,HLOOKUP(S$6,CHARMS!$A$6:$CQ$92,26,),"")</f>
        <v/>
      </c>
      <c r="T47" s="109" t="str">
        <f>IF(HLOOKUP(T$6,CHARMS!$A$6:$CQ$89,26,)&lt;&gt;0,HLOOKUP(T$6,CHARMS!$A$6:$CQ$92,26,),"")</f>
        <v/>
      </c>
      <c r="U47" s="109" t="str">
        <f>IF(HLOOKUP(U$6,CHARMS!$A$6:$CQ$89,26,)&lt;&gt;0,HLOOKUP(U$6,CHARMS!$A$6:$CQ$92,26,),"")</f>
        <v/>
      </c>
      <c r="V47" s="109" t="str">
        <f>IF(HLOOKUP(V$6,CHARMS!$A$6:$CQ$89,26,)&lt;&gt;0,HLOOKUP(V$6,CHARMS!$A$6:$CQ$92,26,),"")</f>
        <v/>
      </c>
      <c r="W47" s="109" t="str">
        <f>IF(HLOOKUP(W$6,CHARMS!$A$6:$CQ$89,26,)&lt;&gt;0,HLOOKUP(W$6,CHARMS!$A$6:$CQ$92,26,),"")</f>
        <v/>
      </c>
      <c r="X47" s="109" t="str">
        <f>IF(HLOOKUP(X$6,CHARMS!$A$6:$CQ$89,26,)&lt;&gt;0,HLOOKUP(X$6,CHARMS!$A$6:$CQ$92,26,),"")</f>
        <v/>
      </c>
      <c r="Y47" s="109" t="str">
        <f>IF(HLOOKUP(Y$6,CHARMS!$A$6:$CQ$89,26,)&lt;&gt;0,HLOOKUP(Y$6,CHARMS!$A$6:$CQ$92,26,),"")</f>
        <v/>
      </c>
      <c r="Z47" s="109" t="str">
        <f>IF(HLOOKUP(Z$6,CHARMS!$A$6:$CQ$89,26,)&lt;&gt;0,HLOOKUP(Z$6,CHARMS!$A$6:$CQ$92,26,),"")</f>
        <v/>
      </c>
      <c r="AA47" s="109" t="str">
        <f>IF(HLOOKUP(AA$6,CHARMS!$A$6:$CQ$89,26,)&lt;&gt;0,HLOOKUP(AA$6,CHARMS!$A$6:$CQ$92,26,),"")</f>
        <v/>
      </c>
      <c r="AB47" s="109" t="str">
        <f>IF(HLOOKUP(AB$6,CHARMS!$A$6:$CQ$89,26,)&lt;&gt;0,HLOOKUP(AB$6,CHARMS!$A$6:$CQ$92,26,),"")</f>
        <v/>
      </c>
      <c r="AC47" s="109" t="str">
        <f>IF(HLOOKUP(AC$6,CHARMS!$A$6:$CQ$89,26,)&lt;&gt;0,HLOOKUP(AC$6,CHARMS!$A$6:$CQ$92,26,),"")</f>
        <v/>
      </c>
      <c r="AD47" s="109" t="str">
        <f>IF(HLOOKUP(AD$6,CHARMS!$A$6:$CQ$89,26,)&lt;&gt;0,HLOOKUP(AD$6,CHARMS!$A$6:$CQ$92,26,),"")</f>
        <v/>
      </c>
      <c r="AE47" s="109" t="str">
        <f>IF(HLOOKUP(AE$6,CHARMS!$A$6:$CQ$89,26,)&lt;&gt;0,HLOOKUP(AE$6,CHARMS!$A$6:$CQ$92,26,),"")</f>
        <v/>
      </c>
    </row>
    <row r="48" spans="1:31" s="81" customFormat="1" ht="15" customHeight="1" x14ac:dyDescent="0.3">
      <c r="A48" s="108" t="s">
        <v>386</v>
      </c>
      <c r="B48" s="109" t="str">
        <f>IF(HLOOKUP(B$6,CHARMS!$A$6:$CQ$89,27,)&lt;&gt;0,HLOOKUP(B$6,CHARMS!$A$6:$CQ$89,27,),"")</f>
        <v>Yes</v>
      </c>
      <c r="C48" s="109" t="str">
        <f>IF(HLOOKUP(C$6,CHARMS!$A$6:$CQ$89,27,)&lt;&gt;0,HLOOKUP(C$6,CHARMS!$A$6:$CQ$89,27,),"")</f>
        <v>Yes</v>
      </c>
      <c r="D48" s="109" t="str">
        <f>IF(HLOOKUP(D$6,CHARMS!$A$6:$CQ$89,27,)&lt;&gt;0,HLOOKUP(D$6,CHARMS!$A$6:$CQ$89,27,),"")</f>
        <v>Yes</v>
      </c>
      <c r="E48" s="109" t="str">
        <f>IF(HLOOKUP(E$6,CHARMS!$A$6:$CQ$89,27,)&lt;&gt;0,HLOOKUP(E$6,CHARMS!$A$6:$CQ$89,27,),"")</f>
        <v>Yes</v>
      </c>
      <c r="F48" s="109" t="str">
        <f>IF(HLOOKUP(F$6,CHARMS!$A$6:$CQ$89,27,)&lt;&gt;0,HLOOKUP(F$6,CHARMS!$A$6:$CQ$89,27,),"")</f>
        <v>Yes</v>
      </c>
      <c r="G48" s="109" t="str">
        <f>IF(HLOOKUP(G$6,CHARMS!$A$6:$CQ$89,27,)&lt;&gt;0,HLOOKUP(G$6,CHARMS!$A$6:$CQ$89,27,),"")</f>
        <v>Yes</v>
      </c>
      <c r="H48" s="109" t="str">
        <f>IF(HLOOKUP(H$6,CHARMS!$A$6:$CQ$89,27,)&lt;&gt;0,HLOOKUP(H$6,CHARMS!$A$6:$CQ$89,27,),"")</f>
        <v>Yes</v>
      </c>
      <c r="I48" s="109" t="str">
        <f>IF(HLOOKUP(I$6,CHARMS!$A$6:$CQ$89,27,)&lt;&gt;0,HLOOKUP(I$6,CHARMS!$A$6:$CQ$89,27,),"")</f>
        <v>Yes</v>
      </c>
      <c r="J48" s="109" t="str">
        <f>IF(HLOOKUP(J$6,CHARMS!$A$6:$CQ$89,27,)&lt;&gt;0,HLOOKUP(J$6,CHARMS!$A$6:$CQ$89,27,),"")</f>
        <v>Yes</v>
      </c>
      <c r="K48" s="109" t="str">
        <f>IF(HLOOKUP(K$6,CHARMS!$A$6:$CQ$89,27,)&lt;&gt;0,HLOOKUP(K$6,CHARMS!$A$6:$CQ$89,27,),"")</f>
        <v>Yes</v>
      </c>
      <c r="L48" s="109" t="str">
        <f>IF(HLOOKUP(L$6,CHARMS!$A$6:$CQ$89,27,)&lt;&gt;0,HLOOKUP(L$6,CHARMS!$A$6:$CQ$89,27,),"")</f>
        <v>Yes</v>
      </c>
      <c r="M48" s="109" t="str">
        <f>IF(HLOOKUP(M$6,CHARMS!$A$6:$CQ$89,27,)&lt;&gt;0,HLOOKUP(M$6,CHARMS!$A$6:$CQ$89,27,),"")</f>
        <v>Yes</v>
      </c>
      <c r="N48" s="109" t="str">
        <f>IF(HLOOKUP(N$6,CHARMS!$A$6:$CQ$89,27,)&lt;&gt;0,HLOOKUP(N$6,CHARMS!$A$6:$CQ$89,27,),"")</f>
        <v>Yes</v>
      </c>
      <c r="O48" s="109" t="str">
        <f>IF(HLOOKUP(O$6,CHARMS!$A$6:$CQ$89,27,)&lt;&gt;0,HLOOKUP(O$6,CHARMS!$A$6:$CQ$89,27,),"")</f>
        <v>Unclear</v>
      </c>
      <c r="P48" s="109" t="str">
        <f>IF(HLOOKUP(P$6,CHARMS!$A$6:$CQ$89,27,)&lt;&gt;0,HLOOKUP(P$6,CHARMS!$A$6:$CQ$89,27,),"")</f>
        <v>Yes</v>
      </c>
      <c r="Q48" s="109" t="str">
        <f>IF(HLOOKUP(Q$6,CHARMS!$A$6:$CQ$89,27,)&lt;&gt;0,HLOOKUP(Q$6,CHARMS!$A$6:$CQ$89,27,),"")</f>
        <v/>
      </c>
      <c r="R48" s="109" t="str">
        <f>IF(HLOOKUP(R$6,CHARMS!$A$6:$CQ$89,27,)&lt;&gt;0,HLOOKUP(R$6,CHARMS!$A$6:$CQ$89,27,),"")</f>
        <v/>
      </c>
      <c r="S48" s="109" t="str">
        <f>IF(HLOOKUP(S$6,CHARMS!$A$6:$CQ$89,27,)&lt;&gt;0,HLOOKUP(S$6,CHARMS!$A$6:$CQ$89,27,),"")</f>
        <v/>
      </c>
      <c r="T48" s="109" t="str">
        <f>IF(HLOOKUP(T$6,CHARMS!$A$6:$CQ$89,27,)&lt;&gt;0,HLOOKUP(T$6,CHARMS!$A$6:$CQ$89,27,),"")</f>
        <v/>
      </c>
      <c r="U48" s="109" t="str">
        <f>IF(HLOOKUP(U$6,CHARMS!$A$6:$CQ$89,27,)&lt;&gt;0,HLOOKUP(U$6,CHARMS!$A$6:$CQ$89,27,),"")</f>
        <v/>
      </c>
      <c r="V48" s="109" t="str">
        <f>IF(HLOOKUP(V$6,CHARMS!$A$6:$CQ$89,27,)&lt;&gt;0,HLOOKUP(V$6,CHARMS!$A$6:$CQ$89,27,),"")</f>
        <v/>
      </c>
      <c r="W48" s="109" t="str">
        <f>IF(HLOOKUP(W$6,CHARMS!$A$6:$CQ$89,27,)&lt;&gt;0,HLOOKUP(W$6,CHARMS!$A$6:$CQ$89,27,),"")</f>
        <v/>
      </c>
      <c r="X48" s="109" t="str">
        <f>IF(HLOOKUP(X$6,CHARMS!$A$6:$CQ$89,27,)&lt;&gt;0,HLOOKUP(X$6,CHARMS!$A$6:$CQ$89,27,),"")</f>
        <v/>
      </c>
      <c r="Y48" s="109" t="str">
        <f>IF(HLOOKUP(Y$6,CHARMS!$A$6:$CQ$89,27,)&lt;&gt;0,HLOOKUP(Y$6,CHARMS!$A$6:$CQ$89,27,),"")</f>
        <v/>
      </c>
      <c r="Z48" s="109" t="str">
        <f>IF(HLOOKUP(Z$6,CHARMS!$A$6:$CQ$89,27,)&lt;&gt;0,HLOOKUP(Z$6,CHARMS!$A$6:$CQ$89,27,),"")</f>
        <v/>
      </c>
      <c r="AA48" s="109" t="str">
        <f>IF(HLOOKUP(AA$6,CHARMS!$A$6:$CQ$89,27,)&lt;&gt;0,HLOOKUP(AA$6,CHARMS!$A$6:$CQ$89,27,),"")</f>
        <v/>
      </c>
      <c r="AB48" s="109" t="str">
        <f>IF(HLOOKUP(AB$6,CHARMS!$A$6:$CQ$89,27,)&lt;&gt;0,HLOOKUP(AB$6,CHARMS!$A$6:$CQ$89,27,),"")</f>
        <v/>
      </c>
      <c r="AC48" s="109" t="str">
        <f>IF(HLOOKUP(AC$6,CHARMS!$A$6:$CQ$89,27,)&lt;&gt;0,HLOOKUP(AC$6,CHARMS!$A$6:$CQ$89,27,),"")</f>
        <v/>
      </c>
      <c r="AD48" s="109" t="str">
        <f>IF(HLOOKUP(AD$6,CHARMS!$A$6:$CQ$89,27,)&lt;&gt;0,HLOOKUP(AD$6,CHARMS!$A$6:$CQ$89,27,),"")</f>
        <v/>
      </c>
      <c r="AE48" s="109" t="str">
        <f>IF(HLOOKUP(AE$6,CHARMS!$A$6:$CQ$89,27,)&lt;&gt;0,HLOOKUP(AE$6,CHARMS!$A$6:$CQ$89,27,),"")</f>
        <v/>
      </c>
    </row>
    <row r="49" spans="1:31" s="81" customFormat="1" ht="15" customHeight="1" x14ac:dyDescent="0.3">
      <c r="A49" s="108" t="s">
        <v>387</v>
      </c>
      <c r="B49" s="109" t="str">
        <f>IF(HLOOKUP(B$6,CHARMS!$A$6:$CQ$89,29,)&lt;&gt;0,HLOOKUP(B$6,CHARMS!$A$6:$CQ$89,29,),"")</f>
        <v>Unclear</v>
      </c>
      <c r="C49" s="109" t="str">
        <f>IF(HLOOKUP(C$6,CHARMS!$A$6:$CQ$89,29,)&lt;&gt;0,HLOOKUP(C$6,CHARMS!$A$6:$CQ$89,29,),"")</f>
        <v>Unclear</v>
      </c>
      <c r="D49" s="109" t="str">
        <f>IF(HLOOKUP(D$6,CHARMS!$A$6:$CQ$89,29,)&lt;&gt;0,HLOOKUP(D$6,CHARMS!$A$6:$CQ$89,29,),"")</f>
        <v>Yes</v>
      </c>
      <c r="E49" s="109" t="str">
        <f>IF(HLOOKUP(E$6,CHARMS!$A$6:$CQ$89,29,)&lt;&gt;0,HLOOKUP(E$6,CHARMS!$A$6:$CQ$89,29,),"")</f>
        <v>Yes</v>
      </c>
      <c r="F49" s="109" t="str">
        <f>IF(HLOOKUP(F$6,CHARMS!$A$6:$CQ$89,29,)&lt;&gt;0,HLOOKUP(F$6,CHARMS!$A$6:$CQ$89,29,),"")</f>
        <v>Unclear</v>
      </c>
      <c r="G49" s="109" t="str">
        <f>IF(HLOOKUP(G$6,CHARMS!$A$6:$CQ$89,29,)&lt;&gt;0,HLOOKUP(G$6,CHARMS!$A$6:$CQ$89,29,),"")</f>
        <v>Unclear</v>
      </c>
      <c r="H49" s="109" t="str">
        <f>IF(HLOOKUP(H$6,CHARMS!$A$6:$CQ$89,29,)&lt;&gt;0,HLOOKUP(H$6,CHARMS!$A$6:$CQ$89,29,),"")</f>
        <v>Unclear</v>
      </c>
      <c r="I49" s="109" t="str">
        <f>IF(HLOOKUP(I$6,CHARMS!$A$6:$CQ$89,29,)&lt;&gt;0,HLOOKUP(I$6,CHARMS!$A$6:$CQ$89,29,),"")</f>
        <v>Unclear</v>
      </c>
      <c r="J49" s="109" t="str">
        <f>IF(HLOOKUP(J$6,CHARMS!$A$6:$CQ$89,29,)&lt;&gt;0,HLOOKUP(J$6,CHARMS!$A$6:$CQ$89,29,),"")</f>
        <v>Yes</v>
      </c>
      <c r="K49" s="109" t="str">
        <f>IF(HLOOKUP(K$6,CHARMS!$A$6:$CQ$89,29,)&lt;&gt;0,HLOOKUP(K$6,CHARMS!$A$6:$CQ$89,29,),"")</f>
        <v>No</v>
      </c>
      <c r="L49" s="109" t="str">
        <f>IF(HLOOKUP(L$6,CHARMS!$A$6:$CQ$89,29,)&lt;&gt;0,HLOOKUP(L$6,CHARMS!$A$6:$CQ$89,29,),"")</f>
        <v>Unclear</v>
      </c>
      <c r="M49" s="109" t="str">
        <f>IF(HLOOKUP(M$6,CHARMS!$A$6:$CQ$89,29,)&lt;&gt;0,HLOOKUP(M$6,CHARMS!$A$6:$CQ$89,29,),"")</f>
        <v>Unclear</v>
      </c>
      <c r="N49" s="109" t="str">
        <f>IF(HLOOKUP(N$6,CHARMS!$A$6:$CQ$89,29,)&lt;&gt;0,HLOOKUP(N$6,CHARMS!$A$6:$CQ$89,29,),"")</f>
        <v>Unclear</v>
      </c>
      <c r="O49" s="109" t="str">
        <f>IF(HLOOKUP(O$6,CHARMS!$A$6:$CQ$89,29,)&lt;&gt;0,HLOOKUP(O$6,CHARMS!$A$6:$CQ$89,29,),"")</f>
        <v>Unclear</v>
      </c>
      <c r="P49" s="109" t="str">
        <f>IF(HLOOKUP(P$6,CHARMS!$A$6:$CQ$89,29,)&lt;&gt;0,HLOOKUP(P$6,CHARMS!$A$6:$CQ$89,29,),"")</f>
        <v>Yes</v>
      </c>
      <c r="Q49" s="109" t="str">
        <f>IF(HLOOKUP(Q$6,CHARMS!$A$6:$CQ$89,29,)&lt;&gt;0,HLOOKUP(Q$6,CHARMS!$A$6:$CQ$89,29,),"")</f>
        <v/>
      </c>
      <c r="R49" s="109" t="str">
        <f>IF(HLOOKUP(R$6,CHARMS!$A$6:$CQ$89,29,)&lt;&gt;0,HLOOKUP(R$6,CHARMS!$A$6:$CQ$89,29,),"")</f>
        <v/>
      </c>
      <c r="S49" s="109" t="str">
        <f>IF(HLOOKUP(S$6,CHARMS!$A$6:$CQ$89,29,)&lt;&gt;0,HLOOKUP(S$6,CHARMS!$A$6:$CQ$89,29,),"")</f>
        <v/>
      </c>
      <c r="T49" s="109" t="str">
        <f>IF(HLOOKUP(T$6,CHARMS!$A$6:$CQ$89,29,)&lt;&gt;0,HLOOKUP(T$6,CHARMS!$A$6:$CQ$89,29,),"")</f>
        <v/>
      </c>
      <c r="U49" s="109" t="str">
        <f>IF(HLOOKUP(U$6,CHARMS!$A$6:$CQ$89,29,)&lt;&gt;0,HLOOKUP(U$6,CHARMS!$A$6:$CQ$89,29,),"")</f>
        <v/>
      </c>
      <c r="V49" s="109" t="str">
        <f>IF(HLOOKUP(V$6,CHARMS!$A$6:$CQ$89,29,)&lt;&gt;0,HLOOKUP(V$6,CHARMS!$A$6:$CQ$89,29,),"")</f>
        <v/>
      </c>
      <c r="W49" s="109" t="str">
        <f>IF(HLOOKUP(W$6,CHARMS!$A$6:$CQ$89,29,)&lt;&gt;0,HLOOKUP(W$6,CHARMS!$A$6:$CQ$89,29,),"")</f>
        <v/>
      </c>
      <c r="X49" s="109" t="str">
        <f>IF(HLOOKUP(X$6,CHARMS!$A$6:$CQ$89,29,)&lt;&gt;0,HLOOKUP(X$6,CHARMS!$A$6:$CQ$89,29,),"")</f>
        <v/>
      </c>
      <c r="Y49" s="109" t="str">
        <f>IF(HLOOKUP(Y$6,CHARMS!$A$6:$CQ$89,29,)&lt;&gt;0,HLOOKUP(Y$6,CHARMS!$A$6:$CQ$89,29,),"")</f>
        <v/>
      </c>
      <c r="Z49" s="109" t="str">
        <f>IF(HLOOKUP(Z$6,CHARMS!$A$6:$CQ$89,29,)&lt;&gt;0,HLOOKUP(Z$6,CHARMS!$A$6:$CQ$89,29,),"")</f>
        <v/>
      </c>
      <c r="AA49" s="109" t="str">
        <f>IF(HLOOKUP(AA$6,CHARMS!$A$6:$CQ$89,29,)&lt;&gt;0,HLOOKUP(AA$6,CHARMS!$A$6:$CQ$89,29,),"")</f>
        <v/>
      </c>
      <c r="AB49" s="109" t="str">
        <f>IF(HLOOKUP(AB$6,CHARMS!$A$6:$CQ$89,29,)&lt;&gt;0,HLOOKUP(AB$6,CHARMS!$A$6:$CQ$89,29,),"")</f>
        <v/>
      </c>
      <c r="AC49" s="109" t="str">
        <f>IF(HLOOKUP(AC$6,CHARMS!$A$6:$CQ$89,29,)&lt;&gt;0,HLOOKUP(AC$6,CHARMS!$A$6:$CQ$89,29,),"")</f>
        <v/>
      </c>
      <c r="AD49" s="109" t="str">
        <f>IF(HLOOKUP(AD$6,CHARMS!$A$6:$CQ$89,29,)&lt;&gt;0,HLOOKUP(AD$6,CHARMS!$A$6:$CQ$89,29,),"")</f>
        <v/>
      </c>
      <c r="AE49" s="109" t="str">
        <f>IF(HLOOKUP(AE$6,CHARMS!$A$6:$CQ$89,29,)&lt;&gt;0,HLOOKUP(AE$6,CHARMS!$A$6:$CQ$89,29,),"")</f>
        <v/>
      </c>
    </row>
    <row r="50" spans="1:31" s="81" customFormat="1" ht="15" customHeight="1" x14ac:dyDescent="0.3">
      <c r="A50" s="108" t="s">
        <v>388</v>
      </c>
      <c r="B50" s="109" t="str">
        <f>IF(HLOOKUP(B$6,CHARMS!$A$6:$CQ$89,30,)&lt;&gt;0,HLOOKUP(B$6,CHARMS!$A$6:$CQ$89,30,),"")</f>
        <v>No</v>
      </c>
      <c r="C50" s="109" t="str">
        <f>IF(HLOOKUP(C$6,CHARMS!$A$6:$CQ$89,30,)&lt;&gt;0,HLOOKUP(C$6,CHARMS!$A$6:$CQ$89,30,),"")</f>
        <v>No</v>
      </c>
      <c r="D50" s="109" t="str">
        <f>IF(HLOOKUP(D$6,CHARMS!$A$6:$CQ$89,30,)&lt;&gt;0,HLOOKUP(D$6,CHARMS!$A$6:$CQ$89,30,),"")</f>
        <v>No</v>
      </c>
      <c r="E50" s="109" t="str">
        <f>IF(HLOOKUP(E$6,CHARMS!$A$6:$CQ$89,30,)&lt;&gt;0,HLOOKUP(E$6,CHARMS!$A$6:$CQ$89,30,),"")</f>
        <v>No</v>
      </c>
      <c r="F50" s="109" t="str">
        <f>IF(HLOOKUP(F$6,CHARMS!$A$6:$CQ$89,30,)&lt;&gt;0,HLOOKUP(F$6,CHARMS!$A$6:$CQ$89,30,),"")</f>
        <v>No</v>
      </c>
      <c r="G50" s="109" t="str">
        <f>IF(HLOOKUP(G$6,CHARMS!$A$6:$CQ$89,30,)&lt;&gt;0,HLOOKUP(G$6,CHARMS!$A$6:$CQ$89,30,),"")</f>
        <v>No</v>
      </c>
      <c r="H50" s="109" t="str">
        <f>IF(HLOOKUP(H$6,CHARMS!$A$6:$CQ$89,30,)&lt;&gt;0,HLOOKUP(H$6,CHARMS!$A$6:$CQ$89,30,),"")</f>
        <v>No</v>
      </c>
      <c r="I50" s="109" t="str">
        <f>IF(HLOOKUP(I$6,CHARMS!$A$6:$CQ$89,30,)&lt;&gt;0,HLOOKUP(I$6,CHARMS!$A$6:$CQ$89,30,),"")</f>
        <v>Yes</v>
      </c>
      <c r="J50" s="109" t="str">
        <f>IF(HLOOKUP(J$6,CHARMS!$A$6:$CQ$89,30,)&lt;&gt;0,HLOOKUP(J$6,CHARMS!$A$6:$CQ$89,30,),"")</f>
        <v>No</v>
      </c>
      <c r="K50" s="109" t="str">
        <f>IF(HLOOKUP(K$6,CHARMS!$A$6:$CQ$89,30,)&lt;&gt;0,HLOOKUP(K$6,CHARMS!$A$6:$CQ$89,30,),"")</f>
        <v>Yes</v>
      </c>
      <c r="L50" s="109" t="str">
        <f>IF(HLOOKUP(L$6,CHARMS!$A$6:$CQ$89,30,)&lt;&gt;0,HLOOKUP(L$6,CHARMS!$A$6:$CQ$89,30,),"")</f>
        <v>No information</v>
      </c>
      <c r="M50" s="109" t="str">
        <f>IF(HLOOKUP(M$6,CHARMS!$A$6:$CQ$89,30,)&lt;&gt;0,HLOOKUP(M$6,CHARMS!$A$6:$CQ$89,30,),"")</f>
        <v>Unclear</v>
      </c>
      <c r="N50" s="109" t="str">
        <f>IF(HLOOKUP(N$6,CHARMS!$A$6:$CQ$89,30,)&lt;&gt;0,HLOOKUP(N$6,CHARMS!$A$6:$CQ$89,30,),"")</f>
        <v>Yes</v>
      </c>
      <c r="O50" s="109" t="str">
        <f>IF(HLOOKUP(O$6,CHARMS!$A$6:$CQ$89,30,)&lt;&gt;0,HLOOKUP(O$6,CHARMS!$A$6:$CQ$89,30,),"")</f>
        <v>No</v>
      </c>
      <c r="P50" s="109" t="str">
        <f>IF(HLOOKUP(P$6,CHARMS!$A$6:$CQ$89,30,)&lt;&gt;0,HLOOKUP(P$6,CHARMS!$A$6:$CQ$89,30,),"")</f>
        <v>No</v>
      </c>
      <c r="Q50" s="109" t="str">
        <f>IF(HLOOKUP(Q$6,CHARMS!$A$6:$CQ$89,30,)&lt;&gt;0,HLOOKUP(Q$6,CHARMS!$A$6:$CQ$89,30,),"")</f>
        <v/>
      </c>
      <c r="R50" s="109" t="str">
        <f>IF(HLOOKUP(R$6,CHARMS!$A$6:$CQ$89,30,)&lt;&gt;0,HLOOKUP(R$6,CHARMS!$A$6:$CQ$89,30,),"")</f>
        <v/>
      </c>
      <c r="S50" s="109" t="str">
        <f>IF(HLOOKUP(S$6,CHARMS!$A$6:$CQ$89,30,)&lt;&gt;0,HLOOKUP(S$6,CHARMS!$A$6:$CQ$89,30,),"")</f>
        <v/>
      </c>
      <c r="T50" s="109" t="str">
        <f>IF(HLOOKUP(T$6,CHARMS!$A$6:$CQ$89,30,)&lt;&gt;0,HLOOKUP(T$6,CHARMS!$A$6:$CQ$89,30,),"")</f>
        <v/>
      </c>
      <c r="U50" s="109" t="str">
        <f>IF(HLOOKUP(U$6,CHARMS!$A$6:$CQ$89,30,)&lt;&gt;0,HLOOKUP(U$6,CHARMS!$A$6:$CQ$89,30,),"")</f>
        <v/>
      </c>
      <c r="V50" s="109" t="str">
        <f>IF(HLOOKUP(V$6,CHARMS!$A$6:$CQ$89,30,)&lt;&gt;0,HLOOKUP(V$6,CHARMS!$A$6:$CQ$89,30,),"")</f>
        <v/>
      </c>
      <c r="W50" s="109" t="str">
        <f>IF(HLOOKUP(W$6,CHARMS!$A$6:$CQ$89,30,)&lt;&gt;0,HLOOKUP(W$6,CHARMS!$A$6:$CQ$89,30,),"")</f>
        <v/>
      </c>
      <c r="X50" s="109" t="str">
        <f>IF(HLOOKUP(X$6,CHARMS!$A$6:$CQ$89,30,)&lt;&gt;0,HLOOKUP(X$6,CHARMS!$A$6:$CQ$89,30,),"")</f>
        <v/>
      </c>
      <c r="Y50" s="109" t="str">
        <f>IF(HLOOKUP(Y$6,CHARMS!$A$6:$CQ$89,30,)&lt;&gt;0,HLOOKUP(Y$6,CHARMS!$A$6:$CQ$89,30,),"")</f>
        <v/>
      </c>
      <c r="Z50" s="109" t="str">
        <f>IF(HLOOKUP(Z$6,CHARMS!$A$6:$CQ$89,30,)&lt;&gt;0,HLOOKUP(Z$6,CHARMS!$A$6:$CQ$89,30,),"")</f>
        <v/>
      </c>
      <c r="AA50" s="109" t="str">
        <f>IF(HLOOKUP(AA$6,CHARMS!$A$6:$CQ$89,30,)&lt;&gt;0,HLOOKUP(AA$6,CHARMS!$A$6:$CQ$89,30,),"")</f>
        <v/>
      </c>
      <c r="AB50" s="109" t="str">
        <f>IF(HLOOKUP(AB$6,CHARMS!$A$6:$CQ$89,30,)&lt;&gt;0,HLOOKUP(AB$6,CHARMS!$A$6:$CQ$89,30,),"")</f>
        <v/>
      </c>
      <c r="AC50" s="109" t="str">
        <f>IF(HLOOKUP(AC$6,CHARMS!$A$6:$CQ$89,30,)&lt;&gt;0,HLOOKUP(AC$6,CHARMS!$A$6:$CQ$89,30,),"")</f>
        <v/>
      </c>
      <c r="AD50" s="109" t="str">
        <f>IF(HLOOKUP(AD$6,CHARMS!$A$6:$CQ$89,30,)&lt;&gt;0,HLOOKUP(AD$6,CHARMS!$A$6:$CQ$89,30,),"")</f>
        <v/>
      </c>
      <c r="AE50" s="109" t="str">
        <f>IF(HLOOKUP(AE$6,CHARMS!$A$6:$CQ$89,30,)&lt;&gt;0,HLOOKUP(AE$6,CHARMS!$A$6:$CQ$89,30,),"")</f>
        <v/>
      </c>
    </row>
    <row r="51" spans="1:31" s="81" customFormat="1" ht="15" customHeight="1" x14ac:dyDescent="0.3">
      <c r="A51" s="110" t="s">
        <v>389</v>
      </c>
      <c r="B51" s="111" t="str">
        <f>IF(HLOOKUP(B$6,CHARMS!$A$6:$CQ$89,31,)&lt;&gt;0,HLOOKUP(B$6,CHARMS!$A$6:$CQ$89,31,),"")</f>
        <v>120 days</v>
      </c>
      <c r="C51" s="111" t="str">
        <f>IF(HLOOKUP(C$6,CHARMS!$A$6:$CQ$89,31,)&lt;&gt;0,HLOOKUP(C$6,CHARMS!$A$6:$CQ$89,31,),"")</f>
        <v>5 years</v>
      </c>
      <c r="D51" s="111" t="str">
        <f>IF(HLOOKUP(D$6,CHARMS!$A$6:$CQ$89,31,)&lt;&gt;0,HLOOKUP(D$6,CHARMS!$A$6:$CQ$89,31,),"")</f>
        <v>10.2 months</v>
      </c>
      <c r="E51" s="111" t="str">
        <f>IF(HLOOKUP(E$6,CHARMS!$A$6:$CQ$89,31,)&lt;&gt;0,HLOOKUP(E$6,CHARMS!$A$6:$CQ$89,31,),"")</f>
        <v>3.1 years</v>
      </c>
      <c r="F51" s="111" t="str">
        <f>IF(HLOOKUP(F$6,CHARMS!$A$6:$CQ$89,31,)&lt;&gt;0,HLOOKUP(F$6,CHARMS!$A$6:$CQ$89,31,),"")</f>
        <v>5 years</v>
      </c>
      <c r="G51" s="111" t="str">
        <f>IF(HLOOKUP(G$6,CHARMS!$A$6:$CQ$89,31,)&lt;&gt;0,HLOOKUP(G$6,CHARMS!$A$6:$CQ$89,31,),"")</f>
        <v>Not specified</v>
      </c>
      <c r="H51" s="111" t="str">
        <f>IF(HLOOKUP(H$6,CHARMS!$A$6:$CQ$89,31,)&lt;&gt;0,HLOOKUP(H$6,CHARMS!$A$6:$CQ$89,31,),"")</f>
        <v>7.4 years</v>
      </c>
      <c r="I51" s="111" t="str">
        <f>IF(HLOOKUP(I$6,CHARMS!$A$6:$CQ$89,31,)&lt;&gt;0,HLOOKUP(I$6,CHARMS!$A$6:$CQ$89,31,),"")</f>
        <v>not reported</v>
      </c>
      <c r="J51" s="111" t="str">
        <f>IF(HLOOKUP(J$6,CHARMS!$A$6:$CQ$89,31,)&lt;&gt;0,HLOOKUP(J$6,CHARMS!$A$6:$CQ$89,31,),"")</f>
        <v>6 months</v>
      </c>
      <c r="K51" s="111" t="str">
        <f>IF(HLOOKUP(K$6,CHARMS!$A$6:$CQ$89,31,)&lt;&gt;0,HLOOKUP(K$6,CHARMS!$A$6:$CQ$89,31,),"")</f>
        <v>upto 10 years</v>
      </c>
      <c r="L51" s="111" t="str">
        <f>IF(HLOOKUP(L$6,CHARMS!$A$6:$CQ$89,31,)&lt;&gt;0,HLOOKUP(L$6,CHARMS!$A$6:$CQ$89,31,),"")</f>
        <v>2010-2015</v>
      </c>
      <c r="M51" s="111" t="str">
        <f>IF(HLOOKUP(M$6,CHARMS!$A$6:$CQ$89,31,)&lt;&gt;0,HLOOKUP(M$6,CHARMS!$A$6:$CQ$89,31,),"")</f>
        <v>not specified</v>
      </c>
      <c r="N51" s="111" t="str">
        <f>IF(HLOOKUP(N$6,CHARMS!$A$6:$CQ$89,31,)&lt;&gt;0,HLOOKUP(N$6,CHARMS!$A$6:$CQ$89,31,),"")</f>
        <v>not specified</v>
      </c>
      <c r="O51" s="111" t="str">
        <f>IF(HLOOKUP(O$6,CHARMS!$A$6:$CQ$89,31,)&lt;&gt;0,HLOOKUP(O$6,CHARMS!$A$6:$CQ$89,31,),"")</f>
        <v>Not reported</v>
      </c>
      <c r="P51" s="111" t="str">
        <f>IF(HLOOKUP(P$6,CHARMS!$A$6:$CQ$89,31,)&lt;&gt;0,HLOOKUP(P$6,CHARMS!$A$6:$CQ$89,31,),"")</f>
        <v>6 months</v>
      </c>
      <c r="Q51" s="111" t="str">
        <f>IF(HLOOKUP(Q$6,CHARMS!$A$6:$CQ$89,31,)&lt;&gt;0,HLOOKUP(Q$6,CHARMS!$A$6:$CQ$89,31,),"")</f>
        <v/>
      </c>
      <c r="R51" s="111" t="str">
        <f>IF(HLOOKUP(R$6,CHARMS!$A$6:$CQ$89,31,)&lt;&gt;0,HLOOKUP(R$6,CHARMS!$A$6:$CQ$89,31,),"")</f>
        <v/>
      </c>
      <c r="S51" s="111" t="str">
        <f>IF(HLOOKUP(S$6,CHARMS!$A$6:$CQ$89,31,)&lt;&gt;0,HLOOKUP(S$6,CHARMS!$A$6:$CQ$89,31,),"")</f>
        <v/>
      </c>
      <c r="T51" s="111" t="str">
        <f>IF(HLOOKUP(T$6,CHARMS!$A$6:$CQ$89,31,)&lt;&gt;0,HLOOKUP(T$6,CHARMS!$A$6:$CQ$89,31,),"")</f>
        <v/>
      </c>
      <c r="U51" s="111" t="str">
        <f>IF(HLOOKUP(U$6,CHARMS!$A$6:$CQ$89,31,)&lt;&gt;0,HLOOKUP(U$6,CHARMS!$A$6:$CQ$89,31,),"")</f>
        <v/>
      </c>
      <c r="V51" s="111" t="str">
        <f>IF(HLOOKUP(V$6,CHARMS!$A$6:$CQ$89,31,)&lt;&gt;0,HLOOKUP(V$6,CHARMS!$A$6:$CQ$89,31,),"")</f>
        <v/>
      </c>
      <c r="W51" s="111" t="str">
        <f>IF(HLOOKUP(W$6,CHARMS!$A$6:$CQ$89,31,)&lt;&gt;0,HLOOKUP(W$6,CHARMS!$A$6:$CQ$89,31,),"")</f>
        <v/>
      </c>
      <c r="X51" s="111" t="str">
        <f>IF(HLOOKUP(X$6,CHARMS!$A$6:$CQ$89,31,)&lt;&gt;0,HLOOKUP(X$6,CHARMS!$A$6:$CQ$89,31,),"")</f>
        <v/>
      </c>
      <c r="Y51" s="111" t="str">
        <f>IF(HLOOKUP(Y$6,CHARMS!$A$6:$CQ$89,31,)&lt;&gt;0,HLOOKUP(Y$6,CHARMS!$A$6:$CQ$89,31,),"")</f>
        <v/>
      </c>
      <c r="Z51" s="111" t="str">
        <f>IF(HLOOKUP(Z$6,CHARMS!$A$6:$CQ$89,31,)&lt;&gt;0,HLOOKUP(Z$6,CHARMS!$A$6:$CQ$89,31,),"")</f>
        <v/>
      </c>
      <c r="AA51" s="111" t="str">
        <f>IF(HLOOKUP(AA$6,CHARMS!$A$6:$CQ$89,31,)&lt;&gt;0,HLOOKUP(AA$6,CHARMS!$A$6:$CQ$89,31,),"")</f>
        <v/>
      </c>
      <c r="AB51" s="111" t="str">
        <f>IF(HLOOKUP(AB$6,CHARMS!$A$6:$CQ$89,31,)&lt;&gt;0,HLOOKUP(AB$6,CHARMS!$A$6:$CQ$89,31,),"")</f>
        <v/>
      </c>
      <c r="AC51" s="111" t="str">
        <f>IF(HLOOKUP(AC$6,CHARMS!$A$6:$CQ$89,31,)&lt;&gt;0,HLOOKUP(AC$6,CHARMS!$A$6:$CQ$89,31,),"")</f>
        <v/>
      </c>
      <c r="AD51" s="111" t="str">
        <f>IF(HLOOKUP(AD$6,CHARMS!$A$6:$CQ$89,31,)&lt;&gt;0,HLOOKUP(AD$6,CHARMS!$A$6:$CQ$89,31,),"")</f>
        <v/>
      </c>
      <c r="AE51" s="111" t="str">
        <f>IF(HLOOKUP(AE$6,CHARMS!$A$6:$CQ$89,31,)&lt;&gt;0,HLOOKUP(AE$6,CHARMS!$A$6:$CQ$89,31,),"")</f>
        <v/>
      </c>
    </row>
    <row r="52" spans="1:31" s="81" customFormat="1" ht="75" customHeight="1" x14ac:dyDescent="0.3">
      <c r="A52" s="112" t="s">
        <v>355</v>
      </c>
      <c r="B52" s="27" t="s">
        <v>390</v>
      </c>
      <c r="C52" s="27" t="s">
        <v>391</v>
      </c>
      <c r="D52" s="27" t="s">
        <v>392</v>
      </c>
      <c r="E52" s="27" t="s">
        <v>393</v>
      </c>
      <c r="F52" s="27" t="s">
        <v>393</v>
      </c>
      <c r="G52" s="27" t="s">
        <v>393</v>
      </c>
      <c r="H52" s="27" t="s">
        <v>394</v>
      </c>
      <c r="I52" s="27" t="s">
        <v>395</v>
      </c>
      <c r="J52" s="27" t="s">
        <v>396</v>
      </c>
      <c r="K52" s="27"/>
      <c r="L52" s="27"/>
      <c r="M52" s="27"/>
      <c r="N52" s="27"/>
      <c r="O52" s="27"/>
      <c r="P52" s="27"/>
      <c r="Q52" s="27"/>
      <c r="R52" s="27"/>
      <c r="S52" s="27"/>
      <c r="T52" s="27"/>
      <c r="U52" s="27"/>
      <c r="V52" s="27"/>
      <c r="W52" s="27"/>
      <c r="X52" s="27"/>
      <c r="Y52" s="27"/>
      <c r="Z52" s="27"/>
      <c r="AA52" s="27"/>
      <c r="AB52" s="27"/>
      <c r="AC52" s="27"/>
      <c r="AD52" s="27"/>
      <c r="AE52" s="27"/>
    </row>
    <row r="53" spans="1:31" ht="18.75" customHeight="1" x14ac:dyDescent="0.3">
      <c r="A53" s="92" t="s">
        <v>397</v>
      </c>
      <c r="B53" s="93"/>
      <c r="C53" s="93"/>
      <c r="D53" s="93"/>
      <c r="E53" s="93"/>
      <c r="F53" s="93"/>
      <c r="G53" s="93"/>
      <c r="H53" s="93"/>
      <c r="I53" s="93"/>
      <c r="J53" s="93"/>
      <c r="K53" s="93"/>
      <c r="L53" s="93"/>
      <c r="M53" s="93"/>
      <c r="N53" s="93"/>
      <c r="O53" s="93"/>
      <c r="P53" s="93"/>
      <c r="Q53" s="93"/>
      <c r="R53" s="93"/>
      <c r="S53" s="93"/>
      <c r="T53" s="93"/>
      <c r="U53" s="93"/>
      <c r="V53" s="93"/>
      <c r="W53" s="93"/>
      <c r="X53" s="93"/>
      <c r="Y53" s="93"/>
      <c r="Z53" s="93"/>
      <c r="AA53" s="93"/>
      <c r="AB53" s="93"/>
      <c r="AC53" s="93"/>
      <c r="AD53" s="93"/>
      <c r="AE53" s="93"/>
    </row>
    <row r="54" spans="1:31" s="102" customFormat="1" ht="15" customHeight="1" x14ac:dyDescent="0.3">
      <c r="A54" s="101" t="s">
        <v>398</v>
      </c>
      <c r="B54" s="25" t="s">
        <v>340</v>
      </c>
      <c r="C54" s="25" t="s">
        <v>187</v>
      </c>
      <c r="D54" s="25" t="s">
        <v>187</v>
      </c>
      <c r="E54" s="25" t="s">
        <v>341</v>
      </c>
      <c r="F54" s="25" t="s">
        <v>383</v>
      </c>
      <c r="G54" s="25" t="s">
        <v>187</v>
      </c>
      <c r="H54" s="25" t="s">
        <v>341</v>
      </c>
      <c r="I54" s="25" t="s">
        <v>341</v>
      </c>
      <c r="J54" s="25" t="s">
        <v>187</v>
      </c>
      <c r="K54" s="25" t="s">
        <v>187</v>
      </c>
      <c r="L54" s="25" t="s">
        <v>187</v>
      </c>
      <c r="M54" s="25" t="s">
        <v>341</v>
      </c>
      <c r="N54" s="25" t="s">
        <v>187</v>
      </c>
      <c r="O54" s="25" t="s">
        <v>187</v>
      </c>
      <c r="P54" s="25" t="s">
        <v>187</v>
      </c>
      <c r="Q54" s="25"/>
      <c r="R54" s="25"/>
      <c r="S54" s="25"/>
      <c r="T54" s="25"/>
      <c r="U54" s="25"/>
      <c r="V54" s="25"/>
      <c r="W54" s="25"/>
      <c r="X54" s="25"/>
      <c r="Y54" s="25"/>
      <c r="Z54" s="25"/>
      <c r="AA54" s="25"/>
      <c r="AB54" s="25"/>
      <c r="AC54" s="25"/>
      <c r="AD54" s="25"/>
      <c r="AE54" s="25"/>
    </row>
    <row r="55" spans="1:31" s="102" customFormat="1" ht="15" customHeight="1" x14ac:dyDescent="0.3">
      <c r="A55" s="113" t="s">
        <v>399</v>
      </c>
      <c r="B55" s="28" t="s">
        <v>187</v>
      </c>
      <c r="C55" s="28" t="s">
        <v>341</v>
      </c>
      <c r="D55" s="28" t="s">
        <v>187</v>
      </c>
      <c r="E55" s="28" t="s">
        <v>187</v>
      </c>
      <c r="F55" s="28" t="s">
        <v>187</v>
      </c>
      <c r="G55" s="28" t="s">
        <v>187</v>
      </c>
      <c r="H55" s="28" t="s">
        <v>341</v>
      </c>
      <c r="I55" s="28" t="s">
        <v>341</v>
      </c>
      <c r="J55" s="28" t="s">
        <v>341</v>
      </c>
      <c r="K55" s="28" t="s">
        <v>187</v>
      </c>
      <c r="L55" s="28" t="s">
        <v>341</v>
      </c>
      <c r="M55" s="28" t="s">
        <v>340</v>
      </c>
      <c r="N55" s="28" t="s">
        <v>187</v>
      </c>
      <c r="O55" s="28" t="s">
        <v>383</v>
      </c>
      <c r="P55" s="28" t="s">
        <v>383</v>
      </c>
      <c r="Q55" s="28"/>
      <c r="R55" s="28"/>
      <c r="S55" s="28"/>
      <c r="T55" s="28"/>
      <c r="U55" s="28"/>
      <c r="V55" s="28"/>
      <c r="W55" s="28"/>
      <c r="X55" s="28"/>
      <c r="Y55" s="28"/>
      <c r="Z55" s="28"/>
      <c r="AA55" s="28"/>
      <c r="AB55" s="28"/>
      <c r="AC55" s="28"/>
      <c r="AD55" s="28"/>
      <c r="AE55" s="28"/>
    </row>
    <row r="56" spans="1:31" s="102" customFormat="1" ht="15" customHeight="1" x14ac:dyDescent="0.3">
      <c r="A56" s="113" t="s">
        <v>400</v>
      </c>
      <c r="B56" s="28" t="s">
        <v>383</v>
      </c>
      <c r="C56" s="28" t="s">
        <v>383</v>
      </c>
      <c r="D56" s="28" t="s">
        <v>187</v>
      </c>
      <c r="E56" s="28" t="s">
        <v>341</v>
      </c>
      <c r="F56" s="28" t="s">
        <v>187</v>
      </c>
      <c r="G56" s="28" t="s">
        <v>383</v>
      </c>
      <c r="H56" s="28" t="s">
        <v>187</v>
      </c>
      <c r="I56" s="28" t="s">
        <v>187</v>
      </c>
      <c r="J56" s="28" t="s">
        <v>187</v>
      </c>
      <c r="K56" s="28" t="s">
        <v>383</v>
      </c>
      <c r="L56" s="28" t="s">
        <v>341</v>
      </c>
      <c r="M56" s="28" t="s">
        <v>340</v>
      </c>
      <c r="N56" s="28" t="s">
        <v>187</v>
      </c>
      <c r="O56" s="28" t="s">
        <v>187</v>
      </c>
      <c r="P56" s="28" t="s">
        <v>187</v>
      </c>
      <c r="Q56" s="28"/>
      <c r="R56" s="28"/>
      <c r="S56" s="28"/>
      <c r="T56" s="28"/>
      <c r="U56" s="28"/>
      <c r="V56" s="28"/>
      <c r="W56" s="28"/>
      <c r="X56" s="28"/>
      <c r="Y56" s="28"/>
      <c r="Z56" s="28"/>
      <c r="AA56" s="28"/>
      <c r="AB56" s="28"/>
      <c r="AC56" s="28"/>
      <c r="AD56" s="28"/>
      <c r="AE56" s="28"/>
    </row>
    <row r="57" spans="1:31" s="102" customFormat="1" ht="15" customHeight="1" x14ac:dyDescent="0.3">
      <c r="A57" s="113" t="s">
        <v>401</v>
      </c>
      <c r="B57" s="28" t="s">
        <v>187</v>
      </c>
      <c r="C57" s="28" t="s">
        <v>383</v>
      </c>
      <c r="D57" s="28" t="s">
        <v>340</v>
      </c>
      <c r="E57" s="28" t="s">
        <v>187</v>
      </c>
      <c r="F57" s="28" t="s">
        <v>383</v>
      </c>
      <c r="G57" s="28" t="s">
        <v>341</v>
      </c>
      <c r="H57" s="28" t="s">
        <v>383</v>
      </c>
      <c r="I57" s="28" t="s">
        <v>383</v>
      </c>
      <c r="J57" s="28" t="s">
        <v>383</v>
      </c>
      <c r="K57" s="28" t="s">
        <v>187</v>
      </c>
      <c r="L57" s="28" t="s">
        <v>383</v>
      </c>
      <c r="M57" s="28" t="s">
        <v>383</v>
      </c>
      <c r="N57" s="28" t="s">
        <v>383</v>
      </c>
      <c r="O57" s="28" t="s">
        <v>341</v>
      </c>
      <c r="P57" s="28" t="s">
        <v>341</v>
      </c>
      <c r="Q57" s="28"/>
      <c r="R57" s="28"/>
      <c r="S57" s="28"/>
      <c r="T57" s="28"/>
      <c r="U57" s="28"/>
      <c r="V57" s="28"/>
      <c r="W57" s="28"/>
      <c r="X57" s="28"/>
      <c r="Y57" s="28"/>
      <c r="Z57" s="28"/>
      <c r="AA57" s="28"/>
      <c r="AB57" s="28"/>
      <c r="AC57" s="28"/>
      <c r="AD57" s="28"/>
      <c r="AE57" s="28"/>
    </row>
    <row r="58" spans="1:31" s="102" customFormat="1" ht="15" customHeight="1" x14ac:dyDescent="0.3">
      <c r="A58" s="113" t="s">
        <v>402</v>
      </c>
      <c r="B58" s="28" t="s">
        <v>187</v>
      </c>
      <c r="C58" s="28" t="s">
        <v>341</v>
      </c>
      <c r="D58" s="28" t="s">
        <v>341</v>
      </c>
      <c r="E58" s="28" t="s">
        <v>341</v>
      </c>
      <c r="F58" s="28" t="s">
        <v>341</v>
      </c>
      <c r="G58" s="28" t="s">
        <v>341</v>
      </c>
      <c r="H58" s="28" t="s">
        <v>341</v>
      </c>
      <c r="I58" s="28" t="s">
        <v>383</v>
      </c>
      <c r="J58" s="28" t="s">
        <v>340</v>
      </c>
      <c r="K58" s="28" t="s">
        <v>341</v>
      </c>
      <c r="L58" s="28" t="s">
        <v>341</v>
      </c>
      <c r="M58" s="28" t="s">
        <v>341</v>
      </c>
      <c r="N58" s="28" t="s">
        <v>341</v>
      </c>
      <c r="O58" s="28" t="s">
        <v>341</v>
      </c>
      <c r="P58" s="28" t="s">
        <v>341</v>
      </c>
      <c r="Q58" s="28"/>
      <c r="R58" s="28"/>
      <c r="S58" s="28"/>
      <c r="T58" s="28"/>
      <c r="U58" s="28"/>
      <c r="V58" s="28"/>
      <c r="W58" s="28"/>
      <c r="X58" s="28"/>
      <c r="Y58" s="28"/>
      <c r="Z58" s="28"/>
      <c r="AA58" s="28"/>
      <c r="AB58" s="28"/>
      <c r="AC58" s="28"/>
      <c r="AD58" s="28"/>
      <c r="AE58" s="28"/>
    </row>
    <row r="59" spans="1:31" s="102" customFormat="1" ht="15" customHeight="1" x14ac:dyDescent="0.3">
      <c r="A59" s="113" t="s">
        <v>403</v>
      </c>
      <c r="B59" s="28" t="s">
        <v>383</v>
      </c>
      <c r="C59" s="28" t="s">
        <v>383</v>
      </c>
      <c r="D59" s="28" t="s">
        <v>383</v>
      </c>
      <c r="E59" s="28" t="s">
        <v>341</v>
      </c>
      <c r="F59" s="28" t="s">
        <v>187</v>
      </c>
      <c r="G59" s="28" t="s">
        <v>341</v>
      </c>
      <c r="H59" s="28" t="s">
        <v>341</v>
      </c>
      <c r="I59" s="28" t="s">
        <v>341</v>
      </c>
      <c r="J59" s="28" t="s">
        <v>341</v>
      </c>
      <c r="K59" s="28" t="s">
        <v>341</v>
      </c>
      <c r="L59" s="28" t="s">
        <v>340</v>
      </c>
      <c r="M59" s="28" t="s">
        <v>341</v>
      </c>
      <c r="N59" s="28" t="s">
        <v>341</v>
      </c>
      <c r="O59" s="28" t="s">
        <v>383</v>
      </c>
      <c r="P59" s="28" t="s">
        <v>383</v>
      </c>
      <c r="Q59" s="28"/>
      <c r="R59" s="28"/>
      <c r="S59" s="28"/>
      <c r="T59" s="28"/>
      <c r="U59" s="28"/>
      <c r="V59" s="28"/>
      <c r="W59" s="28"/>
      <c r="X59" s="28"/>
      <c r="Y59" s="28"/>
      <c r="Z59" s="28"/>
      <c r="AA59" s="28"/>
      <c r="AB59" s="28"/>
      <c r="AC59" s="28"/>
      <c r="AD59" s="28"/>
      <c r="AE59" s="28"/>
    </row>
    <row r="60" spans="1:31" s="102" customFormat="1" ht="15" customHeight="1" x14ac:dyDescent="0.3">
      <c r="A60" s="113" t="s">
        <v>404</v>
      </c>
      <c r="B60" s="28" t="s">
        <v>187</v>
      </c>
      <c r="C60" s="28" t="s">
        <v>187</v>
      </c>
      <c r="D60" s="28" t="s">
        <v>340</v>
      </c>
      <c r="E60" s="28" t="s">
        <v>341</v>
      </c>
      <c r="F60" s="28" t="s">
        <v>187</v>
      </c>
      <c r="G60" s="28" t="s">
        <v>187</v>
      </c>
      <c r="H60" s="28" t="s">
        <v>187</v>
      </c>
      <c r="I60" s="28" t="s">
        <v>187</v>
      </c>
      <c r="J60" s="28" t="s">
        <v>187</v>
      </c>
      <c r="K60" s="28" t="s">
        <v>187</v>
      </c>
      <c r="L60" s="28" t="s">
        <v>187</v>
      </c>
      <c r="M60" s="28" t="s">
        <v>340</v>
      </c>
      <c r="N60" s="28" t="s">
        <v>187</v>
      </c>
      <c r="O60" s="28" t="s">
        <v>187</v>
      </c>
      <c r="P60" s="28" t="s">
        <v>187</v>
      </c>
      <c r="Q60" s="28"/>
      <c r="R60" s="28"/>
      <c r="S60" s="28"/>
      <c r="T60" s="28"/>
      <c r="U60" s="28"/>
      <c r="V60" s="28"/>
      <c r="W60" s="28"/>
      <c r="X60" s="28"/>
      <c r="Y60" s="28"/>
      <c r="Z60" s="28"/>
      <c r="AA60" s="28"/>
      <c r="AB60" s="28"/>
      <c r="AC60" s="28"/>
      <c r="AD60" s="28"/>
      <c r="AE60" s="28"/>
    </row>
    <row r="61" spans="1:31" s="102" customFormat="1" ht="15" customHeight="1" x14ac:dyDescent="0.3">
      <c r="A61" s="113" t="s">
        <v>405</v>
      </c>
      <c r="B61" s="28" t="s">
        <v>187</v>
      </c>
      <c r="C61" s="28" t="s">
        <v>341</v>
      </c>
      <c r="D61" s="28" t="s">
        <v>341</v>
      </c>
      <c r="E61" s="28" t="s">
        <v>187</v>
      </c>
      <c r="F61" s="28" t="s">
        <v>187</v>
      </c>
      <c r="G61" s="28" t="s">
        <v>383</v>
      </c>
      <c r="H61" s="28" t="s">
        <v>383</v>
      </c>
      <c r="I61" s="28" t="s">
        <v>383</v>
      </c>
      <c r="J61" s="28" t="s">
        <v>187</v>
      </c>
      <c r="K61" s="28" t="s">
        <v>341</v>
      </c>
      <c r="L61" s="28" t="s">
        <v>340</v>
      </c>
      <c r="M61" s="28" t="s">
        <v>341</v>
      </c>
      <c r="N61" s="28" t="s">
        <v>340</v>
      </c>
      <c r="O61" s="28" t="s">
        <v>340</v>
      </c>
      <c r="P61" s="28" t="s">
        <v>340</v>
      </c>
      <c r="Q61" s="28"/>
      <c r="R61" s="28"/>
      <c r="S61" s="28"/>
      <c r="T61" s="28"/>
      <c r="U61" s="28"/>
      <c r="V61" s="28"/>
      <c r="W61" s="28"/>
      <c r="X61" s="28"/>
      <c r="Y61" s="28"/>
      <c r="Z61" s="28"/>
      <c r="AA61" s="28"/>
      <c r="AB61" s="28"/>
      <c r="AC61" s="28"/>
      <c r="AD61" s="28"/>
      <c r="AE61" s="28"/>
    </row>
    <row r="62" spans="1:31" s="102" customFormat="1" ht="30" customHeight="1" x14ac:dyDescent="0.3">
      <c r="A62" s="114" t="s">
        <v>406</v>
      </c>
      <c r="B62" s="26" t="s">
        <v>383</v>
      </c>
      <c r="C62" s="26" t="s">
        <v>383</v>
      </c>
      <c r="D62" s="26" t="s">
        <v>383</v>
      </c>
      <c r="E62" s="26" t="s">
        <v>341</v>
      </c>
      <c r="F62" s="26" t="s">
        <v>383</v>
      </c>
      <c r="G62" s="26" t="s">
        <v>383</v>
      </c>
      <c r="H62" s="26" t="s">
        <v>383</v>
      </c>
      <c r="I62" s="26" t="s">
        <v>383</v>
      </c>
      <c r="J62" s="26" t="s">
        <v>341</v>
      </c>
      <c r="K62" s="26" t="s">
        <v>341</v>
      </c>
      <c r="L62" s="26" t="s">
        <v>383</v>
      </c>
      <c r="M62" s="26" t="s">
        <v>383</v>
      </c>
      <c r="N62" s="26" t="s">
        <v>383</v>
      </c>
      <c r="O62" s="207" t="s">
        <v>383</v>
      </c>
      <c r="P62" s="207" t="s">
        <v>383</v>
      </c>
      <c r="Q62" s="26"/>
      <c r="R62" s="26"/>
      <c r="S62" s="26"/>
      <c r="T62" s="26"/>
      <c r="U62" s="26"/>
      <c r="V62" s="26"/>
      <c r="W62" s="26"/>
      <c r="X62" s="26"/>
      <c r="Y62" s="26"/>
      <c r="Z62" s="26"/>
      <c r="AA62" s="26"/>
      <c r="AB62" s="26"/>
      <c r="AC62" s="26"/>
      <c r="AD62" s="26"/>
      <c r="AE62" s="26"/>
    </row>
    <row r="63" spans="1:31" s="81" customFormat="1" ht="18.75" customHeight="1" x14ac:dyDescent="0.3">
      <c r="A63" s="115" t="s">
        <v>407</v>
      </c>
      <c r="B63" s="30" t="s">
        <v>192</v>
      </c>
      <c r="C63" s="30" t="s">
        <v>192</v>
      </c>
      <c r="D63" s="30" t="s">
        <v>192</v>
      </c>
      <c r="E63" s="30" t="s">
        <v>344</v>
      </c>
      <c r="F63" s="30" t="s">
        <v>192</v>
      </c>
      <c r="G63" s="30" t="s">
        <v>192</v>
      </c>
      <c r="H63" s="30" t="s">
        <v>192</v>
      </c>
      <c r="I63" s="30" t="s">
        <v>192</v>
      </c>
      <c r="J63" s="30" t="s">
        <v>192</v>
      </c>
      <c r="K63" s="30" t="s">
        <v>344</v>
      </c>
      <c r="L63" s="30" t="s">
        <v>192</v>
      </c>
      <c r="M63" s="30" t="s">
        <v>345</v>
      </c>
      <c r="N63" s="30" t="s">
        <v>192</v>
      </c>
      <c r="O63" s="26" t="s">
        <v>192</v>
      </c>
      <c r="P63" s="30" t="s">
        <v>192</v>
      </c>
      <c r="Q63" s="30"/>
      <c r="R63" s="30"/>
      <c r="S63" s="30"/>
      <c r="T63" s="30"/>
      <c r="U63" s="30"/>
      <c r="V63" s="30"/>
      <c r="W63" s="30"/>
      <c r="X63" s="30"/>
      <c r="Y63" s="30"/>
      <c r="Z63" s="30"/>
      <c r="AA63" s="30"/>
      <c r="AB63" s="30"/>
      <c r="AC63" s="30"/>
      <c r="AD63" s="30"/>
      <c r="AE63" s="30"/>
    </row>
    <row r="64" spans="1:31" s="81" customFormat="1" ht="15" customHeight="1" x14ac:dyDescent="0.3">
      <c r="A64" s="116" t="s">
        <v>348</v>
      </c>
      <c r="B64" s="117"/>
      <c r="C64" s="117"/>
      <c r="D64" s="117"/>
      <c r="E64" s="117"/>
      <c r="F64" s="117"/>
      <c r="G64" s="117"/>
      <c r="H64" s="117"/>
      <c r="I64" s="117"/>
      <c r="J64" s="117"/>
      <c r="K64" s="117"/>
      <c r="L64" s="117"/>
      <c r="M64" s="117"/>
      <c r="N64" s="117"/>
      <c r="O64" s="117"/>
      <c r="P64" s="117"/>
      <c r="Q64" s="117"/>
      <c r="R64" s="117"/>
      <c r="S64" s="117"/>
      <c r="T64" s="117"/>
      <c r="U64" s="117"/>
      <c r="V64" s="117"/>
      <c r="W64" s="117"/>
      <c r="X64" s="117"/>
      <c r="Y64" s="117"/>
      <c r="Z64" s="117"/>
      <c r="AA64" s="117"/>
      <c r="AB64" s="117"/>
      <c r="AC64" s="117"/>
      <c r="AD64" s="117"/>
      <c r="AE64" s="117"/>
    </row>
    <row r="65" spans="1:31" s="81" customFormat="1" ht="15" customHeight="1" x14ac:dyDescent="0.3">
      <c r="A65" s="108" t="s">
        <v>408</v>
      </c>
      <c r="B65" s="109" t="str">
        <f>IF(HLOOKUP(B$6,CHARMS!$A$6:$CQ$89,41,)&lt;&gt;0,CONCATENATE(HLOOKUP(B$6,CHARMS!$A$6:$CQ$89,41,)," from ",HLOOKUP(B$6,CHARMS!$A$6:$CQ$89,40,)," (",FIXED((HLOOKUP(B$6,CHARMS!$A$6:$CQ$89,41,)/HLOOKUP(B$6,CHARMS!$A$6:$CQ$89,40,))*100,1),"%)"),"")</f>
        <v>314 from 7639 (4.1%)</v>
      </c>
      <c r="C65" s="109" t="e">
        <f>IF(HLOOKUP(C$6,CHARMS!$A$6:$CQ$89,41,)&lt;&gt;0,CONCATENATE(HLOOKUP(C$6,CHARMS!$A$6:$CQ$89,41,)," from ",HLOOKUP(C$6,CHARMS!$A$6:$CQ$89,40,)," (",FIXED((HLOOKUP(C$6,CHARMS!$A$6:$CQ$89,41,)/HLOOKUP(C$6,CHARMS!$A$6:$CQ$89,40,))*100,1),"%)"),"")</f>
        <v>#VALUE!</v>
      </c>
      <c r="D65" s="109" t="e">
        <f>IF(HLOOKUP(D$6,CHARMS!$A$6:$CQ$89,41,)&lt;&gt;0,CONCATENATE(HLOOKUP(D$6,CHARMS!$A$6:$CQ$89,41,)," from ",HLOOKUP(D$6,CHARMS!$A$6:$CQ$89,40,)," (",FIXED((HLOOKUP(D$6,CHARMS!$A$6:$CQ$89,41,)/HLOOKUP(D$6,CHARMS!$A$6:$CQ$89,40,))*100,1),"%)"),"")</f>
        <v>#VALUE!</v>
      </c>
      <c r="E65" s="109" t="str">
        <f>IF(HLOOKUP(E$6,CHARMS!$A$6:$CQ$89,41,)&lt;&gt;0,CONCATENATE(HLOOKUP(E$6,CHARMS!$A$6:$CQ$89,41,)," from ",HLOOKUP(E$6,CHARMS!$A$6:$CQ$89,40,)," (",FIXED((HLOOKUP(E$6,CHARMS!$A$6:$CQ$89,41,)/HLOOKUP(E$6,CHARMS!$A$6:$CQ$89,40,))*100,1),"%)"),"")</f>
        <v>191 from 831 (23.0%)</v>
      </c>
      <c r="F65" s="109" t="str">
        <f>IF(HLOOKUP(F$6,CHARMS!$A$6:$CQ$89,41,)&lt;&gt;0,CONCATENATE(HLOOKUP(F$6,CHARMS!$A$6:$CQ$89,41,)," from ",HLOOKUP(F$6,CHARMS!$A$6:$CQ$89,40,)," (",FIXED((HLOOKUP(F$6,CHARMS!$A$6:$CQ$89,41,)/HLOOKUP(F$6,CHARMS!$A$6:$CQ$89,40,))*100,1),"%)"),"")</f>
        <v>266 from 54770 (0.5%)</v>
      </c>
      <c r="G65" s="109" t="str">
        <f>IF(HLOOKUP(G$6,CHARMS!$A$6:$CQ$89,41,)&lt;&gt;0,CONCATENATE(HLOOKUP(G$6,CHARMS!$A$6:$CQ$89,41,)," from ",HLOOKUP(G$6,CHARMS!$A$6:$CQ$89,40,)," (",FIXED((HLOOKUP(G$6,CHARMS!$A$6:$CQ$89,41,)/HLOOKUP(G$6,CHARMS!$A$6:$CQ$89,40,))*100,1),"%)"),"")</f>
        <v>17880 from 604135 (3.0%)</v>
      </c>
      <c r="H65" s="109" t="str">
        <f>IF(HLOOKUP(H$6,CHARMS!$A$6:$CQ$89,41,)&lt;&gt;0,CONCATENATE(HLOOKUP(H$6,CHARMS!$A$6:$CQ$89,41,)," from ",HLOOKUP(H$6,CHARMS!$A$6:$CQ$89,40,)," (",FIXED((HLOOKUP(H$6,CHARMS!$A$6:$CQ$89,41,)/HLOOKUP(H$6,CHARMS!$A$6:$CQ$89,40,))*100,1),"%)"),"")</f>
        <v>333 from 1936 (17.2%)</v>
      </c>
      <c r="I65" s="109" t="str">
        <f>IF(HLOOKUP(I$6,CHARMS!$A$6:$CQ$89,41,)&lt;&gt;0,CONCATENATE(HLOOKUP(I$6,CHARMS!$A$6:$CQ$89,41,)," from ",HLOOKUP(I$6,CHARMS!$A$6:$CQ$89,40,)," (",FIXED((HLOOKUP(I$6,CHARMS!$A$6:$CQ$89,41,)/HLOOKUP(I$6,CHARMS!$A$6:$CQ$89,40,))*100,1),"%)"),"")</f>
        <v>452 from 561 (80.6%)</v>
      </c>
      <c r="J65" s="109" t="str">
        <f>IF(HLOOKUP(J$6,CHARMS!$A$6:$CQ$89,41,)&lt;&gt;0,CONCATENATE(HLOOKUP(J$6,CHARMS!$A$6:$CQ$89,41,)," from ",HLOOKUP(J$6,CHARMS!$A$6:$CQ$89,40,)," (",FIXED((HLOOKUP(J$6,CHARMS!$A$6:$CQ$89,41,)/HLOOKUP(J$6,CHARMS!$A$6:$CQ$89,40,))*100,1),"%)"),"")</f>
        <v>28036 from 2252219 (1.2%)</v>
      </c>
      <c r="K65" s="109" t="str">
        <f>IF(HLOOKUP(K$6,CHARMS!$A$6:$CQ$89,41,)&lt;&gt;0,CONCATENATE(HLOOKUP(K$6,CHARMS!$A$6:$CQ$89,41,)," from ",HLOOKUP(K$6,CHARMS!$A$6:$CQ$89,40,)," (",FIXED((HLOOKUP(K$6,CHARMS!$A$6:$CQ$89,41,)/HLOOKUP(K$6,CHARMS!$A$6:$CQ$89,40,))*100,1),"%)"),"")</f>
        <v>95607 from 2994837 (3.2%)</v>
      </c>
      <c r="L65" s="109" t="str">
        <f>IF(HLOOKUP(L$6,CHARMS!$A$6:$CQ$89,41,)&lt;&gt;0,CONCATENATE(HLOOKUP(L$6,CHARMS!$A$6:$CQ$89,41,)," from ",HLOOKUP(L$6,CHARMS!$A$6:$CQ$89,40,)," (",FIXED((HLOOKUP(L$6,CHARMS!$A$6:$CQ$89,41,)/HLOOKUP(L$6,CHARMS!$A$6:$CQ$89,40,))*100,1),"%)"),"")</f>
        <v/>
      </c>
      <c r="M65" s="109" t="e">
        <f>IF(HLOOKUP(M$6,CHARMS!$A$6:$CQ$89,41,)&lt;&gt;0,CONCATENATE(HLOOKUP(M$6,CHARMS!$A$6:$CQ$89,41,)," from ",HLOOKUP(M$6,CHARMS!$A$6:$CQ$89,40,)," (",FIXED((HLOOKUP(M$6,CHARMS!$A$6:$CQ$89,41,)/HLOOKUP(M$6,CHARMS!$A$6:$CQ$89,40,))*100,1),"%)"),"")</f>
        <v>#VALUE!</v>
      </c>
      <c r="N65" s="109" t="str">
        <f>IF(HLOOKUP(N$6,CHARMS!$A$6:$CQ$89,41,)&lt;&gt;0,CONCATENATE(HLOOKUP(N$6,CHARMS!$A$6:$CQ$89,41,)," from ",HLOOKUP(N$6,CHARMS!$A$6:$CQ$89,40,)," (",FIXED((HLOOKUP(N$6,CHARMS!$A$6:$CQ$89,41,)/HLOOKUP(N$6,CHARMS!$A$6:$CQ$89,40,))*100,1),"%)"),"")</f>
        <v>6690 from 22000 (30.4%)</v>
      </c>
      <c r="O65" s="109" t="str">
        <f>IF(HLOOKUP(O$6,CHARMS!$A$6:$CQ$89,41,)&lt;&gt;0,CONCATENATE(HLOOKUP(O$6,CHARMS!$A$6:$CQ$89,41,)," from ",HLOOKUP(O$6,CHARMS!$A$6:$CQ$89,40,)," (",FIXED((HLOOKUP(O$6,CHARMS!$A$6:$CQ$89,41,)/HLOOKUP(O$6,CHARMS!$A$6:$CQ$89,40,))*100,1),"%)"),"")</f>
        <v>14212 from 682237 (2.1%)</v>
      </c>
      <c r="P65" s="109" t="str">
        <f>IF(HLOOKUP(P$6,CHARMS!$A$6:$CQ$89,41,)&lt;&gt;0,CONCATENATE(HLOOKUP(P$6,CHARMS!$A$6:$CQ$89,41,)," from ",HLOOKUP(P$6,CHARMS!$A$6:$CQ$89,40,)," (",FIXED((HLOOKUP(P$6,CHARMS!$A$6:$CQ$89,41,)/HLOOKUP(P$6,CHARMS!$A$6:$CQ$89,40,))*100,1),"%)"),"")</f>
        <v>7386 from 2081139 (0.4%)</v>
      </c>
      <c r="Q65" s="109" t="str">
        <f>IF(HLOOKUP(Q$6,CHARMS!$A$6:$CQ$89,41,)&lt;&gt;0,CONCATENATE(HLOOKUP(Q$6,CHARMS!$A$6:$CQ$89,41,)," from ",HLOOKUP(Q$6,CHARMS!$A$6:$CQ$89,40,)," (",FIXED((HLOOKUP(Q$6,CHARMS!$A$6:$CQ$89,41,)/HLOOKUP(Q$6,CHARMS!$A$6:$CQ$89,40,))*100,1),"%)"),"")</f>
        <v/>
      </c>
      <c r="R65" s="109" t="str">
        <f>IF(HLOOKUP(R$6,CHARMS!$A$6:$CQ$89,41,)&lt;&gt;0,CONCATENATE(HLOOKUP(R$6,CHARMS!$A$6:$CQ$89,41,)," from ",HLOOKUP(R$6,CHARMS!$A$6:$CQ$89,40,)," (",FIXED((HLOOKUP(R$6,CHARMS!$A$6:$CQ$89,41,)/HLOOKUP(R$6,CHARMS!$A$6:$CQ$89,40,))*100,1),"%)"),"")</f>
        <v/>
      </c>
      <c r="S65" s="109" t="str">
        <f>IF(HLOOKUP(S$6,CHARMS!$A$6:$CQ$89,41,)&lt;&gt;0,CONCATENATE(HLOOKUP(S$6,CHARMS!$A$6:$CQ$89,41,)," from ",HLOOKUP(S$6,CHARMS!$A$6:$CQ$89,40,)," (",FIXED((HLOOKUP(S$6,CHARMS!$A$6:$CQ$89,41,)/HLOOKUP(S$6,CHARMS!$A$6:$CQ$89,40,))*100,1),"%)"),"")</f>
        <v/>
      </c>
      <c r="T65" s="109" t="str">
        <f>IF(HLOOKUP(T$6,CHARMS!$A$6:$CQ$89,41,)&lt;&gt;0,CONCATENATE(HLOOKUP(T$6,CHARMS!$A$6:$CQ$89,41,)," from ",HLOOKUP(T$6,CHARMS!$A$6:$CQ$89,40,)," (",FIXED((HLOOKUP(T$6,CHARMS!$A$6:$CQ$89,41,)/HLOOKUP(T$6,CHARMS!$A$6:$CQ$89,40,))*100,1),"%)"),"")</f>
        <v/>
      </c>
      <c r="U65" s="109" t="str">
        <f>IF(HLOOKUP(U$6,CHARMS!$A$6:$CQ$89,41,)&lt;&gt;0,CONCATENATE(HLOOKUP(U$6,CHARMS!$A$6:$CQ$89,41,)," from ",HLOOKUP(U$6,CHARMS!$A$6:$CQ$89,40,)," (",FIXED((HLOOKUP(U$6,CHARMS!$A$6:$CQ$89,41,)/HLOOKUP(U$6,CHARMS!$A$6:$CQ$89,40,))*100,1),"%)"),"")</f>
        <v/>
      </c>
      <c r="V65" s="109" t="str">
        <f>IF(HLOOKUP(V$6,CHARMS!$A$6:$CQ$89,41,)&lt;&gt;0,CONCATENATE(HLOOKUP(V$6,CHARMS!$A$6:$CQ$89,41,)," from ",HLOOKUP(V$6,CHARMS!$A$6:$CQ$89,40,)," (",FIXED((HLOOKUP(V$6,CHARMS!$A$6:$CQ$89,41,)/HLOOKUP(V$6,CHARMS!$A$6:$CQ$89,40,))*100,1),"%)"),"")</f>
        <v/>
      </c>
      <c r="W65" s="109" t="str">
        <f>IF(HLOOKUP(W$6,CHARMS!$A$6:$CQ$89,41,)&lt;&gt;0,CONCATENATE(HLOOKUP(W$6,CHARMS!$A$6:$CQ$89,41,)," from ",HLOOKUP(W$6,CHARMS!$A$6:$CQ$89,40,)," (",FIXED((HLOOKUP(W$6,CHARMS!$A$6:$CQ$89,41,)/HLOOKUP(W$6,CHARMS!$A$6:$CQ$89,40,))*100,1),"%)"),"")</f>
        <v/>
      </c>
      <c r="X65" s="109" t="str">
        <f>IF(HLOOKUP(X$6,CHARMS!$A$6:$CQ$89,41,)&lt;&gt;0,CONCATENATE(HLOOKUP(X$6,CHARMS!$A$6:$CQ$89,41,)," from ",HLOOKUP(X$6,CHARMS!$A$6:$CQ$89,40,)," (",FIXED((HLOOKUP(X$6,CHARMS!$A$6:$CQ$89,41,)/HLOOKUP(X$6,CHARMS!$A$6:$CQ$89,40,))*100,1),"%)"),"")</f>
        <v/>
      </c>
      <c r="Y65" s="109" t="str">
        <f>IF(HLOOKUP(Y$6,CHARMS!$A$6:$CQ$89,41,)&lt;&gt;0,CONCATENATE(HLOOKUP(Y$6,CHARMS!$A$6:$CQ$89,41,)," from ",HLOOKUP(Y$6,CHARMS!$A$6:$CQ$89,40,)," (",FIXED((HLOOKUP(Y$6,CHARMS!$A$6:$CQ$89,41,)/HLOOKUP(Y$6,CHARMS!$A$6:$CQ$89,40,))*100,1),"%)"),"")</f>
        <v/>
      </c>
      <c r="Z65" s="109" t="str">
        <f>IF(HLOOKUP(Z$6,CHARMS!$A$6:$CQ$89,41,)&lt;&gt;0,CONCATENATE(HLOOKUP(Z$6,CHARMS!$A$6:$CQ$89,41,)," from ",HLOOKUP(Z$6,CHARMS!$A$6:$CQ$89,40,)," (",FIXED((HLOOKUP(Z$6,CHARMS!$A$6:$CQ$89,41,)/HLOOKUP(Z$6,CHARMS!$A$6:$CQ$89,40,))*100,1),"%)"),"")</f>
        <v/>
      </c>
      <c r="AA65" s="109" t="str">
        <f>IF(HLOOKUP(AA$6,CHARMS!$A$6:$CQ$89,41,)&lt;&gt;0,CONCATENATE(HLOOKUP(AA$6,CHARMS!$A$6:$CQ$89,41,)," from ",HLOOKUP(AA$6,CHARMS!$A$6:$CQ$89,40,)," (",FIXED((HLOOKUP(AA$6,CHARMS!$A$6:$CQ$89,41,)/HLOOKUP(AA$6,CHARMS!$A$6:$CQ$89,40,))*100,1),"%)"),"")</f>
        <v/>
      </c>
      <c r="AB65" s="109" t="str">
        <f>IF(HLOOKUP(AB$6,CHARMS!$A$6:$CQ$89,41,)&lt;&gt;0,CONCATENATE(HLOOKUP(AB$6,CHARMS!$A$6:$CQ$89,41,)," from ",HLOOKUP(AB$6,CHARMS!$A$6:$CQ$89,40,)," (",FIXED((HLOOKUP(AB$6,CHARMS!$A$6:$CQ$89,41,)/HLOOKUP(AB$6,CHARMS!$A$6:$CQ$89,40,))*100,1),"%)"),"")</f>
        <v/>
      </c>
      <c r="AC65" s="109" t="str">
        <f>IF(HLOOKUP(AC$6,CHARMS!$A$6:$CQ$89,41,)&lt;&gt;0,CONCATENATE(HLOOKUP(AC$6,CHARMS!$A$6:$CQ$89,41,)," from ",HLOOKUP(AC$6,CHARMS!$A$6:$CQ$89,40,)," (",FIXED((HLOOKUP(AC$6,CHARMS!$A$6:$CQ$89,41,)/HLOOKUP(AC$6,CHARMS!$A$6:$CQ$89,40,))*100,1),"%)"),"")</f>
        <v/>
      </c>
      <c r="AD65" s="109" t="str">
        <f>IF(HLOOKUP(AD$6,CHARMS!$A$6:$CQ$89,41,)&lt;&gt;0,CONCATENATE(HLOOKUP(AD$6,CHARMS!$A$6:$CQ$89,41,)," from ",HLOOKUP(AD$6,CHARMS!$A$6:$CQ$89,40,)," (",FIXED((HLOOKUP(AD$6,CHARMS!$A$6:$CQ$89,41,)/HLOOKUP(AD$6,CHARMS!$A$6:$CQ$89,40,))*100,1),"%)"),"")</f>
        <v/>
      </c>
      <c r="AE65" s="109" t="str">
        <f>IF(HLOOKUP(AE$6,CHARMS!$A$6:$CQ$89,41,)&lt;&gt;0,CONCATENATE(HLOOKUP(AE$6,CHARMS!$A$6:$CQ$89,41,)," from ",HLOOKUP(AE$6,CHARMS!$A$6:$CQ$89,40,)," (",FIXED((HLOOKUP(AE$6,CHARMS!$A$6:$CQ$89,41,)/HLOOKUP(AE$6,CHARMS!$A$6:$CQ$89,40,))*100,1),"%)"),"")</f>
        <v/>
      </c>
    </row>
    <row r="66" spans="1:31" s="81" customFormat="1" ht="15" customHeight="1" x14ac:dyDescent="0.3">
      <c r="A66" s="108" t="s">
        <v>409</v>
      </c>
      <c r="B66" s="118">
        <f>IF(HLOOKUP(B$6,CHARMS!$A$6:$CQ$89,43,)&lt;&gt;0,HLOOKUP(B$6,CHARMS!$A$6:$CQ$89,43,),"")</f>
        <v>2.6166666666666667</v>
      </c>
      <c r="C66" s="109" t="str">
        <f>IF(HLOOKUP(C$6,CHARMS!$A$6:$CQ$89,43,)&lt;&gt;0,HLOOKUP(C$6,CHARMS!$A$6:$CQ$89,43,),"")</f>
        <v>Unknown</v>
      </c>
      <c r="D66" s="109" t="str">
        <f>IF(HLOOKUP(D$6,CHARMS!$A$6:$CQ$89,43,)&lt;&gt;0,HLOOKUP(D$6,CHARMS!$A$6:$CQ$89,43,),"")</f>
        <v>Unknown</v>
      </c>
      <c r="E66" s="109">
        <f>IF(HLOOKUP(E$6,CHARMS!$A$6:$CQ$89,43,)&lt;&gt;0,HLOOKUP(E$6,CHARMS!$A$6:$CQ$89,43,),"")</f>
        <v>2.053763440860215</v>
      </c>
      <c r="F66" s="109">
        <f>IF(HLOOKUP(F$6,CHARMS!$A$6:$CQ$89,43,)&lt;&gt;0,HLOOKUP(F$6,CHARMS!$A$6:$CQ$89,43,),"")</f>
        <v>20.46153846153846</v>
      </c>
      <c r="G66" s="109">
        <f>IF(HLOOKUP(G$6,CHARMS!$A$6:$CQ$89,43,)&lt;&gt;0,HLOOKUP(G$6,CHARMS!$A$6:$CQ$89,43,),"")</f>
        <v>178.8</v>
      </c>
      <c r="H66" s="109">
        <f>IF(HLOOKUP(H$6,CHARMS!$A$6:$CQ$89,43,)&lt;&gt;0,HLOOKUP(H$6,CHARMS!$A$6:$CQ$89,43,),"")</f>
        <v>333</v>
      </c>
      <c r="I66" s="109">
        <f>IF(HLOOKUP(I$6,CHARMS!$A$6:$CQ$89,43,)&lt;&gt;0,HLOOKUP(I$6,CHARMS!$A$6:$CQ$89,43,),"")</f>
        <v>0.109</v>
      </c>
      <c r="J66" s="109">
        <f>IF(HLOOKUP(J$6,CHARMS!$A$6:$CQ$89,43,)&lt;&gt;0,HLOOKUP(J$6,CHARMS!$A$6:$CQ$89,43,),"")</f>
        <v>1.0783076923076924</v>
      </c>
      <c r="K66" s="109">
        <f>IF(HLOOKUP(K$6,CHARMS!$A$6:$CQ$89,43,)&lt;&gt;0,HLOOKUP(K$6,CHARMS!$A$6:$CQ$89,43,),"")</f>
        <v>956.07</v>
      </c>
      <c r="L66" s="109" t="str">
        <f>IF(HLOOKUP(L$6,CHARMS!$A$6:$CQ$89,43,)&lt;&gt;0,HLOOKUP(L$6,CHARMS!$A$6:$CQ$89,43,),"")</f>
        <v>Unknown</v>
      </c>
      <c r="M66" s="109" t="str">
        <f>IF(HLOOKUP(M$6,CHARMS!$A$6:$CQ$89,43,)&lt;&gt;0,HLOOKUP(M$6,CHARMS!$A$6:$CQ$89,43,),"")</f>
        <v>Unknown</v>
      </c>
      <c r="N66" s="109">
        <f>IF(HLOOKUP(N$6,CHARMS!$A$6:$CQ$89,43,)&lt;&gt;0,HLOOKUP(N$6,CHARMS!$A$6:$CQ$89,43,),"")</f>
        <v>163.17073170731706</v>
      </c>
      <c r="O66" s="109">
        <f>IF(HLOOKUP(O$6,CHARMS!$A$6:$CQ$89,43,)&lt;&gt;0,HLOOKUP(O$6,CHARMS!$A$6:$CQ$89,43,),"")</f>
        <v>748</v>
      </c>
      <c r="P66" s="109">
        <f>IF(HLOOKUP(P$6,CHARMS!$A$6:$CQ$89,43,)&lt;&gt;0,HLOOKUP(P$6,CHARMS!$A$6:$CQ$89,43,),"")</f>
        <v>102.58333333333333</v>
      </c>
      <c r="Q66" s="109" t="str">
        <f>IF(HLOOKUP(Q$6,CHARMS!$A$6:$CQ$89,43,)&lt;&gt;0,HLOOKUP(Q$6,CHARMS!$A$6:$CQ$89,43,),"")</f>
        <v/>
      </c>
      <c r="R66" s="109" t="str">
        <f>IF(HLOOKUP(R$6,CHARMS!$A$6:$CQ$89,43,)&lt;&gt;0,HLOOKUP(R$6,CHARMS!$A$6:$CQ$89,43,),"")</f>
        <v/>
      </c>
      <c r="S66" s="109" t="str">
        <f>IF(HLOOKUP(S$6,CHARMS!$A$6:$CQ$89,43,)&lt;&gt;0,HLOOKUP(S$6,CHARMS!$A$6:$CQ$89,43,),"")</f>
        <v/>
      </c>
      <c r="T66" s="109" t="str">
        <f>IF(HLOOKUP(T$6,CHARMS!$A$6:$CQ$89,43,)&lt;&gt;0,HLOOKUP(T$6,CHARMS!$A$6:$CQ$89,43,),"")</f>
        <v/>
      </c>
      <c r="U66" s="109" t="str">
        <f>IF(HLOOKUP(U$6,CHARMS!$A$6:$CQ$89,43,)&lt;&gt;0,HLOOKUP(U$6,CHARMS!$A$6:$CQ$89,43,),"")</f>
        <v/>
      </c>
      <c r="V66" s="109" t="str">
        <f>IF(HLOOKUP(V$6,CHARMS!$A$6:$CQ$89,43,)&lt;&gt;0,HLOOKUP(V$6,CHARMS!$A$6:$CQ$89,43,),"")</f>
        <v/>
      </c>
      <c r="W66" s="109" t="str">
        <f>IF(HLOOKUP(W$6,CHARMS!$A$6:$CQ$89,43,)&lt;&gt;0,HLOOKUP(W$6,CHARMS!$A$6:$CQ$89,43,),"")</f>
        <v/>
      </c>
      <c r="X66" s="109" t="str">
        <f>IF(HLOOKUP(X$6,CHARMS!$A$6:$CQ$89,43,)&lt;&gt;0,HLOOKUP(X$6,CHARMS!$A$6:$CQ$89,43,),"")</f>
        <v/>
      </c>
      <c r="Y66" s="109" t="str">
        <f>IF(HLOOKUP(Y$6,CHARMS!$A$6:$CQ$89,43,)&lt;&gt;0,HLOOKUP(Y$6,CHARMS!$A$6:$CQ$89,43,),"")</f>
        <v/>
      </c>
      <c r="Z66" s="109" t="str">
        <f>IF(HLOOKUP(Z$6,CHARMS!$A$6:$CQ$89,43,)&lt;&gt;0,HLOOKUP(Z$6,CHARMS!$A$6:$CQ$89,43,),"")</f>
        <v/>
      </c>
      <c r="AA66" s="109" t="str">
        <f>IF(HLOOKUP(AA$6,CHARMS!$A$6:$CQ$89,43,)&lt;&gt;0,HLOOKUP(AA$6,CHARMS!$A$6:$CQ$89,43,),"")</f>
        <v/>
      </c>
      <c r="AB66" s="109" t="str">
        <f>IF(HLOOKUP(AB$6,CHARMS!$A$6:$CQ$89,43,)&lt;&gt;0,HLOOKUP(AB$6,CHARMS!$A$6:$CQ$89,43,),"")</f>
        <v/>
      </c>
      <c r="AC66" s="109" t="str">
        <f>IF(HLOOKUP(AC$6,CHARMS!$A$6:$CQ$89,43,)&lt;&gt;0,HLOOKUP(AC$6,CHARMS!$A$6:$CQ$89,43,),"")</f>
        <v/>
      </c>
      <c r="AD66" s="109" t="str">
        <f>IF(HLOOKUP(AD$6,CHARMS!$A$6:$CQ$89,43,)&lt;&gt;0,HLOOKUP(AD$6,CHARMS!$A$6:$CQ$89,43,),"")</f>
        <v/>
      </c>
      <c r="AE66" s="109" t="str">
        <f>IF(HLOOKUP(AE$6,CHARMS!$A$6:$CQ$89,43,)&lt;&gt;0,HLOOKUP(AE$6,CHARMS!$A$6:$CQ$89,43,),"")</f>
        <v/>
      </c>
    </row>
    <row r="67" spans="1:31" s="81" customFormat="1" ht="15" customHeight="1" x14ac:dyDescent="0.3">
      <c r="A67" s="108" t="s">
        <v>410</v>
      </c>
      <c r="B67" s="109" t="str">
        <f>IF(HLOOKUP(B$6,CHARMS!$A$6:$CQ$89,38,)&lt;&gt;0,HLOOKUP(B$6,CHARMS!$A$6:$CQ$89,38,),"")</f>
        <v>Unclear if dichotomised</v>
      </c>
      <c r="C67" s="109" t="str">
        <f>IF(HLOOKUP(C$6,CHARMS!$A$6:$CQ$89,38,)&lt;&gt;0,HLOOKUP(C$6,CHARMS!$A$6:$CQ$89,38,),"")</f>
        <v>No continuous data reported</v>
      </c>
      <c r="D67" s="109" t="str">
        <f>IF(HLOOKUP(D$6,CHARMS!$A$6:$CQ$89,38,)&lt;&gt;0,HLOOKUP(D$6,CHARMS!$A$6:$CQ$89,38,),"")</f>
        <v>Not dichotomised</v>
      </c>
      <c r="E67" s="109" t="str">
        <f>IF(HLOOKUP(E$6,CHARMS!$A$6:$CQ$89,38,)&lt;&gt;0,HLOOKUP(E$6,CHARMS!$A$6:$CQ$89,38,),"")</f>
        <v>Not dichotomised</v>
      </c>
      <c r="F67" s="109" t="str">
        <f>IF(HLOOKUP(F$6,CHARMS!$A$6:$CQ$89,38,)&lt;&gt;0,HLOOKUP(F$6,CHARMS!$A$6:$CQ$89,38,),"")</f>
        <v xml:space="preserve">Not dichotomised </v>
      </c>
      <c r="G67" s="109" t="str">
        <f>IF(HLOOKUP(G$6,CHARMS!$A$6:$CQ$89,38,)&lt;&gt;0,HLOOKUP(G$6,CHARMS!$A$6:$CQ$89,38,),"")</f>
        <v>not dichotomised</v>
      </c>
      <c r="H67" s="109" t="str">
        <f>IF(HLOOKUP(H$6,CHARMS!$A$6:$CQ$89,38,)&lt;&gt;0,HLOOKUP(H$6,CHARMS!$A$6:$CQ$89,38,),"")</f>
        <v>not dichotomised</v>
      </c>
      <c r="I67" s="109" t="str">
        <f>IF(HLOOKUP(I$6,CHARMS!$A$6:$CQ$89,38,)&lt;&gt;0,HLOOKUP(I$6,CHARMS!$A$6:$CQ$89,38,),"")</f>
        <v>not dichotomized</v>
      </c>
      <c r="J67" s="109" t="str">
        <f>IF(HLOOKUP(J$6,CHARMS!$A$6:$CQ$89,38,)&lt;&gt;0,HLOOKUP(J$6,CHARMS!$A$6:$CQ$89,38,),"")</f>
        <v>Unclear</v>
      </c>
      <c r="K67" s="109" t="str">
        <f>IF(HLOOKUP(K$6,CHARMS!$A$6:$CQ$89,38,)&lt;&gt;0,HLOOKUP(K$6,CHARMS!$A$6:$CQ$89,38,),"")</f>
        <v>not dichotomized</v>
      </c>
      <c r="L67" s="109" t="str">
        <f>IF(HLOOKUP(L$6,CHARMS!$A$6:$CQ$89,38,)&lt;&gt;0,HLOOKUP(L$6,CHARMS!$A$6:$CQ$89,38,),"")</f>
        <v>No information</v>
      </c>
      <c r="M67" s="109" t="str">
        <f>IF(HLOOKUP(M$6,CHARMS!$A$6:$CQ$89,38,)&lt;&gt;0,HLOOKUP(M$6,CHARMS!$A$6:$CQ$89,38,),"")</f>
        <v>NA</v>
      </c>
      <c r="N67" s="109" t="str">
        <f>IF(HLOOKUP(N$6,CHARMS!$A$6:$CQ$89,38,)&lt;&gt;0,HLOOKUP(N$6,CHARMS!$A$6:$CQ$89,38,),"")</f>
        <v>converted to ordinal</v>
      </c>
      <c r="O67" s="109" t="str">
        <f>IF(HLOOKUP(O$6,CHARMS!$A$6:$CQ$89,38,)&lt;&gt;0,HLOOKUP(O$6,CHARMS!$A$6:$CQ$89,38,),"")</f>
        <v>Not applicable</v>
      </c>
      <c r="P67" s="109" t="str">
        <f>IF(HLOOKUP(P$6,CHARMS!$A$6:$CQ$89,38,)&lt;&gt;0,HLOOKUP(P$6,CHARMS!$A$6:$CQ$89,38,),"")</f>
        <v>Not applicable</v>
      </c>
      <c r="Q67" s="109" t="str">
        <f>IF(HLOOKUP(Q$6,CHARMS!$A$6:$CQ$89,38,)&lt;&gt;0,HLOOKUP(Q$6,CHARMS!$A$6:$CQ$89,38,),"")</f>
        <v/>
      </c>
      <c r="R67" s="109" t="str">
        <f>IF(HLOOKUP(R$6,CHARMS!$A$6:$CQ$89,38,)&lt;&gt;0,HLOOKUP(R$6,CHARMS!$A$6:$CQ$89,38,),"")</f>
        <v/>
      </c>
      <c r="S67" s="109" t="str">
        <f>IF(HLOOKUP(S$6,CHARMS!$A$6:$CQ$89,38,)&lt;&gt;0,HLOOKUP(S$6,CHARMS!$A$6:$CQ$89,38,),"")</f>
        <v/>
      </c>
      <c r="T67" s="109" t="str">
        <f>IF(HLOOKUP(T$6,CHARMS!$A$6:$CQ$89,38,)&lt;&gt;0,HLOOKUP(T$6,CHARMS!$A$6:$CQ$89,38,),"")</f>
        <v/>
      </c>
      <c r="U67" s="109" t="str">
        <f>IF(HLOOKUP(U$6,CHARMS!$A$6:$CQ$89,38,)&lt;&gt;0,HLOOKUP(U$6,CHARMS!$A$6:$CQ$89,38,),"")</f>
        <v/>
      </c>
      <c r="V67" s="109" t="str">
        <f>IF(HLOOKUP(V$6,CHARMS!$A$6:$CQ$89,38,)&lt;&gt;0,HLOOKUP(V$6,CHARMS!$A$6:$CQ$89,38,),"")</f>
        <v/>
      </c>
      <c r="W67" s="109" t="str">
        <f>IF(HLOOKUP(W$6,CHARMS!$A$6:$CQ$89,38,)&lt;&gt;0,HLOOKUP(W$6,CHARMS!$A$6:$CQ$89,38,),"")</f>
        <v/>
      </c>
      <c r="X67" s="109" t="str">
        <f>IF(HLOOKUP(X$6,CHARMS!$A$6:$CQ$89,38,)&lt;&gt;0,HLOOKUP(X$6,CHARMS!$A$6:$CQ$89,38,),"")</f>
        <v/>
      </c>
      <c r="Y67" s="109" t="str">
        <f>IF(HLOOKUP(Y$6,CHARMS!$A$6:$CQ$89,38,)&lt;&gt;0,HLOOKUP(Y$6,CHARMS!$A$6:$CQ$89,38,),"")</f>
        <v/>
      </c>
      <c r="Z67" s="109" t="str">
        <f>IF(HLOOKUP(Z$6,CHARMS!$A$6:$CQ$89,38,)&lt;&gt;0,HLOOKUP(Z$6,CHARMS!$A$6:$CQ$89,38,),"")</f>
        <v/>
      </c>
      <c r="AA67" s="109" t="str">
        <f>IF(HLOOKUP(AA$6,CHARMS!$A$6:$CQ$89,38,)&lt;&gt;0,HLOOKUP(AA$6,CHARMS!$A$6:$CQ$89,38,),"")</f>
        <v/>
      </c>
      <c r="AB67" s="109" t="str">
        <f>IF(HLOOKUP(AB$6,CHARMS!$A$6:$CQ$89,38,)&lt;&gt;0,HLOOKUP(AB$6,CHARMS!$A$6:$CQ$89,38,),"")</f>
        <v/>
      </c>
      <c r="AC67" s="109" t="str">
        <f>IF(HLOOKUP(AC$6,CHARMS!$A$6:$CQ$89,38,)&lt;&gt;0,HLOOKUP(AC$6,CHARMS!$A$6:$CQ$89,38,),"")</f>
        <v/>
      </c>
      <c r="AD67" s="109" t="str">
        <f>IF(HLOOKUP(AD$6,CHARMS!$A$6:$CQ$89,38,)&lt;&gt;0,HLOOKUP(AD$6,CHARMS!$A$6:$CQ$89,38,),"")</f>
        <v/>
      </c>
      <c r="AE67" s="109" t="str">
        <f>IF(HLOOKUP(AE$6,CHARMS!$A$6:$CQ$89,38,)&lt;&gt;0,HLOOKUP(AE$6,CHARMS!$A$6:$CQ$89,38,),"")</f>
        <v/>
      </c>
    </row>
    <row r="68" spans="1:31" s="81" customFormat="1" ht="15" customHeight="1" x14ac:dyDescent="0.3">
      <c r="A68" s="108" t="s">
        <v>411</v>
      </c>
      <c r="B68" s="109" t="str">
        <f>IF(HLOOKUP(B$6,CHARMS!$A$6:$CQ$89,45,)&lt;&gt;0,HLOOKUP(B$6,CHARMS!$A$6:$CQ$89,45,),"")</f>
        <v>Not reported</v>
      </c>
      <c r="C68" s="109" t="str">
        <f>IF(HLOOKUP(C$6,CHARMS!$A$6:$CQ$89,45,)&lt;&gt;0,HLOOKUP(C$6,CHARMS!$A$6:$CQ$89,45,),"")</f>
        <v>Int validation (2311) + Ext validation (3183)</v>
      </c>
      <c r="D68" s="109" t="str">
        <f>IF(HLOOKUP(D$6,CHARMS!$A$6:$CQ$89,45,)&lt;&gt;0,HLOOKUP(D$6,CHARMS!$A$6:$CQ$89,45,),"")</f>
        <v>Not reported</v>
      </c>
      <c r="E68" s="109" t="str">
        <f>IF(HLOOKUP(E$6,CHARMS!$A$6:$CQ$89,45,)&lt;&gt;0,HLOOKUP(E$6,CHARMS!$A$6:$CQ$89,45,),"")</f>
        <v>not reported</v>
      </c>
      <c r="F68" s="109" t="str">
        <f>IF(HLOOKUP(F$6,CHARMS!$A$6:$CQ$89,45,)&lt;&gt;0,HLOOKUP(F$6,CHARMS!$A$6:$CQ$89,45,),"")</f>
        <v>Not reported</v>
      </c>
      <c r="G68" s="109" t="str">
        <f>IF(HLOOKUP(G$6,CHARMS!$A$6:$CQ$89,45,)&lt;&gt;0,HLOOKUP(G$6,CHARMS!$A$6:$CQ$89,45,),"")</f>
        <v>Not reported</v>
      </c>
      <c r="H68" s="109" t="str">
        <f>IF(HLOOKUP(H$6,CHARMS!$A$6:$CQ$89,45,)&lt;&gt;0,HLOOKUP(H$6,CHARMS!$A$6:$CQ$89,45,),"")</f>
        <v>not reported</v>
      </c>
      <c r="I68" s="109" t="str">
        <f>IF(HLOOKUP(I$6,CHARMS!$A$6:$CQ$89,45,)&lt;&gt;0,HLOOKUP(I$6,CHARMS!$A$6:$CQ$89,45,),"")</f>
        <v>not reported</v>
      </c>
      <c r="J68" s="109" t="str">
        <f>IF(HLOOKUP(J$6,CHARMS!$A$6:$CQ$89,45,)&lt;&gt;0,HLOOKUP(J$6,CHARMS!$A$6:$CQ$89,45,),"")</f>
        <v>not reported</v>
      </c>
      <c r="K68" s="109" t="str">
        <f>IF(HLOOKUP(K$6,CHARMS!$A$6:$CQ$89,45,)&lt;&gt;0,HLOOKUP(K$6,CHARMS!$A$6:$CQ$89,45,),"")</f>
        <v>not reported</v>
      </c>
      <c r="L68" s="109" t="str">
        <f>IF(HLOOKUP(L$6,CHARMS!$A$6:$CQ$89,45,)&lt;&gt;0,HLOOKUP(L$6,CHARMS!$A$6:$CQ$89,45,),"")</f>
        <v>not specified</v>
      </c>
      <c r="M68" s="109" t="str">
        <f>IF(HLOOKUP(M$6,CHARMS!$A$6:$CQ$89,45,)&lt;&gt;0,HLOOKUP(M$6,CHARMS!$A$6:$CQ$89,45,),"")</f>
        <v>not specified</v>
      </c>
      <c r="N68" s="109" t="str">
        <f>IF(HLOOKUP(N$6,CHARMS!$A$6:$CQ$89,45,)&lt;&gt;0,HLOOKUP(N$6,CHARMS!$A$6:$CQ$89,45,),"")</f>
        <v>not specified</v>
      </c>
      <c r="O68" s="109" t="str">
        <f>IF(HLOOKUP(O$6,CHARMS!$A$6:$CQ$89,45,)&lt;&gt;0,HLOOKUP(O$6,CHARMS!$A$6:$CQ$89,45,),"")</f>
        <v>not specified</v>
      </c>
      <c r="P68" s="109" t="str">
        <f>IF(HLOOKUP(P$6,CHARMS!$A$6:$CQ$89,45,)&lt;&gt;0,HLOOKUP(P$6,CHARMS!$A$6:$CQ$89,45,),"")</f>
        <v/>
      </c>
      <c r="Q68" s="109" t="str">
        <f>IF(HLOOKUP(Q$6,CHARMS!$A$6:$CQ$89,45,)&lt;&gt;0,HLOOKUP(Q$6,CHARMS!$A$6:$CQ$89,45,),"")</f>
        <v/>
      </c>
      <c r="R68" s="109" t="str">
        <f>IF(HLOOKUP(R$6,CHARMS!$A$6:$CQ$89,45,)&lt;&gt;0,HLOOKUP(R$6,CHARMS!$A$6:$CQ$89,45,),"")</f>
        <v/>
      </c>
      <c r="S68" s="109" t="str">
        <f>IF(HLOOKUP(S$6,CHARMS!$A$6:$CQ$89,45,)&lt;&gt;0,HLOOKUP(S$6,CHARMS!$A$6:$CQ$89,45,),"")</f>
        <v/>
      </c>
      <c r="T68" s="109" t="str">
        <f>IF(HLOOKUP(T$6,CHARMS!$A$6:$CQ$89,45,)&lt;&gt;0,HLOOKUP(T$6,CHARMS!$A$6:$CQ$89,45,),"")</f>
        <v/>
      </c>
      <c r="U68" s="109" t="str">
        <f>IF(HLOOKUP(U$6,CHARMS!$A$6:$CQ$89,45,)&lt;&gt;0,HLOOKUP(U$6,CHARMS!$A$6:$CQ$89,45,),"")</f>
        <v/>
      </c>
      <c r="V68" s="109" t="str">
        <f>IF(HLOOKUP(V$6,CHARMS!$A$6:$CQ$89,45,)&lt;&gt;0,HLOOKUP(V$6,CHARMS!$A$6:$CQ$89,45,),"")</f>
        <v/>
      </c>
      <c r="W68" s="109" t="str">
        <f>IF(HLOOKUP(W$6,CHARMS!$A$6:$CQ$89,45,)&lt;&gt;0,HLOOKUP(W$6,CHARMS!$A$6:$CQ$89,45,),"")</f>
        <v/>
      </c>
      <c r="X68" s="109" t="str">
        <f>IF(HLOOKUP(X$6,CHARMS!$A$6:$CQ$89,45,)&lt;&gt;0,HLOOKUP(X$6,CHARMS!$A$6:$CQ$89,45,),"")</f>
        <v/>
      </c>
      <c r="Y68" s="109" t="str">
        <f>IF(HLOOKUP(Y$6,CHARMS!$A$6:$CQ$89,45,)&lt;&gt;0,HLOOKUP(Y$6,CHARMS!$A$6:$CQ$89,45,),"")</f>
        <v/>
      </c>
      <c r="Z68" s="109" t="str">
        <f>IF(HLOOKUP(Z$6,CHARMS!$A$6:$CQ$89,45,)&lt;&gt;0,HLOOKUP(Z$6,CHARMS!$A$6:$CQ$89,45,),"")</f>
        <v/>
      </c>
      <c r="AA68" s="109" t="str">
        <f>IF(HLOOKUP(AA$6,CHARMS!$A$6:$CQ$89,45,)&lt;&gt;0,HLOOKUP(AA$6,CHARMS!$A$6:$CQ$89,45,),"")</f>
        <v/>
      </c>
      <c r="AB68" s="109" t="str">
        <f>IF(HLOOKUP(AB$6,CHARMS!$A$6:$CQ$89,45,)&lt;&gt;0,HLOOKUP(AB$6,CHARMS!$A$6:$CQ$89,45,),"")</f>
        <v/>
      </c>
      <c r="AC68" s="109" t="str">
        <f>IF(HLOOKUP(AC$6,CHARMS!$A$6:$CQ$89,45,)&lt;&gt;0,HLOOKUP(AC$6,CHARMS!$A$6:$CQ$89,45,),"")</f>
        <v/>
      </c>
      <c r="AD68" s="109" t="str">
        <f>IF(HLOOKUP(AD$6,CHARMS!$A$6:$CQ$89,45,)&lt;&gt;0,HLOOKUP(AD$6,CHARMS!$A$6:$CQ$89,45,),"")</f>
        <v/>
      </c>
      <c r="AE68" s="109" t="str">
        <f>IF(HLOOKUP(AE$6,CHARMS!$A$6:$CQ$89,45,)&lt;&gt;0,HLOOKUP(AE$6,CHARMS!$A$6:$CQ$89,45,),"")</f>
        <v/>
      </c>
    </row>
    <row r="69" spans="1:31" s="81" customFormat="1" ht="15" customHeight="1" x14ac:dyDescent="0.3">
      <c r="A69" s="108" t="s">
        <v>412</v>
      </c>
      <c r="B69" s="109" t="str">
        <f>IF(HLOOKUP(B$6,CHARMS!$A$6:$CQ$89,46,)&lt;&gt;0,HLOOKUP(B$6,CHARMS!$A$6:$CQ$89,46,),"")</f>
        <v>Multiple imputation</v>
      </c>
      <c r="C69" s="109" t="str">
        <f>IF(HLOOKUP(C$6,CHARMS!$A$6:$CQ$89,46,)&lt;&gt;0,HLOOKUP(C$6,CHARMS!$A$6:$CQ$89,46,),"")</f>
        <v>No information</v>
      </c>
      <c r="D69" s="109" t="str">
        <f>IF(HLOOKUP(D$6,CHARMS!$A$6:$CQ$89,46,)&lt;&gt;0,HLOOKUP(D$6,CHARMS!$A$6:$CQ$89,46,),"")</f>
        <v>Single imputation</v>
      </c>
      <c r="E69" s="109" t="str">
        <f>IF(HLOOKUP(E$6,CHARMS!$A$6:$CQ$89,46,)&lt;&gt;0,HLOOKUP(E$6,CHARMS!$A$6:$CQ$89,46,),"")</f>
        <v>Nearest neighbour approach</v>
      </c>
      <c r="F69" s="109" t="str">
        <f>IF(HLOOKUP(F$6,CHARMS!$A$6:$CQ$89,46,)&lt;&gt;0,HLOOKUP(F$6,CHARMS!$A$6:$CQ$89,46,),"")</f>
        <v>No information</v>
      </c>
      <c r="G69" s="109" t="str">
        <f>IF(HLOOKUP(G$6,CHARMS!$A$6:$CQ$89,46,)&lt;&gt;0,HLOOKUP(G$6,CHARMS!$A$6:$CQ$89,46,),"")</f>
        <v>No information</v>
      </c>
      <c r="H69" s="109" t="str">
        <f>IF(HLOOKUP(H$6,CHARMS!$A$6:$CQ$89,46,)&lt;&gt;0,HLOOKUP(H$6,CHARMS!$A$6:$CQ$89,46,),"")</f>
        <v>No information</v>
      </c>
      <c r="I69" s="109" t="str">
        <f>IF(HLOOKUP(I$6,CHARMS!$A$6:$CQ$89,46,)&lt;&gt;0,HLOOKUP(I$6,CHARMS!$A$6:$CQ$89,46,),"")</f>
        <v>No information</v>
      </c>
      <c r="J69" s="109" t="str">
        <f>IF(HLOOKUP(J$6,CHARMS!$A$6:$CQ$89,46,)&lt;&gt;0,HLOOKUP(J$6,CHARMS!$A$6:$CQ$89,46,),"")</f>
        <v>No information</v>
      </c>
      <c r="K69" s="109" t="str">
        <f>IF(HLOOKUP(K$6,CHARMS!$A$6:$CQ$89,46,)&lt;&gt;0,HLOOKUP(K$6,CHARMS!$A$6:$CQ$89,46,),"")</f>
        <v>No information</v>
      </c>
      <c r="L69" s="109" t="str">
        <f>IF(HLOOKUP(L$6,CHARMS!$A$6:$CQ$89,46,)&lt;&gt;0,HLOOKUP(L$6,CHARMS!$A$6:$CQ$89,46,),"")</f>
        <v>No information</v>
      </c>
      <c r="M69" s="109" t="str">
        <f>IF(HLOOKUP(M$6,CHARMS!$A$6:$CQ$89,46,)&lt;&gt;0,HLOOKUP(M$6,CHARMS!$A$6:$CQ$89,46,),"")</f>
        <v>No information</v>
      </c>
      <c r="N69" s="109" t="str">
        <f>IF(HLOOKUP(N$6,CHARMS!$A$6:$CQ$89,46,)&lt;&gt;0,HLOOKUP(N$6,CHARMS!$A$6:$CQ$89,46,),"")</f>
        <v>Single imputation</v>
      </c>
      <c r="O69" s="109" t="str">
        <f>IF(HLOOKUP(O$6,CHARMS!$A$6:$CQ$89,46,)&lt;&gt;0,HLOOKUP(O$6,CHARMS!$A$6:$CQ$89,46,),"")</f>
        <v>No information</v>
      </c>
      <c r="P69" s="109" t="str">
        <f>IF(HLOOKUP(P$6,CHARMS!$A$6:$CQ$89,46,)&lt;&gt;0,HLOOKUP(P$6,CHARMS!$A$6:$CQ$89,46,),"")</f>
        <v>No information</v>
      </c>
      <c r="Q69" s="109" t="str">
        <f>IF(HLOOKUP(Q$6,CHARMS!$A$6:$CQ$89,46,)&lt;&gt;0,HLOOKUP(Q$6,CHARMS!$A$6:$CQ$89,46,),"")</f>
        <v/>
      </c>
      <c r="R69" s="109" t="str">
        <f>IF(HLOOKUP(R$6,CHARMS!$A$6:$CQ$89,46,)&lt;&gt;0,HLOOKUP(R$6,CHARMS!$A$6:$CQ$89,46,),"")</f>
        <v/>
      </c>
      <c r="S69" s="109" t="str">
        <f>IF(HLOOKUP(S$6,CHARMS!$A$6:$CQ$89,46,)&lt;&gt;0,HLOOKUP(S$6,CHARMS!$A$6:$CQ$89,46,),"")</f>
        <v/>
      </c>
      <c r="T69" s="109" t="str">
        <f>IF(HLOOKUP(T$6,CHARMS!$A$6:$CQ$89,46,)&lt;&gt;0,HLOOKUP(T$6,CHARMS!$A$6:$CQ$89,46,),"")</f>
        <v/>
      </c>
      <c r="U69" s="109" t="str">
        <f>IF(HLOOKUP(U$6,CHARMS!$A$6:$CQ$89,46,)&lt;&gt;0,HLOOKUP(U$6,CHARMS!$A$6:$CQ$89,46,),"")</f>
        <v/>
      </c>
      <c r="V69" s="109" t="str">
        <f>IF(HLOOKUP(V$6,CHARMS!$A$6:$CQ$89,46,)&lt;&gt;0,HLOOKUP(V$6,CHARMS!$A$6:$CQ$89,46,),"")</f>
        <v/>
      </c>
      <c r="W69" s="109" t="str">
        <f>IF(HLOOKUP(W$6,CHARMS!$A$6:$CQ$89,46,)&lt;&gt;0,HLOOKUP(W$6,CHARMS!$A$6:$CQ$89,46,),"")</f>
        <v/>
      </c>
      <c r="X69" s="109" t="str">
        <f>IF(HLOOKUP(X$6,CHARMS!$A$6:$CQ$89,46,)&lt;&gt;0,HLOOKUP(X$6,CHARMS!$A$6:$CQ$89,46,),"")</f>
        <v/>
      </c>
      <c r="Y69" s="109" t="str">
        <f>IF(HLOOKUP(Y$6,CHARMS!$A$6:$CQ$89,46,)&lt;&gt;0,HLOOKUP(Y$6,CHARMS!$A$6:$CQ$89,46,),"")</f>
        <v/>
      </c>
      <c r="Z69" s="109" t="str">
        <f>IF(HLOOKUP(Z$6,CHARMS!$A$6:$CQ$89,46,)&lt;&gt;0,HLOOKUP(Z$6,CHARMS!$A$6:$CQ$89,46,),"")</f>
        <v/>
      </c>
      <c r="AA69" s="109" t="str">
        <f>IF(HLOOKUP(AA$6,CHARMS!$A$6:$CQ$89,46,)&lt;&gt;0,HLOOKUP(AA$6,CHARMS!$A$6:$CQ$89,46,),"")</f>
        <v/>
      </c>
      <c r="AB69" s="109" t="str">
        <f>IF(HLOOKUP(AB$6,CHARMS!$A$6:$CQ$89,46,)&lt;&gt;0,HLOOKUP(AB$6,CHARMS!$A$6:$CQ$89,46,),"")</f>
        <v/>
      </c>
      <c r="AC69" s="109" t="str">
        <f>IF(HLOOKUP(AC$6,CHARMS!$A$6:$CQ$89,46,)&lt;&gt;0,HLOOKUP(AC$6,CHARMS!$A$6:$CQ$89,46,),"")</f>
        <v/>
      </c>
      <c r="AD69" s="109" t="str">
        <f>IF(HLOOKUP(AD$6,CHARMS!$A$6:$CQ$89,46,)&lt;&gt;0,HLOOKUP(AD$6,CHARMS!$A$6:$CQ$89,46,),"")</f>
        <v/>
      </c>
      <c r="AE69" s="109" t="str">
        <f>IF(HLOOKUP(AE$6,CHARMS!$A$6:$CQ$89,46,)&lt;&gt;0,HLOOKUP(AE$6,CHARMS!$A$6:$CQ$89,46,),"")</f>
        <v/>
      </c>
    </row>
    <row r="70" spans="1:31" s="81" customFormat="1" ht="30" customHeight="1" x14ac:dyDescent="0.3">
      <c r="A70" s="108" t="s">
        <v>413</v>
      </c>
      <c r="B70" s="109" t="str">
        <f>IF(HLOOKUP(B$6,CHARMS!$A$6:$CQ$89,49,)&lt;&gt;0,HLOOKUP(B$6,CHARMS!$A$6:$CQ$89,49,),"")</f>
        <v>y mean permutation importance calculated over 100 bootstrap samples of training data</v>
      </c>
      <c r="C70" s="109" t="str">
        <f>IF(HLOOKUP(C$6,CHARMS!$A$6:$CQ$89,49,)&lt;&gt;0,HLOOKUP(C$6,CHARMS!$A$6:$CQ$89,49,),"")</f>
        <v>All features were selected unless had low positive predictive value</v>
      </c>
      <c r="D70" s="109" t="str">
        <f>IF(HLOOKUP(D$6,CHARMS!$A$6:$CQ$89,49,)&lt;&gt;0,HLOOKUP(D$6,CHARMS!$A$6:$CQ$89,49,),"")</f>
        <v>Unclear</v>
      </c>
      <c r="E70" s="109" t="str">
        <f>IF(HLOOKUP(E$6,CHARMS!$A$6:$CQ$89,49,)&lt;&gt;0,HLOOKUP(E$6,CHARMS!$A$6:$CQ$89,49,),"")</f>
        <v>All available predictors</v>
      </c>
      <c r="F70" s="109" t="str">
        <f>IF(HLOOKUP(F$6,CHARMS!$A$6:$CQ$89,49,)&lt;&gt;0,HLOOKUP(F$6,CHARMS!$A$6:$CQ$89,49,),"")</f>
        <v>All available predictors</v>
      </c>
      <c r="G70" s="109" t="str">
        <f>IF(HLOOKUP(G$6,CHARMS!$A$6:$CQ$89,49,)&lt;&gt;0,HLOOKUP(G$6,CHARMS!$A$6:$CQ$89,49,),"")</f>
        <v>Based on prior knowledge</v>
      </c>
      <c r="H70" s="109" t="str">
        <f>IF(HLOOKUP(H$6,CHARMS!$A$6:$CQ$89,49,)&lt;&gt;0,HLOOKUP(H$6,CHARMS!$A$6:$CQ$89,49,),"")</f>
        <v>Other</v>
      </c>
      <c r="I70" s="109" t="str">
        <f>IF(HLOOKUP(I$6,CHARMS!$A$6:$CQ$89,49,)&lt;&gt;0,HLOOKUP(I$6,CHARMS!$A$6:$CQ$89,49,),"")</f>
        <v>Based on prior knowledge</v>
      </c>
      <c r="J70" s="109" t="str">
        <f>IF(HLOOKUP(J$6,CHARMS!$A$6:$CQ$89,49,)&lt;&gt;0,HLOOKUP(J$6,CHARMS!$A$6:$CQ$89,49,),"")</f>
        <v>All available predictors</v>
      </c>
      <c r="K70" s="109" t="str">
        <f>IF(HLOOKUP(K$6,CHARMS!$A$6:$CQ$89,49,)&lt;&gt;0,HLOOKUP(K$6,CHARMS!$A$6:$CQ$89,49,),"")</f>
        <v>Based on prior knowledge</v>
      </c>
      <c r="L70" s="109" t="str">
        <f>IF(HLOOKUP(L$6,CHARMS!$A$6:$CQ$89,49,)&lt;&gt;0,HLOOKUP(L$6,CHARMS!$A$6:$CQ$89,49,),"")</f>
        <v>Based on prior knowledge</v>
      </c>
      <c r="M70" s="109" t="str">
        <f>IF(HLOOKUP(M$6,CHARMS!$A$6:$CQ$89,49,)&lt;&gt;0,HLOOKUP(M$6,CHARMS!$A$6:$CQ$89,49,),"")</f>
        <v>Based on prior knowledge</v>
      </c>
      <c r="N70" s="109" t="str">
        <f>IF(HLOOKUP(N$6,CHARMS!$A$6:$CQ$89,49,)&lt;&gt;0,HLOOKUP(N$6,CHARMS!$A$6:$CQ$89,49,),"")</f>
        <v>All available predictors</v>
      </c>
      <c r="O70" s="109" t="str">
        <f>IF(HLOOKUP(O$6,CHARMS!$A$6:$CQ$89,49,)&lt;&gt;0,HLOOKUP(O$6,CHARMS!$A$6:$CQ$89,49,),"")</f>
        <v>Based on prior knowledge</v>
      </c>
      <c r="P70" s="109" t="str">
        <f>IF(HLOOKUP(P$6,CHARMS!$A$6:$CQ$89,49,)&lt;&gt;0,HLOOKUP(P$6,CHARMS!$A$6:$CQ$89,49,),"")</f>
        <v>Based on prior knowledge</v>
      </c>
      <c r="Q70" s="109" t="str">
        <f>IF(HLOOKUP(Q$6,CHARMS!$A$6:$CQ$89,49,)&lt;&gt;0,HLOOKUP(Q$6,CHARMS!$A$6:$CQ$89,49,),"")</f>
        <v/>
      </c>
      <c r="R70" s="109" t="str">
        <f>IF(HLOOKUP(R$6,CHARMS!$A$6:$CQ$89,49,)&lt;&gt;0,HLOOKUP(R$6,CHARMS!$A$6:$CQ$89,49,),"")</f>
        <v/>
      </c>
      <c r="S70" s="109" t="str">
        <f>IF(HLOOKUP(S$6,CHARMS!$A$6:$CQ$89,49,)&lt;&gt;0,HLOOKUP(S$6,CHARMS!$A$6:$CQ$89,49,),"")</f>
        <v/>
      </c>
      <c r="T70" s="109" t="str">
        <f>IF(HLOOKUP(T$6,CHARMS!$A$6:$CQ$89,49,)&lt;&gt;0,HLOOKUP(T$6,CHARMS!$A$6:$CQ$89,49,),"")</f>
        <v/>
      </c>
      <c r="U70" s="109" t="str">
        <f>IF(HLOOKUP(U$6,CHARMS!$A$6:$CQ$89,49,)&lt;&gt;0,HLOOKUP(U$6,CHARMS!$A$6:$CQ$89,49,),"")</f>
        <v/>
      </c>
      <c r="V70" s="109" t="str">
        <f>IF(HLOOKUP(V$6,CHARMS!$A$6:$CQ$89,49,)&lt;&gt;0,HLOOKUP(V$6,CHARMS!$A$6:$CQ$89,49,),"")</f>
        <v/>
      </c>
      <c r="W70" s="109" t="str">
        <f>IF(HLOOKUP(W$6,CHARMS!$A$6:$CQ$89,49,)&lt;&gt;0,HLOOKUP(W$6,CHARMS!$A$6:$CQ$89,49,),"")</f>
        <v/>
      </c>
      <c r="X70" s="109" t="str">
        <f>IF(HLOOKUP(X$6,CHARMS!$A$6:$CQ$89,49,)&lt;&gt;0,HLOOKUP(X$6,CHARMS!$A$6:$CQ$89,49,),"")</f>
        <v/>
      </c>
      <c r="Y70" s="109" t="str">
        <f>IF(HLOOKUP(Y$6,CHARMS!$A$6:$CQ$89,49,)&lt;&gt;0,HLOOKUP(Y$6,CHARMS!$A$6:$CQ$89,49,),"")</f>
        <v/>
      </c>
      <c r="Z70" s="109" t="str">
        <f>IF(HLOOKUP(Z$6,CHARMS!$A$6:$CQ$89,49,)&lt;&gt;0,HLOOKUP(Z$6,CHARMS!$A$6:$CQ$89,49,),"")</f>
        <v/>
      </c>
      <c r="AA70" s="109" t="str">
        <f>IF(HLOOKUP(AA$6,CHARMS!$A$6:$CQ$89,49,)&lt;&gt;0,HLOOKUP(AA$6,CHARMS!$A$6:$CQ$89,49,),"")</f>
        <v/>
      </c>
      <c r="AB70" s="109" t="str">
        <f>IF(HLOOKUP(AB$6,CHARMS!$A$6:$CQ$89,49,)&lt;&gt;0,HLOOKUP(AB$6,CHARMS!$A$6:$CQ$89,49,),"")</f>
        <v/>
      </c>
      <c r="AC70" s="109" t="str">
        <f>IF(HLOOKUP(AC$6,CHARMS!$A$6:$CQ$89,49,)&lt;&gt;0,HLOOKUP(AC$6,CHARMS!$A$6:$CQ$89,49,),"")</f>
        <v/>
      </c>
      <c r="AD70" s="109" t="str">
        <f>IF(HLOOKUP(AD$6,CHARMS!$A$6:$CQ$89,49,)&lt;&gt;0,HLOOKUP(AD$6,CHARMS!$A$6:$CQ$89,49,),"")</f>
        <v/>
      </c>
      <c r="AE70" s="109" t="str">
        <f>IF(HLOOKUP(AE$6,CHARMS!$A$6:$CQ$89,49,)&lt;&gt;0,HLOOKUP(AE$6,CHARMS!$A$6:$CQ$89,49,),"")</f>
        <v/>
      </c>
    </row>
    <row r="71" spans="1:31" s="81" customFormat="1" ht="30" customHeight="1" x14ac:dyDescent="0.3">
      <c r="A71" s="108" t="s">
        <v>414</v>
      </c>
      <c r="B71" s="109" t="str">
        <f>IF(HLOOKUP(B$6,CHARMS!$A$6:$CQ$89,72,)&lt;&gt;0,CONCATENATE("Internal: ",CHAR(10),HLOOKUP(B$6,CHARMS!$A$6:$CQ$89,72,)),"")</f>
        <v>Internal: 
No</v>
      </c>
      <c r="C71" s="109" t="str">
        <f>IF(HLOOKUP(C$6,CHARMS!$A$6:$CQ$89,72,)&lt;&gt;0,CONCATENATE("Internal: ",CHAR(10),HLOOKUP(C$6,CHARMS!$A$6:$CQ$89,72,)),"")</f>
        <v>Internal: 
No</v>
      </c>
      <c r="D71" s="109" t="str">
        <f>IF(HLOOKUP(D$6,CHARMS!$A$6:$CQ$89,72,)&lt;&gt;0,CONCATENATE("Internal: ",CHAR(10),HLOOKUP(D$6,CHARMS!$A$6:$CQ$89,72,)),"")</f>
        <v>Internal: 
No</v>
      </c>
      <c r="E71" s="109" t="str">
        <f>IF(HLOOKUP(E$6,CHARMS!$A$6:$CQ$89,72,)&lt;&gt;0,CONCATENATE("Internal: ",CHAR(10),HLOOKUP(E$6,CHARMS!$A$6:$CQ$89,72,)),"")</f>
        <v>Internal: 
No</v>
      </c>
      <c r="F71" s="109" t="str">
        <f>IF(HLOOKUP(F$6,CHARMS!$A$6:$CQ$89,72,)&lt;&gt;0,CONCATENATE("Internal: ",CHAR(10),HLOOKUP(F$6,CHARMS!$A$6:$CQ$89,72,)),"")</f>
        <v/>
      </c>
      <c r="G71" s="109" t="str">
        <f>IF(HLOOKUP(G$6,CHARMS!$A$6:$CQ$89,72,)&lt;&gt;0,CONCATENATE("Internal: ",CHAR(10),HLOOKUP(G$6,CHARMS!$A$6:$CQ$89,72,)),"")</f>
        <v>Internal: 
No</v>
      </c>
      <c r="H71" s="109" t="str">
        <f>IF(HLOOKUP(H$6,CHARMS!$A$6:$CQ$89,72,)&lt;&gt;0,CONCATENATE("Internal: ",CHAR(10),HLOOKUP(H$6,CHARMS!$A$6:$CQ$89,72,)),"")</f>
        <v>Internal: 
No</v>
      </c>
      <c r="I71" s="109" t="str">
        <f>IF(HLOOKUP(I$6,CHARMS!$A$6:$CQ$89,72,)&lt;&gt;0,CONCATENATE("Internal: ",CHAR(10),HLOOKUP(I$6,CHARMS!$A$6:$CQ$89,72,)),"")</f>
        <v>Internal: 
No</v>
      </c>
      <c r="J71" s="109" t="str">
        <f>IF(HLOOKUP(J$6,CHARMS!$A$6:$CQ$89,72,)&lt;&gt;0,CONCATENATE("Internal: ",CHAR(10),HLOOKUP(J$6,CHARMS!$A$6:$CQ$89,72,)),"")</f>
        <v>Internal: 
No</v>
      </c>
      <c r="K71" s="109" t="str">
        <f>IF(HLOOKUP(K$6,CHARMS!$A$6:$CQ$89,72,)&lt;&gt;0,CONCATENATE("Internal: ",CHAR(10),HLOOKUP(K$6,CHARMS!$A$6:$CQ$89,72,)),"")</f>
        <v>Internal: 
No</v>
      </c>
      <c r="L71" s="109" t="str">
        <f>IF(HLOOKUP(L$6,CHARMS!$A$6:$CQ$89,72,)&lt;&gt;0,CONCATENATE("Internal: ",CHAR(10),HLOOKUP(L$6,CHARMS!$A$6:$CQ$89,72,)),"")</f>
        <v>Internal: 
No</v>
      </c>
      <c r="M71" s="109" t="str">
        <f>IF(HLOOKUP(M$6,CHARMS!$A$6:$CQ$89,72,)&lt;&gt;0,CONCATENATE("Internal: ",CHAR(10),HLOOKUP(M$6,CHARMS!$A$6:$CQ$89,72,)),"")</f>
        <v>Internal: 
No</v>
      </c>
      <c r="N71" s="109" t="str">
        <f>IF(HLOOKUP(N$6,CHARMS!$A$6:$CQ$89,72,)&lt;&gt;0,CONCATENATE("Internal: ",CHAR(10),HLOOKUP(N$6,CHARMS!$A$6:$CQ$89,72,)),"")</f>
        <v>Internal: 
No</v>
      </c>
      <c r="O71" s="109" t="str">
        <f>IF(HLOOKUP(O$6,CHARMS!$A$6:$CQ$89,72,)&lt;&gt;0,CONCATENATE("Internal: ",CHAR(10),HLOOKUP(O$6,CHARMS!$A$6:$CQ$89,72,)),"")</f>
        <v>Internal: 
No</v>
      </c>
      <c r="P71" s="109" t="str">
        <f>IF(HLOOKUP(P$6,CHARMS!$A$6:$CQ$89,72,)&lt;&gt;0,CONCATENATE("Internal: ",CHAR(10),HLOOKUP(P$6,CHARMS!$A$6:$CQ$89,72,)),"")</f>
        <v>Internal: 
No</v>
      </c>
      <c r="Q71" s="109" t="str">
        <f>IF(HLOOKUP(Q$6,CHARMS!$A$6:$CQ$89,72,)&lt;&gt;0,CONCATENATE("Internal: ",CHAR(10),HLOOKUP(Q$6,CHARMS!$A$6:$CQ$89,72,)),"")</f>
        <v/>
      </c>
      <c r="R71" s="109" t="str">
        <f>IF(HLOOKUP(R$6,CHARMS!$A$6:$CQ$89,72,)&lt;&gt;0,CONCATENATE("Internal: ",CHAR(10),HLOOKUP(R$6,CHARMS!$A$6:$CQ$89,72,)),"")</f>
        <v/>
      </c>
      <c r="S71" s="109" t="str">
        <f>IF(HLOOKUP(S$6,CHARMS!$A$6:$CQ$89,72,)&lt;&gt;0,CONCATENATE("Internal: ",CHAR(10),HLOOKUP(S$6,CHARMS!$A$6:$CQ$89,72,)),"")</f>
        <v/>
      </c>
      <c r="T71" s="109" t="str">
        <f>IF(HLOOKUP(T$6,CHARMS!$A$6:$CQ$89,72,)&lt;&gt;0,CONCATENATE("Internal: ",CHAR(10),HLOOKUP(T$6,CHARMS!$A$6:$CQ$89,72,)),"")</f>
        <v/>
      </c>
      <c r="U71" s="109" t="str">
        <f>IF(HLOOKUP(U$6,CHARMS!$A$6:$CQ$89,72,)&lt;&gt;0,CONCATENATE("Internal: ",CHAR(10),HLOOKUP(U$6,CHARMS!$A$6:$CQ$89,72,)),"")</f>
        <v/>
      </c>
      <c r="V71" s="109" t="str">
        <f>IF(HLOOKUP(V$6,CHARMS!$A$6:$CQ$89,72,)&lt;&gt;0,CONCATENATE("Internal: ",CHAR(10),HLOOKUP(V$6,CHARMS!$A$6:$CQ$89,72,)),"")</f>
        <v/>
      </c>
      <c r="W71" s="109" t="str">
        <f>IF(HLOOKUP(W$6,CHARMS!$A$6:$CQ$89,72,)&lt;&gt;0,CONCATENATE("Internal: ",CHAR(10),HLOOKUP(W$6,CHARMS!$A$6:$CQ$89,72,)),"")</f>
        <v/>
      </c>
      <c r="X71" s="109" t="str">
        <f>IF(HLOOKUP(X$6,CHARMS!$A$6:$CQ$89,72,)&lt;&gt;0,CONCATENATE("Internal: ",CHAR(10),HLOOKUP(X$6,CHARMS!$A$6:$CQ$89,72,)),"")</f>
        <v/>
      </c>
      <c r="Y71" s="109" t="str">
        <f>IF(HLOOKUP(Y$6,CHARMS!$A$6:$CQ$89,72,)&lt;&gt;0,CONCATENATE("Internal: ",CHAR(10),HLOOKUP(Y$6,CHARMS!$A$6:$CQ$89,72,)),"")</f>
        <v/>
      </c>
      <c r="Z71" s="109" t="str">
        <f>IF(HLOOKUP(Z$6,CHARMS!$A$6:$CQ$89,72,)&lt;&gt;0,CONCATENATE("Internal: ",CHAR(10),HLOOKUP(Z$6,CHARMS!$A$6:$CQ$89,72,)),"")</f>
        <v/>
      </c>
      <c r="AA71" s="109" t="str">
        <f>IF(HLOOKUP(AA$6,CHARMS!$A$6:$CQ$89,72,)&lt;&gt;0,CONCATENATE("Internal: ",CHAR(10),HLOOKUP(AA$6,CHARMS!$A$6:$CQ$89,72,)),"")</f>
        <v/>
      </c>
      <c r="AB71" s="109" t="str">
        <f>IF(HLOOKUP(AB$6,CHARMS!$A$6:$CQ$89,72,)&lt;&gt;0,CONCATENATE("Internal: ",CHAR(10),HLOOKUP(AB$6,CHARMS!$A$6:$CQ$89,72,)),"")</f>
        <v/>
      </c>
      <c r="AC71" s="109" t="str">
        <f>IF(HLOOKUP(AC$6,CHARMS!$A$6:$CQ$89,72,)&lt;&gt;0,CONCATENATE("Internal: ",CHAR(10),HLOOKUP(AC$6,CHARMS!$A$6:$CQ$89,72,)),"")</f>
        <v/>
      </c>
      <c r="AD71" s="109" t="str">
        <f>IF(HLOOKUP(AD$6,CHARMS!$A$6:$CQ$89,72,)&lt;&gt;0,CONCATENATE("Internal: ",CHAR(10),HLOOKUP(AD$6,CHARMS!$A$6:$CQ$89,72,)),"")</f>
        <v/>
      </c>
      <c r="AE71" s="109" t="str">
        <f>IF(HLOOKUP(AE$6,CHARMS!$A$6:$CQ$89,72,)&lt;&gt;0,CONCATENATE("Internal: ",CHAR(10),HLOOKUP(AE$6,CHARMS!$A$6:$CQ$89,72,)),"")</f>
        <v/>
      </c>
    </row>
    <row r="72" spans="1:31" s="81" customFormat="1" ht="30" customHeight="1" x14ac:dyDescent="0.3">
      <c r="A72" s="108"/>
      <c r="B72" s="109" t="str">
        <f>IF(HLOOKUP(B$6,CHARMS!$A$6:$CQ$89,73,)&lt;&gt;0,CONCATENATE("External: ",CHAR(10),HLOOKUP(B$6,CHARMS!$A$6:$CQ$89,73,)),"")</f>
        <v>External: 
1</v>
      </c>
      <c r="C72" s="109" t="str">
        <f>IF(HLOOKUP(C$6,CHARMS!$A$6:$CQ$89,73,)&lt;&gt;0,CONCATENATE("External: ",CHAR(10),HLOOKUP(C$6,CHARMS!$A$6:$CQ$89,73,)),"")</f>
        <v>External: 
1</v>
      </c>
      <c r="D72" s="109" t="str">
        <f>IF(HLOOKUP(D$6,CHARMS!$A$6:$CQ$89,73,)&lt;&gt;0,CONCATENATE("External: ",CHAR(10),HLOOKUP(D$6,CHARMS!$A$6:$CQ$89,73,)),"")</f>
        <v>External: 
1</v>
      </c>
      <c r="E72" s="109" t="str">
        <f>IF(HLOOKUP(E$6,CHARMS!$A$6:$CQ$89,73,)&lt;&gt;0,CONCATENATE("External: ",CHAR(10),HLOOKUP(E$6,CHARMS!$A$6:$CQ$89,73,)),"")</f>
        <v>External: 
1</v>
      </c>
      <c r="F72" s="109" t="str">
        <f>IF(HLOOKUP(F$6,CHARMS!$A$6:$CQ$89,73,)&lt;&gt;0,CONCATENATE("External: ",CHAR(10),HLOOKUP(F$6,CHARMS!$A$6:$CQ$89,73,)),"")</f>
        <v>External: 
1</v>
      </c>
      <c r="G72" s="109" t="str">
        <f>IF(HLOOKUP(G$6,CHARMS!$A$6:$CQ$89,73,)&lt;&gt;0,CONCATENATE("External: ",CHAR(10),HLOOKUP(G$6,CHARMS!$A$6:$CQ$89,73,)),"")</f>
        <v>External: 
1</v>
      </c>
      <c r="H72" s="109" t="str">
        <f>IF(HLOOKUP(H$6,CHARMS!$A$6:$CQ$89,73,)&lt;&gt;0,CONCATENATE("External: ",CHAR(10),HLOOKUP(H$6,CHARMS!$A$6:$CQ$89,73,)),"")</f>
        <v>External: 
1</v>
      </c>
      <c r="I72" s="109" t="str">
        <f>IF(HLOOKUP(I$6,CHARMS!$A$6:$CQ$89,73,)&lt;&gt;0,CONCATENATE("External: ",CHAR(10),HLOOKUP(I$6,CHARMS!$A$6:$CQ$89,73,)),"")</f>
        <v>External: 
1</v>
      </c>
      <c r="J72" s="109" t="str">
        <f>IF(HLOOKUP(J$6,CHARMS!$A$6:$CQ$89,73,)&lt;&gt;0,CONCATENATE("External: ",CHAR(10),HLOOKUP(J$6,CHARMS!$A$6:$CQ$89,73,)),"")</f>
        <v>External: 
1</v>
      </c>
      <c r="K72" s="109" t="str">
        <f>IF(HLOOKUP(K$6,CHARMS!$A$6:$CQ$89,73,)&lt;&gt;0,CONCATENATE("External: ",CHAR(10),HLOOKUP(K$6,CHARMS!$A$6:$CQ$89,73,)),"")</f>
        <v>External: 
1</v>
      </c>
      <c r="L72" s="109" t="str">
        <f>IF(HLOOKUP(L$6,CHARMS!$A$6:$CQ$89,73,)&lt;&gt;0,CONCATENATE("External: ",CHAR(10),HLOOKUP(L$6,CHARMS!$A$6:$CQ$89,73,)),"")</f>
        <v>External: 
1</v>
      </c>
      <c r="M72" s="109" t="str">
        <f>IF(HLOOKUP(M$6,CHARMS!$A$6:$CQ$89,73,)&lt;&gt;0,CONCATENATE("External: ",CHAR(10),HLOOKUP(M$6,CHARMS!$A$6:$CQ$89,73,)),"")</f>
        <v>External: 
1</v>
      </c>
      <c r="N72" s="109" t="str">
        <f>IF(HLOOKUP(N$6,CHARMS!$A$6:$CQ$89,73,)&lt;&gt;0,CONCATENATE("External: ",CHAR(10),HLOOKUP(N$6,CHARMS!$A$6:$CQ$89,73,)),"")</f>
        <v>External: 
1</v>
      </c>
      <c r="O72" s="109" t="str">
        <f>IF(HLOOKUP(O$6,CHARMS!$A$6:$CQ$89,73,)&lt;&gt;0,CONCATENATE("External: ",CHAR(10),HLOOKUP(O$6,CHARMS!$A$6:$CQ$89,73,)),"")</f>
        <v>External: 
1</v>
      </c>
      <c r="P72" s="109" t="str">
        <f>IF(HLOOKUP(P$6,CHARMS!$A$6:$CQ$89,73,)&lt;&gt;0,CONCATENATE("External: ",CHAR(10),HLOOKUP(P$6,CHARMS!$A$6:$CQ$89,73,)),"")</f>
        <v>External: 
1</v>
      </c>
      <c r="Q72" s="109" t="str">
        <f>IF(HLOOKUP(Q$6,CHARMS!$A$6:$CQ$89,73,)&lt;&gt;0,CONCATENATE("External: ",CHAR(10),HLOOKUP(Q$6,CHARMS!$A$6:$CQ$89,73,)),"")</f>
        <v xml:space="preserve">External: 
</v>
      </c>
      <c r="R72" s="109" t="str">
        <f>IF(HLOOKUP(R$6,CHARMS!$A$6:$CQ$89,73,)&lt;&gt;0,CONCATENATE("External: ",CHAR(10),HLOOKUP(R$6,CHARMS!$A$6:$CQ$89,73,)),"")</f>
        <v xml:space="preserve">External: 
</v>
      </c>
      <c r="S72" s="109" t="str">
        <f>IF(HLOOKUP(S$6,CHARMS!$A$6:$CQ$89,73,)&lt;&gt;0,CONCATENATE("External: ",CHAR(10),HLOOKUP(S$6,CHARMS!$A$6:$CQ$89,73,)),"")</f>
        <v xml:space="preserve">External: 
</v>
      </c>
      <c r="T72" s="109" t="str">
        <f>IF(HLOOKUP(T$6,CHARMS!$A$6:$CQ$89,73,)&lt;&gt;0,CONCATENATE("External: ",CHAR(10),HLOOKUP(T$6,CHARMS!$A$6:$CQ$89,73,)),"")</f>
        <v xml:space="preserve">External: 
</v>
      </c>
      <c r="U72" s="109" t="str">
        <f>IF(HLOOKUP(U$6,CHARMS!$A$6:$CQ$89,73,)&lt;&gt;0,CONCATENATE("External: ",CHAR(10),HLOOKUP(U$6,CHARMS!$A$6:$CQ$89,73,)),"")</f>
        <v xml:space="preserve">External: 
</v>
      </c>
      <c r="V72" s="109" t="str">
        <f>IF(HLOOKUP(V$6,CHARMS!$A$6:$CQ$89,73,)&lt;&gt;0,CONCATENATE("External: ",CHAR(10),HLOOKUP(V$6,CHARMS!$A$6:$CQ$89,73,)),"")</f>
        <v xml:space="preserve">External: 
</v>
      </c>
      <c r="W72" s="109" t="str">
        <f>IF(HLOOKUP(W$6,CHARMS!$A$6:$CQ$89,73,)&lt;&gt;0,CONCATENATE("External: ",CHAR(10),HLOOKUP(W$6,CHARMS!$A$6:$CQ$89,73,)),"")</f>
        <v xml:space="preserve">External: 
</v>
      </c>
      <c r="X72" s="109" t="str">
        <f>IF(HLOOKUP(X$6,CHARMS!$A$6:$CQ$89,73,)&lt;&gt;0,CONCATENATE("External: ",CHAR(10),HLOOKUP(X$6,CHARMS!$A$6:$CQ$89,73,)),"")</f>
        <v xml:space="preserve">External: 
</v>
      </c>
      <c r="Y72" s="109" t="str">
        <f>IF(HLOOKUP(Y$6,CHARMS!$A$6:$CQ$89,73,)&lt;&gt;0,CONCATENATE("External: ",CHAR(10),HLOOKUP(Y$6,CHARMS!$A$6:$CQ$89,73,)),"")</f>
        <v xml:space="preserve">External: 
</v>
      </c>
      <c r="Z72" s="109" t="str">
        <f>IF(HLOOKUP(Z$6,CHARMS!$A$6:$CQ$89,73,)&lt;&gt;0,CONCATENATE("External: ",CHAR(10),HLOOKUP(Z$6,CHARMS!$A$6:$CQ$89,73,)),"")</f>
        <v xml:space="preserve">External: 
</v>
      </c>
      <c r="AA72" s="109" t="str">
        <f>IF(HLOOKUP(AA$6,CHARMS!$A$6:$CQ$89,73,)&lt;&gt;0,CONCATENATE("External: ",CHAR(10),HLOOKUP(AA$6,CHARMS!$A$6:$CQ$89,73,)),"")</f>
        <v xml:space="preserve">External: 
</v>
      </c>
      <c r="AB72" s="109" t="str">
        <f>IF(HLOOKUP(AB$6,CHARMS!$A$6:$CQ$89,73,)&lt;&gt;0,CONCATENATE("External: ",CHAR(10),HLOOKUP(AB$6,CHARMS!$A$6:$CQ$89,73,)),"")</f>
        <v xml:space="preserve">External: 
</v>
      </c>
      <c r="AC72" s="109" t="str">
        <f>IF(HLOOKUP(AC$6,CHARMS!$A$6:$CQ$89,73,)&lt;&gt;0,CONCATENATE("External: ",CHAR(10),HLOOKUP(AC$6,CHARMS!$A$6:$CQ$89,73,)),"")</f>
        <v xml:space="preserve">External: 
</v>
      </c>
      <c r="AD72" s="109" t="str">
        <f>IF(HLOOKUP(AD$6,CHARMS!$A$6:$CQ$89,73,)&lt;&gt;0,CONCATENATE("External: ",CHAR(10),HLOOKUP(AD$6,CHARMS!$A$6:$CQ$89,73,)),"")</f>
        <v xml:space="preserve">External: 
</v>
      </c>
      <c r="AE72" s="109" t="str">
        <f>IF(HLOOKUP(AE$6,CHARMS!$A$6:$CQ$89,73,)&lt;&gt;0,CONCATENATE("External: ",CHAR(10),HLOOKUP(AE$6,CHARMS!$A$6:$CQ$89,73,)),"")</f>
        <v xml:space="preserve">External: 
</v>
      </c>
    </row>
    <row r="73" spans="1:31" s="81" customFormat="1" ht="30" customHeight="1" x14ac:dyDescent="0.3">
      <c r="A73" s="108" t="s">
        <v>415</v>
      </c>
      <c r="B73" s="109" t="str">
        <f>IF(HLOOKUP(B$6,CHARMS!$A$6:$CQ$89,53,)&lt;&gt;"",CONCATENATE("Calibration: ",CHAR(10),HLOOKUP(B$6,CHARMS!$A$6:$CQ$89,53,)),"")</f>
        <v xml:space="preserve">Calibration: 
Calibration plot </v>
      </c>
      <c r="C73" s="109" t="str">
        <f>IF(HLOOKUP(C$6,CHARMS!$A$6:$CQ$89,53,)&lt;&gt;"",CONCATENATE("Calibration: ",CHAR(10),HLOOKUP(C$6,CHARMS!$A$6:$CQ$89,53,)),"")</f>
        <v xml:space="preserve">Calibration: 
Calibration plot </v>
      </c>
      <c r="D73" s="109" t="str">
        <f>IF(HLOOKUP(D$6,CHARMS!$A$6:$CQ$89,53,)&lt;&gt;"",CONCATENATE("Calibration: ",CHAR(10),HLOOKUP(D$6,CHARMS!$A$6:$CQ$89,53,)),"")</f>
        <v>Calibration: 
Not evaluated</v>
      </c>
      <c r="E73" s="109" t="str">
        <f>IF(HLOOKUP(E$6,CHARMS!$A$6:$CQ$89,53,)&lt;&gt;"",CONCATENATE("Calibration: ",CHAR(10),HLOOKUP(E$6,CHARMS!$A$6:$CQ$89,53,)),"")</f>
        <v>Calibration: 
Not evaluated</v>
      </c>
      <c r="F73" s="109" t="str">
        <f>IF(HLOOKUP(F$6,CHARMS!$A$6:$CQ$89,53,)&lt;&gt;"",CONCATENATE("Calibration: ",CHAR(10),HLOOKUP(F$6,CHARMS!$A$6:$CQ$89,53,)),"")</f>
        <v xml:space="preserve">Calibration: 
Calibration plot / Slope </v>
      </c>
      <c r="G73" s="109" t="str">
        <f>IF(HLOOKUP(G$6,CHARMS!$A$6:$CQ$89,53,)&lt;&gt;"",CONCATENATE("Calibration: ",CHAR(10),HLOOKUP(G$6,CHARMS!$A$6:$CQ$89,53,)),"")</f>
        <v>Calibration: 
Not evaluated</v>
      </c>
      <c r="H73" s="109" t="str">
        <f>IF(HLOOKUP(H$6,CHARMS!$A$6:$CQ$89,53,)&lt;&gt;"",CONCATENATE("Calibration: ",CHAR(10),HLOOKUP(H$6,CHARMS!$A$6:$CQ$89,53,)),"")</f>
        <v>Calibration: 
Not evaluated</v>
      </c>
      <c r="I73" s="109" t="str">
        <f>IF(HLOOKUP(I$6,CHARMS!$A$6:$CQ$89,53,)&lt;&gt;"",CONCATENATE("Calibration: ",CHAR(10),HLOOKUP(I$6,CHARMS!$A$6:$CQ$89,53,)),"")</f>
        <v>Calibration: 
Not evaluated</v>
      </c>
      <c r="J73" s="109" t="str">
        <f>IF(HLOOKUP(J$6,CHARMS!$A$6:$CQ$89,53,)&lt;&gt;"",CONCATENATE("Calibration: ",CHAR(10),HLOOKUP(J$6,CHARMS!$A$6:$CQ$89,53,)),"")</f>
        <v>Calibration: 
Not evaluated</v>
      </c>
      <c r="K73" s="109" t="str">
        <f>IF(HLOOKUP(K$6,CHARMS!$A$6:$CQ$89,53,)&lt;&gt;"",CONCATENATE("Calibration: ",CHAR(10),HLOOKUP(K$6,CHARMS!$A$6:$CQ$89,53,)),"")</f>
        <v>Calibration: 
Not evaluated</v>
      </c>
      <c r="L73" s="109" t="str">
        <f>IF(HLOOKUP(L$6,CHARMS!$A$6:$CQ$89,53,)&lt;&gt;"",CONCATENATE("Calibration: ",CHAR(10),HLOOKUP(L$6,CHARMS!$A$6:$CQ$89,53,)),"")</f>
        <v>Calibration: 
Not evaluated</v>
      </c>
      <c r="M73" s="109" t="str">
        <f>IF(HLOOKUP(M$6,CHARMS!$A$6:$CQ$89,53,)&lt;&gt;"",CONCATENATE("Calibration: ",CHAR(10),HLOOKUP(M$6,CHARMS!$A$6:$CQ$89,53,)),"")</f>
        <v>Calibration: 
Not evaluated</v>
      </c>
      <c r="N73" s="109" t="str">
        <f>IF(HLOOKUP(N$6,CHARMS!$A$6:$CQ$89,53,)&lt;&gt;"",CONCATENATE("Calibration: ",CHAR(10),HLOOKUP(N$6,CHARMS!$A$6:$CQ$89,53,)),"")</f>
        <v>Calibration: 
Not evaluated</v>
      </c>
      <c r="O73" s="109" t="str">
        <f>IF(HLOOKUP(O$6,CHARMS!$A$6:$CQ$89,53,)&lt;&gt;"",CONCATENATE("Calibration: ",CHAR(10),HLOOKUP(O$6,CHARMS!$A$6:$CQ$89,53,)),"")</f>
        <v>Calibration: 
Not evaluated</v>
      </c>
      <c r="P73" s="109" t="str">
        <f>IF(HLOOKUP(P$6,CHARMS!$A$6:$CQ$89,53,)&lt;&gt;"",CONCATENATE("Calibration: ",CHAR(10),HLOOKUP(P$6,CHARMS!$A$6:$CQ$89,53,)),"")</f>
        <v xml:space="preserve">Calibration: 
Calibration plot / Slope </v>
      </c>
      <c r="Q73" s="109" t="str">
        <f>IF(HLOOKUP(Q$6,CHARMS!$A$6:$CQ$89,53,)&lt;&gt;"",CONCATENATE("Calibration: ",CHAR(10),HLOOKUP(Q$6,CHARMS!$A$6:$CQ$89,53,)),"")</f>
        <v/>
      </c>
      <c r="R73" s="109" t="str">
        <f>IF(HLOOKUP(R$6,CHARMS!$A$6:$CQ$89,53,)&lt;&gt;"",CONCATENATE("Calibration: ",CHAR(10),HLOOKUP(R$6,CHARMS!$A$6:$CQ$89,53,)),"")</f>
        <v/>
      </c>
      <c r="S73" s="109" t="str">
        <f>IF(HLOOKUP(S$6,CHARMS!$A$6:$CQ$89,53,)&lt;&gt;"",CONCATENATE("Calibration: ",CHAR(10),HLOOKUP(S$6,CHARMS!$A$6:$CQ$89,53,)),"")</f>
        <v/>
      </c>
      <c r="T73" s="109" t="str">
        <f>IF(HLOOKUP(T$6,CHARMS!$A$6:$CQ$89,53,)&lt;&gt;"",CONCATENATE("Calibration: ",CHAR(10),HLOOKUP(T$6,CHARMS!$A$6:$CQ$89,53,)),"")</f>
        <v/>
      </c>
      <c r="U73" s="109" t="str">
        <f>IF(HLOOKUP(U$6,CHARMS!$A$6:$CQ$89,53,)&lt;&gt;"",CONCATENATE("Calibration: ",CHAR(10),HLOOKUP(U$6,CHARMS!$A$6:$CQ$89,53,)),"")</f>
        <v/>
      </c>
      <c r="V73" s="109" t="str">
        <f>IF(HLOOKUP(V$6,CHARMS!$A$6:$CQ$89,53,)&lt;&gt;"",CONCATENATE("Calibration: ",CHAR(10),HLOOKUP(V$6,CHARMS!$A$6:$CQ$89,53,)),"")</f>
        <v/>
      </c>
      <c r="W73" s="109" t="str">
        <f>IF(HLOOKUP(W$6,CHARMS!$A$6:$CQ$89,53,)&lt;&gt;"",CONCATENATE("Calibration: ",CHAR(10),HLOOKUP(W$6,CHARMS!$A$6:$CQ$89,53,)),"")</f>
        <v/>
      </c>
      <c r="X73" s="109" t="str">
        <f>IF(HLOOKUP(X$6,CHARMS!$A$6:$CQ$89,53,)&lt;&gt;"",CONCATENATE("Calibration: ",CHAR(10),HLOOKUP(X$6,CHARMS!$A$6:$CQ$89,53,)),"")</f>
        <v/>
      </c>
      <c r="Y73" s="109" t="str">
        <f>IF(HLOOKUP(Y$6,CHARMS!$A$6:$CQ$89,53,)&lt;&gt;"",CONCATENATE("Calibration: ",CHAR(10),HLOOKUP(Y$6,CHARMS!$A$6:$CQ$89,53,)),"")</f>
        <v/>
      </c>
      <c r="Z73" s="109" t="str">
        <f>IF(HLOOKUP(Z$6,CHARMS!$A$6:$CQ$89,53,)&lt;&gt;"",CONCATENATE("Calibration: ",CHAR(10),HLOOKUP(Z$6,CHARMS!$A$6:$CQ$89,53,)),"")</f>
        <v/>
      </c>
      <c r="AA73" s="109" t="str">
        <f>IF(HLOOKUP(AA$6,CHARMS!$A$6:$CQ$89,53,)&lt;&gt;"",CONCATENATE("Calibration: ",CHAR(10),HLOOKUP(AA$6,CHARMS!$A$6:$CQ$89,53,)),"")</f>
        <v/>
      </c>
      <c r="AB73" s="109" t="str">
        <f>IF(HLOOKUP(AB$6,CHARMS!$A$6:$CQ$89,53,)&lt;&gt;"",CONCATENATE("Calibration: ",CHAR(10),HLOOKUP(AB$6,CHARMS!$A$6:$CQ$89,53,)),"")</f>
        <v/>
      </c>
      <c r="AC73" s="109" t="str">
        <f>IF(HLOOKUP(AC$6,CHARMS!$A$6:$CQ$89,53,)&lt;&gt;"",CONCATENATE("Calibration: ",CHAR(10),HLOOKUP(AC$6,CHARMS!$A$6:$CQ$89,53,)),"")</f>
        <v/>
      </c>
      <c r="AD73" s="109" t="str">
        <f>IF(HLOOKUP(AD$6,CHARMS!$A$6:$CQ$89,53,)&lt;&gt;"",CONCATENATE("Calibration: ",CHAR(10),HLOOKUP(AD$6,CHARMS!$A$6:$CQ$89,53,)),"")</f>
        <v/>
      </c>
      <c r="AE73" s="109" t="str">
        <f>IF(HLOOKUP(AE$6,CHARMS!$A$6:$CQ$89,53,)&lt;&gt;"",CONCATENATE("Calibration: ",CHAR(10),HLOOKUP(AE$6,CHARMS!$A$6:$CQ$89,53,)),"")</f>
        <v/>
      </c>
    </row>
    <row r="74" spans="1:31" s="81" customFormat="1" ht="30" customHeight="1" x14ac:dyDescent="0.3">
      <c r="A74" s="108"/>
      <c r="B74" s="109" t="str">
        <f>IF(HLOOKUP(B$6,CHARMS!$A$6:$CQ$89,59,)&lt;&gt;"",CONCATENATE("Discrimination: ",CHAR(10),HLOOKUP(B$6,CHARMS!$A$6:$CQ$89,59,)),"")</f>
        <v xml:space="preserve">Discrimination: 
C-Statistic / AUC graph </v>
      </c>
      <c r="C74" s="109" t="str">
        <f>IF(HLOOKUP(C$6,CHARMS!$A$6:$CQ$89,59,)&lt;&gt;"",CONCATENATE("Discrimination: ",CHAR(10),HLOOKUP(C$6,CHARMS!$A$6:$CQ$89,59,)),"")</f>
        <v xml:space="preserve">Discrimination: 
C-Statistic </v>
      </c>
      <c r="D74" s="109" t="str">
        <f>IF(HLOOKUP(D$6,CHARMS!$A$6:$CQ$89,59,)&lt;&gt;"",CONCATENATE("Discrimination: ",CHAR(10),HLOOKUP(D$6,CHARMS!$A$6:$CQ$89,59,)),"")</f>
        <v xml:space="preserve">Discrimination: 
C-Statistic / AUC graph </v>
      </c>
      <c r="E74" s="109" t="str">
        <f>IF(HLOOKUP(E$6,CHARMS!$A$6:$CQ$89,59,)&lt;&gt;"",CONCATENATE("Discrimination: ",CHAR(10),HLOOKUP(E$6,CHARMS!$A$6:$CQ$89,59,)),"")</f>
        <v xml:space="preserve">Discrimination: 
C-Statistic / AUC graph </v>
      </c>
      <c r="F74" s="109" t="str">
        <f>IF(HLOOKUP(F$6,CHARMS!$A$6:$CQ$89,59,)&lt;&gt;"",CONCATENATE("Discrimination: ",CHAR(10),HLOOKUP(F$6,CHARMS!$A$6:$CQ$89,59,)),"")</f>
        <v xml:space="preserve">Discrimination: 
C-Statistic / AUC graph </v>
      </c>
      <c r="G74" s="109" t="str">
        <f>IF(HLOOKUP(G$6,CHARMS!$A$6:$CQ$89,59,)&lt;&gt;"",CONCATENATE("Discrimination: ",CHAR(10),HLOOKUP(G$6,CHARMS!$A$6:$CQ$89,59,)),"")</f>
        <v xml:space="preserve">Discrimination: 
C-Statistic / AUC graph </v>
      </c>
      <c r="H74" s="109" t="str">
        <f>IF(HLOOKUP(H$6,CHARMS!$A$6:$CQ$89,59,)&lt;&gt;"",CONCATENATE("Discrimination: ",CHAR(10),HLOOKUP(H$6,CHARMS!$A$6:$CQ$89,59,)),"")</f>
        <v>Discrimination: 
Not evaluated</v>
      </c>
      <c r="I74" s="109" t="str">
        <f>IF(HLOOKUP(I$6,CHARMS!$A$6:$CQ$89,59,)&lt;&gt;"",CONCATENATE("Discrimination: ",CHAR(10),HLOOKUP(I$6,CHARMS!$A$6:$CQ$89,59,)),"")</f>
        <v>Discrimination: 
Not evaluated</v>
      </c>
      <c r="J74" s="109" t="str">
        <f>IF(HLOOKUP(J$6,CHARMS!$A$6:$CQ$89,59,)&lt;&gt;"",CONCATENATE("Discrimination: ",CHAR(10),HLOOKUP(J$6,CHARMS!$A$6:$CQ$89,59,)),"")</f>
        <v xml:space="preserve">Discrimination: 
AUC graph </v>
      </c>
      <c r="K74" s="109" t="str">
        <f>IF(HLOOKUP(K$6,CHARMS!$A$6:$CQ$89,59,)&lt;&gt;"",CONCATENATE("Discrimination: ",CHAR(10),HLOOKUP(K$6,CHARMS!$A$6:$CQ$89,59,)),"")</f>
        <v xml:space="preserve">Discrimination: 
C-Statistic / AUC graph </v>
      </c>
      <c r="L74" s="109" t="str">
        <f>IF(HLOOKUP(L$6,CHARMS!$A$6:$CQ$89,59,)&lt;&gt;"",CONCATENATE("Discrimination: ",CHAR(10),HLOOKUP(L$6,CHARMS!$A$6:$CQ$89,59,)),"")</f>
        <v xml:space="preserve">Discrimination: 
C-Statistic </v>
      </c>
      <c r="M74" s="109" t="str">
        <f>IF(HLOOKUP(M$6,CHARMS!$A$6:$CQ$89,59,)&lt;&gt;"",CONCATENATE("Discrimination: ",CHAR(10),HLOOKUP(M$6,CHARMS!$A$6:$CQ$89,59,)),"")</f>
        <v>Discrimination: 
Not evaluated</v>
      </c>
      <c r="N74" s="109" t="str">
        <f>IF(HLOOKUP(N$6,CHARMS!$A$6:$CQ$89,59,)&lt;&gt;"",CONCATENATE("Discrimination: ",CHAR(10),HLOOKUP(N$6,CHARMS!$A$6:$CQ$89,59,)),"")</f>
        <v xml:space="preserve">Discrimination: 
C-Statistic </v>
      </c>
      <c r="O74" s="109" t="str">
        <f>IF(HLOOKUP(O$6,CHARMS!$A$6:$CQ$89,59,)&lt;&gt;"",CONCATENATE("Discrimination: ",CHAR(10),HLOOKUP(O$6,CHARMS!$A$6:$CQ$89,59,)),"")</f>
        <v xml:space="preserve">Discrimination: 
C-Statistic / AUC graph </v>
      </c>
      <c r="P74" s="109" t="str">
        <f>IF(HLOOKUP(P$6,CHARMS!$A$6:$CQ$89,59,)&lt;&gt;"",CONCATENATE("Discrimination: ",CHAR(10),HLOOKUP(P$6,CHARMS!$A$6:$CQ$89,59,)),"")</f>
        <v xml:space="preserve">Discrimination: 
C-Statistic / AUC graph </v>
      </c>
      <c r="Q74" s="109" t="str">
        <f>IF(HLOOKUP(Q$6,CHARMS!$A$6:$CQ$89,59,)&lt;&gt;"",CONCATENATE("Discrimination: ",CHAR(10),HLOOKUP(Q$6,CHARMS!$A$6:$CQ$89,59,)),"")</f>
        <v/>
      </c>
      <c r="R74" s="109" t="str">
        <f>IF(HLOOKUP(R$6,CHARMS!$A$6:$CQ$89,59,)&lt;&gt;"",CONCATENATE("Discrimination: ",CHAR(10),HLOOKUP(R$6,CHARMS!$A$6:$CQ$89,59,)),"")</f>
        <v/>
      </c>
      <c r="S74" s="109" t="str">
        <f>IF(HLOOKUP(S$6,CHARMS!$A$6:$CQ$89,59,)&lt;&gt;"",CONCATENATE("Discrimination: ",CHAR(10),HLOOKUP(S$6,CHARMS!$A$6:$CQ$89,59,)),"")</f>
        <v/>
      </c>
      <c r="T74" s="109" t="str">
        <f>IF(HLOOKUP(T$6,CHARMS!$A$6:$CQ$89,59,)&lt;&gt;"",CONCATENATE("Discrimination: ",CHAR(10),HLOOKUP(T$6,CHARMS!$A$6:$CQ$89,59,)),"")</f>
        <v/>
      </c>
      <c r="U74" s="109" t="str">
        <f>IF(HLOOKUP(U$6,CHARMS!$A$6:$CQ$89,59,)&lt;&gt;"",CONCATENATE("Discrimination: ",CHAR(10),HLOOKUP(U$6,CHARMS!$A$6:$CQ$89,59,)),"")</f>
        <v/>
      </c>
      <c r="V74" s="109" t="str">
        <f>IF(HLOOKUP(V$6,CHARMS!$A$6:$CQ$89,59,)&lt;&gt;"",CONCATENATE("Discrimination: ",CHAR(10),HLOOKUP(V$6,CHARMS!$A$6:$CQ$89,59,)),"")</f>
        <v/>
      </c>
      <c r="W74" s="109" t="str">
        <f>IF(HLOOKUP(W$6,CHARMS!$A$6:$CQ$89,59,)&lt;&gt;"",CONCATENATE("Discrimination: ",CHAR(10),HLOOKUP(W$6,CHARMS!$A$6:$CQ$89,59,)),"")</f>
        <v/>
      </c>
      <c r="X74" s="109" t="str">
        <f>IF(HLOOKUP(X$6,CHARMS!$A$6:$CQ$89,59,)&lt;&gt;"",CONCATENATE("Discrimination: ",CHAR(10),HLOOKUP(X$6,CHARMS!$A$6:$CQ$89,59,)),"")</f>
        <v/>
      </c>
      <c r="Y74" s="109" t="str">
        <f>IF(HLOOKUP(Y$6,CHARMS!$A$6:$CQ$89,59,)&lt;&gt;"",CONCATENATE("Discrimination: ",CHAR(10),HLOOKUP(Y$6,CHARMS!$A$6:$CQ$89,59,)),"")</f>
        <v/>
      </c>
      <c r="Z74" s="109" t="str">
        <f>IF(HLOOKUP(Z$6,CHARMS!$A$6:$CQ$89,59,)&lt;&gt;"",CONCATENATE("Discrimination: ",CHAR(10),HLOOKUP(Z$6,CHARMS!$A$6:$CQ$89,59,)),"")</f>
        <v/>
      </c>
      <c r="AA74" s="109" t="str">
        <f>IF(HLOOKUP(AA$6,CHARMS!$A$6:$CQ$89,59,)&lt;&gt;"",CONCATENATE("Discrimination: ",CHAR(10),HLOOKUP(AA$6,CHARMS!$A$6:$CQ$89,59,)),"")</f>
        <v/>
      </c>
      <c r="AB74" s="109" t="str">
        <f>IF(HLOOKUP(AB$6,CHARMS!$A$6:$CQ$89,59,)&lt;&gt;"",CONCATENATE("Discrimination: ",CHAR(10),HLOOKUP(AB$6,CHARMS!$A$6:$CQ$89,59,)),"")</f>
        <v/>
      </c>
      <c r="AC74" s="109" t="str">
        <f>IF(HLOOKUP(AC$6,CHARMS!$A$6:$CQ$89,59,)&lt;&gt;"",CONCATENATE("Discrimination: ",CHAR(10),HLOOKUP(AC$6,CHARMS!$A$6:$CQ$89,59,)),"")</f>
        <v/>
      </c>
      <c r="AD74" s="109" t="str">
        <f>IF(HLOOKUP(AD$6,CHARMS!$A$6:$CQ$89,59,)&lt;&gt;"",CONCATENATE("Discrimination: ",CHAR(10),HLOOKUP(AD$6,CHARMS!$A$6:$CQ$89,59,)),"")</f>
        <v/>
      </c>
      <c r="AE74" s="109" t="str">
        <f>IF(HLOOKUP(AE$6,CHARMS!$A$6:$CQ$89,59,)&lt;&gt;"",CONCATENATE("Discrimination: ",CHAR(10),HLOOKUP(AE$6,CHARMS!$A$6:$CQ$89,59,)),"")</f>
        <v/>
      </c>
    </row>
    <row r="75" spans="1:31" s="81" customFormat="1" ht="30" customHeight="1" x14ac:dyDescent="0.3">
      <c r="A75" s="108"/>
      <c r="B75" s="109" t="str">
        <f>IF(HLOOKUP(B$6,CHARMS!$A$6:$CQ$89,66,)&lt;&gt;"",CONCATENATE("Overall: ",CHAR(10),HLOOKUP(B$6,CHARMS!$A$6:$CQ$89,66,)),"")</f>
        <v xml:space="preserve">Overall: 
Brier score </v>
      </c>
      <c r="C75" s="109" t="str">
        <f>IF(HLOOKUP(C$6,CHARMS!$A$6:$CQ$89,66,)&lt;&gt;"",CONCATENATE("Overall: ",CHAR(10),HLOOKUP(C$6,CHARMS!$A$6:$CQ$89,66,)),"")</f>
        <v>Overall: 
Not evaluated</v>
      </c>
      <c r="D75" s="109" t="str">
        <f>IF(HLOOKUP(D$6,CHARMS!$A$6:$CQ$89,66,)&lt;&gt;"",CONCATENATE("Overall: ",CHAR(10),HLOOKUP(D$6,CHARMS!$A$6:$CQ$89,66,)),"")</f>
        <v>Overall: 
Not evaluated</v>
      </c>
      <c r="E75" s="109" t="str">
        <f>IF(HLOOKUP(E$6,CHARMS!$A$6:$CQ$89,66,)&lt;&gt;"",CONCATENATE("Overall: ",CHAR(10),HLOOKUP(E$6,CHARMS!$A$6:$CQ$89,66,)),"")</f>
        <v>Overall: 
Not evaluated</v>
      </c>
      <c r="F75" s="109" t="str">
        <f>IF(HLOOKUP(F$6,CHARMS!$A$6:$CQ$89,66,)&lt;&gt;"",CONCATENATE("Overall: ",CHAR(10),HLOOKUP(F$6,CHARMS!$A$6:$CQ$89,66,)),"")</f>
        <v>Overall: 
Not evaluated</v>
      </c>
      <c r="G75" s="109" t="str">
        <f>IF(HLOOKUP(G$6,CHARMS!$A$6:$CQ$89,66,)&lt;&gt;"",CONCATENATE("Overall: ",CHAR(10),HLOOKUP(G$6,CHARMS!$A$6:$CQ$89,66,)),"")</f>
        <v>Overall: 
Not evaluated</v>
      </c>
      <c r="H75" s="109" t="str">
        <f>IF(HLOOKUP(H$6,CHARMS!$A$6:$CQ$89,66,)&lt;&gt;"",CONCATENATE("Overall: ",CHAR(10),HLOOKUP(H$6,CHARMS!$A$6:$CQ$89,66,)),"")</f>
        <v>Overall: 
Not evaluated</v>
      </c>
      <c r="I75" s="109" t="str">
        <f>IF(HLOOKUP(I$6,CHARMS!$A$6:$CQ$89,66,)&lt;&gt;"",CONCATENATE("Overall: ",CHAR(10),HLOOKUP(I$6,CHARMS!$A$6:$CQ$89,66,)),"")</f>
        <v>Overall: 
Not evaluated</v>
      </c>
      <c r="J75" s="109" t="str">
        <f>IF(HLOOKUP(J$6,CHARMS!$A$6:$CQ$89,66,)&lt;&gt;"",CONCATENATE("Overall: ",CHAR(10),HLOOKUP(J$6,CHARMS!$A$6:$CQ$89,66,)),"")</f>
        <v>Overall: 
Not evaluated</v>
      </c>
      <c r="K75" s="109" t="str">
        <f>IF(HLOOKUP(K$6,CHARMS!$A$6:$CQ$89,66,)&lt;&gt;"",CONCATENATE("Overall: ",CHAR(10),HLOOKUP(K$6,CHARMS!$A$6:$CQ$89,66,)),"")</f>
        <v>Overall: 
Not evaluated</v>
      </c>
      <c r="L75" s="109" t="str">
        <f>IF(HLOOKUP(L$6,CHARMS!$A$6:$CQ$89,66,)&lt;&gt;"",CONCATENATE("Overall: ",CHAR(10),HLOOKUP(L$6,CHARMS!$A$6:$CQ$89,66,)),"")</f>
        <v>Overall: 
Not evaluated</v>
      </c>
      <c r="M75" s="109" t="str">
        <f>IF(HLOOKUP(M$6,CHARMS!$A$6:$CQ$89,66,)&lt;&gt;"",CONCATENATE("Overall: ",CHAR(10),HLOOKUP(M$6,CHARMS!$A$6:$CQ$89,66,)),"")</f>
        <v>Overall: 
Not evaluated</v>
      </c>
      <c r="N75" s="109" t="str">
        <f>IF(HLOOKUP(N$6,CHARMS!$A$6:$CQ$89,66,)&lt;&gt;"",CONCATENATE("Overall: ",CHAR(10),HLOOKUP(N$6,CHARMS!$A$6:$CQ$89,66,)),"")</f>
        <v>Overall: 
Not evaluated</v>
      </c>
      <c r="O75" s="109" t="str">
        <f>IF(HLOOKUP(O$6,CHARMS!$A$6:$CQ$89,66,)&lt;&gt;"",CONCATENATE("Overall: ",CHAR(10),HLOOKUP(O$6,CHARMS!$A$6:$CQ$89,66,)),"")</f>
        <v>Overall: 
Not evaluated</v>
      </c>
      <c r="P75" s="109" t="str">
        <f>IF(HLOOKUP(P$6,CHARMS!$A$6:$CQ$89,66,)&lt;&gt;"",CONCATENATE("Overall: ",CHAR(10),HLOOKUP(P$6,CHARMS!$A$6:$CQ$89,66,)),"")</f>
        <v xml:space="preserve">Overall: 
Brier score </v>
      </c>
      <c r="Q75" s="109" t="str">
        <f>IF(HLOOKUP(Q$6,CHARMS!$A$6:$CQ$89,66,)&lt;&gt;"",CONCATENATE("Overall: ",CHAR(10),HLOOKUP(Q$6,CHARMS!$A$6:$CQ$89,66,)),"")</f>
        <v/>
      </c>
      <c r="R75" s="109" t="str">
        <f>IF(HLOOKUP(R$6,CHARMS!$A$6:$CQ$89,66,)&lt;&gt;"",CONCATENATE("Overall: ",CHAR(10),HLOOKUP(R$6,CHARMS!$A$6:$CQ$89,66,)),"")</f>
        <v/>
      </c>
      <c r="S75" s="109" t="str">
        <f>IF(HLOOKUP(S$6,CHARMS!$A$6:$CQ$89,66,)&lt;&gt;"",CONCATENATE("Overall: ",CHAR(10),HLOOKUP(S$6,CHARMS!$A$6:$CQ$89,66,)),"")</f>
        <v/>
      </c>
      <c r="T75" s="109" t="str">
        <f>IF(HLOOKUP(T$6,CHARMS!$A$6:$CQ$89,66,)&lt;&gt;"",CONCATENATE("Overall: ",CHAR(10),HLOOKUP(T$6,CHARMS!$A$6:$CQ$89,66,)),"")</f>
        <v/>
      </c>
      <c r="U75" s="109" t="str">
        <f>IF(HLOOKUP(U$6,CHARMS!$A$6:$CQ$89,66,)&lt;&gt;"",CONCATENATE("Overall: ",CHAR(10),HLOOKUP(U$6,CHARMS!$A$6:$CQ$89,66,)),"")</f>
        <v/>
      </c>
      <c r="V75" s="109" t="str">
        <f>IF(HLOOKUP(V$6,CHARMS!$A$6:$CQ$89,66,)&lt;&gt;"",CONCATENATE("Overall: ",CHAR(10),HLOOKUP(V$6,CHARMS!$A$6:$CQ$89,66,)),"")</f>
        <v/>
      </c>
      <c r="W75" s="109" t="str">
        <f>IF(HLOOKUP(W$6,CHARMS!$A$6:$CQ$89,66,)&lt;&gt;"",CONCATENATE("Overall: ",CHAR(10),HLOOKUP(W$6,CHARMS!$A$6:$CQ$89,66,)),"")</f>
        <v/>
      </c>
      <c r="X75" s="109" t="str">
        <f>IF(HLOOKUP(X$6,CHARMS!$A$6:$CQ$89,66,)&lt;&gt;"",CONCATENATE("Overall: ",CHAR(10),HLOOKUP(X$6,CHARMS!$A$6:$CQ$89,66,)),"")</f>
        <v/>
      </c>
      <c r="Y75" s="109" t="str">
        <f>IF(HLOOKUP(Y$6,CHARMS!$A$6:$CQ$89,66,)&lt;&gt;"",CONCATENATE("Overall: ",CHAR(10),HLOOKUP(Y$6,CHARMS!$A$6:$CQ$89,66,)),"")</f>
        <v/>
      </c>
      <c r="Z75" s="109" t="str">
        <f>IF(HLOOKUP(Z$6,CHARMS!$A$6:$CQ$89,66,)&lt;&gt;"",CONCATENATE("Overall: ",CHAR(10),HLOOKUP(Z$6,CHARMS!$A$6:$CQ$89,66,)),"")</f>
        <v/>
      </c>
      <c r="AA75" s="109" t="str">
        <f>IF(HLOOKUP(AA$6,CHARMS!$A$6:$CQ$89,66,)&lt;&gt;"",CONCATENATE("Overall: ",CHAR(10),HLOOKUP(AA$6,CHARMS!$A$6:$CQ$89,66,)),"")</f>
        <v/>
      </c>
      <c r="AB75" s="109" t="str">
        <f>IF(HLOOKUP(AB$6,CHARMS!$A$6:$CQ$89,66,)&lt;&gt;"",CONCATENATE("Overall: ",CHAR(10),HLOOKUP(AB$6,CHARMS!$A$6:$CQ$89,66,)),"")</f>
        <v/>
      </c>
      <c r="AC75" s="109" t="str">
        <f>IF(HLOOKUP(AC$6,CHARMS!$A$6:$CQ$89,66,)&lt;&gt;"",CONCATENATE("Overall: ",CHAR(10),HLOOKUP(AC$6,CHARMS!$A$6:$CQ$89,66,)),"")</f>
        <v/>
      </c>
      <c r="AD75" s="109" t="str">
        <f>IF(HLOOKUP(AD$6,CHARMS!$A$6:$CQ$89,66,)&lt;&gt;"",CONCATENATE("Overall: ",CHAR(10),HLOOKUP(AD$6,CHARMS!$A$6:$CQ$89,66,)),"")</f>
        <v/>
      </c>
      <c r="AE75" s="109" t="str">
        <f>IF(HLOOKUP(AE$6,CHARMS!$A$6:$CQ$89,66,)&lt;&gt;"",CONCATENATE("Overall: ",CHAR(10),HLOOKUP(AE$6,CHARMS!$A$6:$CQ$89,66,)),"")</f>
        <v/>
      </c>
    </row>
    <row r="76" spans="1:31" s="81" customFormat="1" ht="15" customHeight="1" x14ac:dyDescent="0.3">
      <c r="A76" s="110" t="s">
        <v>416</v>
      </c>
      <c r="B76" s="111" t="str">
        <f>IF(HLOOKUP(B$6,CHARMS!$A$6:$CQ$89,51,)&lt;&gt;0,HLOOKUP(B$6,CHARMS!$A$6:$CQ$89,51,),"")</f>
        <v>Unclear</v>
      </c>
      <c r="C76" s="111" t="str">
        <f>IF(HLOOKUP(C$6,CHARMS!$A$6:$CQ$89,51,)&lt;&gt;0,HLOOKUP(C$6,CHARMS!$A$6:$CQ$89,51,),"")</f>
        <v>Unclear</v>
      </c>
      <c r="D76" s="111" t="str">
        <f>IF(HLOOKUP(D$6,CHARMS!$A$6:$CQ$89,51,)&lt;&gt;0,HLOOKUP(D$6,CHARMS!$A$6:$CQ$89,51,),"")</f>
        <v>Unclear</v>
      </c>
      <c r="E76" s="111" t="str">
        <f>IF(HLOOKUP(E$6,CHARMS!$A$6:$CQ$89,51,)&lt;&gt;0,HLOOKUP(E$6,CHARMS!$A$6:$CQ$89,51,),"")</f>
        <v>Unclear</v>
      </c>
      <c r="F76" s="111" t="str">
        <f>IF(HLOOKUP(F$6,CHARMS!$A$6:$CQ$89,51,)&lt;&gt;0,HLOOKUP(F$6,CHARMS!$A$6:$CQ$89,51,),"")</f>
        <v>Unclear</v>
      </c>
      <c r="G76" s="111" t="str">
        <f>IF(HLOOKUP(G$6,CHARMS!$A$6:$CQ$89,51,)&lt;&gt;0,HLOOKUP(G$6,CHARMS!$A$6:$CQ$89,51,),"")</f>
        <v>No information</v>
      </c>
      <c r="H76" s="111" t="str">
        <f>IF(HLOOKUP(H$6,CHARMS!$A$6:$CQ$89,51,)&lt;&gt;0,HLOOKUP(H$6,CHARMS!$A$6:$CQ$89,51,),"")</f>
        <v>No information</v>
      </c>
      <c r="I76" s="111" t="str">
        <f>IF(HLOOKUP(I$6,CHARMS!$A$6:$CQ$89,51,)&lt;&gt;0,HLOOKUP(I$6,CHARMS!$A$6:$CQ$89,51,),"")</f>
        <v>No information</v>
      </c>
      <c r="J76" s="111" t="str">
        <f>IF(HLOOKUP(J$6,CHARMS!$A$6:$CQ$89,51,)&lt;&gt;0,HLOOKUP(J$6,CHARMS!$A$6:$CQ$89,51,),"")</f>
        <v>No information</v>
      </c>
      <c r="K76" s="111" t="str">
        <f>IF(HLOOKUP(K$6,CHARMS!$A$6:$CQ$89,51,)&lt;&gt;0,HLOOKUP(K$6,CHARMS!$A$6:$CQ$89,51,),"")</f>
        <v>No information</v>
      </c>
      <c r="L76" s="111" t="str">
        <f>IF(HLOOKUP(L$6,CHARMS!$A$6:$CQ$89,51,)&lt;&gt;0,HLOOKUP(L$6,CHARMS!$A$6:$CQ$89,51,),"")</f>
        <v>Unclear</v>
      </c>
      <c r="M76" s="111" t="str">
        <f>IF(HLOOKUP(M$6,CHARMS!$A$6:$CQ$89,51,)&lt;&gt;0,HLOOKUP(M$6,CHARMS!$A$6:$CQ$89,51,),"")</f>
        <v>Unclear</v>
      </c>
      <c r="N76" s="111" t="str">
        <f>IF(HLOOKUP(N$6,CHARMS!$A$6:$CQ$89,51,)&lt;&gt;0,HLOOKUP(N$6,CHARMS!$A$6:$CQ$89,51,),"")</f>
        <v>Unclear</v>
      </c>
      <c r="O76" s="111" t="str">
        <f>IF(HLOOKUP(O$6,CHARMS!$A$6:$CQ$89,51,)&lt;&gt;0,HLOOKUP(O$6,CHARMS!$A$6:$CQ$89,51,),"")</f>
        <v>Unclear</v>
      </c>
      <c r="P76" s="111" t="str">
        <f>IF(HLOOKUP(P$6,CHARMS!$A$6:$CQ$89,51,)&lt;&gt;0,HLOOKUP(P$6,CHARMS!$A$6:$CQ$89,51,),"")</f>
        <v>Unclear</v>
      </c>
      <c r="Q76" s="111" t="str">
        <f>IF(HLOOKUP(Q$6,CHARMS!$A$6:$CQ$89,51,)&lt;&gt;0,HLOOKUP(Q$6,CHARMS!$A$6:$CQ$89,51,),"")</f>
        <v/>
      </c>
      <c r="R76" s="111" t="str">
        <f>IF(HLOOKUP(R$6,CHARMS!$A$6:$CQ$89,51,)&lt;&gt;0,HLOOKUP(R$6,CHARMS!$A$6:$CQ$89,51,),"")</f>
        <v/>
      </c>
      <c r="S76" s="111" t="str">
        <f>IF(HLOOKUP(S$6,CHARMS!$A$6:$CQ$89,51,)&lt;&gt;0,HLOOKUP(S$6,CHARMS!$A$6:$CQ$89,51,),"")</f>
        <v/>
      </c>
      <c r="T76" s="111" t="str">
        <f>IF(HLOOKUP(T$6,CHARMS!$A$6:$CQ$89,51,)&lt;&gt;0,HLOOKUP(T$6,CHARMS!$A$6:$CQ$89,51,),"")</f>
        <v/>
      </c>
      <c r="U76" s="111" t="str">
        <f>IF(HLOOKUP(U$6,CHARMS!$A$6:$CQ$89,51,)&lt;&gt;0,HLOOKUP(U$6,CHARMS!$A$6:$CQ$89,51,),"")</f>
        <v/>
      </c>
      <c r="V76" s="111" t="str">
        <f>IF(HLOOKUP(V$6,CHARMS!$A$6:$CQ$89,51,)&lt;&gt;0,HLOOKUP(V$6,CHARMS!$A$6:$CQ$89,51,),"")</f>
        <v/>
      </c>
      <c r="W76" s="111" t="str">
        <f>IF(HLOOKUP(W$6,CHARMS!$A$6:$CQ$89,51,)&lt;&gt;0,HLOOKUP(W$6,CHARMS!$A$6:$CQ$89,51,),"")</f>
        <v/>
      </c>
      <c r="X76" s="111" t="str">
        <f>IF(HLOOKUP(X$6,CHARMS!$A$6:$CQ$89,51,)&lt;&gt;0,HLOOKUP(X$6,CHARMS!$A$6:$CQ$89,51,),"")</f>
        <v/>
      </c>
      <c r="Y76" s="111" t="str">
        <f>IF(HLOOKUP(Y$6,CHARMS!$A$6:$CQ$89,51,)&lt;&gt;0,HLOOKUP(Y$6,CHARMS!$A$6:$CQ$89,51,),"")</f>
        <v/>
      </c>
      <c r="Z76" s="111" t="str">
        <f>IF(HLOOKUP(Z$6,CHARMS!$A$6:$CQ$89,51,)&lt;&gt;0,HLOOKUP(Z$6,CHARMS!$A$6:$CQ$89,51,),"")</f>
        <v/>
      </c>
      <c r="AA76" s="111" t="str">
        <f>IF(HLOOKUP(AA$6,CHARMS!$A$6:$CQ$89,51,)&lt;&gt;0,HLOOKUP(AA$6,CHARMS!$A$6:$CQ$89,51,),"")</f>
        <v/>
      </c>
      <c r="AB76" s="111" t="str">
        <f>IF(HLOOKUP(AB$6,CHARMS!$A$6:$CQ$89,51,)&lt;&gt;0,HLOOKUP(AB$6,CHARMS!$A$6:$CQ$89,51,),"")</f>
        <v/>
      </c>
      <c r="AC76" s="111" t="str">
        <f>IF(HLOOKUP(AC$6,CHARMS!$A$6:$CQ$89,51,)&lt;&gt;0,HLOOKUP(AC$6,CHARMS!$A$6:$CQ$89,51,),"")</f>
        <v/>
      </c>
      <c r="AD76" s="111" t="str">
        <f>IF(HLOOKUP(AD$6,CHARMS!$A$6:$CQ$89,51,)&lt;&gt;0,HLOOKUP(AD$6,CHARMS!$A$6:$CQ$89,51,),"")</f>
        <v/>
      </c>
      <c r="AE76" s="111" t="str">
        <f>IF(HLOOKUP(AE$6,CHARMS!$A$6:$CQ$89,51,)&lt;&gt;0,HLOOKUP(AE$6,CHARMS!$A$6:$CQ$89,51,),"")</f>
        <v/>
      </c>
    </row>
    <row r="77" spans="1:31" s="81" customFormat="1" ht="75" customHeight="1" thickBot="1" x14ac:dyDescent="0.35">
      <c r="A77" s="119" t="s">
        <v>355</v>
      </c>
      <c r="B77" s="29" t="s">
        <v>417</v>
      </c>
      <c r="C77" s="29" t="s">
        <v>418</v>
      </c>
      <c r="D77" s="29" t="s">
        <v>419</v>
      </c>
      <c r="E77" s="29" t="s">
        <v>419</v>
      </c>
      <c r="F77" s="29" t="s">
        <v>420</v>
      </c>
      <c r="G77" s="29" t="s">
        <v>420</v>
      </c>
      <c r="H77" s="29" t="s">
        <v>420</v>
      </c>
      <c r="I77" s="29" t="s">
        <v>420</v>
      </c>
      <c r="J77" s="29" t="s">
        <v>420</v>
      </c>
      <c r="K77" s="29"/>
      <c r="L77" s="29"/>
      <c r="M77" s="29"/>
      <c r="N77" s="29"/>
      <c r="O77" s="29"/>
      <c r="P77" s="29"/>
      <c r="Q77" s="29"/>
      <c r="R77" s="29"/>
      <c r="S77" s="29"/>
      <c r="T77" s="29"/>
      <c r="U77" s="29"/>
      <c r="V77" s="29"/>
      <c r="W77" s="29"/>
      <c r="X77" s="29"/>
      <c r="Y77" s="29"/>
      <c r="Z77" s="29"/>
      <c r="AA77" s="29"/>
      <c r="AB77" s="29"/>
      <c r="AC77" s="29"/>
      <c r="AD77" s="29"/>
      <c r="AE77" s="29"/>
    </row>
    <row r="78" spans="1:31" x14ac:dyDescent="0.3">
      <c r="A78" s="75"/>
      <c r="B78" s="79"/>
      <c r="C78" s="79"/>
      <c r="D78" s="79"/>
      <c r="E78" s="79"/>
      <c r="F78" s="79"/>
      <c r="G78" s="79"/>
      <c r="H78" s="79"/>
      <c r="I78" s="79"/>
      <c r="J78" s="79"/>
      <c r="K78" s="79"/>
      <c r="L78" s="79"/>
      <c r="M78" s="79"/>
      <c r="N78" s="79"/>
      <c r="O78" s="79"/>
      <c r="P78" s="79"/>
      <c r="Q78" s="79"/>
      <c r="R78" s="79"/>
      <c r="S78" s="79"/>
      <c r="T78" s="79"/>
      <c r="U78" s="79"/>
      <c r="V78" s="79"/>
      <c r="W78" s="79"/>
      <c r="X78" s="79"/>
      <c r="Y78" s="79"/>
      <c r="Z78" s="79"/>
      <c r="AA78" s="79"/>
      <c r="AB78" s="79"/>
      <c r="AC78" s="79"/>
      <c r="AD78" s="79"/>
      <c r="AE78" s="79"/>
    </row>
    <row r="80" spans="1:31" hidden="1" x14ac:dyDescent="0.3">
      <c r="B80" s="80" t="e">
        <f>IF(B8="","NA",COUNTBLANK(B8:B12)+COUNTBLANK(B14)+COUNTBLANK(B33:B77)+COUNTBLANK(#REF!)+COUNTBLANK(#REF!)+COUNTBLANK(#REF!)+COUNTBLANK(#REF!)+COUNTBLANK(#REF!)+COUNTBLANK(#REF!)+COUNTBLANK(#REF!)+COUNTBLANK(#REF!)+COUNTBLANK(#REF!))</f>
        <v>#REF!</v>
      </c>
    </row>
  </sheetData>
  <sheetProtection password="8015" sheet="1" selectLockedCells="1"/>
  <phoneticPr fontId="6" type="noConversion"/>
  <conditionalFormatting sqref="B44:E45 H44:M45 O44:AE45">
    <cfRule type="expression" dxfId="126" priority="54">
      <formula>AND(B$38&lt;&gt;"",B$39&lt;&gt;"",B$40&lt;&gt;"",B$41&lt;&gt;"",B$42&lt;&gt;"",B$43&lt;&gt;"")</formula>
    </cfRule>
  </conditionalFormatting>
  <conditionalFormatting sqref="B63:N63 P63:AE63">
    <cfRule type="containsText" dxfId="125" priority="41" operator="containsText" text="Low">
      <formula>NOT(ISERROR(SEARCH("Low",B63)))</formula>
    </cfRule>
    <cfRule type="containsText" dxfId="124" priority="40" operator="containsText" text="High">
      <formula>NOT(ISERROR(SEARCH("High",B63)))</formula>
    </cfRule>
    <cfRule type="containsText" dxfId="123" priority="39" operator="containsText" text="Unclear">
      <formula>NOT(ISERROR(SEARCH("Unclear",B63)))</formula>
    </cfRule>
  </conditionalFormatting>
  <conditionalFormatting sqref="B63:N63 Q63:AE63">
    <cfRule type="expression" dxfId="122" priority="53">
      <formula>AND(B$54&lt;&gt;"",B$55&lt;&gt;"",B$56&lt;&gt;"",B$57&lt;&gt;"",B$58&lt;&gt;"",B$59&lt;&gt;"",B$60&lt;&gt;"",B$61&lt;&gt;"",B$62&lt;&gt;"")</formula>
    </cfRule>
  </conditionalFormatting>
  <conditionalFormatting sqref="B14:AE15 B38:AE38 B39:M39 B40:AE40 B41:F41 B42:AE43 B54:AE61 B62:N62 H41:AE41 O39:AE39 O63 P62:AE62">
    <cfRule type="expression" dxfId="121" priority="52">
      <formula>B14=""</formula>
    </cfRule>
  </conditionalFormatting>
  <conditionalFormatting sqref="B16:AE17">
    <cfRule type="containsText" dxfId="120" priority="37" operator="containsText" text="High">
      <formula>NOT(ISERROR(SEARCH("High",B16)))</formula>
    </cfRule>
    <cfRule type="containsText" dxfId="119" priority="36" operator="containsText" text="Unclear">
      <formula>NOT(ISERROR(SEARCH("Unclear",B16)))</formula>
    </cfRule>
    <cfRule type="expression" dxfId="118" priority="48">
      <formula>AND(B$14&lt;&gt;"",B$15&lt;&gt;"")</formula>
    </cfRule>
    <cfRule type="containsText" dxfId="117" priority="38" operator="containsText" text="Low">
      <formula>NOT(ISERROR(SEARCH("Low",B16)))</formula>
    </cfRule>
  </conditionalFormatting>
  <conditionalFormatting sqref="B27:AE29">
    <cfRule type="expression" dxfId="116" priority="51">
      <formula>B27=""</formula>
    </cfRule>
  </conditionalFormatting>
  <conditionalFormatting sqref="B30:AE31">
    <cfRule type="expression" dxfId="115" priority="57">
      <formula>AND(B$27&lt;&gt;"",B$28&lt;&gt;"",B$29&lt;&gt;"")</formula>
    </cfRule>
    <cfRule type="containsText" dxfId="114" priority="45" operator="containsText" text="Unclear">
      <formula>NOT(ISERROR(SEARCH("Unclear",B30)))</formula>
    </cfRule>
    <cfRule type="containsText" dxfId="113" priority="47" operator="containsText" text="Low">
      <formula>NOT(ISERROR(SEARCH("Low",B30)))</formula>
    </cfRule>
    <cfRule type="containsText" dxfId="112" priority="46" operator="containsText" text="High">
      <formula>NOT(ISERROR(SEARCH("High",B30)))</formula>
    </cfRule>
  </conditionalFormatting>
  <conditionalFormatting sqref="B44:AE45">
    <cfRule type="containsText" dxfId="111" priority="44" operator="containsText" text="Low">
      <formula>NOT(ISERROR(SEARCH("Low",B44)))</formula>
    </cfRule>
    <cfRule type="containsText" dxfId="110" priority="43" operator="containsText" text="High">
      <formula>NOT(ISERROR(SEARCH("High",B44)))</formula>
    </cfRule>
    <cfRule type="containsText" dxfId="109" priority="42" operator="containsText" text="Unclear">
      <formula>NOT(ISERROR(SEARCH("Unclear",B44)))</formula>
    </cfRule>
  </conditionalFormatting>
  <conditionalFormatting sqref="F44:F45">
    <cfRule type="expression" dxfId="104" priority="2007">
      <formula>AND(F$38&lt;&gt;"",F$39&lt;&gt;"",F$40&lt;&gt;"",#REF!&lt;&gt;"",F$42&lt;&gt;"",F$43&lt;&gt;"")</formula>
    </cfRule>
  </conditionalFormatting>
  <conditionalFormatting sqref="G44:G45">
    <cfRule type="expression" dxfId="102" priority="2003">
      <formula>AND(G$38&lt;&gt;"",G$39&lt;&gt;"",G$40&lt;&gt;"",F$41&lt;&gt;"",G$42&lt;&gt;"",G$43&lt;&gt;"")</formula>
    </cfRule>
  </conditionalFormatting>
  <conditionalFormatting sqref="N44:N45">
    <cfRule type="expression" dxfId="94" priority="2009">
      <formula>AND(#REF!&lt;&gt;"",N$38&lt;&gt;"",N$40&lt;&gt;"",N$41&lt;&gt;"",N$42&lt;&gt;"",N$43&lt;&gt;"")</formula>
    </cfRule>
  </conditionalFormatting>
  <conditionalFormatting sqref="P63">
    <cfRule type="expression" dxfId="91" priority="2017">
      <formula>AND(P$54&lt;&gt;"",P$55&lt;&gt;"",P$56&lt;&gt;"",P$57&lt;&gt;"",P$58&lt;&gt;"",P$59&lt;&gt;"",P$60&lt;&gt;"",P$61&lt;&gt;"",#REF!&lt;&gt;"")</formula>
    </cfRule>
  </conditionalFormatting>
  <dataValidations xWindow="83" yWindow="687" count="4">
    <dataValidation type="list" allowBlank="1" showInputMessage="1" showErrorMessage="1" sqref="B17:AE17 B31:AE31 B45:AE45" xr:uid="{9AF75F54-CEE2-494A-96FC-6F72D732276E}">
      <formula1>"Low concern,High concern,Unclear"</formula1>
    </dataValidation>
    <dataValidation type="list" allowBlank="1" showInputMessage="1" showErrorMessage="1" sqref="B63:AE63 B30:AE30 B44:AE44" xr:uid="{A30A811D-A2BA-41F4-AC76-B77C5ACDF944}">
      <formula1>"Low RoB, High RoB, Unclear"</formula1>
    </dataValidation>
    <dataValidation type="list" allowBlank="1" showInputMessage="1" showErrorMessage="1" sqref="B14:AE15 B27:AE29 B42:AE43 B41:F41 H41:AE41 N38 B40:AE40 B38:M39 O38:AE39 O63 B54:AE61 B62:N62 P62:AE62" xr:uid="{F05A8AD3-090B-4E00-88B1-BAC9D4ED220B}">
      <formula1>"Yes,Probably Yes,Probably No,No,No Information"</formula1>
    </dataValidation>
    <dataValidation type="list" errorStyle="information" allowBlank="1" showInputMessage="1" showErrorMessage="1" promptTitle="Risk of Bias assessment" prompt="Low RoB: If all answers are &quot;Y&quot; o &quot;PY&quot;. If one or more of the answers is &quot;N&quot; or &quot;PN&quot;, the judgment could still be &quot;Low RoB&quot;. Indicate the reason._x000a_High RoB: If the answer to some questions is &quot;N&quot; or &quot;PN&quot;._x000a_Unclear RoB: If the answer to some question is &quot;NI&quot;" sqref="B16:AE16" xr:uid="{3FB903A7-96F6-4F7C-8484-950C3C4A821C}">
      <formula1>"Low RoB, High RoB, Unclear"</formula1>
    </dataValidation>
  </dataValidations>
  <pageMargins left="0.7" right="0.7" top="0.75" bottom="0.75" header="0.3" footer="0.3"/>
  <pageSetup paperSize="9" orientation="portrait" r:id="rId1"/>
  <ignoredErrors>
    <ignoredError sqref="C8 C9:C12"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35" id="{F1138FBD-85CE-4C5E-8A30-4B59C35F0899}">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B77</xm:sqref>
        </x14:conditionalFormatting>
        <x14:conditionalFormatting xmlns:xm="http://schemas.microsoft.com/office/excel/2006/main">
          <x14:cfRule type="expression" priority="34" id="{AB04C39C-C708-4AC8-8655-47004978A5B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C6:C77</xm:sqref>
        </x14:conditionalFormatting>
        <x14:conditionalFormatting xmlns:xm="http://schemas.microsoft.com/office/excel/2006/main">
          <x14:cfRule type="expression" priority="33" id="{B332127B-B8E8-495D-A490-89CAD6041F8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D6:D77</xm:sqref>
        </x14:conditionalFormatting>
        <x14:conditionalFormatting xmlns:xm="http://schemas.microsoft.com/office/excel/2006/main">
          <x14:cfRule type="expression" priority="32" id="{ED6D4044-D4DC-45E9-AECE-F8CBBF2FBFCD}">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E6:E77</xm:sqref>
        </x14:conditionalFormatting>
        <x14:conditionalFormatting xmlns:xm="http://schemas.microsoft.com/office/excel/2006/main">
          <x14:cfRule type="expression" priority="31" id="{46BD0346-9EFF-47D6-9312-5B1CA395BD7B}">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F6:F77</xm:sqref>
        </x14:conditionalFormatting>
        <x14:conditionalFormatting xmlns:xm="http://schemas.microsoft.com/office/excel/2006/main">
          <x14:cfRule type="expression" priority="30" id="{7CC7047C-8396-4ECB-A1EF-17CFF80B89A6}">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G6:G40 F41 G42:G77</xm:sqref>
        </x14:conditionalFormatting>
        <x14:conditionalFormatting xmlns:xm="http://schemas.microsoft.com/office/excel/2006/main">
          <x14:cfRule type="expression" priority="29" id="{B5192566-C33B-43E6-9E90-D01765CB18E9}">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H6:H77</xm:sqref>
        </x14:conditionalFormatting>
        <x14:conditionalFormatting xmlns:xm="http://schemas.microsoft.com/office/excel/2006/main">
          <x14:cfRule type="expression" priority="28" id="{66AD938D-7BA9-4856-BC96-8E53A4CE8461}">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I6:I77</xm:sqref>
        </x14:conditionalFormatting>
        <x14:conditionalFormatting xmlns:xm="http://schemas.microsoft.com/office/excel/2006/main">
          <x14:cfRule type="expression" priority="27" id="{F315673B-8560-472E-BD73-CCCE6D9738BC}">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J6:J77</xm:sqref>
        </x14:conditionalFormatting>
        <x14:conditionalFormatting xmlns:xm="http://schemas.microsoft.com/office/excel/2006/main">
          <x14:cfRule type="expression" priority="26" id="{930336B7-0B21-4E78-A19C-44B14648EF8E}">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K77</xm:sqref>
        </x14:conditionalFormatting>
        <x14:conditionalFormatting xmlns:xm="http://schemas.microsoft.com/office/excel/2006/main">
          <x14:cfRule type="expression" priority="25" id="{C88BB34A-9BF8-4717-933D-93D6F82311F5}">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L6:L77</xm:sqref>
        </x14:conditionalFormatting>
        <x14:conditionalFormatting xmlns:xm="http://schemas.microsoft.com/office/excel/2006/main">
          <x14:cfRule type="expression" priority="24" id="{9EDEDB92-ECB7-49CC-BE43-11D21B84A62B}">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M6:M77</xm:sqref>
        </x14:conditionalFormatting>
        <x14:conditionalFormatting xmlns:xm="http://schemas.microsoft.com/office/excel/2006/main">
          <x14:cfRule type="expression" priority="23" id="{20CE8D50-A672-45CC-ACC0-B1557518DD9A}">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N6:N38 N40:N77</xm:sqref>
        </x14:conditionalFormatting>
        <x14:conditionalFormatting xmlns:xm="http://schemas.microsoft.com/office/excel/2006/main">
          <x14:cfRule type="expression" priority="22" id="{AC1AD62A-C33C-46EE-99BE-257EBB411927}">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O6:O61 O63:O77</xm:sqref>
        </x14:conditionalFormatting>
        <x14:conditionalFormatting xmlns:xm="http://schemas.microsoft.com/office/excel/2006/main">
          <x14:cfRule type="expression" priority="21" id="{F325B8D3-0CDF-4EB7-8AC0-7F770E53208B}">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P6:P77</xm:sqref>
        </x14:conditionalFormatting>
        <x14:conditionalFormatting xmlns:xm="http://schemas.microsoft.com/office/excel/2006/main">
          <x14:cfRule type="expression" priority="17" id="{BEEF195B-5621-4939-A838-E3AEF104470D}">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Q6:Q77</xm:sqref>
        </x14:conditionalFormatting>
        <x14:conditionalFormatting xmlns:xm="http://schemas.microsoft.com/office/excel/2006/main">
          <x14:cfRule type="expression" priority="16" id="{EB7B7B71-27F1-4FDB-9906-24807A037E0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R6:R77</xm:sqref>
        </x14:conditionalFormatting>
        <x14:conditionalFormatting xmlns:xm="http://schemas.microsoft.com/office/excel/2006/main">
          <x14:cfRule type="expression" priority="15" id="{C1727DE8-61BF-4652-A3C3-CB2C40FA40A2}">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S6:S77</xm:sqref>
        </x14:conditionalFormatting>
        <x14:conditionalFormatting xmlns:xm="http://schemas.microsoft.com/office/excel/2006/main">
          <x14:cfRule type="expression" priority="13" id="{EC43D5DD-C03F-4307-ACD1-BD3F527A2ED1}">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T6:T77</xm:sqref>
        </x14:conditionalFormatting>
        <x14:conditionalFormatting xmlns:xm="http://schemas.microsoft.com/office/excel/2006/main">
          <x14:cfRule type="expression" priority="12" id="{60546813-FA24-44FF-84A9-6AF712977F1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U6:U77</xm:sqref>
        </x14:conditionalFormatting>
        <x14:conditionalFormatting xmlns:xm="http://schemas.microsoft.com/office/excel/2006/main">
          <x14:cfRule type="expression" priority="11" id="{EE25FA6A-1816-48BC-B8A3-2581AC407719}">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V6:V77</xm:sqref>
        </x14:conditionalFormatting>
        <x14:conditionalFormatting xmlns:xm="http://schemas.microsoft.com/office/excel/2006/main">
          <x14:cfRule type="expression" priority="10" id="{D1737F1C-B55C-4A1E-971E-46E1B72249D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W6:W77</xm:sqref>
        </x14:conditionalFormatting>
        <x14:conditionalFormatting xmlns:xm="http://schemas.microsoft.com/office/excel/2006/main">
          <x14:cfRule type="expression" priority="9" id="{58BEE699-8D29-446D-88E7-52E6186B0B3C}">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X6:X77</xm:sqref>
        </x14:conditionalFormatting>
        <x14:conditionalFormatting xmlns:xm="http://schemas.microsoft.com/office/excel/2006/main">
          <x14:cfRule type="expression" priority="8" id="{B6780FD1-C30E-49ED-9673-28933F3C11C0}">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Y6:Y77</xm:sqref>
        </x14:conditionalFormatting>
        <x14:conditionalFormatting xmlns:xm="http://schemas.microsoft.com/office/excel/2006/main">
          <x14:cfRule type="expression" priority="7" id="{0B371088-851F-4CBA-8C7A-FF52462482B0}">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Z6:Z77</xm:sqref>
        </x14:conditionalFormatting>
        <x14:conditionalFormatting xmlns:xm="http://schemas.microsoft.com/office/excel/2006/main">
          <x14:cfRule type="expression" priority="6" id="{39CCD632-87D5-4D62-A5F3-CEA4217A011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A6:AA77</xm:sqref>
        </x14:conditionalFormatting>
        <x14:conditionalFormatting xmlns:xm="http://schemas.microsoft.com/office/excel/2006/main">
          <x14:cfRule type="expression" priority="5" id="{BC50C2C5-58BC-44CA-AB89-C669B2DFB7CF}">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B6:AB77</xm:sqref>
        </x14:conditionalFormatting>
        <x14:conditionalFormatting xmlns:xm="http://schemas.microsoft.com/office/excel/2006/main">
          <x14:cfRule type="expression" priority="4" id="{6C041A17-4CC4-468F-961D-8B38E4CFD4CC}">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C6:AC77</xm:sqref>
        </x14:conditionalFormatting>
        <x14:conditionalFormatting xmlns:xm="http://schemas.microsoft.com/office/excel/2006/main">
          <x14:cfRule type="expression" priority="3" id="{92DAA1EA-171C-4BEC-A7D8-7F9929DD75F4}">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D6:AD77</xm:sqref>
        </x14:conditionalFormatting>
        <x14:conditionalFormatting xmlns:xm="http://schemas.microsoft.com/office/excel/2006/main">
          <x14:cfRule type="expression" priority="2" id="{CE4926C0-F0E5-42E1-9E10-626DFA5F795B}">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E6:AE77</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Hoja5">
    <tabColor theme="9" tint="-0.499984740745262"/>
  </sheetPr>
  <dimension ref="A1:T35"/>
  <sheetViews>
    <sheetView topLeftCell="B1" workbookViewId="0">
      <selection activeCell="D7" sqref="D7"/>
    </sheetView>
  </sheetViews>
  <sheetFormatPr defaultColWidth="11.44140625" defaultRowHeight="14.4" x14ac:dyDescent="0.3"/>
  <cols>
    <col min="1" max="1" width="11.44140625" style="120" hidden="1" customWidth="1"/>
    <col min="2" max="6" width="24.33203125" style="120" customWidth="1"/>
    <col min="7" max="11" width="15.6640625" style="120" customWidth="1"/>
    <col min="12" max="16384" width="11.44140625" style="120"/>
  </cols>
  <sheetData>
    <row r="1" spans="1:20" x14ac:dyDescent="0.3">
      <c r="K1" s="121"/>
    </row>
    <row r="2" spans="1:20" x14ac:dyDescent="0.3">
      <c r="K2" s="121"/>
    </row>
    <row r="3" spans="1:20" s="122" customFormat="1" ht="15" thickBot="1" x14ac:dyDescent="0.35">
      <c r="B3" s="367" t="s">
        <v>421</v>
      </c>
      <c r="C3" s="368"/>
      <c r="D3" s="368"/>
      <c r="E3" s="368"/>
      <c r="F3" s="368"/>
      <c r="G3" s="368"/>
      <c r="H3" s="368"/>
      <c r="I3" s="368"/>
      <c r="J3" s="368"/>
      <c r="K3" s="369"/>
      <c r="L3" s="124"/>
      <c r="M3" s="124"/>
      <c r="N3" s="124"/>
      <c r="O3" s="124"/>
      <c r="P3" s="124"/>
      <c r="Q3" s="124"/>
      <c r="R3" s="124"/>
      <c r="S3" s="124"/>
      <c r="T3" s="124"/>
    </row>
    <row r="4" spans="1:20" s="125" customFormat="1" ht="11.25" customHeight="1" x14ac:dyDescent="0.25">
      <c r="B4" s="371" t="s">
        <v>422</v>
      </c>
      <c r="C4" s="371" t="s">
        <v>423</v>
      </c>
      <c r="D4" s="371" t="s">
        <v>424</v>
      </c>
      <c r="E4" s="371" t="s">
        <v>352</v>
      </c>
      <c r="F4" s="371" t="s">
        <v>425</v>
      </c>
      <c r="G4" s="370" t="s">
        <v>426</v>
      </c>
      <c r="H4" s="370"/>
      <c r="I4" s="370"/>
      <c r="J4" s="370"/>
      <c r="K4" s="370"/>
      <c r="L4" s="126"/>
      <c r="M4" s="124"/>
      <c r="N4" s="124"/>
      <c r="O4" s="124"/>
      <c r="P4" s="124"/>
      <c r="Q4" s="124"/>
      <c r="R4" s="124"/>
      <c r="S4" s="124"/>
      <c r="T4" s="124"/>
    </row>
    <row r="5" spans="1:20" s="125" customFormat="1" ht="26.25" customHeight="1" x14ac:dyDescent="0.25">
      <c r="B5" s="372"/>
      <c r="C5" s="373"/>
      <c r="D5" s="372"/>
      <c r="E5" s="372"/>
      <c r="F5" s="372"/>
      <c r="G5" s="166" t="str">
        <f>IF(CHARMS!E25="","",CHARMS!E25)</f>
        <v/>
      </c>
      <c r="H5" s="166" t="e">
        <f>IF(CHARMS!#REF!="","",CHARMS!#REF!)</f>
        <v>#REF!</v>
      </c>
      <c r="I5" s="166" t="str">
        <f>IF(CHARMS!E26="","",CHARMS!E26)</f>
        <v/>
      </c>
      <c r="J5" s="166" t="str">
        <f>IF(CHARMS!E27="","",CHARMS!E27)</f>
        <v/>
      </c>
      <c r="K5" s="166" t="str">
        <f>IF(CHARMS!E28="","",CHARMS!E28)</f>
        <v/>
      </c>
      <c r="L5" s="126"/>
      <c r="M5" s="124"/>
      <c r="N5" s="124"/>
      <c r="O5" s="124"/>
      <c r="P5" s="124"/>
      <c r="Q5" s="124"/>
      <c r="R5" s="124"/>
      <c r="S5" s="124"/>
      <c r="T5" s="124"/>
    </row>
    <row r="6" spans="1:20" s="127" customFormat="1" ht="22.5" customHeight="1" x14ac:dyDescent="0.3">
      <c r="A6" s="127" t="str">
        <f>CHARMS!F$6</f>
        <v>Dykstra, 2022</v>
      </c>
      <c r="B6" s="167" t="str">
        <f>HLOOKUP($A6,CHARMS!$A$6:$CQ$89,1,)</f>
        <v>Dykstra, 2022</v>
      </c>
      <c r="C6" s="167" t="str">
        <f>HLOOKUP($A6,CHARMS!$A$6:$CQ$89,9,)</f>
        <v>Prospective cohort</v>
      </c>
      <c r="D6" s="167" t="str">
        <f>HLOOKUP($A6,CHARMS!$A$6:$CQ$89,12,)</f>
        <v>Not mentioned</v>
      </c>
      <c r="E6" s="168" t="str">
        <f>HLOOKUP($A6,CHARMS!$A$6:$CQ$89,13,)</f>
        <v xml:space="preserve">Patients were undergoing diagnostic testing by CMR. </v>
      </c>
      <c r="F6" s="167" t="str">
        <f>HLOOKUP($A6,CHARMS!$A$6:$CQ$89,14,)</f>
        <v>Calgary</v>
      </c>
      <c r="G6" s="169" t="str">
        <f>HLOOKUP($A6,CHARMS!$A$6:$CQ$89,19,)</f>
        <v>NA</v>
      </c>
      <c r="H6" s="169">
        <f>HLOOKUP($A6,CHARMS!$A$6:$CQ$89,20,)</f>
        <v>0</v>
      </c>
      <c r="I6" s="169">
        <f>HLOOKUP($A6,CHARMS!$A$6:$CQ$89,21,)</f>
        <v>0</v>
      </c>
      <c r="J6" s="169">
        <f>HLOOKUP($A6,CHARMS!$A$6:$CQ$89,22,)</f>
        <v>0</v>
      </c>
      <c r="K6" s="167">
        <f>HLOOKUP($A6,CHARMS!$A$6:$CQ$89,23,)</f>
        <v>0</v>
      </c>
      <c r="L6" s="128"/>
      <c r="M6" s="128"/>
      <c r="N6" s="128"/>
      <c r="O6" s="128"/>
      <c r="P6" s="128"/>
      <c r="Q6" s="128"/>
      <c r="R6" s="128"/>
      <c r="S6" s="128"/>
      <c r="T6" s="128"/>
    </row>
    <row r="7" spans="1:20" s="127" customFormat="1" ht="22.5" customHeight="1" x14ac:dyDescent="0.3">
      <c r="A7" s="127" t="str">
        <f>CHARMS!I$6</f>
        <v>Ashburner, 2022</v>
      </c>
      <c r="B7" s="167" t="str">
        <f>HLOOKUP($A7,CHARMS!$A$6:$CQ$89,1,)</f>
        <v>Ashburner, 2022</v>
      </c>
      <c r="C7" s="167" t="str">
        <f>HLOOKUP($A7,CHARMS!$A$6:$CQ$89,9,)</f>
        <v>Retrospective cohort</v>
      </c>
      <c r="D7" s="167" t="str">
        <f>HLOOKUP($A7,CHARMS!$A$6:$CQ$89,12,)</f>
        <v>Int validation cohort: 2003 - 2013. Ext validation cohort 2015 - 2020</v>
      </c>
      <c r="E7" s="167" t="str">
        <f>HLOOKUP($A7,CHARMS!$A$6:$CQ$89,13,)</f>
        <v>Primary care visits</v>
      </c>
      <c r="F7" s="167" t="str">
        <f>HLOOKUP($A7,CHARMS!$A$6:$CQ$89,14,)</f>
        <v>Massachusetts</v>
      </c>
      <c r="G7" s="167" t="str">
        <f>HLOOKUP($A7,CHARMS!$A$6:$CQ$89,19,)</f>
        <v>NA</v>
      </c>
      <c r="H7" s="167">
        <f>HLOOKUP($A7,CHARMS!$A$6:$CQ$89,20,)</f>
        <v>0</v>
      </c>
      <c r="I7" s="167">
        <f>HLOOKUP($A7,CHARMS!$A$6:$CQ$89,21,)</f>
        <v>0</v>
      </c>
      <c r="J7" s="167">
        <f>HLOOKUP($A7,CHARMS!$A$6:$CQ$89,22,)</f>
        <v>0</v>
      </c>
      <c r="K7" s="167">
        <f>HLOOKUP($A7,CHARMS!$A$6:$CQ$89,23,)</f>
        <v>0</v>
      </c>
      <c r="L7" s="128"/>
      <c r="M7" s="128"/>
      <c r="N7" s="128"/>
      <c r="O7" s="128"/>
      <c r="P7" s="128"/>
      <c r="Q7" s="128"/>
      <c r="R7" s="128"/>
      <c r="S7" s="128"/>
      <c r="T7" s="128"/>
    </row>
    <row r="8" spans="1:20" s="127" customFormat="1" ht="22.5" customHeight="1" x14ac:dyDescent="0.3">
      <c r="A8" s="127" t="str">
        <f>CHARMS!L$6</f>
        <v>Sung, 2022</v>
      </c>
      <c r="B8" s="167" t="str">
        <f>HLOOKUP($A8,CHARMS!$A$6:$CQ$89,1,)</f>
        <v>Sung, 2022</v>
      </c>
      <c r="C8" s="167" t="str">
        <f>HLOOKUP($A8,CHARMS!$A$6:$CQ$89,9,)</f>
        <v>Retrospective cohort</v>
      </c>
      <c r="D8" s="167" t="str">
        <f>HLOOKUP($A8,CHARMS!$A$6:$CQ$89,12,)</f>
        <v>2007-2020</v>
      </c>
      <c r="E8" s="167" t="str">
        <f>HLOOKUP($A8,CHARMS!$A$6:$CQ$89,13,)</f>
        <v>Patients recently admitted with stroke</v>
      </c>
      <c r="F8" s="167" t="str">
        <f>HLOOKUP($A8,CHARMS!$A$6:$CQ$89,14,)</f>
        <v>Taiwan</v>
      </c>
      <c r="G8" s="167" t="str">
        <f>HLOOKUP($A8,CHARMS!$A$6:$CQ$89,19,)</f>
        <v>NA</v>
      </c>
      <c r="H8" s="167">
        <f>HLOOKUP($A8,CHARMS!$A$6:$CQ$89,20,)</f>
        <v>0</v>
      </c>
      <c r="I8" s="167">
        <f>HLOOKUP($A8,CHARMS!$A$6:$CQ$89,21,)</f>
        <v>0</v>
      </c>
      <c r="J8" s="167">
        <f>HLOOKUP($A8,CHARMS!$A$6:$CQ$89,22,)</f>
        <v>0</v>
      </c>
      <c r="K8" s="167">
        <f>HLOOKUP($A8,CHARMS!$A$6:$CQ$89,23,)</f>
        <v>0</v>
      </c>
      <c r="L8" s="128"/>
      <c r="M8" s="128"/>
      <c r="N8" s="128"/>
      <c r="O8" s="128"/>
      <c r="P8" s="128"/>
      <c r="Q8" s="128"/>
      <c r="R8" s="128"/>
      <c r="S8" s="128"/>
      <c r="T8" s="128"/>
    </row>
    <row r="9" spans="1:20" s="127" customFormat="1" ht="22.5" customHeight="1" x14ac:dyDescent="0.3">
      <c r="A9" s="127" t="str">
        <f>CHARMS!O$6</f>
        <v>Bhattacharya, 2021</v>
      </c>
      <c r="B9" s="167" t="str">
        <f>HLOOKUP($A9,CHARMS!$A$6:$CQ$89,1,)</f>
        <v>Bhattacharya, 2021</v>
      </c>
      <c r="C9" s="167" t="str">
        <f>HLOOKUP($A9,CHARMS!$A$6:$CQ$89,9,)</f>
        <v>Retrospective cohort</v>
      </c>
      <c r="D9" s="167" t="str">
        <f>HLOOKUP($A9,CHARMS!$A$6:$CQ$89,12,)</f>
        <v>2003 - 2017</v>
      </c>
      <c r="E9" s="167" t="str">
        <f>HLOOKUP($A9,CHARMS!$A$6:$CQ$89,13,)</f>
        <v>Tertiary centre visit</v>
      </c>
      <c r="F9" s="167" t="str">
        <f>HLOOKUP($A9,CHARMS!$A$6:$CQ$89,14,)</f>
        <v>Baltimore, USA</v>
      </c>
      <c r="G9" s="167" t="str">
        <f>HLOOKUP($A9,CHARMS!$A$6:$CQ$89,19,)</f>
        <v>NA</v>
      </c>
      <c r="H9" s="167">
        <f>HLOOKUP($A9,CHARMS!$A$6:$CQ$89,20,)</f>
        <v>0</v>
      </c>
      <c r="I9" s="167">
        <f>HLOOKUP($A9,CHARMS!$A$6:$CQ$89,21,)</f>
        <v>0</v>
      </c>
      <c r="J9" s="167">
        <f>HLOOKUP($A9,CHARMS!$A$6:$CQ$89,22,)</f>
        <v>0</v>
      </c>
      <c r="K9" s="167">
        <f>HLOOKUP($A9,CHARMS!$A$6:$CQ$89,23,)</f>
        <v>0</v>
      </c>
      <c r="L9" s="128"/>
      <c r="M9" s="128"/>
      <c r="N9" s="128"/>
      <c r="O9" s="128"/>
      <c r="P9" s="128"/>
      <c r="Q9" s="128"/>
      <c r="R9" s="128"/>
      <c r="S9" s="128"/>
      <c r="T9" s="128"/>
    </row>
    <row r="10" spans="1:20" s="127" customFormat="1" ht="22.5" customHeight="1" x14ac:dyDescent="0.25">
      <c r="A10" s="125" t="str">
        <f>CHARMS!R$6</f>
        <v>Khurshid, 2022</v>
      </c>
      <c r="B10" s="167" t="str">
        <f>HLOOKUP($A10,CHARMS!$A$6:$CQ$89,1,)</f>
        <v>Khurshid, 2022</v>
      </c>
      <c r="C10" s="167" t="str">
        <f>HLOOKUP($A10,CHARMS!$A$6:$CQ$89,9,)</f>
        <v>Retrospective cohort</v>
      </c>
      <c r="D10" s="167" t="str">
        <f>HLOOKUP($A10,CHARMS!$A$6:$CQ$89,12,)</f>
        <v>2000-2019</v>
      </c>
      <c r="E10" s="167" t="str">
        <f>HLOOKUP($A10,CHARMS!$A$6:$CQ$89,13,)</f>
        <v>Primary care visit</v>
      </c>
      <c r="F10" s="167" t="str">
        <f>HLOOKUP($A10,CHARMS!$A$6:$CQ$89,14,)</f>
        <v>Massachusetts</v>
      </c>
      <c r="G10" s="167" t="str">
        <f>HLOOKUP($A10,CHARMS!$A$6:$CQ$89,19,)</f>
        <v>NA</v>
      </c>
      <c r="H10" s="167">
        <f>HLOOKUP($A10,CHARMS!$A$6:$CQ$89,20,)</f>
        <v>0</v>
      </c>
      <c r="I10" s="167">
        <f>HLOOKUP($A10,CHARMS!$A$6:$CQ$89,21,)</f>
        <v>0</v>
      </c>
      <c r="J10" s="167">
        <f>HLOOKUP($A10,CHARMS!$A$6:$CQ$89,22,)</f>
        <v>0</v>
      </c>
      <c r="K10" s="167">
        <f>HLOOKUP($A10,CHARMS!$A$6:$CQ$89,23,)</f>
        <v>0</v>
      </c>
      <c r="L10" s="128"/>
      <c r="M10" s="128"/>
      <c r="N10" s="128"/>
      <c r="O10" s="128"/>
      <c r="P10" s="128"/>
      <c r="Q10" s="128"/>
      <c r="R10" s="128"/>
      <c r="S10" s="128"/>
      <c r="T10" s="128"/>
    </row>
    <row r="11" spans="1:20" s="127" customFormat="1" ht="22.5" customHeight="1" x14ac:dyDescent="0.25">
      <c r="A11" s="125" t="str">
        <f>CHARMS!U$6</f>
        <v>Sekelj, 2020</v>
      </c>
      <c r="B11" s="167" t="str">
        <f>HLOOKUP($A11,CHARMS!$A$6:$CQ$89,1,)</f>
        <v>Sekelj, 2020</v>
      </c>
      <c r="C11" s="167" t="str">
        <f>HLOOKUP($A11,CHARMS!$A$6:$CQ$89,9,)</f>
        <v>Retrospective cohort</v>
      </c>
      <c r="D11" s="167" t="str">
        <f>HLOOKUP($A11,CHARMS!$A$6:$CQ$89,12,)</f>
        <v xml:space="preserve"> 1 January 2006 and 31 December 2016</v>
      </c>
      <c r="E11" s="167" t="str">
        <f>HLOOKUP($A11,CHARMS!$A$6:$CQ$89,13,)</f>
        <v>Primary care visit</v>
      </c>
      <c r="F11" s="167" t="str">
        <f>HLOOKUP($A11,CHARMS!$A$6:$CQ$89,14,)</f>
        <v>London, UK</v>
      </c>
      <c r="G11" s="167" t="str">
        <f>HLOOKUP($A11,CHARMS!$A$6:$CQ$89,19,)</f>
        <v>NA</v>
      </c>
      <c r="H11" s="167">
        <f>HLOOKUP($A11,CHARMS!$A$6:$CQ$89,20,)</f>
        <v>0</v>
      </c>
      <c r="I11" s="167">
        <f>HLOOKUP($A11,CHARMS!$A$6:$CQ$89,21,)</f>
        <v>0</v>
      </c>
      <c r="J11" s="167">
        <f>HLOOKUP($A11,CHARMS!$A$6:$CQ$89,22,)</f>
        <v>0</v>
      </c>
      <c r="K11" s="167">
        <f>HLOOKUP($A11,CHARMS!$A$6:$CQ$89,23,)</f>
        <v>0</v>
      </c>
      <c r="L11" s="128"/>
      <c r="M11" s="128"/>
      <c r="N11" s="128"/>
      <c r="O11" s="128"/>
      <c r="P11" s="128"/>
      <c r="Q11" s="128"/>
      <c r="R11" s="128"/>
      <c r="S11" s="128"/>
      <c r="T11" s="128"/>
    </row>
    <row r="12" spans="1:20" s="127" customFormat="1" ht="22.5" customHeight="1" x14ac:dyDescent="0.25">
      <c r="A12" s="125" t="str">
        <f>CHARMS!X$6</f>
        <v>Christopoulos, 2020</v>
      </c>
      <c r="B12" s="167" t="str">
        <f>HLOOKUP($A12,CHARMS!$A$6:$CQ$89,1,)</f>
        <v>Christopoulos, 2020</v>
      </c>
      <c r="C12" s="167" t="str">
        <f>HLOOKUP($A12,CHARMS!$A$6:$CQ$89,9,)</f>
        <v>Retrospective cohort</v>
      </c>
      <c r="D12" s="167" t="str">
        <f>HLOOKUP($A12,CHARMS!$A$6:$CQ$89,12,)</f>
        <v>2004-</v>
      </c>
      <c r="E12" s="167" t="str">
        <f>HLOOKUP($A12,CHARMS!$A$6:$CQ$89,13,)</f>
        <v>not reported</v>
      </c>
      <c r="F12" s="167" t="str">
        <f>HLOOKUP($A12,CHARMS!$A$6:$CQ$89,14,)</f>
        <v>United States</v>
      </c>
      <c r="G12" s="167" t="str">
        <f>HLOOKUP($A12,CHARMS!$A$6:$CQ$89,19,)</f>
        <v>ECG data</v>
      </c>
      <c r="H12" s="167">
        <f>HLOOKUP($A12,CHARMS!$A$6:$CQ$89,20,)</f>
        <v>0</v>
      </c>
      <c r="I12" s="167">
        <f>HLOOKUP($A12,CHARMS!$A$6:$CQ$89,21,)</f>
        <v>0</v>
      </c>
      <c r="J12" s="167">
        <f>HLOOKUP($A12,CHARMS!$A$6:$CQ$89,22,)</f>
        <v>0</v>
      </c>
      <c r="K12" s="167">
        <f>HLOOKUP($A12,CHARMS!$A$6:$CQ$89,23,)</f>
        <v>0</v>
      </c>
      <c r="L12" s="128"/>
      <c r="M12" s="128"/>
      <c r="N12" s="128"/>
      <c r="O12" s="128"/>
      <c r="P12" s="128"/>
      <c r="Q12" s="128"/>
      <c r="R12" s="128"/>
      <c r="S12" s="128"/>
      <c r="T12" s="128"/>
    </row>
    <row r="13" spans="1:20" s="127" customFormat="1" ht="22.5" customHeight="1" x14ac:dyDescent="0.25">
      <c r="A13" s="125" t="str">
        <f>CHARMS!AA$6</f>
        <v>Shah, 2020</v>
      </c>
      <c r="B13" s="167" t="str">
        <f>HLOOKUP($A13,CHARMS!$A$6:$CQ$89,1,)</f>
        <v>Shah, 2020</v>
      </c>
      <c r="C13" s="167" t="str">
        <f>HLOOKUP($A13,CHARMS!$A$6:$CQ$89,9,)</f>
        <v>Retrospective cohort</v>
      </c>
      <c r="D13" s="167" t="str">
        <f>HLOOKUP($A13,CHARMS!$A$6:$CQ$89,12,)</f>
        <v>2010-2017</v>
      </c>
      <c r="E13" s="167" t="str">
        <f>HLOOKUP($A13,CHARMS!$A$6:$CQ$89,13,)</f>
        <v>Primary care</v>
      </c>
      <c r="F13" s="167" t="str">
        <f>HLOOKUP($A13,CHARMS!$A$6:$CQ$89,14,)</f>
        <v>Utah, USA</v>
      </c>
      <c r="G13" s="167" t="str">
        <f>HLOOKUP($A13,CHARMS!$A$6:$CQ$89,19,)</f>
        <v>manually reviewed charts</v>
      </c>
      <c r="H13" s="167">
        <f>HLOOKUP($A13,CHARMS!$A$6:$CQ$89,20,)</f>
        <v>0</v>
      </c>
      <c r="I13" s="167">
        <f>HLOOKUP($A13,CHARMS!$A$6:$CQ$89,21,)</f>
        <v>0</v>
      </c>
      <c r="J13" s="167">
        <f>HLOOKUP($A13,CHARMS!$A$6:$CQ$89,22,)</f>
        <v>0</v>
      </c>
      <c r="K13" s="167">
        <f>HLOOKUP($A13,CHARMS!$A$6:$CQ$89,23,)</f>
        <v>0</v>
      </c>
      <c r="L13" s="128"/>
      <c r="M13" s="128"/>
      <c r="N13" s="128"/>
      <c r="O13" s="128"/>
      <c r="P13" s="128"/>
      <c r="Q13" s="128"/>
      <c r="R13" s="128"/>
      <c r="S13" s="128"/>
      <c r="T13" s="128"/>
    </row>
    <row r="14" spans="1:20" s="127" customFormat="1" ht="22.5" customHeight="1" x14ac:dyDescent="0.25">
      <c r="A14" s="125" t="str">
        <f>CHARMS!AD$6</f>
        <v>Tiwari, 2020</v>
      </c>
      <c r="B14" s="167" t="str">
        <f>HLOOKUP($A14,CHARMS!$A$6:$CQ$89,1,)</f>
        <v>Tiwari, 2020</v>
      </c>
      <c r="C14" s="167" t="str">
        <f>HLOOKUP($A14,CHARMS!$A$6:$CQ$89,9,)</f>
        <v>Retrospective cohort</v>
      </c>
      <c r="D14" s="167" t="str">
        <f>HLOOKUP($A14,CHARMS!$A$6:$CQ$89,12,)</f>
        <v>2011-2018</v>
      </c>
      <c r="E14" s="167" t="str">
        <f>HLOOKUP($A14,CHARMS!$A$6:$CQ$89,13,)</f>
        <v>Hospital EHR data</v>
      </c>
      <c r="F14" s="167" t="str">
        <f>HLOOKUP($A14,CHARMS!$A$6:$CQ$89,14,)</f>
        <v>Colorado, USA</v>
      </c>
      <c r="G14" s="167" t="str">
        <f>HLOOKUP($A14,CHARMS!$A$6:$CQ$89,19,)</f>
        <v>26000 variables</v>
      </c>
      <c r="H14" s="167">
        <f>HLOOKUP($A14,CHARMS!$A$6:$CQ$89,20,)</f>
        <v>0</v>
      </c>
      <c r="I14" s="167">
        <f>HLOOKUP($A14,CHARMS!$A$6:$CQ$89,21,)</f>
        <v>0</v>
      </c>
      <c r="J14" s="167">
        <f>HLOOKUP($A14,CHARMS!$A$6:$CQ$89,22,)</f>
        <v>0</v>
      </c>
      <c r="K14" s="167">
        <f>HLOOKUP($A14,CHARMS!$A$6:$CQ$89,23,)</f>
        <v>0</v>
      </c>
      <c r="L14" s="128"/>
      <c r="M14" s="128"/>
      <c r="N14" s="128"/>
      <c r="O14" s="128"/>
      <c r="P14" s="128"/>
      <c r="Q14" s="128"/>
      <c r="R14" s="128"/>
      <c r="S14" s="128"/>
      <c r="T14" s="128"/>
    </row>
    <row r="15" spans="1:20" s="127" customFormat="1" ht="22.5" customHeight="1" x14ac:dyDescent="0.25">
      <c r="A15" s="125" t="str">
        <f>CHARMS!AG$6</f>
        <v>Hill, 2019</v>
      </c>
      <c r="B15" s="167" t="str">
        <f>HLOOKUP($A15,CHARMS!$A$6:$CQ$89,1,)</f>
        <v>Hill, 2019</v>
      </c>
      <c r="C15" s="167" t="str">
        <f>HLOOKUP($A15,CHARMS!$A$6:$CQ$89,9,)</f>
        <v>Retrospective cohort</v>
      </c>
      <c r="D15" s="167" t="str">
        <f>HLOOKUP($A15,CHARMS!$A$6:$CQ$89,12,)</f>
        <v>janurary 2006-DECEMBER 2006</v>
      </c>
      <c r="E15" s="167" t="str">
        <f>HLOOKUP($A15,CHARMS!$A$6:$CQ$89,13,)</f>
        <v>hospital likely</v>
      </c>
      <c r="F15" s="167" t="str">
        <f>HLOOKUP($A15,CHARMS!$A$6:$CQ$89,14,)</f>
        <v>not specified</v>
      </c>
      <c r="G15" s="167" t="str">
        <f>HLOOKUP($A15,CHARMS!$A$6:$CQ$89,19,)</f>
        <v>NA</v>
      </c>
      <c r="H15" s="167">
        <f>HLOOKUP($A15,CHARMS!$A$6:$CQ$89,20,)</f>
        <v>0</v>
      </c>
      <c r="I15" s="167">
        <f>HLOOKUP($A15,CHARMS!$A$6:$CQ$89,21,)</f>
        <v>0</v>
      </c>
      <c r="J15" s="167">
        <f>HLOOKUP($A15,CHARMS!$A$6:$CQ$89,22,)</f>
        <v>0</v>
      </c>
      <c r="K15" s="167">
        <f>HLOOKUP($A15,CHARMS!$A$6:$CQ$89,23,)</f>
        <v>0</v>
      </c>
      <c r="L15" s="128"/>
      <c r="M15" s="128"/>
      <c r="N15" s="128"/>
      <c r="O15" s="128"/>
      <c r="P15" s="128"/>
      <c r="Q15" s="128"/>
      <c r="R15" s="128"/>
      <c r="S15" s="128"/>
      <c r="T15" s="128"/>
    </row>
    <row r="16" spans="1:20" s="125" customFormat="1" ht="22.5" customHeight="1" x14ac:dyDescent="0.25">
      <c r="A16" s="125" t="str">
        <f>CHARMS!AJ$6</f>
        <v>Elkin, 2021</v>
      </c>
      <c r="B16" s="167" t="str">
        <f>HLOOKUP($A16,CHARMS!$A$6:$CQ$89,1,)</f>
        <v>Elkin, 2021</v>
      </c>
      <c r="C16" s="167" t="str">
        <f>HLOOKUP($A16,CHARMS!$A$6:$CQ$89,9,)</f>
        <v>Case-control</v>
      </c>
      <c r="D16" s="167" t="str">
        <f>HLOOKUP($A16,CHARMS!$A$6:$CQ$89,12,)</f>
        <v>From 2010 to September 21, 2015​</v>
      </c>
      <c r="E16" s="167" t="str">
        <f>HLOOKUP($A16,CHARMS!$A$6:$CQ$89,13,)</f>
        <v>Primary care outpatient clinics</v>
      </c>
      <c r="F16" s="167" t="str">
        <f>HLOOKUP($A16,CHARMS!$A$6:$CQ$89,14,)</f>
        <v>New york, USA</v>
      </c>
      <c r="G16" s="167" t="str">
        <f>HLOOKUP($A16,CHARMS!$A$6:$CQ$89,19,)</f>
        <v>.</v>
      </c>
      <c r="H16" s="167">
        <f>HLOOKUP($A16,CHARMS!$A$6:$CQ$89,20,)</f>
        <v>0</v>
      </c>
      <c r="I16" s="167">
        <f>HLOOKUP($A16,CHARMS!$A$6:$CQ$89,21,)</f>
        <v>0</v>
      </c>
      <c r="J16" s="167">
        <f>HLOOKUP($A16,CHARMS!$A$6:$CQ$89,22,)</f>
        <v>0</v>
      </c>
      <c r="K16" s="167">
        <f>HLOOKUP($A16,CHARMS!$A$6:$CQ$89,23,)</f>
        <v>0</v>
      </c>
      <c r="L16" s="124"/>
      <c r="M16" s="124"/>
      <c r="N16" s="124"/>
      <c r="O16" s="124"/>
      <c r="P16" s="124"/>
      <c r="Q16" s="124"/>
      <c r="R16" s="124"/>
      <c r="S16" s="124"/>
      <c r="T16" s="124"/>
    </row>
    <row r="17" spans="1:20" s="125" customFormat="1" ht="22.5" customHeight="1" x14ac:dyDescent="0.25">
      <c r="A17" s="125" t="str">
        <f>CHARMS!AM$6</f>
        <v>Karnik, 2012</v>
      </c>
      <c r="B17" s="167" t="str">
        <f>HLOOKUP($A17,CHARMS!$A$6:$CQ$89,1,)</f>
        <v>Karnik, 2012</v>
      </c>
      <c r="C17" s="167" t="str">
        <f>HLOOKUP($A17,CHARMS!$A$6:$CQ$89,9,)</f>
        <v>Retrospective cohort</v>
      </c>
      <c r="D17" s="167" t="str">
        <f>HLOOKUP($A17,CHARMS!$A$6:$CQ$89,12,)</f>
        <v>not specified</v>
      </c>
      <c r="E17" s="167" t="str">
        <f>HLOOKUP($A17,CHARMS!$A$6:$CQ$89,13,)</f>
        <v>clinic</v>
      </c>
      <c r="F17" s="167">
        <f>HLOOKUP($A17,CHARMS!$A$6:$CQ$89,14,)</f>
        <v>1</v>
      </c>
      <c r="G17" s="167" t="str">
        <f>HLOOKUP($A17,CHARMS!$A$6:$CQ$89,19,)</f>
        <v>NA</v>
      </c>
      <c r="H17" s="167">
        <f>HLOOKUP($A17,CHARMS!$A$6:$CQ$89,20,)</f>
        <v>0</v>
      </c>
      <c r="I17" s="167">
        <f>HLOOKUP($A17,CHARMS!$A$6:$CQ$89,21,)</f>
        <v>0</v>
      </c>
      <c r="J17" s="167">
        <f>HLOOKUP($A17,CHARMS!$A$6:$CQ$89,22,)</f>
        <v>0</v>
      </c>
      <c r="K17" s="167">
        <f>HLOOKUP($A17,CHARMS!$A$6:$CQ$89,23,)</f>
        <v>0</v>
      </c>
      <c r="L17" s="124"/>
      <c r="M17" s="124"/>
      <c r="N17" s="124"/>
      <c r="O17" s="124"/>
      <c r="P17" s="124"/>
      <c r="Q17" s="124"/>
      <c r="R17" s="124"/>
      <c r="S17" s="124"/>
      <c r="T17" s="124"/>
    </row>
    <row r="18" spans="1:20" s="125" customFormat="1" ht="22.5" customHeight="1" x14ac:dyDescent="0.25">
      <c r="A18" s="125" t="str">
        <f>CHARMS!AP$6</f>
        <v>Mukherjee, 2019</v>
      </c>
      <c r="B18" s="167" t="str">
        <f>HLOOKUP($A18,CHARMS!$A$6:$CQ$89,1,)</f>
        <v>Mukherjee, 2019</v>
      </c>
      <c r="C18" s="167" t="str">
        <f>HLOOKUP($A18,CHARMS!$A$6:$CQ$89,9,)</f>
        <v>Case-control</v>
      </c>
      <c r="D18" s="167" t="str">
        <f>HLOOKUP($A18,CHARMS!$A$6:$CQ$89,12,)</f>
        <v>The candidate population included patients with at
least 1 ICD-9 or ICD-10 code for AF between 2010 and 2017
(427.31, I48.0, I48.1, I48.2, I48.9, I48.91), and without an AF
diagnosis from January 1, 2007, to December 31, 2009</v>
      </c>
      <c r="E18" s="167" t="str">
        <f>HLOOKUP($A18,CHARMS!$A$6:$CQ$89,13,)</f>
        <v>Hospital(eg, inpatient and outpatient
facilities, radiology reporting, or laboratory result systems)</v>
      </c>
      <c r="F18" s="167" t="str">
        <f>HLOOKUP($A18,CHARMS!$A$6:$CQ$89,14,)</f>
        <v>Utah, USA</v>
      </c>
      <c r="G18" s="167" t="str">
        <f>HLOOKUP($A18,CHARMS!$A$6:$CQ$89,19,)</f>
        <v>AF in problem list or past medical history</v>
      </c>
      <c r="H18" s="167" t="str">
        <f>HLOOKUP($A18,CHARMS!$A$6:$CQ$89,20,)</f>
        <v>AF as transient event as apart of other acute conditiond cardiac surgery or sepsis</v>
      </c>
      <c r="I18" s="167" t="str">
        <f>HLOOKUP($A18,CHARMS!$A$6:$CQ$89,21,)</f>
        <v>Active AF management in clinical notes</v>
      </c>
      <c r="J18" s="167" t="str">
        <f>HLOOKUP($A18,CHARMS!$A$6:$CQ$89,22,)</f>
        <v>Patiens without AF</v>
      </c>
      <c r="K18" s="167">
        <f>HLOOKUP($A18,CHARMS!$A$6:$CQ$89,23,)</f>
        <v>0</v>
      </c>
      <c r="L18" s="124"/>
      <c r="M18" s="124"/>
      <c r="N18" s="124"/>
      <c r="O18" s="124"/>
      <c r="P18" s="124"/>
      <c r="Q18" s="124"/>
      <c r="R18" s="124"/>
      <c r="S18" s="124"/>
      <c r="T18" s="124"/>
    </row>
    <row r="19" spans="1:20" s="125" customFormat="1" ht="22.5" customHeight="1" x14ac:dyDescent="0.25">
      <c r="A19" s="125" t="str">
        <f>CHARMS!AS$6</f>
        <v>Hu, 2019</v>
      </c>
      <c r="B19" s="167" t="str">
        <f>HLOOKUP($A19,CHARMS!$A$6:$CQ$89,1,)</f>
        <v>Hu, 2019</v>
      </c>
      <c r="C19" s="167" t="str">
        <f>HLOOKUP($A19,CHARMS!$A$6:$CQ$89,9,)</f>
        <v>Retrospective cohort</v>
      </c>
      <c r="D19" s="167" t="str">
        <f>HLOOKUP($A19,CHARMS!$A$6:$CQ$89,12,)</f>
        <v>2000-2013</v>
      </c>
      <c r="E19" s="167" t="str">
        <f>HLOOKUP($A19,CHARMS!$A$6:$CQ$89,13,)</f>
        <v>Outpatient</v>
      </c>
      <c r="F19" s="167" t="str">
        <f>HLOOKUP($A19,CHARMS!$A$6:$CQ$89,14,)</f>
        <v>Taiwan, China</v>
      </c>
      <c r="G19" s="167" t="str">
        <f>HLOOKUP($A19,CHARMS!$A$6:$CQ$89,19,)</f>
        <v>a</v>
      </c>
      <c r="H19" s="167">
        <f>HLOOKUP($A19,CHARMS!$A$6:$CQ$89,20,)</f>
        <v>0</v>
      </c>
      <c r="I19" s="167">
        <f>HLOOKUP($A19,CHARMS!$A$6:$CQ$89,21,)</f>
        <v>0</v>
      </c>
      <c r="J19" s="167">
        <f>HLOOKUP($A19,CHARMS!$A$6:$CQ$89,22,)</f>
        <v>0</v>
      </c>
      <c r="K19" s="167">
        <f>HLOOKUP($A19,CHARMS!$A$6:$CQ$89,23,)</f>
        <v>0</v>
      </c>
      <c r="L19" s="124"/>
      <c r="M19" s="124"/>
      <c r="N19" s="124"/>
      <c r="O19" s="124"/>
      <c r="P19" s="124"/>
      <c r="Q19" s="124"/>
      <c r="R19" s="124"/>
      <c r="S19" s="124"/>
      <c r="T19" s="124"/>
    </row>
    <row r="20" spans="1:20" s="125" customFormat="1" ht="22.5" customHeight="1" x14ac:dyDescent="0.25">
      <c r="A20" s="125" t="str">
        <f>CHARMS!AV$6</f>
        <v>Nadarajah, 2022</v>
      </c>
      <c r="B20" s="167" t="str">
        <f>HLOOKUP($A20,CHARMS!$A$6:$CQ$89,1,)</f>
        <v>Nadarajah, 2022</v>
      </c>
      <c r="C20" s="167" t="str">
        <f>HLOOKUP($A20,CHARMS!$A$6:$CQ$89,9,)</f>
        <v>Retrospective cohort</v>
      </c>
      <c r="D20" s="167" t="str">
        <f>HLOOKUP($A20,CHARMS!$A$6:$CQ$89,12,)</f>
        <v>1998-2018</v>
      </c>
      <c r="E20" s="167" t="str">
        <f>HLOOKUP($A20,CHARMS!$A$6:$CQ$89,13,)</f>
        <v>Outpatient</v>
      </c>
      <c r="F20" s="167" t="str">
        <f>HLOOKUP($A20,CHARMS!$A$6:$CQ$89,14,)</f>
        <v>Leeks, UK</v>
      </c>
      <c r="G20" s="167" t="str">
        <f>HLOOKUP($A20,CHARMS!$A$6:$CQ$89,19,)</f>
        <v>a</v>
      </c>
      <c r="H20" s="167">
        <f>HLOOKUP($A20,CHARMS!$A$6:$CQ$89,20,)</f>
        <v>0</v>
      </c>
      <c r="I20" s="167">
        <f>HLOOKUP($A20,CHARMS!$A$6:$CQ$89,21,)</f>
        <v>0</v>
      </c>
      <c r="J20" s="167">
        <f>HLOOKUP($A20,CHARMS!$A$6:$CQ$89,22,)</f>
        <v>0</v>
      </c>
      <c r="K20" s="167">
        <f>HLOOKUP($A20,CHARMS!$A$6:$CQ$89,23,)</f>
        <v>0</v>
      </c>
      <c r="L20" s="124"/>
      <c r="M20" s="124"/>
      <c r="N20" s="124"/>
      <c r="O20" s="124"/>
      <c r="P20" s="124"/>
      <c r="Q20" s="124"/>
      <c r="R20" s="124"/>
      <c r="S20" s="124"/>
      <c r="T20" s="124"/>
    </row>
    <row r="21" spans="1:20" s="125" customFormat="1" ht="22.5" customHeight="1" x14ac:dyDescent="0.25">
      <c r="A21" s="125" t="str">
        <f>CHARMS!AY$6</f>
        <v/>
      </c>
      <c r="B21" s="167" t="str">
        <f>HLOOKUP($A21,CHARMS!$A$6:$CQ$89,1,)</f>
        <v/>
      </c>
      <c r="C21" s="167">
        <f>HLOOKUP($A21,CHARMS!$A$6:$CQ$89,9,)</f>
        <v>0</v>
      </c>
      <c r="D21" s="167">
        <f>HLOOKUP($A21,CHARMS!$A$6:$CQ$89,12,)</f>
        <v>0</v>
      </c>
      <c r="E21" s="167">
        <f>HLOOKUP($A21,CHARMS!$A$6:$CQ$89,13,)</f>
        <v>0</v>
      </c>
      <c r="F21" s="167">
        <f>HLOOKUP($A21,CHARMS!$A$6:$CQ$89,14,)</f>
        <v>0</v>
      </c>
      <c r="G21" s="167">
        <f>HLOOKUP($A21,CHARMS!$A$6:$CQ$89,19,)</f>
        <v>0</v>
      </c>
      <c r="H21" s="167">
        <f>HLOOKUP($A21,CHARMS!$A$6:$CQ$89,20,)</f>
        <v>0</v>
      </c>
      <c r="I21" s="167">
        <f>HLOOKUP($A21,CHARMS!$A$6:$CQ$89,21,)</f>
        <v>0</v>
      </c>
      <c r="J21" s="167">
        <f>HLOOKUP($A21,CHARMS!$A$6:$CQ$89,22,)</f>
        <v>0</v>
      </c>
      <c r="K21" s="167">
        <f>HLOOKUP($A21,CHARMS!$A$6:$CQ$89,23,)</f>
        <v>0</v>
      </c>
      <c r="L21" s="124"/>
      <c r="M21" s="124"/>
      <c r="N21" s="124"/>
      <c r="O21" s="124"/>
      <c r="P21" s="124"/>
      <c r="Q21" s="124"/>
      <c r="R21" s="124"/>
      <c r="S21" s="124"/>
      <c r="T21" s="124"/>
    </row>
    <row r="22" spans="1:20" s="125" customFormat="1" ht="22.5" customHeight="1" x14ac:dyDescent="0.25">
      <c r="A22" s="125" t="str">
        <f>CHARMS!BB$6</f>
        <v/>
      </c>
      <c r="B22" s="167" t="str">
        <f>HLOOKUP($A22,CHARMS!$A$6:$CQ$89,1,)</f>
        <v/>
      </c>
      <c r="C22" s="167">
        <f>HLOOKUP($A22,CHARMS!$A$6:$CQ$89,9,)</f>
        <v>0</v>
      </c>
      <c r="D22" s="167">
        <f>HLOOKUP($A22,CHARMS!$A$6:$CQ$89,12,)</f>
        <v>0</v>
      </c>
      <c r="E22" s="167">
        <f>HLOOKUP($A22,CHARMS!$A$6:$CQ$89,13,)</f>
        <v>0</v>
      </c>
      <c r="F22" s="167">
        <f>HLOOKUP($A22,CHARMS!$A$6:$CQ$89,14,)</f>
        <v>0</v>
      </c>
      <c r="G22" s="167">
        <f>HLOOKUP($A22,CHARMS!$A$6:$CQ$89,19,)</f>
        <v>0</v>
      </c>
      <c r="H22" s="167">
        <f>HLOOKUP($A22,CHARMS!$A$6:$CQ$89,20,)</f>
        <v>0</v>
      </c>
      <c r="I22" s="167">
        <f>HLOOKUP($A22,CHARMS!$A$6:$CQ$89,21,)</f>
        <v>0</v>
      </c>
      <c r="J22" s="167">
        <f>HLOOKUP($A22,CHARMS!$A$6:$CQ$89,22,)</f>
        <v>0</v>
      </c>
      <c r="K22" s="167">
        <f>HLOOKUP($A22,CHARMS!$A$6:$CQ$89,23,)</f>
        <v>0</v>
      </c>
      <c r="L22" s="124"/>
      <c r="M22" s="124"/>
      <c r="N22" s="124"/>
      <c r="O22" s="124"/>
      <c r="P22" s="124"/>
      <c r="Q22" s="124"/>
      <c r="R22" s="124"/>
      <c r="S22" s="124"/>
      <c r="T22" s="124"/>
    </row>
    <row r="23" spans="1:20" s="125" customFormat="1" ht="22.5" customHeight="1" x14ac:dyDescent="0.25">
      <c r="A23" s="125" t="str">
        <f>CHARMS!BE$6</f>
        <v/>
      </c>
      <c r="B23" s="167" t="str">
        <f>HLOOKUP($A23,CHARMS!$A$6:$CQ$89,1,)</f>
        <v/>
      </c>
      <c r="C23" s="167">
        <f>HLOOKUP($A23,CHARMS!$A$6:$CQ$89,9,)</f>
        <v>0</v>
      </c>
      <c r="D23" s="167">
        <f>HLOOKUP($A23,CHARMS!$A$6:$CQ$89,12,)</f>
        <v>0</v>
      </c>
      <c r="E23" s="167">
        <f>HLOOKUP($A23,CHARMS!$A$6:$CQ$89,13,)</f>
        <v>0</v>
      </c>
      <c r="F23" s="167">
        <f>HLOOKUP($A23,CHARMS!$A$6:$CQ$89,14,)</f>
        <v>0</v>
      </c>
      <c r="G23" s="167">
        <f>HLOOKUP($A23,CHARMS!$A$6:$CQ$89,19,)</f>
        <v>0</v>
      </c>
      <c r="H23" s="167">
        <f>HLOOKUP($A23,CHARMS!$A$6:$CQ$89,20,)</f>
        <v>0</v>
      </c>
      <c r="I23" s="167">
        <f>HLOOKUP($A23,CHARMS!$A$6:$CQ$89,21,)</f>
        <v>0</v>
      </c>
      <c r="J23" s="167">
        <f>HLOOKUP($A23,CHARMS!$A$6:$CQ$89,22,)</f>
        <v>0</v>
      </c>
      <c r="K23" s="167">
        <f>HLOOKUP($A23,CHARMS!$A$6:$CQ$89,23,)</f>
        <v>0</v>
      </c>
      <c r="L23" s="124"/>
      <c r="M23" s="124"/>
      <c r="N23" s="124"/>
      <c r="O23" s="124"/>
      <c r="P23" s="124"/>
      <c r="Q23" s="124"/>
      <c r="R23" s="124"/>
      <c r="S23" s="124"/>
      <c r="T23" s="124"/>
    </row>
    <row r="24" spans="1:20" s="125" customFormat="1" ht="22.5" customHeight="1" x14ac:dyDescent="0.25">
      <c r="A24" s="125" t="str">
        <f>CHARMS!BH$6</f>
        <v/>
      </c>
      <c r="B24" s="167" t="str">
        <f>HLOOKUP($A24,CHARMS!$A$6:$CQ$89,1,)</f>
        <v/>
      </c>
      <c r="C24" s="167">
        <f>HLOOKUP($A24,CHARMS!$A$6:$CQ$89,9,)</f>
        <v>0</v>
      </c>
      <c r="D24" s="167">
        <f>HLOOKUP($A24,CHARMS!$A$6:$CQ$89,12,)</f>
        <v>0</v>
      </c>
      <c r="E24" s="167">
        <f>HLOOKUP($A24,CHARMS!$A$6:$CQ$89,13,)</f>
        <v>0</v>
      </c>
      <c r="F24" s="167">
        <f>HLOOKUP($A24,CHARMS!$A$6:$CQ$89,14,)</f>
        <v>0</v>
      </c>
      <c r="G24" s="167">
        <f>HLOOKUP($A24,CHARMS!$A$6:$CQ$89,19,)</f>
        <v>0</v>
      </c>
      <c r="H24" s="167">
        <f>HLOOKUP($A24,CHARMS!$A$6:$CQ$89,20,)</f>
        <v>0</v>
      </c>
      <c r="I24" s="167">
        <f>HLOOKUP($A24,CHARMS!$A$6:$CQ$89,21,)</f>
        <v>0</v>
      </c>
      <c r="J24" s="167">
        <f>HLOOKUP($A24,CHARMS!$A$6:$CQ$89,22,)</f>
        <v>0</v>
      </c>
      <c r="K24" s="167">
        <f>HLOOKUP($A24,CHARMS!$A$6:$CQ$89,23,)</f>
        <v>0</v>
      </c>
      <c r="L24" s="124"/>
      <c r="M24" s="124"/>
      <c r="N24" s="124"/>
      <c r="O24" s="124"/>
      <c r="P24" s="124"/>
      <c r="Q24" s="124"/>
      <c r="R24" s="124"/>
      <c r="S24" s="124"/>
      <c r="T24" s="124"/>
    </row>
    <row r="25" spans="1:20" s="125" customFormat="1" ht="22.5" customHeight="1" x14ac:dyDescent="0.25">
      <c r="A25" s="125" t="str">
        <f>CHARMS!BK$6</f>
        <v/>
      </c>
      <c r="B25" s="167" t="str">
        <f>HLOOKUP($A25,CHARMS!$A$6:$CQ$89,1,)</f>
        <v/>
      </c>
      <c r="C25" s="167">
        <f>HLOOKUP($A25,CHARMS!$A$6:$CQ$89,9,)</f>
        <v>0</v>
      </c>
      <c r="D25" s="167">
        <f>HLOOKUP($A25,CHARMS!$A$6:$CQ$89,12,)</f>
        <v>0</v>
      </c>
      <c r="E25" s="167">
        <f>HLOOKUP($A25,CHARMS!$A$6:$CQ$89,13,)</f>
        <v>0</v>
      </c>
      <c r="F25" s="167">
        <f>HLOOKUP($A25,CHARMS!$A$6:$CQ$89,14,)</f>
        <v>0</v>
      </c>
      <c r="G25" s="167">
        <f>HLOOKUP($A25,CHARMS!$A$6:$CQ$89,19,)</f>
        <v>0</v>
      </c>
      <c r="H25" s="167">
        <f>HLOOKUP($A25,CHARMS!$A$6:$CQ$89,20,)</f>
        <v>0</v>
      </c>
      <c r="I25" s="167">
        <f>HLOOKUP($A25,CHARMS!$A$6:$CQ$89,21,)</f>
        <v>0</v>
      </c>
      <c r="J25" s="167">
        <f>HLOOKUP($A25,CHARMS!$A$6:$CQ$89,22,)</f>
        <v>0</v>
      </c>
      <c r="K25" s="167">
        <f>HLOOKUP($A25,CHARMS!$A$6:$CQ$89,23,)</f>
        <v>0</v>
      </c>
      <c r="L25" s="124"/>
      <c r="M25" s="124"/>
      <c r="N25" s="124"/>
      <c r="O25" s="124"/>
      <c r="P25" s="124"/>
      <c r="Q25" s="124"/>
      <c r="R25" s="124"/>
      <c r="S25" s="124"/>
      <c r="T25" s="124"/>
    </row>
    <row r="26" spans="1:20" s="125" customFormat="1" ht="22.5" customHeight="1" x14ac:dyDescent="0.25">
      <c r="A26" s="125" t="str">
        <f>CHARMS!BN$6</f>
        <v/>
      </c>
      <c r="B26" s="167" t="str">
        <f>HLOOKUP($A26,CHARMS!$A$6:$CQ$89,1,)</f>
        <v/>
      </c>
      <c r="C26" s="167">
        <f>HLOOKUP($A26,CHARMS!$A$6:$CQ$89,9,)</f>
        <v>0</v>
      </c>
      <c r="D26" s="167">
        <f>HLOOKUP($A26,CHARMS!$A$6:$CQ$89,12,)</f>
        <v>0</v>
      </c>
      <c r="E26" s="167">
        <f>HLOOKUP($A26,CHARMS!$A$6:$CQ$89,13,)</f>
        <v>0</v>
      </c>
      <c r="F26" s="167">
        <f>HLOOKUP($A26,CHARMS!$A$6:$CQ$89,14,)</f>
        <v>0</v>
      </c>
      <c r="G26" s="167">
        <f>HLOOKUP($A26,CHARMS!$A$6:$CQ$89,19,)</f>
        <v>0</v>
      </c>
      <c r="H26" s="167">
        <f>HLOOKUP($A26,CHARMS!$A$6:$CQ$89,20,)</f>
        <v>0</v>
      </c>
      <c r="I26" s="167">
        <f>HLOOKUP($A26,CHARMS!$A$6:$CQ$89,21,)</f>
        <v>0</v>
      </c>
      <c r="J26" s="167">
        <f>HLOOKUP($A26,CHARMS!$A$6:$CQ$89,22,)</f>
        <v>0</v>
      </c>
      <c r="K26" s="167">
        <f>HLOOKUP($A26,CHARMS!$A$6:$CQ$89,23,)</f>
        <v>0</v>
      </c>
      <c r="L26" s="124"/>
      <c r="M26" s="124"/>
      <c r="N26" s="124"/>
      <c r="O26" s="124"/>
      <c r="P26" s="124"/>
      <c r="Q26" s="124"/>
      <c r="R26" s="124"/>
      <c r="S26" s="124"/>
      <c r="T26" s="124"/>
    </row>
    <row r="27" spans="1:20" s="125" customFormat="1" ht="22.5" customHeight="1" x14ac:dyDescent="0.25">
      <c r="A27" s="125" t="str">
        <f>CHARMS!BQ$6</f>
        <v/>
      </c>
      <c r="B27" s="167" t="str">
        <f>HLOOKUP($A27,CHARMS!$A$6:$CQ$89,1,)</f>
        <v/>
      </c>
      <c r="C27" s="167">
        <f>HLOOKUP($A27,CHARMS!$A$6:$CQ$89,9,)</f>
        <v>0</v>
      </c>
      <c r="D27" s="167">
        <f>HLOOKUP($A27,CHARMS!$A$6:$CQ$89,12,)</f>
        <v>0</v>
      </c>
      <c r="E27" s="167">
        <f>HLOOKUP($A27,CHARMS!$A$6:$CQ$89,13,)</f>
        <v>0</v>
      </c>
      <c r="F27" s="167">
        <f>HLOOKUP($A27,CHARMS!$A$6:$CQ$89,14,)</f>
        <v>0</v>
      </c>
      <c r="G27" s="167">
        <f>HLOOKUP($A27,CHARMS!$A$6:$CQ$89,19,)</f>
        <v>0</v>
      </c>
      <c r="H27" s="167">
        <f>HLOOKUP($A27,CHARMS!$A$6:$CQ$89,20,)</f>
        <v>0</v>
      </c>
      <c r="I27" s="167">
        <f>HLOOKUP($A27,CHARMS!$A$6:$CQ$89,21,)</f>
        <v>0</v>
      </c>
      <c r="J27" s="167">
        <f>HLOOKUP($A27,CHARMS!$A$6:$CQ$89,22,)</f>
        <v>0</v>
      </c>
      <c r="K27" s="167">
        <f>HLOOKUP($A27,CHARMS!$A$6:$CQ$89,23,)</f>
        <v>0</v>
      </c>
      <c r="L27" s="124"/>
      <c r="M27" s="124"/>
      <c r="N27" s="124"/>
      <c r="O27" s="124"/>
      <c r="P27" s="124"/>
      <c r="Q27" s="124"/>
      <c r="R27" s="124"/>
      <c r="S27" s="124"/>
      <c r="T27" s="124"/>
    </row>
    <row r="28" spans="1:20" s="125" customFormat="1" ht="22.5" customHeight="1" x14ac:dyDescent="0.25">
      <c r="A28" s="125" t="str">
        <f>CHARMS!BT$6</f>
        <v/>
      </c>
      <c r="B28" s="167" t="str">
        <f>HLOOKUP($A28,CHARMS!$A$6:$CQ$89,1,)</f>
        <v/>
      </c>
      <c r="C28" s="167">
        <f>HLOOKUP($A28,CHARMS!$A$6:$CQ$89,9,)</f>
        <v>0</v>
      </c>
      <c r="D28" s="167">
        <f>HLOOKUP($A28,CHARMS!$A$6:$CQ$89,12,)</f>
        <v>0</v>
      </c>
      <c r="E28" s="167">
        <f>HLOOKUP($A28,CHARMS!$A$6:$CQ$89,13,)</f>
        <v>0</v>
      </c>
      <c r="F28" s="167">
        <f>HLOOKUP($A28,CHARMS!$A$6:$CQ$89,14,)</f>
        <v>0</v>
      </c>
      <c r="G28" s="167">
        <f>HLOOKUP($A28,CHARMS!$A$6:$CQ$89,19,)</f>
        <v>0</v>
      </c>
      <c r="H28" s="167">
        <f>HLOOKUP($A28,CHARMS!$A$6:$CQ$89,20,)</f>
        <v>0</v>
      </c>
      <c r="I28" s="167">
        <f>HLOOKUP($A28,CHARMS!$A$6:$CQ$89,21,)</f>
        <v>0</v>
      </c>
      <c r="J28" s="167">
        <f>HLOOKUP($A28,CHARMS!$A$6:$CQ$89,22,)</f>
        <v>0</v>
      </c>
      <c r="K28" s="167">
        <f>HLOOKUP($A28,CHARMS!$A$6:$CQ$89,23,)</f>
        <v>0</v>
      </c>
      <c r="L28" s="124"/>
      <c r="M28" s="124"/>
      <c r="N28" s="124"/>
      <c r="O28" s="124"/>
      <c r="P28" s="124"/>
      <c r="Q28" s="124"/>
      <c r="R28" s="124"/>
      <c r="S28" s="124"/>
      <c r="T28" s="124"/>
    </row>
    <row r="29" spans="1:20" s="125" customFormat="1" ht="22.5" customHeight="1" x14ac:dyDescent="0.25">
      <c r="A29" s="125" t="str">
        <f>CHARMS!BW$6</f>
        <v/>
      </c>
      <c r="B29" s="167" t="str">
        <f>HLOOKUP($A29,CHARMS!$A$6:$CQ$89,1,)</f>
        <v/>
      </c>
      <c r="C29" s="167">
        <f>HLOOKUP($A29,CHARMS!$A$6:$CQ$89,9,)</f>
        <v>0</v>
      </c>
      <c r="D29" s="167">
        <f>HLOOKUP($A29,CHARMS!$A$6:$CQ$89,12,)</f>
        <v>0</v>
      </c>
      <c r="E29" s="167">
        <f>HLOOKUP($A29,CHARMS!$A$6:$CQ$89,13,)</f>
        <v>0</v>
      </c>
      <c r="F29" s="167">
        <f>HLOOKUP($A29,CHARMS!$A$6:$CQ$89,14,)</f>
        <v>0</v>
      </c>
      <c r="G29" s="167">
        <f>HLOOKUP($A29,CHARMS!$A$6:$CQ$89,19,)</f>
        <v>0</v>
      </c>
      <c r="H29" s="167">
        <f>HLOOKUP($A29,CHARMS!$A$6:$CQ$89,20,)</f>
        <v>0</v>
      </c>
      <c r="I29" s="167">
        <f>HLOOKUP($A29,CHARMS!$A$6:$CQ$89,21,)</f>
        <v>0</v>
      </c>
      <c r="J29" s="167">
        <f>HLOOKUP($A29,CHARMS!$A$6:$CQ$89,22,)</f>
        <v>0</v>
      </c>
      <c r="K29" s="167">
        <f>HLOOKUP($A29,CHARMS!$A$6:$CQ$89,23,)</f>
        <v>0</v>
      </c>
      <c r="L29" s="124"/>
      <c r="M29" s="124"/>
      <c r="N29" s="124"/>
      <c r="O29" s="124"/>
      <c r="P29" s="124"/>
      <c r="Q29" s="124"/>
      <c r="R29" s="124"/>
      <c r="S29" s="124"/>
      <c r="T29" s="124"/>
    </row>
    <row r="30" spans="1:20" s="125" customFormat="1" ht="22.5" customHeight="1" x14ac:dyDescent="0.25">
      <c r="A30" s="125" t="str">
        <f>CHARMS!BZ$6</f>
        <v/>
      </c>
      <c r="B30" s="167" t="str">
        <f>HLOOKUP($A30,CHARMS!$A$6:$CQ$89,1,)</f>
        <v/>
      </c>
      <c r="C30" s="167">
        <f>HLOOKUP($A30,CHARMS!$A$6:$CQ$89,9,)</f>
        <v>0</v>
      </c>
      <c r="D30" s="167">
        <f>HLOOKUP($A30,CHARMS!$A$6:$CQ$89,12,)</f>
        <v>0</v>
      </c>
      <c r="E30" s="167">
        <f>HLOOKUP($A30,CHARMS!$A$6:$CQ$89,13,)</f>
        <v>0</v>
      </c>
      <c r="F30" s="167">
        <f>HLOOKUP($A30,CHARMS!$A$6:$CQ$89,14,)</f>
        <v>0</v>
      </c>
      <c r="G30" s="167">
        <f>HLOOKUP($A30,CHARMS!$A$6:$CQ$89,19,)</f>
        <v>0</v>
      </c>
      <c r="H30" s="167">
        <f>HLOOKUP($A30,CHARMS!$A$6:$CQ$89,20,)</f>
        <v>0</v>
      </c>
      <c r="I30" s="167">
        <f>HLOOKUP($A30,CHARMS!$A$6:$CQ$89,21,)</f>
        <v>0</v>
      </c>
      <c r="J30" s="167">
        <f>HLOOKUP($A30,CHARMS!$A$6:$CQ$89,22,)</f>
        <v>0</v>
      </c>
      <c r="K30" s="167">
        <f>HLOOKUP($A30,CHARMS!$A$6:$CQ$89,23,)</f>
        <v>0</v>
      </c>
      <c r="L30" s="124"/>
      <c r="M30" s="124"/>
      <c r="N30" s="124"/>
      <c r="O30" s="124"/>
      <c r="P30" s="124"/>
      <c r="Q30" s="124"/>
      <c r="R30" s="124"/>
      <c r="S30" s="124"/>
      <c r="T30" s="124"/>
    </row>
    <row r="31" spans="1:20" s="125" customFormat="1" ht="22.5" customHeight="1" x14ac:dyDescent="0.25">
      <c r="A31" s="125" t="str">
        <f>CHARMS!CC$6</f>
        <v/>
      </c>
      <c r="B31" s="167" t="str">
        <f>HLOOKUP($A31,CHARMS!$A$6:$CQ$89,1,)</f>
        <v/>
      </c>
      <c r="C31" s="167">
        <f>HLOOKUP($A31,CHARMS!$A$6:$CQ$89,9,)</f>
        <v>0</v>
      </c>
      <c r="D31" s="167">
        <f>HLOOKUP($A31,CHARMS!$A$6:$CQ$89,12,)</f>
        <v>0</v>
      </c>
      <c r="E31" s="167">
        <f>HLOOKUP($A31,CHARMS!$A$6:$CQ$89,13,)</f>
        <v>0</v>
      </c>
      <c r="F31" s="167">
        <f>HLOOKUP($A31,CHARMS!$A$6:$CQ$89,14,)</f>
        <v>0</v>
      </c>
      <c r="G31" s="167">
        <f>HLOOKUP($A31,CHARMS!$A$6:$CQ$89,19,)</f>
        <v>0</v>
      </c>
      <c r="H31" s="167">
        <f>HLOOKUP($A31,CHARMS!$A$6:$CQ$89,20,)</f>
        <v>0</v>
      </c>
      <c r="I31" s="167">
        <f>HLOOKUP($A31,CHARMS!$A$6:$CQ$89,21,)</f>
        <v>0</v>
      </c>
      <c r="J31" s="167">
        <f>HLOOKUP($A31,CHARMS!$A$6:$CQ$89,22,)</f>
        <v>0</v>
      </c>
      <c r="K31" s="167">
        <f>HLOOKUP($A31,CHARMS!$A$6:$CQ$89,23,)</f>
        <v>0</v>
      </c>
      <c r="L31" s="124"/>
      <c r="M31" s="124"/>
      <c r="N31" s="124"/>
      <c r="O31" s="124"/>
      <c r="P31" s="124"/>
      <c r="Q31" s="124"/>
      <c r="R31" s="124"/>
      <c r="S31" s="124"/>
      <c r="T31" s="124"/>
    </row>
    <row r="32" spans="1:20" s="125" customFormat="1" ht="22.5" customHeight="1" x14ac:dyDescent="0.25">
      <c r="A32" s="125" t="str">
        <f>CHARMS!CF$6</f>
        <v/>
      </c>
      <c r="B32" s="167" t="str">
        <f>HLOOKUP($A32,CHARMS!$A$6:$CQ$89,1,)</f>
        <v/>
      </c>
      <c r="C32" s="167">
        <f>HLOOKUP($A32,CHARMS!$A$6:$CQ$89,9,)</f>
        <v>0</v>
      </c>
      <c r="D32" s="167">
        <f>HLOOKUP($A32,CHARMS!$A$6:$CQ$89,12,)</f>
        <v>0</v>
      </c>
      <c r="E32" s="167">
        <f>HLOOKUP($A32,CHARMS!$A$6:$CQ$89,13,)</f>
        <v>0</v>
      </c>
      <c r="F32" s="167">
        <f>HLOOKUP($A32,CHARMS!$A$6:$CQ$89,14,)</f>
        <v>0</v>
      </c>
      <c r="G32" s="167">
        <f>HLOOKUP($A32,CHARMS!$A$6:$CQ$89,19,)</f>
        <v>0</v>
      </c>
      <c r="H32" s="167">
        <f>HLOOKUP($A32,CHARMS!$A$6:$CQ$89,20,)</f>
        <v>0</v>
      </c>
      <c r="I32" s="167">
        <f>HLOOKUP($A32,CHARMS!$A$6:$CQ$89,21,)</f>
        <v>0</v>
      </c>
      <c r="J32" s="167">
        <f>HLOOKUP($A32,CHARMS!$A$6:$CQ$89,22,)</f>
        <v>0</v>
      </c>
      <c r="K32" s="167">
        <f>HLOOKUP($A32,CHARMS!$A$6:$CQ$89,23,)</f>
        <v>0</v>
      </c>
      <c r="L32" s="124"/>
      <c r="M32" s="124"/>
      <c r="N32" s="124"/>
      <c r="O32" s="124"/>
      <c r="P32" s="124"/>
      <c r="Q32" s="124"/>
      <c r="R32" s="124"/>
      <c r="S32" s="124"/>
      <c r="T32" s="124"/>
    </row>
    <row r="33" spans="1:20" s="125" customFormat="1" ht="22.5" customHeight="1" x14ac:dyDescent="0.25">
      <c r="A33" s="125" t="str">
        <f>CHARMS!CI$6</f>
        <v/>
      </c>
      <c r="B33" s="167" t="str">
        <f>HLOOKUP($A33,CHARMS!$A$6:$CQ$89,1,)</f>
        <v/>
      </c>
      <c r="C33" s="167">
        <f>HLOOKUP($A33,CHARMS!$A$6:$CQ$89,9,)</f>
        <v>0</v>
      </c>
      <c r="D33" s="167">
        <f>HLOOKUP($A33,CHARMS!$A$6:$CQ$89,12,)</f>
        <v>0</v>
      </c>
      <c r="E33" s="167">
        <f>HLOOKUP($A33,CHARMS!$A$6:$CQ$89,13,)</f>
        <v>0</v>
      </c>
      <c r="F33" s="167">
        <f>HLOOKUP($A33,CHARMS!$A$6:$CQ$89,14,)</f>
        <v>0</v>
      </c>
      <c r="G33" s="167">
        <f>HLOOKUP($A33,CHARMS!$A$6:$CQ$89,19,)</f>
        <v>0</v>
      </c>
      <c r="H33" s="167">
        <f>HLOOKUP($A33,CHARMS!$A$6:$CQ$89,20,)</f>
        <v>0</v>
      </c>
      <c r="I33" s="167">
        <f>HLOOKUP($A33,CHARMS!$A$6:$CQ$89,21,)</f>
        <v>0</v>
      </c>
      <c r="J33" s="167">
        <f>HLOOKUP($A33,CHARMS!$A$6:$CQ$89,22,)</f>
        <v>0</v>
      </c>
      <c r="K33" s="167">
        <f>HLOOKUP($A33,CHARMS!$A$6:$CQ$89,23,)</f>
        <v>0</v>
      </c>
      <c r="L33" s="124"/>
      <c r="M33" s="124"/>
      <c r="N33" s="124"/>
      <c r="O33" s="124"/>
      <c r="P33" s="124"/>
      <c r="Q33" s="124"/>
      <c r="R33" s="124"/>
      <c r="S33" s="124"/>
      <c r="T33" s="124"/>
    </row>
    <row r="34" spans="1:20" s="125" customFormat="1" ht="22.5" customHeight="1" x14ac:dyDescent="0.25">
      <c r="A34" s="125" t="str">
        <f>CHARMS!CL$6</f>
        <v/>
      </c>
      <c r="B34" s="167" t="str">
        <f>HLOOKUP($A34,CHARMS!$A$6:$CQ$89,1,)</f>
        <v/>
      </c>
      <c r="C34" s="167">
        <f>HLOOKUP($A34,CHARMS!$A$6:$CQ$89,9,)</f>
        <v>0</v>
      </c>
      <c r="D34" s="167">
        <f>HLOOKUP($A34,CHARMS!$A$6:$CQ$89,12,)</f>
        <v>0</v>
      </c>
      <c r="E34" s="167">
        <f>HLOOKUP($A34,CHARMS!$A$6:$CQ$89,13,)</f>
        <v>0</v>
      </c>
      <c r="F34" s="167">
        <f>HLOOKUP($A34,CHARMS!$A$6:$CQ$89,14,)</f>
        <v>0</v>
      </c>
      <c r="G34" s="167">
        <f>HLOOKUP($A34,CHARMS!$A$6:$CQ$89,19,)</f>
        <v>0</v>
      </c>
      <c r="H34" s="167">
        <f>HLOOKUP($A34,CHARMS!$A$6:$CQ$89,20,)</f>
        <v>0</v>
      </c>
      <c r="I34" s="167">
        <f>HLOOKUP($A34,CHARMS!$A$6:$CQ$89,21,)</f>
        <v>0</v>
      </c>
      <c r="J34" s="167">
        <f>HLOOKUP($A34,CHARMS!$A$6:$CQ$89,22,)</f>
        <v>0</v>
      </c>
      <c r="K34" s="167">
        <f>HLOOKUP($A34,CHARMS!$A$6:$CQ$89,23,)</f>
        <v>0</v>
      </c>
      <c r="L34" s="124"/>
      <c r="M34" s="124"/>
      <c r="N34" s="124"/>
      <c r="O34" s="124"/>
      <c r="P34" s="124"/>
      <c r="Q34" s="124"/>
      <c r="R34" s="124"/>
      <c r="S34" s="124"/>
      <c r="T34" s="124"/>
    </row>
    <row r="35" spans="1:20" s="125" customFormat="1" ht="22.5" customHeight="1" x14ac:dyDescent="0.25">
      <c r="A35" s="125" t="str">
        <f>CHARMS!CO$6</f>
        <v/>
      </c>
      <c r="B35" s="170" t="str">
        <f>HLOOKUP($A35,CHARMS!$A$6:$CQ$89,1,)</f>
        <v/>
      </c>
      <c r="C35" s="170">
        <f>HLOOKUP($A35,CHARMS!$A$6:$CQ$89,9,)</f>
        <v>0</v>
      </c>
      <c r="D35" s="170">
        <f>HLOOKUP($A35,CHARMS!$A$6:$CQ$89,12,)</f>
        <v>0</v>
      </c>
      <c r="E35" s="170">
        <f>HLOOKUP($A35,CHARMS!$A$6:$CQ$89,13,)</f>
        <v>0</v>
      </c>
      <c r="F35" s="170">
        <f>HLOOKUP($A35,CHARMS!$A$6:$CQ$89,14,)</f>
        <v>0</v>
      </c>
      <c r="G35" s="170">
        <f>HLOOKUP($A35,CHARMS!$A$6:$CQ$89,19,)</f>
        <v>0</v>
      </c>
      <c r="H35" s="170">
        <f>HLOOKUP($A35,CHARMS!$A$6:$CQ$89,20,)</f>
        <v>0</v>
      </c>
      <c r="I35" s="170">
        <f>HLOOKUP($A35,CHARMS!$A$6:$CQ$89,21,)</f>
        <v>0</v>
      </c>
      <c r="J35" s="170">
        <f>HLOOKUP($A35,CHARMS!$A$6:$CQ$89,22,)</f>
        <v>0</v>
      </c>
      <c r="K35" s="170">
        <f>HLOOKUP($A35,CHARMS!$A$6:$CQ$89,23,)</f>
        <v>0</v>
      </c>
      <c r="L35" s="122"/>
      <c r="M35" s="122"/>
      <c r="N35" s="122"/>
      <c r="O35" s="122"/>
      <c r="P35" s="122"/>
      <c r="Q35" s="122"/>
      <c r="R35" s="122"/>
      <c r="S35" s="122"/>
      <c r="T35" s="122"/>
    </row>
  </sheetData>
  <sheetProtection password="8015" sheet="1" objects="1" scenarios="1"/>
  <mergeCells count="7">
    <mergeCell ref="B3:K3"/>
    <mergeCell ref="G4:K4"/>
    <mergeCell ref="B4:B5"/>
    <mergeCell ref="F4:F5"/>
    <mergeCell ref="C4:C5"/>
    <mergeCell ref="E4:E5"/>
    <mergeCell ref="D4:D5"/>
  </mergeCells>
  <phoneticPr fontId="6" type="noConversion"/>
  <conditionalFormatting sqref="B6:K6">
    <cfRule type="expression" dxfId="75" priority="2">
      <formula>$A$6=""</formula>
    </cfRule>
  </conditionalFormatting>
  <conditionalFormatting sqref="B6:K35">
    <cfRule type="cellIs" dxfId="74" priority="1" operator="equal">
      <formula>0</formula>
    </cfRule>
    <cfRule type="expression" dxfId="73" priority="4">
      <formula>$A6=""</formula>
    </cfRule>
  </conditionalFormatting>
  <conditionalFormatting sqref="B7:K35">
    <cfRule type="expression" dxfId="72" priority="3">
      <formula>$A7&lt;&gt;""</formula>
    </cfRule>
  </conditionalFormatting>
  <pageMargins left="0.7" right="0.7" top="0.75" bottom="0.75" header="0.3" footer="0.3"/>
  <pageSetup paperSize="9" orientation="portrait" horizontalDpi="4294967295" verticalDpi="4294967295"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A211A3-CC87-434E-AC7E-7F0195EEF447}">
  <sheetPr codeName="Hoja6">
    <tabColor theme="9" tint="-0.499984740745262"/>
  </sheetPr>
  <dimension ref="A1:W80"/>
  <sheetViews>
    <sheetView topLeftCell="B1" zoomScaleNormal="100" workbookViewId="0">
      <selection activeCell="K12" sqref="K12:K13"/>
    </sheetView>
  </sheetViews>
  <sheetFormatPr defaultColWidth="11.44140625" defaultRowHeight="14.4" x14ac:dyDescent="0.3"/>
  <cols>
    <col min="1" max="1" width="11.44140625" style="129" hidden="1" customWidth="1"/>
    <col min="2" max="2" width="25.6640625" style="129" customWidth="1"/>
    <col min="3" max="3" width="17.109375" style="129" customWidth="1"/>
    <col min="4" max="4" width="8.44140625" style="129" customWidth="1"/>
    <col min="5" max="5" width="11.44140625" style="129"/>
    <col min="6" max="8" width="8.44140625" style="129" customWidth="1"/>
    <col min="9" max="11" width="25.44140625" style="129" customWidth="1"/>
    <col min="12" max="12" width="28.44140625" style="129" customWidth="1"/>
    <col min="13" max="13" width="31.44140625" style="129" customWidth="1"/>
    <col min="14" max="18" width="5.6640625" style="129" customWidth="1"/>
    <col min="19" max="23" width="11.44140625" style="120"/>
    <col min="24" max="16384" width="11.44140625" style="129"/>
  </cols>
  <sheetData>
    <row r="1" spans="1:23" s="120" customFormat="1" x14ac:dyDescent="0.3">
      <c r="R1" s="121"/>
    </row>
    <row r="2" spans="1:23" s="120" customFormat="1" x14ac:dyDescent="0.3">
      <c r="R2" s="121"/>
    </row>
    <row r="3" spans="1:23" s="123" customFormat="1" ht="15" thickBot="1" x14ac:dyDescent="0.35">
      <c r="B3" s="367" t="s">
        <v>427</v>
      </c>
      <c r="C3" s="368"/>
      <c r="D3" s="368"/>
      <c r="E3" s="368"/>
      <c r="F3" s="368"/>
      <c r="G3" s="368"/>
      <c r="H3" s="368"/>
      <c r="I3" s="368"/>
      <c r="J3" s="368"/>
      <c r="K3" s="368"/>
      <c r="L3" s="368"/>
      <c r="M3" s="368"/>
      <c r="N3" s="368"/>
      <c r="O3" s="368"/>
      <c r="P3" s="368"/>
      <c r="Q3" s="368"/>
      <c r="R3" s="369"/>
      <c r="S3" s="120"/>
      <c r="T3" s="120"/>
      <c r="U3" s="120"/>
      <c r="V3" s="120"/>
      <c r="W3" s="120"/>
    </row>
    <row r="4" spans="1:23" ht="22.5" customHeight="1" thickBot="1" x14ac:dyDescent="0.35">
      <c r="B4" s="371" t="s">
        <v>422</v>
      </c>
      <c r="C4" s="371" t="s">
        <v>428</v>
      </c>
      <c r="D4" s="371" t="s">
        <v>429</v>
      </c>
      <c r="E4" s="130" t="s">
        <v>430</v>
      </c>
      <c r="F4" s="371" t="s">
        <v>431</v>
      </c>
      <c r="G4" s="371"/>
      <c r="H4" s="371" t="s">
        <v>432</v>
      </c>
      <c r="I4" s="371" t="s">
        <v>433</v>
      </c>
      <c r="J4" s="371" t="s">
        <v>434</v>
      </c>
      <c r="K4" s="371" t="s">
        <v>435</v>
      </c>
      <c r="L4" s="371" t="s">
        <v>436</v>
      </c>
      <c r="M4" s="371" t="s">
        <v>415</v>
      </c>
      <c r="N4" s="131"/>
      <c r="O4" s="386" t="s">
        <v>437</v>
      </c>
      <c r="P4" s="386"/>
      <c r="Q4" s="386"/>
      <c r="R4" s="386"/>
    </row>
    <row r="5" spans="1:23" ht="15" customHeight="1" thickBot="1" x14ac:dyDescent="0.35">
      <c r="B5" s="385"/>
      <c r="C5" s="385"/>
      <c r="D5" s="385"/>
      <c r="E5" s="132" t="s">
        <v>438</v>
      </c>
      <c r="F5" s="132" t="s">
        <v>439</v>
      </c>
      <c r="G5" s="132" t="s">
        <v>440</v>
      </c>
      <c r="H5" s="385"/>
      <c r="I5" s="385"/>
      <c r="J5" s="385"/>
      <c r="K5" s="385"/>
      <c r="L5" s="385"/>
      <c r="M5" s="385"/>
      <c r="N5" s="132"/>
      <c r="O5" s="133" t="s">
        <v>441</v>
      </c>
      <c r="P5" s="133" t="s">
        <v>442</v>
      </c>
      <c r="Q5" s="133" t="s">
        <v>443</v>
      </c>
      <c r="R5" s="133" t="s">
        <v>444</v>
      </c>
    </row>
    <row r="6" spans="1:23" s="138" customFormat="1" ht="22.5" customHeight="1" x14ac:dyDescent="0.3">
      <c r="A6" s="379" t="str">
        <f>CHARMS!F$6</f>
        <v>Dykstra, 2022</v>
      </c>
      <c r="B6" s="374" t="str">
        <f>HLOOKUP($A6,CHARMS!$A$6:$CQ$89,1,)</f>
        <v>Dykstra, 2022</v>
      </c>
      <c r="C6" s="374" t="str">
        <f>IF($A6="","",HLOOKUP($A6,CHARMS!$A$6:$CQ$89,48,))</f>
        <v>Mixed: Cox PH, LASSO</v>
      </c>
      <c r="D6" s="381">
        <f>IF($A6="","",IF(HLOOKUP($A6,CHARMS!$A$6:$CQ$89,40,)=0,"Unkown",HLOOKUP($A6,CHARMS!$A$6:$CQ$89,40,)))</f>
        <v>7639</v>
      </c>
      <c r="E6" s="374" t="str">
        <f>IF($A6="","",IF(HLOOKUP($A6,CHARMS!$A$6:$CQ$89,40,)=0,"Unkown",CONCATENATE(HLOOKUP($A6,CHARMS!$A$6:$CQ$89,41,)," (",FIXED((HLOOKUP($A6,CHARMS!$A$6:$CQ$89,41,)/HLOOKUP($A6,CHARMS!$A$6:$CQ$89,40,))*100,1),")")))</f>
        <v>314 (4.1)</v>
      </c>
      <c r="F6" s="374">
        <f>IF($A6="","",IF(HLOOKUP($A6,CHARMS!$A$6:$CQ$89,33,)=0,"Unkown",HLOOKUP($A6,CHARMS!$A$6:$CQ$89,33,)))</f>
        <v>120</v>
      </c>
      <c r="G6" s="374">
        <f>IF($A6="","",HLOOKUP($A6,CHARMS!$A$6:$CQ$89,79,))</f>
        <v>20</v>
      </c>
      <c r="H6" s="377">
        <f>IF($A6="","",HLOOKUP($A6,CHARMS!$A$6:$CQ$89,43,))</f>
        <v>2.6166666666666667</v>
      </c>
      <c r="I6" s="374" t="str">
        <f>IF($A6="","",HLOOKUP($A6,CHARMS!$A$6:$CQ$89,49,))</f>
        <v>y mean permutation importance calculated over 100 bootstrap samples of training data</v>
      </c>
      <c r="J6" s="374" t="str">
        <f>IF($A6="","",HLOOKUP($A6,CHARMS!$A$6:$CQ$89,50,))</f>
        <v>LASSO selection</v>
      </c>
      <c r="K6" s="374" t="str">
        <f>CONCATENATE(IF($A6="","",IF(OR(HLOOKUP($A6,CHARMS!$A$6:$CQ$89,40,)=0,ISTEXT(HLOOKUP($A6,CHARMS!$A$6:$CQ$89,45,))),"n (%): Unkown",CONCATENATE("n (%): ",HLOOKUP($A6,CHARMS!$A$6:$CQ$89,45,)," (",FIXED((HLOOKUP($A6,CHARMS!$A$6:$CQ$89,45,)/HLOOKUP($A6,CHARMS!$A$6:$CQ$89,40,))*100,1),")"))),CHAR(10),IF($A6="","",CONCATENATE("Method: ",HLOOKUP($A6,CHARMS!$A$6:$CQ$89,46,))))</f>
        <v>n (%): Unkown
Method: Multiple imputation</v>
      </c>
      <c r="L6" s="377" t="str">
        <f>IF($A6="","",CONCATENATE("Int: ",HLOOKUP($A6,CHARMS!$A$6:$CQ$89,75,),CHAR(10),"Ext : ",HLOOKUP($A6,CHARMS!$A$6:$CQ$89,76,)))</f>
        <v>Int: Random split data
Ext : None</v>
      </c>
      <c r="M6" s="377" t="str">
        <f>IF($A6="","",CONCATENATE("Cal: ",HLOOKUP($A6,CHARMS!$A$6:$CQ$89,53,),CHAR(10),"Disc : ",HLOOKUP($A6,CHARMS!$A$6:$CQ$89,59,),CHAR(10),"Ov: ",HLOOKUP($A6,CHARMS!$A$6:$CQ$89,66,)))</f>
        <v xml:space="preserve">Cal: Calibration plot 
Disc : C-Statistic / AUC graph 
Ov: Brier score </v>
      </c>
      <c r="N6" s="134" t="s">
        <v>66</v>
      </c>
      <c r="O6" s="135" t="str">
        <f>_xlfn.IFNA(IF(HLOOKUP($A6,PROBAST!$A$6:$AE$77,11,)="Low RoB","+",IF(HLOOKUP($A6,PROBAST!$A$6:$AE$77,11,)="High RoB","-",IF(HLOOKUP($A6,PROBAST!$A$6:$AE$77,11,)="Unclear","?",""))),"")</f>
        <v>-</v>
      </c>
      <c r="P6" s="135" t="str">
        <f>_xlfn.IFNA(IF(HLOOKUP($A6,PROBAST!$A$6:$AE$77,25,)="Low RoB","+",IF(HLOOKUP($A6,PROBAST!$A$6:$AE$77,25,)="High RoB","-",IF(HLOOKUP($A6,PROBAST!$A$6:$AE$77,25,)="Unclear","?",""))),"")</f>
        <v>+</v>
      </c>
      <c r="Q6" s="135" t="str">
        <f>_xlfn.IFNA(IF(HLOOKUP($A6,PROBAST!$A$6:$AE$77,39,)="Low RoB","+",IF(HLOOKUP($A6,PROBAST!$A$6:$AE$77,39,)="High RoB","-",IF(HLOOKUP($A6,PROBAST!$A$6:$AE$77,39,)="Unclear","?",""))),"")</f>
        <v>+</v>
      </c>
      <c r="R6" s="136" t="str">
        <f>_xlfn.IFNA(IF(HLOOKUP($A6,PROBAST!$A$6:$AE$77,58,)="Low RoB","+",IF(HLOOKUP($A6,PROBAST!$A$6:$AE$77,58,)="High RoB","-",IF(HLOOKUP($A6,PROBAST!$A$6:$AE$77,58,)="Unclear","?",""))),"")</f>
        <v>?</v>
      </c>
      <c r="S6" s="137"/>
      <c r="T6" s="137"/>
      <c r="U6" s="137"/>
      <c r="V6" s="137"/>
      <c r="W6" s="137"/>
    </row>
    <row r="7" spans="1:23" ht="22.5" customHeight="1" thickBot="1" x14ac:dyDescent="0.35">
      <c r="A7" s="379"/>
      <c r="B7" s="376"/>
      <c r="C7" s="376"/>
      <c r="D7" s="384"/>
      <c r="E7" s="376"/>
      <c r="F7" s="376"/>
      <c r="G7" s="376"/>
      <c r="H7" s="383"/>
      <c r="I7" s="376"/>
      <c r="J7" s="376"/>
      <c r="K7" s="375"/>
      <c r="L7" s="383"/>
      <c r="M7" s="383"/>
      <c r="N7" s="139" t="s">
        <v>65</v>
      </c>
      <c r="O7" s="140" t="str">
        <f>_xlfn.IFNA(IF(HLOOKUP($A6,PROBAST!$A$6:$AE$77,12,)="Low concern","+",IF(HLOOKUP($A7,PROBAST!$A$6:$AE$77,12,)="High concern","-",IF(HLOOKUP($A6,PROBAST!$A$6:$AE$77,12,)="Unclear","?",""))),"")</f>
        <v/>
      </c>
      <c r="P7" s="140" t="str">
        <f>_xlfn.IFNA(IF(HLOOKUP($A6,PROBAST!$A$6:$AE$77,26,)="Low concern","+",IF(HLOOKUP($A6,PROBAST!$A$6:$AE$77,26,)="High concern","-",IF(HLOOKUP($A6,PROBAST!$A$6:$AE$77,26,)="Unclear","?",""))),"")</f>
        <v>-</v>
      </c>
      <c r="Q7" s="140" t="str">
        <f>_xlfn.IFNA(IF(HLOOKUP($A6,PROBAST!$A$6:$AE$77,40,)="Low concern","+",IF(HLOOKUP($A6,PROBAST!$A$6:$AE$77,40,)="High concern","-",IF(HLOOKUP($A6,PROBAST!$A$6:$AE$77,40,)="Unclear","?",""))),"")</f>
        <v>?</v>
      </c>
      <c r="R7" s="141"/>
    </row>
    <row r="8" spans="1:23" s="138" customFormat="1" ht="22.5" customHeight="1" x14ac:dyDescent="0.3">
      <c r="A8" s="379" t="str">
        <f>CHARMS!I$6</f>
        <v>Ashburner, 2022</v>
      </c>
      <c r="B8" s="374" t="str">
        <f>HLOOKUP($A8,CHARMS!$A$6:$CQ$89,1,)</f>
        <v>Ashburner, 2022</v>
      </c>
      <c r="C8" s="374" t="str">
        <f>IF($A8="","",HLOOKUP($A8,CHARMS!$A$6:$CQ$89,48,))</f>
        <v>Natural Language Processing</v>
      </c>
      <c r="D8" s="381" t="str">
        <f>IF($A8="","",IF(HLOOKUP($A8,CHARMS!$A$6:$CQ$89,40,)=0,"Unkown",HLOOKUP($A8,CHARMS!$A$6:$CQ$89,40,)))</f>
        <v>Development (32960), Int validation (13992), Ext validation (39051)</v>
      </c>
      <c r="E8" s="374" t="e">
        <f>IF($A8="","",IF(HLOOKUP($A8,CHARMS!$A$6:$CQ$89,40,)=0,"Unkown",CONCATENATE(HLOOKUP($A8,CHARMS!$A$6:$CQ$89,41,)," (",FIXED((HLOOKUP($A8,CHARMS!$A$6:$CQ$89,41,)/HLOOKUP($A8,CHARMS!$A$6:$CQ$89,40,))*100,1),")")))</f>
        <v>#VALUE!</v>
      </c>
      <c r="F8" s="374">
        <f>IF($A8="","",IF(HLOOKUP($A8,CHARMS!$A$6:$CQ$89,33,)=0,"Unkown",HLOOKUP($A8,CHARMS!$A$6:$CQ$89,33,)))</f>
        <v>42</v>
      </c>
      <c r="G8" s="374">
        <f>IF($A8="","",HLOOKUP($A8,CHARMS!$A$6:$CQ$89,79,))</f>
        <v>42</v>
      </c>
      <c r="H8" s="377" t="str">
        <f>IF($A8="","",HLOOKUP($A8,CHARMS!$A$6:$CQ$89,43,))</f>
        <v>Unknown</v>
      </c>
      <c r="I8" s="374" t="str">
        <f>IF($A8="","",HLOOKUP($A8,CHARMS!$A$6:$CQ$89,49,))</f>
        <v>All features were selected unless had low positive predictive value</v>
      </c>
      <c r="J8" s="374" t="str">
        <f>IF($A8="","",HLOOKUP($A8,CHARMS!$A$6:$CQ$89,50,))</f>
        <v>LASSO selection</v>
      </c>
      <c r="K8" s="374" t="str">
        <f>CONCATENATE(IF($A8="","",IF(OR(HLOOKUP($A8,CHARMS!$A$6:$CQ$89,40,)=0,ISTEXT(HLOOKUP($A8,CHARMS!$A$6:$CQ$89,45,))),"n (%): Unkown",CONCATENATE("n (%): ",HLOOKUP($A8,CHARMS!$A$6:$CQ$89,45,)," (",FIXED((HLOOKUP($A8,CHARMS!$A$6:$CQ$89,45,)/HLOOKUP($A8,CHARMS!$A$6:$CQ$89,40,))*100,1),")"))),CHAR(10),IF($A8="","",CONCATENATE("Method: ",HLOOKUP($A8,CHARMS!$A$6:$CQ$89,46,))))</f>
        <v>n (%): Unkown
Method: No information</v>
      </c>
      <c r="L8" s="377" t="str">
        <f>IF($A8="","",CONCATENATE("Int: ",HLOOKUP($A8,CHARMS!$A$6:$CQ$89,75,),CHAR(10),"Ext : ",HLOOKUP($A8,CHARMS!$A$6:$CQ$89,76,)))</f>
        <v>Int: Random split data
Ext : Geographical</v>
      </c>
      <c r="M8" s="377" t="str">
        <f>IF($A8="","",CONCATENATE("Cal: ",HLOOKUP($A8,CHARMS!$A$6:$CQ$89,53,),CHAR(10),"Disc : ",HLOOKUP($A8,CHARMS!$A$6:$CQ$89,59,),CHAR(10),"Ov: ",HLOOKUP($A8,CHARMS!$A$6:$CQ$89,66,)))</f>
        <v>Cal: Calibration plot 
Disc : C-Statistic 
Ov: Not evaluated</v>
      </c>
      <c r="N8" s="134" t="s">
        <v>66</v>
      </c>
      <c r="O8" s="135" t="str">
        <f>_xlfn.IFNA(IF(HLOOKUP($A8,PROBAST!$A$6:$AE$77,11,)="Low RoB","+",IF(HLOOKUP($A8,PROBAST!$A$6:$AE$77,11,)="High RoB","-",IF(HLOOKUP($A8,PROBAST!$A$6:$AE$77,11,)="Unclear","?",""))),"")</f>
        <v>+</v>
      </c>
      <c r="P8" s="135" t="str">
        <f>_xlfn.IFNA(IF(HLOOKUP($A8,PROBAST!$A$6:$AE$77,25,)="Low RoB","+",IF(HLOOKUP($A8,PROBAST!$A$6:$AE$77,25,)="High RoB","-",IF(HLOOKUP($A8,PROBAST!$A$6:$AE$77,25,)="Unclear","?",""))),"")</f>
        <v>?</v>
      </c>
      <c r="Q8" s="135" t="str">
        <f>_xlfn.IFNA(IF(HLOOKUP($A8,PROBAST!$A$6:$AE$77,39,)="Low RoB","+",IF(HLOOKUP($A8,PROBAST!$A$6:$AE$77,39,)="High RoB","-",IF(HLOOKUP($A8,PROBAST!$A$6:$AE$77,39,)="Unclear","?",""))),"")</f>
        <v>+</v>
      </c>
      <c r="R8" s="136" t="str">
        <f>_xlfn.IFNA(IF(HLOOKUP($A8,PROBAST!$A$6:$AE$77,58,)="Low RoB","+",IF(HLOOKUP($A8,PROBAST!$A$6:$AE$77,58,)="High RoB","-",IF(HLOOKUP($A8,PROBAST!$A$6:$AE$77,58,)="Unclear","?",""))),"")</f>
        <v>?</v>
      </c>
      <c r="S8" s="137"/>
      <c r="T8" s="137"/>
      <c r="U8" s="137"/>
      <c r="V8" s="137"/>
      <c r="W8" s="137"/>
    </row>
    <row r="9" spans="1:23" ht="22.5" customHeight="1" thickBot="1" x14ac:dyDescent="0.35">
      <c r="A9" s="379"/>
      <c r="B9" s="376"/>
      <c r="C9" s="376"/>
      <c r="D9" s="384"/>
      <c r="E9" s="376"/>
      <c r="F9" s="376"/>
      <c r="G9" s="376"/>
      <c r="H9" s="383"/>
      <c r="I9" s="376"/>
      <c r="J9" s="376"/>
      <c r="K9" s="375"/>
      <c r="L9" s="383"/>
      <c r="M9" s="383"/>
      <c r="N9" s="139" t="s">
        <v>65</v>
      </c>
      <c r="O9" s="140" t="str">
        <f>_xlfn.IFNA(IF(HLOOKUP($A8,PROBAST!$A$6:$AE$77,12,)="Low concern","+",IF(HLOOKUP($A8,PROBAST!$A$6:$AE$77,12,)="High concern","-",IF(HLOOKUP($A8,PROBAST!$A$6:$AE$77,12,)="Unclear","?",""))),"")</f>
        <v>+</v>
      </c>
      <c r="P9" s="140" t="str">
        <f>_xlfn.IFNA(IF(HLOOKUP($A8,PROBAST!$A$6:$AE$77,26,)="Low concern","+",IF(HLOOKUP($A8,PROBAST!$A$6:$AE$77,26,)="High concern","-",IF(HLOOKUP($A8,PROBAST!$A$6:$AE$77,26,)="Unclear","?",""))),"")</f>
        <v>+</v>
      </c>
      <c r="Q9" s="140" t="str">
        <f>_xlfn.IFNA(IF(HLOOKUP($A8,PROBAST!$A$6:$AE$77,40,)="Low concern","+",IF(HLOOKUP($A8,PROBAST!$A$6:$AE$77,40,)="High concern","-",IF(HLOOKUP($A8,PROBAST!$A$6:$AE$77,40,)="Unclear","?",""))),"")</f>
        <v>?</v>
      </c>
      <c r="R9" s="141"/>
    </row>
    <row r="10" spans="1:23" s="138" customFormat="1" ht="22.5" customHeight="1" x14ac:dyDescent="0.3">
      <c r="A10" s="379" t="str">
        <f>CHARMS!L$6</f>
        <v>Sung, 2022</v>
      </c>
      <c r="B10" s="374" t="str">
        <f>HLOOKUP($A10,CHARMS!$A$6:$CQ$89,1,)</f>
        <v>Sung, 2022</v>
      </c>
      <c r="C10" s="374" t="str">
        <f>IF($A10="","",HLOOKUP($A10,CHARMS!$A$6:$CQ$89,48,))</f>
        <v>Machine learning techniques</v>
      </c>
      <c r="D10" s="381" t="str">
        <f>IF($A10="","",IF(HLOOKUP($A10,CHARMS!$A$6:$CQ$89,40,)=0,"Unkown",HLOOKUP($A10,CHARMS!$A$6:$CQ$89,40,)))</f>
        <v>Training set (4604). Testing set (1492)</v>
      </c>
      <c r="E10" s="374" t="e">
        <f>IF($A10="","",IF(HLOOKUP($A10,CHARMS!$A$6:$CQ$89,40,)=0,"Unkown",CONCATENATE(HLOOKUP($A10,CHARMS!$A$6:$CQ$89,41,)," (",FIXED((HLOOKUP($A10,CHARMS!$A$6:$CQ$89,41,)/HLOOKUP($A10,CHARMS!$A$6:$CQ$89,40,))*100,1),")")))</f>
        <v>#VALUE!</v>
      </c>
      <c r="F10" s="374">
        <f>IF($A10="","",IF(HLOOKUP($A10,CHARMS!$A$6:$CQ$89,33,)=0,"Unkown",HLOOKUP($A10,CHARMS!$A$6:$CQ$89,33,)))</f>
        <v>20</v>
      </c>
      <c r="G10" s="374">
        <f>IF($A10="","",HLOOKUP($A10,CHARMS!$A$6:$CQ$89,79,))</f>
        <v>20</v>
      </c>
      <c r="H10" s="377" t="str">
        <f>IF($A10="","",HLOOKUP($A10,CHARMS!$A$6:$CQ$89,43,))</f>
        <v>Unknown</v>
      </c>
      <c r="I10" s="374" t="str">
        <f>IF($A10="","",HLOOKUP($A10,CHARMS!$A$6:$CQ$89,49,))</f>
        <v>Unclear</v>
      </c>
      <c r="J10" s="374" t="str">
        <f>IF($A10="","",HLOOKUP($A10,CHARMS!$A$6:$CQ$89,50,))</f>
        <v>AUC values across machine learning models with dierent combinations of text vectorization techniques and resampling
method</v>
      </c>
      <c r="K10" s="374" t="str">
        <f>CONCATENATE(IF($A10="","",IF(OR(HLOOKUP($A10,CHARMS!$A$6:$CQ$89,40,)=0,ISTEXT(HLOOKUP($A10,CHARMS!$A$6:$CQ$89,45,))),"n (%): Unkown",CONCATENATE("n (%): ",HLOOKUP($A10,CHARMS!$A$6:$CQ$89,45,)," (",FIXED((HLOOKUP($A10,CHARMS!$A$6:$CQ$89,45,)/HLOOKUP($A10,CHARMS!$A$6:$CQ$89,40,))*100,1),")"))),CHAR(10),IF($A10="","",CONCATENATE("Method: ",HLOOKUP($A10,CHARMS!$A$6:$CQ$89,46,))))</f>
        <v>n (%): Unkown
Method: Single imputation</v>
      </c>
      <c r="L10" s="377" t="str">
        <f>IF($A10="","",CONCATENATE("Int: ",HLOOKUP($A10,CHARMS!$A$6:$CQ$89,75,),CHAR(10),"Ext : ",HLOOKUP($A10,CHARMS!$A$6:$CQ$89,76,)))</f>
        <v>Int: Non-random split data
Ext : None</v>
      </c>
      <c r="M10" s="377" t="str">
        <f>IF($A10="","",CONCATENATE("Cal: ",HLOOKUP($A10,CHARMS!$A$6:$CQ$89,53,),CHAR(10),"Disc : ",HLOOKUP($A10,CHARMS!$A$6:$CQ$89,59,),CHAR(10),"Ov: ",HLOOKUP($A10,CHARMS!$A$6:$CQ$89,66,)))</f>
        <v>Cal: Not evaluated
Disc : C-Statistic / AUC graph 
Ov: Not evaluated</v>
      </c>
      <c r="N10" s="134" t="s">
        <v>66</v>
      </c>
      <c r="O10" s="135" t="str">
        <f>_xlfn.IFNA(IF(HLOOKUP($A10,PROBAST!$A$6:$AE$77,11,)="Low RoB","+",IF(HLOOKUP($A10,PROBAST!$A$6:$AE$77,11,)="High RoB","-",IF(HLOOKUP($A10,PROBAST!$A$6:$AE$77,11,)="Unclear","?",""))),"")</f>
        <v>+</v>
      </c>
      <c r="P10" s="135" t="str">
        <f>_xlfn.IFNA(IF(HLOOKUP($A10,PROBAST!$A$6:$AE$77,25,)="Low RoB","+",IF(HLOOKUP($A10,PROBAST!$A$6:$AE$77,25,)="High RoB","-",IF(HLOOKUP($A10,PROBAST!$A$6:$AE$77,25,)="Unclear","?",""))),"")</f>
        <v>?</v>
      </c>
      <c r="Q10" s="135" t="str">
        <f>_xlfn.IFNA(IF(HLOOKUP($A10,PROBAST!$A$6:$AE$77,39,)="Low RoB","+",IF(HLOOKUP($A10,PROBAST!$A$6:$AE$77,39,)="High RoB","-",IF(HLOOKUP($A10,PROBAST!$A$6:$AE$77,39,)="Unclear","?",""))),"")</f>
        <v>+</v>
      </c>
      <c r="R10" s="136" t="str">
        <f>_xlfn.IFNA(IF(HLOOKUP($A10,PROBAST!$A$6:$AE$77,58,)="Low RoB","+",IF(HLOOKUP($A10,PROBAST!$A$6:$AE$77,58,)="High RoB","-",IF(HLOOKUP($A10,PROBAST!$A$6:$AE$77,58,)="Unclear","?",""))),"")</f>
        <v>?</v>
      </c>
      <c r="S10" s="137"/>
      <c r="T10" s="137"/>
      <c r="U10" s="137"/>
      <c r="V10" s="137"/>
      <c r="W10" s="137"/>
    </row>
    <row r="11" spans="1:23" ht="22.5" customHeight="1" thickBot="1" x14ac:dyDescent="0.35">
      <c r="A11" s="379"/>
      <c r="B11" s="376"/>
      <c r="C11" s="376"/>
      <c r="D11" s="384"/>
      <c r="E11" s="376"/>
      <c r="F11" s="376"/>
      <c r="G11" s="376"/>
      <c r="H11" s="383"/>
      <c r="I11" s="376"/>
      <c r="J11" s="376"/>
      <c r="K11" s="375"/>
      <c r="L11" s="383"/>
      <c r="M11" s="383"/>
      <c r="N11" s="139" t="s">
        <v>65</v>
      </c>
      <c r="O11" s="140" t="str">
        <f>_xlfn.IFNA(IF(HLOOKUP($A10,PROBAST!$A$6:$AE$77,12,)="Low concern","+",IF(HLOOKUP($A10,PROBAST!$A$6:$AE$77,12,)="High concern","-",IF(HLOOKUP($A10,PROBAST!$A$6:$AE$77,12,)="Unclear","?",""))),"")</f>
        <v>-</v>
      </c>
      <c r="P11" s="140" t="str">
        <f>_xlfn.IFNA(IF(HLOOKUP($A10,PROBAST!$A$6:$AE$77,26,)="Low concern","+",IF(HLOOKUP($A10,PROBAST!$A$6:$AE$77,26,)="High concern","-",IF(HLOOKUP($A10,PROBAST!$A$6:$AE$77,26,)="Unclear","?",""))),"")</f>
        <v>+</v>
      </c>
      <c r="Q11" s="140" t="str">
        <f>_xlfn.IFNA(IF(HLOOKUP($A10,PROBAST!$A$6:$AE$77,40,)="Low concern","+",IF(HLOOKUP($A10,PROBAST!$A$6:$AE$77,40,)="High concern","-",IF(HLOOKUP($A10,PROBAST!$A$6:$AE$77,40,)="Unclear","?",""))),"")</f>
        <v>?</v>
      </c>
      <c r="R11" s="141"/>
    </row>
    <row r="12" spans="1:23" s="138" customFormat="1" ht="22.5" customHeight="1" x14ac:dyDescent="0.3">
      <c r="A12" s="379" t="str">
        <f>CHARMS!O$6</f>
        <v>Bhattacharya, 2021</v>
      </c>
      <c r="B12" s="374" t="str">
        <f>HLOOKUP($A12,CHARMS!$A$6:$CQ$89,1,)</f>
        <v>Bhattacharya, 2021</v>
      </c>
      <c r="C12" s="374" t="str">
        <f>IF($A12="","",HLOOKUP($A12,CHARMS!$A$6:$CQ$89,48,))</f>
        <v>Machine learning techniques</v>
      </c>
      <c r="D12" s="381">
        <f>IF($A12="","",IF(HLOOKUP($A12,CHARMS!$A$6:$CQ$89,40,)=0,"Unkown",HLOOKUP($A12,CHARMS!$A$6:$CQ$89,40,)))</f>
        <v>831</v>
      </c>
      <c r="E12" s="374" t="str">
        <f>IF($A12="","",IF(HLOOKUP($A12,CHARMS!$A$6:$CQ$89,40,)=0,"Unkown",CONCATENATE(HLOOKUP($A12,CHARMS!$A$6:$CQ$89,41,)," (",FIXED((HLOOKUP($A12,CHARMS!$A$6:$CQ$89,41,)/HLOOKUP($A12,CHARMS!$A$6:$CQ$89,40,))*100,1),")")))</f>
        <v>191 (23.0)</v>
      </c>
      <c r="F12" s="374">
        <f>IF($A12="","",IF(HLOOKUP($A12,CHARMS!$A$6:$CQ$89,33,)=0,"Unkown",HLOOKUP($A12,CHARMS!$A$6:$CQ$89,33,)))</f>
        <v>93</v>
      </c>
      <c r="G12" s="374">
        <f>IF($A12="","",HLOOKUP($A12,CHARMS!$A$6:$CQ$89,79,))</f>
        <v>18</v>
      </c>
      <c r="H12" s="377">
        <f>IF($A12="","",HLOOKUP($A12,CHARMS!$A$6:$CQ$89,43,))</f>
        <v>2.053763440860215</v>
      </c>
      <c r="I12" s="374" t="str">
        <f>IF($A12="","",HLOOKUP($A12,CHARMS!$A$6:$CQ$89,49,))</f>
        <v>All available predictors</v>
      </c>
      <c r="J12" s="374" t="str">
        <f>IF($A12="","",HLOOKUP($A12,CHARMS!$A$6:$CQ$89,50,))</f>
        <v>Information Gait for nominal variables and 2 sample t-test for continuous variables</v>
      </c>
      <c r="K12" s="374" t="str">
        <f>CONCATENATE(IF($A12="","",IF(OR(HLOOKUP($A12,CHARMS!$A$6:$CQ$89,40,)=0,ISTEXT(HLOOKUP($A12,CHARMS!$A$6:$CQ$89,45,))),"n (%): Unkown",CONCATENATE("n (%): ",HLOOKUP($A12,CHARMS!$A$6:$CQ$89,45,)," (",FIXED((HLOOKUP($A12,CHARMS!$A$6:$CQ$89,45,)/HLOOKUP($A12,CHARMS!$A$6:$CQ$89,40,))*100,1),")"))),CHAR(10),IF($A12="","",CONCATENATE("Method: ",HLOOKUP($A12,CHARMS!$A$6:$CQ$89,46,))))</f>
        <v>n (%): Unkown
Method: Nearest neighbour approach</v>
      </c>
      <c r="L12" s="377" t="str">
        <f>IF($A12="","",CONCATENATE("Int: ",HLOOKUP($A12,CHARMS!$A$6:$CQ$89,75,),CHAR(10),"Ext : ",HLOOKUP($A12,CHARMS!$A$6:$CQ$89,76,)))</f>
        <v>Int: Random split data
Ext : None</v>
      </c>
      <c r="M12" s="377" t="str">
        <f>IF($A12="","",CONCATENATE("Cal: ",HLOOKUP($A12,CHARMS!$A$6:$CQ$89,53,),CHAR(10),"Disc : ",HLOOKUP($A12,CHARMS!$A$6:$CQ$89,59,),CHAR(10),"Ov: ",HLOOKUP($A12,CHARMS!$A$6:$CQ$89,66,)))</f>
        <v>Cal: Not evaluated
Disc : C-Statistic / AUC graph 
Ov: Not evaluated</v>
      </c>
      <c r="N12" s="134" t="s">
        <v>66</v>
      </c>
      <c r="O12" s="135" t="str">
        <f>_xlfn.IFNA(IF(HLOOKUP($A12,PROBAST!$A$6:$AE$77,11,)="Low RoB","+",IF(HLOOKUP($A12,PROBAST!$A$6:$AE$77,11,)="High RoB","-",IF(HLOOKUP($A12,PROBAST!$A$6:$AE$77,11,)="Unclear","?",""))),"")</f>
        <v>-</v>
      </c>
      <c r="P12" s="135" t="str">
        <f>_xlfn.IFNA(IF(HLOOKUP($A12,PROBAST!$A$6:$AE$77,25,)="Low RoB","+",IF(HLOOKUP($A12,PROBAST!$A$6:$AE$77,25,)="High RoB","-",IF(HLOOKUP($A12,PROBAST!$A$6:$AE$77,25,)="Unclear","?",""))),"")</f>
        <v>+</v>
      </c>
      <c r="Q12" s="135" t="str">
        <f>_xlfn.IFNA(IF(HLOOKUP($A12,PROBAST!$A$6:$AE$77,39,)="Low RoB","+",IF(HLOOKUP($A12,PROBAST!$A$6:$AE$77,39,)="High RoB","-",IF(HLOOKUP($A12,PROBAST!$A$6:$AE$77,39,)="Unclear","?",""))),"")</f>
        <v>+</v>
      </c>
      <c r="R12" s="136" t="str">
        <f>_xlfn.IFNA(IF(HLOOKUP($A12,PROBAST!$A$6:$AE$77,58,)="Low RoB","+",IF(HLOOKUP($A12,PROBAST!$A$6:$AE$77,58,)="High RoB","-",IF(HLOOKUP($A12,PROBAST!$A$6:$AE$77,58,)="Unclear","?",""))),"")</f>
        <v>+</v>
      </c>
      <c r="S12" s="137"/>
      <c r="T12" s="137"/>
      <c r="U12" s="137"/>
      <c r="V12" s="137"/>
      <c r="W12" s="137"/>
    </row>
    <row r="13" spans="1:23" ht="22.5" customHeight="1" thickBot="1" x14ac:dyDescent="0.35">
      <c r="A13" s="379"/>
      <c r="B13" s="376"/>
      <c r="C13" s="376"/>
      <c r="D13" s="384"/>
      <c r="E13" s="376"/>
      <c r="F13" s="376"/>
      <c r="G13" s="376"/>
      <c r="H13" s="383"/>
      <c r="I13" s="376"/>
      <c r="J13" s="376"/>
      <c r="K13" s="375"/>
      <c r="L13" s="383"/>
      <c r="M13" s="383"/>
      <c r="N13" s="139" t="s">
        <v>65</v>
      </c>
      <c r="O13" s="140" t="str">
        <f>_xlfn.IFNA(IF(HLOOKUP($A12,PROBAST!$A$6:$AE$77,12,)="Low concern","+",IF(HLOOKUP($A12,PROBAST!$A$6:$AE$77,12,)="High concern","-",IF(HLOOKUP($A12,PROBAST!$A$6:$AE$77,12,)="Unclear","?",""))),"")</f>
        <v>-</v>
      </c>
      <c r="P13" s="140" t="str">
        <f>_xlfn.IFNA(IF(HLOOKUP($A12,PROBAST!$A$6:$AE$77,26,)="Low concern","+",IF(HLOOKUP($A12,PROBAST!$A$6:$AE$77,26,)="High concern","-",IF(HLOOKUP($A12,PROBAST!$A$6:$AE$77,26,)="Unclear","?",""))),"")</f>
        <v>-</v>
      </c>
      <c r="Q13" s="140" t="str">
        <f>_xlfn.IFNA(IF(HLOOKUP($A12,PROBAST!$A$6:$AE$77,40,)="Low concern","+",IF(HLOOKUP($A12,PROBAST!$A$6:$AE$77,40,)="High concern","-",IF(HLOOKUP($A12,PROBAST!$A$6:$AE$77,40,)="Unclear","?",""))),"")</f>
        <v>?</v>
      </c>
      <c r="R13" s="141"/>
      <c r="V13" s="137"/>
    </row>
    <row r="14" spans="1:23" s="138" customFormat="1" ht="22.5" customHeight="1" x14ac:dyDescent="0.3">
      <c r="A14" s="379" t="str">
        <f>CHARMS!R$6</f>
        <v>Khurshid, 2022</v>
      </c>
      <c r="B14" s="374" t="str">
        <f>HLOOKUP($A14,CHARMS!$A$6:$CQ$89,1,)</f>
        <v>Khurshid, 2022</v>
      </c>
      <c r="C14" s="374" t="str">
        <f>IF($A14="","",HLOOKUP($A14,CHARMS!$A$6:$CQ$89,48,))</f>
        <v>Neural network</v>
      </c>
      <c r="D14" s="381">
        <f>IF($A14="","",IF(HLOOKUP($A14,CHARMS!$A$6:$CQ$89,40,)=0,"Unkown",HLOOKUP($A14,CHARMS!$A$6:$CQ$89,40,)))</f>
        <v>54770</v>
      </c>
      <c r="E14" s="374" t="str">
        <f>IF($A14="","",IF(HLOOKUP($A14,CHARMS!$A$6:$CQ$89,40,)=0,"Unkown",CONCATENATE(HLOOKUP($A14,CHARMS!$A$6:$CQ$89,41,)," (",FIXED((HLOOKUP($A14,CHARMS!$A$6:$CQ$89,41,)/HLOOKUP($A14,CHARMS!$A$6:$CQ$89,40,))*100,1),")")))</f>
        <v>266 (0.5)</v>
      </c>
      <c r="F14" s="374">
        <f>IF($A14="","",IF(HLOOKUP($A14,CHARMS!$A$6:$CQ$89,33,)=0,"Unkown",HLOOKUP($A14,CHARMS!$A$6:$CQ$89,33,)))</f>
        <v>13</v>
      </c>
      <c r="G14" s="374">
        <f>IF($A14="","",HLOOKUP($A14,CHARMS!$A$6:$CQ$89,79,))</f>
        <v>13</v>
      </c>
      <c r="H14" s="377">
        <f>IF($A14="","",HLOOKUP($A14,CHARMS!$A$6:$CQ$89,43,))</f>
        <v>20.46153846153846</v>
      </c>
      <c r="I14" s="374" t="str">
        <f>IF($A14="","",HLOOKUP($A14,CHARMS!$A$6:$CQ$89,49,))</f>
        <v>All available predictors</v>
      </c>
      <c r="J14" s="374" t="str">
        <f>IF($A14="","",HLOOKUP($A14,CHARMS!$A$6:$CQ$89,50,))</f>
        <v>Unclear</v>
      </c>
      <c r="K14" s="374" t="str">
        <f>CONCATENATE(IF($A14="","",IF(OR(HLOOKUP($A14,CHARMS!$A$6:$CQ$89,40,)=0,ISTEXT(HLOOKUP($A14,CHARMS!$A$6:$CQ$89,45,))),"n (%): Unkown",CONCATENATE("n (%): ",HLOOKUP($A14,CHARMS!$A$6:$CQ$89,45,)," (",FIXED((HLOOKUP($A14,CHARMS!$A$6:$CQ$89,45,)/HLOOKUP($A14,CHARMS!$A$6:$CQ$89,40,))*100,1),")"))),CHAR(10),IF($A14="","",CONCATENATE("Method: ",HLOOKUP($A14,CHARMS!$A$6:$CQ$89,46,))))</f>
        <v>n (%): Unkown
Method: No information</v>
      </c>
      <c r="L14" s="377" t="str">
        <f>IF($A14="","",CONCATENATE("Int: ",HLOOKUP($A14,CHARMS!$A$6:$CQ$89,75,),CHAR(10),"Ext : ",HLOOKUP($A14,CHARMS!$A$6:$CQ$89,76,)))</f>
        <v>Int: Non-random split data
Ext : Geographical</v>
      </c>
      <c r="M14" s="377" t="str">
        <f>IF($A14="","",CONCATENATE("Cal: ",HLOOKUP($A14,CHARMS!$A$6:$CQ$89,53,),CHAR(10),"Disc : ",HLOOKUP($A14,CHARMS!$A$6:$CQ$89,59,),CHAR(10),"Ov: ",HLOOKUP($A14,CHARMS!$A$6:$CQ$89,66,)))</f>
        <v>Cal: Calibration plot / Slope 
Disc : C-Statistic / AUC graph 
Ov: Not evaluated</v>
      </c>
      <c r="N14" s="134" t="s">
        <v>66</v>
      </c>
      <c r="O14" s="135" t="str">
        <f>_xlfn.IFNA(IF(HLOOKUP($A14,PROBAST!$A$6:$AE$77,11,)="Low RoB","+",IF(HLOOKUP($A14,PROBAST!$A$6:$AE$77,11,)="High RoB","-",IF(HLOOKUP($A14,PROBAST!$A$6:$AE$77,11,)="Unclear","?",""))),"")</f>
        <v>+</v>
      </c>
      <c r="P14" s="135" t="str">
        <f>_xlfn.IFNA(IF(HLOOKUP($A14,PROBAST!$A$6:$AE$77,25,)="Low RoB","+",IF(HLOOKUP($A14,PROBAST!$A$6:$AE$77,25,)="High RoB","-",IF(HLOOKUP($A14,PROBAST!$A$6:$AE$77,25,)="Unclear","?",""))),"")</f>
        <v>+</v>
      </c>
      <c r="Q14" s="135" t="str">
        <f>_xlfn.IFNA(IF(HLOOKUP($A14,PROBAST!$A$6:$AE$77,39,)="Low RoB","+",IF(HLOOKUP($A14,PROBAST!$A$6:$AE$77,39,)="High RoB","-",IF(HLOOKUP($A14,PROBAST!$A$6:$AE$77,39,)="Unclear","?",""))),"")</f>
        <v>+</v>
      </c>
      <c r="R14" s="136" t="str">
        <f>_xlfn.IFNA(IF(HLOOKUP($A14,PROBAST!$A$6:$AE$77,58,)="Low RoB","+",IF(HLOOKUP($A14,PROBAST!$A$6:$AE$77,58,)="High RoB","-",IF(HLOOKUP($A14,PROBAST!$A$6:$AE$77,58,)="Unclear","?",""))),"")</f>
        <v>?</v>
      </c>
      <c r="S14" s="137"/>
      <c r="T14" s="137"/>
      <c r="U14" s="137"/>
      <c r="V14" s="137"/>
      <c r="W14" s="137"/>
    </row>
    <row r="15" spans="1:23" ht="22.5" customHeight="1" thickBot="1" x14ac:dyDescent="0.35">
      <c r="A15" s="379"/>
      <c r="B15" s="376"/>
      <c r="C15" s="376"/>
      <c r="D15" s="384"/>
      <c r="E15" s="376"/>
      <c r="F15" s="376"/>
      <c r="G15" s="376"/>
      <c r="H15" s="383"/>
      <c r="I15" s="376"/>
      <c r="J15" s="376"/>
      <c r="K15" s="375"/>
      <c r="L15" s="383"/>
      <c r="M15" s="383"/>
      <c r="N15" s="139" t="s">
        <v>65</v>
      </c>
      <c r="O15" s="140" t="str">
        <f>_xlfn.IFNA(IF(HLOOKUP($A14,PROBAST!$A$6:$AE$77,12,)="Low concern","+",IF(HLOOKUP($A14,PROBAST!$A$6:$AE$77,12,)="High concern","-",IF(HLOOKUP($A14,PROBAST!$A$6:$AE$77,12,)="Unclear","?",""))),"")</f>
        <v>?</v>
      </c>
      <c r="P15" s="140" t="str">
        <f>_xlfn.IFNA(IF(HLOOKUP($A14,PROBAST!$A$6:$AE$77,26,)="Low concern","+",IF(HLOOKUP($A14,PROBAST!$A$6:$AE$77,26,)="High concern","-",IF(HLOOKUP($A14,PROBAST!$A$6:$AE$77,26,)="Unclear","?",""))),"")</f>
        <v>-</v>
      </c>
      <c r="Q15" s="140" t="str">
        <f>_xlfn.IFNA(IF(HLOOKUP($A14,PROBAST!$A$6:$AE$77,40,)="Low concern","+",IF(HLOOKUP($A14,PROBAST!$A$6:$AE$77,40,)="High concern","-",IF(HLOOKUP($A14,PROBAST!$A$6:$AE$77,40,)="Unclear","?",""))),"")</f>
        <v>?</v>
      </c>
      <c r="R15" s="141"/>
    </row>
    <row r="16" spans="1:23" s="138" customFormat="1" ht="22.5" customHeight="1" x14ac:dyDescent="0.3">
      <c r="A16" s="379" t="str">
        <f>CHARMS!U$6</f>
        <v>Sekelj, 2020</v>
      </c>
      <c r="B16" s="374" t="str">
        <f>HLOOKUP($A16,CHARMS!$A$6:$CQ$89,1,)</f>
        <v>Sekelj, 2020</v>
      </c>
      <c r="C16" s="374" t="str">
        <f>IF($A16="","",HLOOKUP($A16,CHARMS!$A$6:$CQ$89,48,))</f>
        <v>Machine learning techniques</v>
      </c>
      <c r="D16" s="381">
        <f>IF($A16="","",IF(HLOOKUP($A16,CHARMS!$A$6:$CQ$89,40,)=0,"Unkown",HLOOKUP($A16,CHARMS!$A$6:$CQ$89,40,)))</f>
        <v>604135</v>
      </c>
      <c r="E16" s="374" t="str">
        <f>IF($A16="","",IF(HLOOKUP($A16,CHARMS!$A$6:$CQ$89,40,)=0,"Unkown",CONCATENATE(HLOOKUP($A16,CHARMS!$A$6:$CQ$89,41,)," (",FIXED((HLOOKUP($A16,CHARMS!$A$6:$CQ$89,41,)/HLOOKUP($A16,CHARMS!$A$6:$CQ$89,40,))*100,1),")")))</f>
        <v>17880 (3.0)</v>
      </c>
      <c r="F16" s="374">
        <f>IF($A16="","",IF(HLOOKUP($A16,CHARMS!$A$6:$CQ$89,33,)=0,"Unkown",HLOOKUP($A16,CHARMS!$A$6:$CQ$89,33,)))</f>
        <v>100</v>
      </c>
      <c r="G16" s="374">
        <f>IF($A16="","",HLOOKUP($A16,CHARMS!$A$6:$CQ$89,79,))</f>
        <v>24</v>
      </c>
      <c r="H16" s="377">
        <f>IF($A16="","",HLOOKUP($A16,CHARMS!$A$6:$CQ$89,43,))</f>
        <v>178.8</v>
      </c>
      <c r="I16" s="374" t="str">
        <f>IF($A16="","",HLOOKUP($A16,CHARMS!$A$6:$CQ$89,49,))</f>
        <v>Based on prior knowledge</v>
      </c>
      <c r="J16" s="374" t="str">
        <f>IF($A16="","",HLOOKUP($A16,CHARMS!$A$6:$CQ$89,50,))</f>
        <v>Other</v>
      </c>
      <c r="K16" s="374" t="str">
        <f>CONCATENATE(IF($A16="","",IF(OR(HLOOKUP($A16,CHARMS!$A$6:$CQ$89,40,)=0,ISTEXT(HLOOKUP($A16,CHARMS!$A$6:$CQ$89,45,))),"n (%): Unkown",CONCATENATE("n (%): ",HLOOKUP($A16,CHARMS!$A$6:$CQ$89,45,)," (",FIXED((HLOOKUP($A16,CHARMS!$A$6:$CQ$89,45,)/HLOOKUP($A16,CHARMS!$A$6:$CQ$89,40,))*100,1),")"))),CHAR(10),IF($A16="","",CONCATENATE("Method: ",HLOOKUP($A16,CHARMS!$A$6:$CQ$89,46,))))</f>
        <v>n (%): Unkown
Method: No information</v>
      </c>
      <c r="L16" s="377" t="str">
        <f>IF($A16="","",CONCATENATE("Int: ",HLOOKUP($A16,CHARMS!$A$6:$CQ$89,75,),CHAR(10),"Ext : ",HLOOKUP($A16,CHARMS!$A$6:$CQ$89,76,)))</f>
        <v>Int: Unclear
Ext : Completely independent</v>
      </c>
      <c r="M16" s="377" t="str">
        <f>IF($A16="","",CONCATENATE("Cal: ",HLOOKUP($A16,CHARMS!$A$6:$CQ$89,53,),CHAR(10),"Disc : ",HLOOKUP($A16,CHARMS!$A$6:$CQ$89,59,),CHAR(10),"Ov: ",HLOOKUP($A16,CHARMS!$A$6:$CQ$89,66,)))</f>
        <v>Cal: Not evaluated
Disc : C-Statistic / AUC graph 
Ov: Not evaluated</v>
      </c>
      <c r="N16" s="134" t="s">
        <v>66</v>
      </c>
      <c r="O16" s="135" t="str">
        <f>_xlfn.IFNA(IF(HLOOKUP($A16,PROBAST!$A$6:$AE$77,11,)="Low RoB","+",IF(HLOOKUP($A16,PROBAST!$A$6:$AE$77,11,)="High RoB","-",IF(HLOOKUP($A16,PROBAST!$A$6:$AE$77,11,)="Unclear","?",""))),"")</f>
        <v>-</v>
      </c>
      <c r="P16" s="135" t="str">
        <f>_xlfn.IFNA(IF(HLOOKUP($A16,PROBAST!$A$6:$AE$77,25,)="Low RoB","+",IF(HLOOKUP($A16,PROBAST!$A$6:$AE$77,25,)="High RoB","-",IF(HLOOKUP($A16,PROBAST!$A$6:$AE$77,25,)="Unclear","?",""))),"")</f>
        <v>+</v>
      </c>
      <c r="Q16" s="135" t="str">
        <f>_xlfn.IFNA(IF(HLOOKUP($A16,PROBAST!$A$6:$AE$77,39,)="Low RoB","+",IF(HLOOKUP($A16,PROBAST!$A$6:$AE$77,39,)="High RoB","-",IF(HLOOKUP($A16,PROBAST!$A$6:$AE$77,39,)="Unclear","?",""))),"")</f>
        <v>+</v>
      </c>
      <c r="R16" s="136" t="str">
        <f>_xlfn.IFNA(IF(HLOOKUP($A16,PROBAST!$A$6:$AE$77,58,)="Low RoB","+",IF(HLOOKUP($A16,PROBAST!$A$6:$AE$77,58,)="High RoB","-",IF(HLOOKUP($A16,PROBAST!$A$6:$AE$77,58,)="Unclear","?",""))),"")</f>
        <v>?</v>
      </c>
      <c r="S16" s="137"/>
      <c r="T16" s="137"/>
      <c r="U16" s="137"/>
      <c r="V16" s="137"/>
      <c r="W16" s="137"/>
    </row>
    <row r="17" spans="1:23" ht="22.5" customHeight="1" thickBot="1" x14ac:dyDescent="0.35">
      <c r="A17" s="379"/>
      <c r="B17" s="376"/>
      <c r="C17" s="376"/>
      <c r="D17" s="384"/>
      <c r="E17" s="376"/>
      <c r="F17" s="376"/>
      <c r="G17" s="376"/>
      <c r="H17" s="383"/>
      <c r="I17" s="376"/>
      <c r="J17" s="376"/>
      <c r="K17" s="375"/>
      <c r="L17" s="383"/>
      <c r="M17" s="383"/>
      <c r="N17" s="139" t="s">
        <v>65</v>
      </c>
      <c r="O17" s="140" t="str">
        <f>_xlfn.IFNA(IF(HLOOKUP($A16,PROBAST!$A$6:$AE$77,12,)="Low concern","+",IF(HLOOKUP($A16,PROBAST!$A$6:$AE$77,12,)="High concern","-",IF(HLOOKUP($A16,PROBAST!$A$6:$AE$77,12,)="Unclear","?",""))),"")</f>
        <v>+</v>
      </c>
      <c r="P17" s="140" t="str">
        <f>_xlfn.IFNA(IF(HLOOKUP($A16,PROBAST!$A$6:$AE$77,26,)="Low concern","+",IF(HLOOKUP($A16,PROBAST!$A$6:$AE$77,26,)="High concern","-",IF(HLOOKUP($A16,PROBAST!$A$6:$AE$77,26,)="Unclear","?",""))),"")</f>
        <v>+</v>
      </c>
      <c r="Q17" s="140" t="str">
        <f>_xlfn.IFNA(IF(HLOOKUP($A16,PROBAST!$A$6:$AE$77,40,)="Low concern","+",IF(HLOOKUP($A16,PROBAST!$A$6:$AE$77,40,)="High concern","-",IF(HLOOKUP($A16,PROBAST!$A$6:$AE$77,40,)="Unclear","?",""))),"")</f>
        <v>+</v>
      </c>
      <c r="R17" s="141"/>
    </row>
    <row r="18" spans="1:23" s="138" customFormat="1" ht="22.5" customHeight="1" x14ac:dyDescent="0.3">
      <c r="A18" s="379" t="str">
        <f>CHARMS!X$6</f>
        <v>Christopoulos, 2020</v>
      </c>
      <c r="B18" s="374" t="str">
        <f>HLOOKUP($A18,CHARMS!$A$6:$CQ$89,1,)</f>
        <v>Christopoulos, 2020</v>
      </c>
      <c r="C18" s="374" t="str">
        <f>IF($A18="","",HLOOKUP($A18,CHARMS!$A$6:$CQ$89,48,))</f>
        <v>Neural network</v>
      </c>
      <c r="D18" s="381">
        <f>IF($A18="","",IF(HLOOKUP($A18,CHARMS!$A$6:$CQ$89,40,)=0,"Unkown",HLOOKUP($A18,CHARMS!$A$6:$CQ$89,40,)))</f>
        <v>1936</v>
      </c>
      <c r="E18" s="374" t="str">
        <f>IF($A18="","",IF(HLOOKUP($A18,CHARMS!$A$6:$CQ$89,40,)=0,"Unkown",CONCATENATE(HLOOKUP($A18,CHARMS!$A$6:$CQ$89,41,)," (",FIXED((HLOOKUP($A18,CHARMS!$A$6:$CQ$89,41,)/HLOOKUP($A18,CHARMS!$A$6:$CQ$89,40,))*100,1),")")))</f>
        <v>333 (17.2)</v>
      </c>
      <c r="F18" s="374">
        <f>IF($A18="","",IF(HLOOKUP($A18,CHARMS!$A$6:$CQ$89,33,)=0,"Unkown",HLOOKUP($A18,CHARMS!$A$6:$CQ$89,33,)))</f>
        <v>1</v>
      </c>
      <c r="G18" s="374">
        <f>IF($A18="","",HLOOKUP($A18,CHARMS!$A$6:$CQ$89,79,))</f>
        <v>1</v>
      </c>
      <c r="H18" s="377">
        <f>IF($A18="","",HLOOKUP($A18,CHARMS!$A$6:$CQ$89,43,))</f>
        <v>333</v>
      </c>
      <c r="I18" s="374" t="str">
        <f>IF($A18="","",HLOOKUP($A18,CHARMS!$A$6:$CQ$89,49,))</f>
        <v>Other</v>
      </c>
      <c r="J18" s="374" t="str">
        <f>IF($A18="","",HLOOKUP($A18,CHARMS!$A$6:$CQ$89,50,))</f>
        <v>No information</v>
      </c>
      <c r="K18" s="374" t="str">
        <f>CONCATENATE(IF($A18="","",IF(OR(HLOOKUP($A18,CHARMS!$A$6:$CQ$89,40,)=0,ISTEXT(HLOOKUP($A18,CHARMS!$A$6:$CQ$89,45,))),"n (%): Unkown",CONCATENATE("n (%): ",HLOOKUP($A18,CHARMS!$A$6:$CQ$89,45,)," (",FIXED((HLOOKUP($A18,CHARMS!$A$6:$CQ$89,45,)/HLOOKUP($A18,CHARMS!$A$6:$CQ$89,40,))*100,1),")"))),CHAR(10),IF($A18="","",CONCATENATE("Method: ",HLOOKUP($A18,CHARMS!$A$6:$CQ$89,46,))))</f>
        <v>n (%): Unkown
Method: No information</v>
      </c>
      <c r="L18" s="377" t="str">
        <f>IF($A18="","",CONCATENATE("Int: ",HLOOKUP($A18,CHARMS!$A$6:$CQ$89,75,),CHAR(10),"Ext : ",HLOOKUP($A18,CHARMS!$A$6:$CQ$89,76,)))</f>
        <v>Int: Unclear
Ext : None</v>
      </c>
      <c r="M18" s="377" t="str">
        <f>IF($A18="","",CONCATENATE("Cal: ",HLOOKUP($A18,CHARMS!$A$6:$CQ$89,53,),CHAR(10),"Disc : ",HLOOKUP($A18,CHARMS!$A$6:$CQ$89,59,),CHAR(10),"Ov: ",HLOOKUP($A18,CHARMS!$A$6:$CQ$89,66,)))</f>
        <v>Cal: Not evaluated
Disc : Not evaluated
Ov: Not evaluated</v>
      </c>
      <c r="N18" s="134" t="s">
        <v>66</v>
      </c>
      <c r="O18" s="135" t="str">
        <f>_xlfn.IFNA(IF(HLOOKUP($A18,PROBAST!$A$6:$AE$77,11,)="Low RoB","+",IF(HLOOKUP($A18,PROBAST!$A$6:$AE$77,11,)="High RoB","-",IF(HLOOKUP($A18,PROBAST!$A$6:$AE$77,11,)="Unclear","?",""))),"")</f>
        <v>+</v>
      </c>
      <c r="P18" s="135" t="str">
        <f>_xlfn.IFNA(IF(HLOOKUP($A18,PROBAST!$A$6:$AE$77,25,)="Low RoB","+",IF(HLOOKUP($A18,PROBAST!$A$6:$AE$77,25,)="High RoB","-",IF(HLOOKUP($A18,PROBAST!$A$6:$AE$77,25,)="Unclear","?",""))),"")</f>
        <v>+</v>
      </c>
      <c r="Q18" s="135" t="str">
        <f>_xlfn.IFNA(IF(HLOOKUP($A18,PROBAST!$A$6:$AE$77,39,)="Low RoB","+",IF(HLOOKUP($A18,PROBAST!$A$6:$AE$77,39,)="High RoB","-",IF(HLOOKUP($A18,PROBAST!$A$6:$AE$77,39,)="Unclear","?",""))),"")</f>
        <v>+</v>
      </c>
      <c r="R18" s="136" t="str">
        <f>_xlfn.IFNA(IF(HLOOKUP($A18,PROBAST!$A$6:$AE$77,58,)="Low RoB","+",IF(HLOOKUP($A18,PROBAST!$A$6:$AE$77,58,)="High RoB","-",IF(HLOOKUP($A18,PROBAST!$A$6:$AE$77,58,)="Unclear","?",""))),"")</f>
        <v>?</v>
      </c>
      <c r="S18" s="137"/>
      <c r="T18" s="137"/>
      <c r="U18" s="137"/>
      <c r="V18" s="137"/>
      <c r="W18" s="137"/>
    </row>
    <row r="19" spans="1:23" ht="22.5" customHeight="1" thickBot="1" x14ac:dyDescent="0.35">
      <c r="A19" s="379"/>
      <c r="B19" s="376"/>
      <c r="C19" s="376"/>
      <c r="D19" s="384"/>
      <c r="E19" s="376"/>
      <c r="F19" s="376"/>
      <c r="G19" s="376"/>
      <c r="H19" s="383"/>
      <c r="I19" s="376"/>
      <c r="J19" s="376"/>
      <c r="K19" s="375"/>
      <c r="L19" s="383"/>
      <c r="M19" s="383"/>
      <c r="N19" s="139" t="s">
        <v>65</v>
      </c>
      <c r="O19" s="140" t="str">
        <f>_xlfn.IFNA(IF(HLOOKUP($A18,PROBAST!$A$6:$AE$77,12,)="Low concern","+",IF(HLOOKUP($A18,PROBAST!$A$6:$AE$77,12,)="High concern","-",IF(HLOOKUP($A18,PROBAST!$A$6:$AE$77,12,)="Unclear","?",""))),"")</f>
        <v>?</v>
      </c>
      <c r="P19" s="140" t="str">
        <f>_xlfn.IFNA(IF(HLOOKUP($A18,PROBAST!$A$6:$AE$77,26,)="Low concern","+",IF(HLOOKUP($A18,PROBAST!$A$6:$AE$77,26,)="High concern","-",IF(HLOOKUP($A18,PROBAST!$A$6:$AE$77,26,)="Unclear","?",""))),"")</f>
        <v>-</v>
      </c>
      <c r="Q19" s="140" t="str">
        <f>_xlfn.IFNA(IF(HLOOKUP($A18,PROBAST!$A$6:$AE$77,40,)="Low concern","+",IF(HLOOKUP($A18,PROBAST!$A$6:$AE$77,40,)="High concern","-",IF(HLOOKUP($A18,PROBAST!$A$6:$AE$77,40,)="Unclear","?",""))),"")</f>
        <v>?</v>
      </c>
      <c r="R19" s="141"/>
    </row>
    <row r="20" spans="1:23" s="138" customFormat="1" ht="22.5" customHeight="1" x14ac:dyDescent="0.3">
      <c r="A20" s="379" t="str">
        <f>CHARMS!AA$6</f>
        <v>Shah, 2020</v>
      </c>
      <c r="B20" s="374" t="str">
        <f>HLOOKUP($A20,CHARMS!$A$6:$CQ$89,1,)</f>
        <v>Shah, 2020</v>
      </c>
      <c r="C20" s="374" t="str">
        <f>IF($A20="","",HLOOKUP($A20,CHARMS!$A$6:$CQ$89,48,))</f>
        <v>Logistic regression</v>
      </c>
      <c r="D20" s="381">
        <f>IF($A20="","",IF(HLOOKUP($A20,CHARMS!$A$6:$CQ$89,40,)=0,"Unkown",HLOOKUP($A20,CHARMS!$A$6:$CQ$89,40,)))</f>
        <v>561</v>
      </c>
      <c r="E20" s="374" t="str">
        <f>IF($A20="","",IF(HLOOKUP($A20,CHARMS!$A$6:$CQ$89,40,)=0,"Unkown",CONCATENATE(HLOOKUP($A20,CHARMS!$A$6:$CQ$89,41,)," (",FIXED((HLOOKUP($A20,CHARMS!$A$6:$CQ$89,41,)/HLOOKUP($A20,CHARMS!$A$6:$CQ$89,40,))*100,1),")")))</f>
        <v>452 (80.6)</v>
      </c>
      <c r="F20" s="374">
        <f>IF($A20="","",IF(HLOOKUP($A20,CHARMS!$A$6:$CQ$89,33,)=0,"Unkown",HLOOKUP($A20,CHARMS!$A$6:$CQ$89,33,)))</f>
        <v>1000</v>
      </c>
      <c r="G20" s="374" t="str">
        <f>IF($A20="","",HLOOKUP($A20,CHARMS!$A$6:$CQ$89,79,))</f>
        <v>1000 features from the clinical data</v>
      </c>
      <c r="H20" s="377">
        <f>IF($A20="","",HLOOKUP($A20,CHARMS!$A$6:$CQ$89,43,))</f>
        <v>0.109</v>
      </c>
      <c r="I20" s="374" t="str">
        <f>IF($A20="","",HLOOKUP($A20,CHARMS!$A$6:$CQ$89,49,))</f>
        <v>Based on prior knowledge</v>
      </c>
      <c r="J20" s="374" t="str">
        <f>IF($A20="","",HLOOKUP($A20,CHARMS!$A$6:$CQ$89,50,))</f>
        <v>No information</v>
      </c>
      <c r="K20" s="374" t="str">
        <f>CONCATENATE(IF($A20="","",IF(OR(HLOOKUP($A20,CHARMS!$A$6:$CQ$89,40,)=0,ISTEXT(HLOOKUP($A20,CHARMS!$A$6:$CQ$89,45,))),"n (%): Unkown",CONCATENATE("n (%): ",HLOOKUP($A20,CHARMS!$A$6:$CQ$89,45,)," (",FIXED((HLOOKUP($A20,CHARMS!$A$6:$CQ$89,45,)/HLOOKUP($A20,CHARMS!$A$6:$CQ$89,40,))*100,1),")"))),CHAR(10),IF($A20="","",CONCATENATE("Method: ",HLOOKUP($A20,CHARMS!$A$6:$CQ$89,46,))))</f>
        <v>n (%): Unkown
Method: No information</v>
      </c>
      <c r="L20" s="377" t="str">
        <f>IF($A20="","",CONCATENATE("Int: ",HLOOKUP($A20,CHARMS!$A$6:$CQ$89,75,),CHAR(10),"Ext : ",HLOOKUP($A20,CHARMS!$A$6:$CQ$89,76,)))</f>
        <v>Int: Unclear
Ext : Geographical</v>
      </c>
      <c r="M20" s="377" t="str">
        <f>IF($A20="","",CONCATENATE("Cal: ",HLOOKUP($A20,CHARMS!$A$6:$CQ$89,53,),CHAR(10),"Disc : ",HLOOKUP($A20,CHARMS!$A$6:$CQ$89,59,),CHAR(10),"Ov: ",HLOOKUP($A20,CHARMS!$A$6:$CQ$89,66,)))</f>
        <v>Cal: Not evaluated
Disc : Not evaluated
Ov: Not evaluated</v>
      </c>
      <c r="N20" s="134" t="s">
        <v>66</v>
      </c>
      <c r="O20" s="135" t="str">
        <f>_xlfn.IFNA(IF(HLOOKUP($A20,PROBAST!$A$6:$AE$77,11,)="Low RoB","+",IF(HLOOKUP($A20,PROBAST!$A$6:$AE$77,11,)="High RoB","-",IF(HLOOKUP($A20,PROBAST!$A$6:$AE$77,11,)="Unclear","?",""))),"")</f>
        <v>-</v>
      </c>
      <c r="P20" s="135" t="str">
        <f>_xlfn.IFNA(IF(HLOOKUP($A20,PROBAST!$A$6:$AE$77,25,)="Low RoB","+",IF(HLOOKUP($A20,PROBAST!$A$6:$AE$77,25,)="High RoB","-",IF(HLOOKUP($A20,PROBAST!$A$6:$AE$77,25,)="Unclear","?",""))),"")</f>
        <v>+</v>
      </c>
      <c r="Q20" s="135" t="str">
        <f>_xlfn.IFNA(IF(HLOOKUP($A20,PROBAST!$A$6:$AE$77,39,)="Low RoB","+",IF(HLOOKUP($A20,PROBAST!$A$6:$AE$77,39,)="High RoB","-",IF(HLOOKUP($A20,PROBAST!$A$6:$AE$77,39,)="Unclear","?",""))),"")</f>
        <v>+</v>
      </c>
      <c r="R20" s="136" t="str">
        <f>_xlfn.IFNA(IF(HLOOKUP($A20,PROBAST!$A$6:$AE$77,58,)="Low RoB","+",IF(HLOOKUP($A20,PROBAST!$A$6:$AE$77,58,)="High RoB","-",IF(HLOOKUP($A20,PROBAST!$A$6:$AE$77,58,)="Unclear","?",""))),"")</f>
        <v>?</v>
      </c>
      <c r="S20" s="137"/>
      <c r="T20" s="137"/>
      <c r="U20" s="137"/>
      <c r="V20" s="137"/>
      <c r="W20" s="137"/>
    </row>
    <row r="21" spans="1:23" ht="22.5" customHeight="1" thickBot="1" x14ac:dyDescent="0.35">
      <c r="A21" s="379"/>
      <c r="B21" s="376"/>
      <c r="C21" s="376"/>
      <c r="D21" s="384"/>
      <c r="E21" s="376"/>
      <c r="F21" s="376"/>
      <c r="G21" s="376"/>
      <c r="H21" s="383"/>
      <c r="I21" s="376"/>
      <c r="J21" s="376"/>
      <c r="K21" s="375"/>
      <c r="L21" s="383"/>
      <c r="M21" s="383"/>
      <c r="N21" s="139" t="s">
        <v>65</v>
      </c>
      <c r="O21" s="140" t="str">
        <f>_xlfn.IFNA(IF(HLOOKUP($A20,PROBAST!$A$6:$AE$77,12,)="Low concern","+",IF(HLOOKUP($A20,PROBAST!$A$6:$AE$77,12,)="High concern","-",IF(HLOOKUP($A20,PROBAST!$A$6:$AE$77,12,)="Unclear","?",""))),"")</f>
        <v>-</v>
      </c>
      <c r="P21" s="140" t="str">
        <f>_xlfn.IFNA(IF(HLOOKUP($A20,PROBAST!$A$6:$AE$77,26,)="Low concern","+",IF(HLOOKUP($A20,PROBAST!$A$6:$AE$77,26,)="High concern","-",IF(HLOOKUP($A20,PROBAST!$A$6:$AE$77,26,)="Unclear","?",""))),"")</f>
        <v>-</v>
      </c>
      <c r="Q21" s="140" t="str">
        <f>_xlfn.IFNA(IF(HLOOKUP($A20,PROBAST!$A$6:$AE$77,40,)="Low concern","+",IF(HLOOKUP($A20,PROBAST!$A$6:$AE$77,40,)="High concern","-",IF(HLOOKUP($A20,PROBAST!$A$6:$AE$77,40,)="Unclear","?",""))),"")</f>
        <v>?</v>
      </c>
      <c r="R21" s="141"/>
    </row>
    <row r="22" spans="1:23" s="138" customFormat="1" ht="22.5" customHeight="1" x14ac:dyDescent="0.3">
      <c r="A22" s="379" t="str">
        <f>CHARMS!AD$6</f>
        <v>Tiwari, 2020</v>
      </c>
      <c r="B22" s="374" t="str">
        <f>HLOOKUP($A22,CHARMS!$A$6:$CQ$89,1,)</f>
        <v>Tiwari, 2020</v>
      </c>
      <c r="C22" s="374" t="str">
        <f>IF($A22="","",HLOOKUP($A22,CHARMS!$A$6:$CQ$89,48,))</f>
        <v>Neural network</v>
      </c>
      <c r="D22" s="381">
        <f>IF($A22="","",IF(HLOOKUP($A22,CHARMS!$A$6:$CQ$89,40,)=0,"Unkown",HLOOKUP($A22,CHARMS!$A$6:$CQ$89,40,)))</f>
        <v>2252219</v>
      </c>
      <c r="E22" s="374" t="str">
        <f>IF($A22="","",IF(HLOOKUP($A22,CHARMS!$A$6:$CQ$89,40,)=0,"Unkown",CONCATENATE(HLOOKUP($A22,CHARMS!$A$6:$CQ$89,41,)," (",FIXED((HLOOKUP($A22,CHARMS!$A$6:$CQ$89,41,)/HLOOKUP($A22,CHARMS!$A$6:$CQ$89,40,))*100,1),")")))</f>
        <v>28036 (1.2)</v>
      </c>
      <c r="F22" s="374">
        <f>IF($A22="","",IF(HLOOKUP($A22,CHARMS!$A$6:$CQ$89,33,)=0,"Unkown",HLOOKUP($A22,CHARMS!$A$6:$CQ$89,33,)))</f>
        <v>26000</v>
      </c>
      <c r="G22" s="374">
        <f>IF($A22="","",HLOOKUP($A22,CHARMS!$A$6:$CQ$89,79,))</f>
        <v>200</v>
      </c>
      <c r="H22" s="377">
        <f>IF($A22="","",HLOOKUP($A22,CHARMS!$A$6:$CQ$89,43,))</f>
        <v>1.0783076923076924</v>
      </c>
      <c r="I22" s="374" t="str">
        <f>IF($A22="","",HLOOKUP($A22,CHARMS!$A$6:$CQ$89,49,))</f>
        <v>All available predictors</v>
      </c>
      <c r="J22" s="374" t="str">
        <f>IF($A22="","",HLOOKUP($A22,CHARMS!$A$6:$CQ$89,50,))</f>
        <v>Other</v>
      </c>
      <c r="K22" s="374" t="str">
        <f>CONCATENATE(IF($A22="","",IF(OR(HLOOKUP($A22,CHARMS!$A$6:$CQ$89,40,)=0,ISTEXT(HLOOKUP($A22,CHARMS!$A$6:$CQ$89,45,))),"n (%): Unkown",CONCATENATE("n (%): ",HLOOKUP($A22,CHARMS!$A$6:$CQ$89,45,)," (",FIXED((HLOOKUP($A22,CHARMS!$A$6:$CQ$89,45,)/HLOOKUP($A22,CHARMS!$A$6:$CQ$89,40,))*100,1),")"))),CHAR(10),IF($A22="","",CONCATENATE("Method: ",HLOOKUP($A22,CHARMS!$A$6:$CQ$89,46,))))</f>
        <v>n (%): Unkown
Method: No information</v>
      </c>
      <c r="L22" s="377" t="str">
        <f>IF($A22="","",CONCATENATE("Int: ",HLOOKUP($A22,CHARMS!$A$6:$CQ$89,75,),CHAR(10),"Ext : ",HLOOKUP($A22,CHARMS!$A$6:$CQ$89,76,)))</f>
        <v>Int: 
Ext : None</v>
      </c>
      <c r="M22" s="377" t="str">
        <f>IF($A22="","",CONCATENATE("Cal: ",HLOOKUP($A22,CHARMS!$A$6:$CQ$89,53,),CHAR(10),"Disc : ",HLOOKUP($A22,CHARMS!$A$6:$CQ$89,59,),CHAR(10),"Ov: ",HLOOKUP($A22,CHARMS!$A$6:$CQ$89,66,)))</f>
        <v>Cal: Not evaluated
Disc : AUC graph 
Ov: Not evaluated</v>
      </c>
      <c r="N22" s="134" t="s">
        <v>66</v>
      </c>
      <c r="O22" s="135" t="str">
        <f>_xlfn.IFNA(IF(HLOOKUP($A22,PROBAST!$A$6:$AE$77,11,)="Low RoB","+",IF(HLOOKUP($A22,PROBAST!$A$6:$AE$77,11,)="High RoB","-",IF(HLOOKUP($A22,PROBAST!$A$6:$AE$77,11,)="Unclear","?",""))),"")</f>
        <v>?</v>
      </c>
      <c r="P22" s="135" t="str">
        <f>_xlfn.IFNA(IF(HLOOKUP($A22,PROBAST!$A$6:$AE$77,25,)="Low RoB","+",IF(HLOOKUP($A22,PROBAST!$A$6:$AE$77,25,)="High RoB","-",IF(HLOOKUP($A22,PROBAST!$A$6:$AE$77,25,)="Unclear","?",""))),"")</f>
        <v>+</v>
      </c>
      <c r="Q22" s="135" t="str">
        <f>_xlfn.IFNA(IF(HLOOKUP($A22,PROBAST!$A$6:$AE$77,39,)="Low RoB","+",IF(HLOOKUP($A22,PROBAST!$A$6:$AE$77,39,)="High RoB","-",IF(HLOOKUP($A22,PROBAST!$A$6:$AE$77,39,)="Unclear","?",""))),"")</f>
        <v>?</v>
      </c>
      <c r="R22" s="136" t="str">
        <f>_xlfn.IFNA(IF(HLOOKUP($A22,PROBAST!$A$6:$AE$77,58,)="Low RoB","+",IF(HLOOKUP($A22,PROBAST!$A$6:$AE$77,58,)="High RoB","-",IF(HLOOKUP($A22,PROBAST!$A$6:$AE$77,58,)="Unclear","?",""))),"")</f>
        <v>?</v>
      </c>
      <c r="S22" s="137"/>
      <c r="T22" s="137"/>
      <c r="U22" s="137"/>
      <c r="V22" s="137"/>
      <c r="W22" s="137"/>
    </row>
    <row r="23" spans="1:23" ht="22.5" customHeight="1" thickBot="1" x14ac:dyDescent="0.35">
      <c r="A23" s="379"/>
      <c r="B23" s="376"/>
      <c r="C23" s="376"/>
      <c r="D23" s="384"/>
      <c r="E23" s="376"/>
      <c r="F23" s="376"/>
      <c r="G23" s="376"/>
      <c r="H23" s="383"/>
      <c r="I23" s="376"/>
      <c r="J23" s="376"/>
      <c r="K23" s="375"/>
      <c r="L23" s="383"/>
      <c r="M23" s="383"/>
      <c r="N23" s="139" t="s">
        <v>65</v>
      </c>
      <c r="O23" s="140" t="str">
        <f>_xlfn.IFNA(IF(HLOOKUP($A22,PROBAST!$A$6:$AE$77,12,)="Low concern","+",IF(HLOOKUP($A22,PROBAST!$A$6:$AE$77,12,)="High concern","-",IF(HLOOKUP($A22,PROBAST!$A$6:$AE$77,12,)="Unclear","?",""))),"")</f>
        <v>-</v>
      </c>
      <c r="P23" s="140" t="str">
        <f>_xlfn.IFNA(IF(HLOOKUP($A22,PROBAST!$A$6:$AE$77,26,)="Low concern","+",IF(HLOOKUP($A22,PROBAST!$A$6:$AE$77,26,)="High concern","-",IF(HLOOKUP($A22,PROBAST!$A$6:$AE$77,26,)="Unclear","?",""))),"")</f>
        <v>-</v>
      </c>
      <c r="Q23" s="140" t="str">
        <f>_xlfn.IFNA(IF(HLOOKUP($A22,PROBAST!$A$6:$AE$77,40,)="Low concern","+",IF(HLOOKUP($A22,PROBAST!$A$6:$AE$77,40,)="High concern","-",IF(HLOOKUP($A22,PROBAST!$A$6:$AE$77,40,)="Unclear","?",""))),"")</f>
        <v>?</v>
      </c>
      <c r="R23" s="141"/>
    </row>
    <row r="24" spans="1:23" s="138" customFormat="1" ht="22.5" customHeight="1" x14ac:dyDescent="0.3">
      <c r="A24" s="379" t="str">
        <f>CHARMS!AG$6</f>
        <v>Hill, 2019</v>
      </c>
      <c r="B24" s="374" t="str">
        <f>HLOOKUP($A24,CHARMS!$A$6:$CQ$89,1,)</f>
        <v>Hill, 2019</v>
      </c>
      <c r="C24" s="374" t="str">
        <f>IF($A24="","",HLOOKUP($A24,CHARMS!$A$6:$CQ$89,48,))</f>
        <v>Machine learning techniques</v>
      </c>
      <c r="D24" s="381">
        <f>IF($A24="","",IF(HLOOKUP($A24,CHARMS!$A$6:$CQ$89,40,)=0,"Unkown",HLOOKUP($A24,CHARMS!$A$6:$CQ$89,40,)))</f>
        <v>2994837</v>
      </c>
      <c r="E24" s="374" t="str">
        <f>IF($A24="","",IF(HLOOKUP($A24,CHARMS!$A$6:$CQ$89,40,)=0,"Unkown",CONCATENATE(HLOOKUP($A24,CHARMS!$A$6:$CQ$89,41,)," (",FIXED((HLOOKUP($A24,CHARMS!$A$6:$CQ$89,41,)/HLOOKUP($A24,CHARMS!$A$6:$CQ$89,40,))*100,1),")")))</f>
        <v>95607 (3.2)</v>
      </c>
      <c r="F24" s="374">
        <f>IF($A24="","",IF(HLOOKUP($A24,CHARMS!$A$6:$CQ$89,33,)=0,"Unkown",HLOOKUP($A24,CHARMS!$A$6:$CQ$89,33,)))</f>
        <v>100</v>
      </c>
      <c r="G24" s="374">
        <f>IF($A24="","",HLOOKUP($A24,CHARMS!$A$6:$CQ$89,79,))</f>
        <v>24</v>
      </c>
      <c r="H24" s="377">
        <f>IF($A24="","",HLOOKUP($A24,CHARMS!$A$6:$CQ$89,43,))</f>
        <v>956.07</v>
      </c>
      <c r="I24" s="374" t="str">
        <f>IF($A24="","",HLOOKUP($A24,CHARMS!$A$6:$CQ$89,49,))</f>
        <v>Based on prior knowledge</v>
      </c>
      <c r="J24" s="374" t="str">
        <f>IF($A24="","",HLOOKUP($A24,CHARMS!$A$6:$CQ$89,50,))</f>
        <v>Other</v>
      </c>
      <c r="K24" s="374" t="str">
        <f>CONCATENATE(IF($A24="","",IF(OR(HLOOKUP($A24,CHARMS!$A$6:$CQ$89,40,)=0,ISTEXT(HLOOKUP($A24,CHARMS!$A$6:$CQ$89,45,))),"n (%): Unkown",CONCATENATE("n (%): ",HLOOKUP($A24,CHARMS!$A$6:$CQ$89,45,)," (",FIXED((HLOOKUP($A24,CHARMS!$A$6:$CQ$89,45,)/HLOOKUP($A24,CHARMS!$A$6:$CQ$89,40,))*100,1),")"))),CHAR(10),IF($A24="","",CONCATENATE("Method: ",HLOOKUP($A24,CHARMS!$A$6:$CQ$89,46,))))</f>
        <v>n (%): Unkown
Method: No information</v>
      </c>
      <c r="L24" s="377" t="str">
        <f>IF($A24="","",CONCATENATE("Int: ",HLOOKUP($A24,CHARMS!$A$6:$CQ$89,75,),CHAR(10),"Ext : ",HLOOKUP($A24,CHARMS!$A$6:$CQ$89,76,)))</f>
        <v>Int: Random split data
Ext : Completely independent</v>
      </c>
      <c r="M24" s="377" t="str">
        <f>IF($A24="","",CONCATENATE("Cal: ",HLOOKUP($A24,CHARMS!$A$6:$CQ$89,53,),CHAR(10),"Disc : ",HLOOKUP($A24,CHARMS!$A$6:$CQ$89,59,),CHAR(10),"Ov: ",HLOOKUP($A24,CHARMS!$A$6:$CQ$89,66,)))</f>
        <v>Cal: Not evaluated
Disc : C-Statistic / AUC graph 
Ov: Not evaluated</v>
      </c>
      <c r="N24" s="134" t="s">
        <v>66</v>
      </c>
      <c r="O24" s="135" t="str">
        <f>_xlfn.IFNA(IF(HLOOKUP($A24,PROBAST!$A$6:$AE$77,11,)="Low RoB","+",IF(HLOOKUP($A24,PROBAST!$A$6:$AE$77,11,)="High RoB","-",IF(HLOOKUP($A24,PROBAST!$A$6:$AE$77,11,)="Unclear","?",""))),"")</f>
        <v>+</v>
      </c>
      <c r="P24" s="135" t="str">
        <f>_xlfn.IFNA(IF(HLOOKUP($A24,PROBAST!$A$6:$AE$77,25,)="Low RoB","+",IF(HLOOKUP($A24,PROBAST!$A$6:$AE$77,25,)="High RoB","-",IF(HLOOKUP($A24,PROBAST!$A$6:$AE$77,25,)="Unclear","?",""))),"")</f>
        <v>+</v>
      </c>
      <c r="Q24" s="135" t="str">
        <f>_xlfn.IFNA(IF(HLOOKUP($A24,PROBAST!$A$6:$AE$77,39,)="Low RoB","+",IF(HLOOKUP($A24,PROBAST!$A$6:$AE$77,39,)="High RoB","-",IF(HLOOKUP($A24,PROBAST!$A$6:$AE$77,39,)="Unclear","?",""))),"")</f>
        <v>+</v>
      </c>
      <c r="R24" s="136" t="str">
        <f>_xlfn.IFNA(IF(HLOOKUP($A24,PROBAST!$A$6:$AE$77,58,)="Low RoB","+",IF(HLOOKUP($A24,PROBAST!$A$6:$AE$77,58,)="High RoB","-",IF(HLOOKUP($A24,PROBAST!$A$6:$AE$77,58,)="Unclear","?",""))),"")</f>
        <v>+</v>
      </c>
      <c r="S24" s="137"/>
      <c r="T24" s="137"/>
      <c r="U24" s="137"/>
      <c r="V24" s="137"/>
      <c r="W24" s="137"/>
    </row>
    <row r="25" spans="1:23" ht="22.5" customHeight="1" thickBot="1" x14ac:dyDescent="0.35">
      <c r="A25" s="379"/>
      <c r="B25" s="376"/>
      <c r="C25" s="376"/>
      <c r="D25" s="384"/>
      <c r="E25" s="376"/>
      <c r="F25" s="376"/>
      <c r="G25" s="376"/>
      <c r="H25" s="383"/>
      <c r="I25" s="376"/>
      <c r="J25" s="376"/>
      <c r="K25" s="375"/>
      <c r="L25" s="383"/>
      <c r="M25" s="383"/>
      <c r="N25" s="139" t="s">
        <v>65</v>
      </c>
      <c r="O25" s="140" t="str">
        <f>_xlfn.IFNA(IF(HLOOKUP($A24,PROBAST!$A$6:$AE$77,12,)="Low concern","+",IF(HLOOKUP($A24,PROBAST!$A$6:$AE$77,12,)="High concern","-",IF(HLOOKUP($A24,PROBAST!$A$6:$AE$77,12,)="Unclear","?",""))),"")</f>
        <v>+</v>
      </c>
      <c r="P25" s="140" t="str">
        <f>_xlfn.IFNA(IF(HLOOKUP($A24,PROBAST!$A$6:$AE$77,26,)="Low concern","+",IF(HLOOKUP($A24,PROBAST!$A$6:$AE$77,26,)="High concern","-",IF(HLOOKUP($A24,PROBAST!$A$6:$AE$77,26,)="Unclear","?",""))),"")</f>
        <v>+</v>
      </c>
      <c r="Q25" s="140" t="str">
        <f>_xlfn.IFNA(IF(HLOOKUP($A24,PROBAST!$A$6:$AE$77,40,)="Low concern","+",IF(HLOOKUP($A24,PROBAST!$A$6:$AE$77,40,)="High concern","-",IF(HLOOKUP($A24,PROBAST!$A$6:$AE$77,40,)="Unclear","?",""))),"")</f>
        <v>+</v>
      </c>
      <c r="R25" s="141"/>
    </row>
    <row r="26" spans="1:23" s="138" customFormat="1" ht="22.5" customHeight="1" x14ac:dyDescent="0.3">
      <c r="A26" s="379" t="str">
        <f>CHARMS!AJ$6</f>
        <v>Elkin, 2021</v>
      </c>
      <c r="B26" s="374" t="str">
        <f>HLOOKUP($A26,CHARMS!$A$6:$CQ$89,1,)</f>
        <v>Elkin, 2021</v>
      </c>
      <c r="C26" s="374" t="str">
        <f>IF($A26="","",HLOOKUP($A26,CHARMS!$A$6:$CQ$89,48,))</f>
        <v>Natural Language Processing</v>
      </c>
      <c r="D26" s="381" t="str">
        <f>IF($A26="","",IF(HLOOKUP($A26,CHARMS!$A$6:$CQ$89,40,)=0,"Unkown",HLOOKUP($A26,CHARMS!$A$6:$CQ$89,40,)))</f>
        <v>Unkown</v>
      </c>
      <c r="E26" s="374" t="str">
        <f>IF($A26="","",IF(HLOOKUP($A26,CHARMS!$A$6:$CQ$89,40,)=0,"Unkown",CONCATENATE(HLOOKUP($A26,CHARMS!$A$6:$CQ$89,41,)," (",FIXED((HLOOKUP($A26,CHARMS!$A$6:$CQ$89,41,)/HLOOKUP($A26,CHARMS!$A$6:$CQ$89,40,))*100,1),")")))</f>
        <v>Unkown</v>
      </c>
      <c r="F26" s="374" t="str">
        <f>IF($A26="","",IF(HLOOKUP($A26,CHARMS!$A$6:$CQ$89,33,)=0,"Unkown",HLOOKUP($A26,CHARMS!$A$6:$CQ$89,33,)))</f>
        <v>Unkown</v>
      </c>
      <c r="G26" s="374" t="str">
        <f>IF($A26="","",HLOOKUP($A26,CHARMS!$A$6:$CQ$89,79,))</f>
        <v>Not applicable</v>
      </c>
      <c r="H26" s="377" t="str">
        <f>IF($A26="","",HLOOKUP($A26,CHARMS!$A$6:$CQ$89,43,))</f>
        <v>Unknown</v>
      </c>
      <c r="I26" s="374" t="str">
        <f>IF($A26="","",HLOOKUP($A26,CHARMS!$A$6:$CQ$89,49,))</f>
        <v>Based on prior knowledge</v>
      </c>
      <c r="J26" s="374" t="str">
        <f>IF($A26="","",HLOOKUP($A26,CHARMS!$A$6:$CQ$89,50,))</f>
        <v>Unclear</v>
      </c>
      <c r="K26" s="374" t="str">
        <f>CONCATENATE(IF($A26="","",IF(OR(HLOOKUP($A26,CHARMS!$A$6:$CQ$89,40,)=0,ISTEXT(HLOOKUP($A26,CHARMS!$A$6:$CQ$89,45,))),"n (%): Unkown",CONCATENATE("n (%): ",HLOOKUP($A26,CHARMS!$A$6:$CQ$89,45,)," (",FIXED((HLOOKUP($A26,CHARMS!$A$6:$CQ$89,45,)/HLOOKUP($A26,CHARMS!$A$6:$CQ$89,40,))*100,1),")"))),CHAR(10),IF($A26="","",CONCATENATE("Method: ",HLOOKUP($A26,CHARMS!$A$6:$CQ$89,46,))))</f>
        <v>n (%): Unkown
Method: No information</v>
      </c>
      <c r="L26" s="377" t="str">
        <f>IF($A26="","",CONCATENATE("Int: ",HLOOKUP($A26,CHARMS!$A$6:$CQ$89,75,),CHAR(10),"Ext : ",HLOOKUP($A26,CHARMS!$A$6:$CQ$89,76,)))</f>
        <v>Int: Random split data
Ext : Other</v>
      </c>
      <c r="M26" s="377" t="str">
        <f>IF($A26="","",CONCATENATE("Cal: ",HLOOKUP($A26,CHARMS!$A$6:$CQ$89,53,),CHAR(10),"Disc : ",HLOOKUP($A26,CHARMS!$A$6:$CQ$89,59,),CHAR(10),"Ov: ",HLOOKUP($A26,CHARMS!$A$6:$CQ$89,66,)))</f>
        <v>Cal: Not evaluated
Disc : C-Statistic 
Ov: Not evaluated</v>
      </c>
      <c r="N26" s="134" t="s">
        <v>66</v>
      </c>
      <c r="O26" s="135" t="str">
        <f>_xlfn.IFNA(IF(HLOOKUP($A26,PROBAST!$A$6:$AE$77,11,)="Low RoB","+",IF(HLOOKUP($A26,PROBAST!$A$6:$AE$77,11,)="High RoB","-",IF(HLOOKUP($A26,PROBAST!$A$6:$AE$77,11,)="Unclear","?",""))),"")</f>
        <v>-</v>
      </c>
      <c r="P26" s="135" t="str">
        <f>_xlfn.IFNA(IF(HLOOKUP($A26,PROBAST!$A$6:$AE$77,25,)="Low RoB","+",IF(HLOOKUP($A26,PROBAST!$A$6:$AE$77,25,)="High RoB","-",IF(HLOOKUP($A26,PROBAST!$A$6:$AE$77,25,)="Unclear","?",""))),"")</f>
        <v>?</v>
      </c>
      <c r="Q26" s="135" t="str">
        <f>_xlfn.IFNA(IF(HLOOKUP($A26,PROBAST!$A$6:$AE$77,39,)="Low RoB","+",IF(HLOOKUP($A26,PROBAST!$A$6:$AE$77,39,)="High RoB","-",IF(HLOOKUP($A26,PROBAST!$A$6:$AE$77,39,)="Unclear","?",""))),"")</f>
        <v>+</v>
      </c>
      <c r="R26" s="136" t="str">
        <f>_xlfn.IFNA(IF(HLOOKUP($A26,PROBAST!$A$6:$AE$77,58,)="Low RoB","+",IF(HLOOKUP($A26,PROBAST!$A$6:$AE$77,58,)="High RoB","-",IF(HLOOKUP($A26,PROBAST!$A$6:$AE$77,58,)="Unclear","?",""))),"")</f>
        <v>?</v>
      </c>
      <c r="S26" s="137"/>
      <c r="T26" s="137"/>
      <c r="U26" s="137"/>
      <c r="V26" s="137"/>
      <c r="W26" s="137"/>
    </row>
    <row r="27" spans="1:23" ht="22.5" customHeight="1" thickBot="1" x14ac:dyDescent="0.35">
      <c r="A27" s="379"/>
      <c r="B27" s="376"/>
      <c r="C27" s="376"/>
      <c r="D27" s="384"/>
      <c r="E27" s="376"/>
      <c r="F27" s="376"/>
      <c r="G27" s="376"/>
      <c r="H27" s="383"/>
      <c r="I27" s="376"/>
      <c r="J27" s="376"/>
      <c r="K27" s="375"/>
      <c r="L27" s="383"/>
      <c r="M27" s="383"/>
      <c r="N27" s="139" t="s">
        <v>65</v>
      </c>
      <c r="O27" s="140" t="str">
        <f>_xlfn.IFNA(IF(HLOOKUP($A26,PROBAST!$A$6:$AE$77,12,)="Low concern","+",IF(HLOOKUP($A26,PROBAST!$A$6:$AE$77,12,)="High concern","-",IF(HLOOKUP($A26,PROBAST!$A$6:$AE$77,12,)="Unclear","?",""))),"")</f>
        <v>+</v>
      </c>
      <c r="P27" s="140" t="str">
        <f>_xlfn.IFNA(IF(HLOOKUP($A26,PROBAST!$A$6:$AE$77,26,)="Low concern","+",IF(HLOOKUP($A26,PROBAST!$A$6:$AE$77,26,)="High concern","-",IF(HLOOKUP($A26,PROBAST!$A$6:$AE$77,26,)="Unclear","?",""))),"")</f>
        <v>?</v>
      </c>
      <c r="Q27" s="140" t="str">
        <f>_xlfn.IFNA(IF(HLOOKUP($A26,PROBAST!$A$6:$AE$77,40,)="Low concern","+",IF(HLOOKUP($A26,PROBAST!$A$6:$AE$77,40,)="High concern","-",IF(HLOOKUP($A26,PROBAST!$A$6:$AE$77,40,)="Unclear","?",""))),"")</f>
        <v>?</v>
      </c>
      <c r="R27" s="141"/>
    </row>
    <row r="28" spans="1:23" s="138" customFormat="1" ht="22.5" customHeight="1" x14ac:dyDescent="0.3">
      <c r="A28" s="379" t="str">
        <f>CHARMS!AM$6</f>
        <v>Karnik, 2012</v>
      </c>
      <c r="B28" s="374" t="str">
        <f>HLOOKUP($A28,CHARMS!$A$6:$CQ$89,1,)</f>
        <v>Karnik, 2012</v>
      </c>
      <c r="C28" s="374" t="str">
        <f>IF($A28="","",HLOOKUP($A28,CHARMS!$A$6:$CQ$89,48,))</f>
        <v>Machine learning techniques</v>
      </c>
      <c r="D28" s="381" t="str">
        <f>IF($A28="","",IF(HLOOKUP($A28,CHARMS!$A$6:$CQ$89,40,)=0,"Unkown",HLOOKUP($A28,CHARMS!$A$6:$CQ$89,40,)))</f>
        <v>not specified</v>
      </c>
      <c r="E28" s="374" t="e">
        <f>IF($A28="","",IF(HLOOKUP($A28,CHARMS!$A$6:$CQ$89,40,)=0,"Unkown",CONCATENATE(HLOOKUP($A28,CHARMS!$A$6:$CQ$89,41,)," (",FIXED((HLOOKUP($A28,CHARMS!$A$6:$CQ$89,41,)/HLOOKUP($A28,CHARMS!$A$6:$CQ$89,40,))*100,1),")")))</f>
        <v>#VALUE!</v>
      </c>
      <c r="F28" s="374" t="str">
        <f>IF($A28="","",IF(HLOOKUP($A28,CHARMS!$A$6:$CQ$89,33,)=0,"Unkown",HLOOKUP($A28,CHARMS!$A$6:$CQ$89,33,)))</f>
        <v>Unkown</v>
      </c>
      <c r="G28" s="374" t="str">
        <f>IF($A28="","",HLOOKUP($A28,CHARMS!$A$6:$CQ$89,79,))</f>
        <v>NA</v>
      </c>
      <c r="H28" s="377" t="str">
        <f>IF($A28="","",HLOOKUP($A28,CHARMS!$A$6:$CQ$89,43,))</f>
        <v>Unknown</v>
      </c>
      <c r="I28" s="374" t="str">
        <f>IF($A28="","",HLOOKUP($A28,CHARMS!$A$6:$CQ$89,49,))</f>
        <v>Based on prior knowledge</v>
      </c>
      <c r="J28" s="374" t="str">
        <f>IF($A28="","",HLOOKUP($A28,CHARMS!$A$6:$CQ$89,50,))</f>
        <v>Pre-specified model (not selection)</v>
      </c>
      <c r="K28" s="374" t="str">
        <f>CONCATENATE(IF($A28="","",IF(OR(HLOOKUP($A28,CHARMS!$A$6:$CQ$89,40,)=0,ISTEXT(HLOOKUP($A28,CHARMS!$A$6:$CQ$89,45,))),"n (%): Unkown",CONCATENATE("n (%): ",HLOOKUP($A28,CHARMS!$A$6:$CQ$89,45,)," (",FIXED((HLOOKUP($A28,CHARMS!$A$6:$CQ$89,45,)/HLOOKUP($A28,CHARMS!$A$6:$CQ$89,40,))*100,1),")"))),CHAR(10),IF($A28="","",CONCATENATE("Method: ",HLOOKUP($A28,CHARMS!$A$6:$CQ$89,46,))))</f>
        <v>n (%): Unkown
Method: No information</v>
      </c>
      <c r="L28" s="377" t="str">
        <f>IF($A28="","",CONCATENATE("Int: ",HLOOKUP($A28,CHARMS!$A$6:$CQ$89,75,),CHAR(10),"Ext : ",HLOOKUP($A28,CHARMS!$A$6:$CQ$89,76,)))</f>
        <v>Int: Cross-validation
Ext : None</v>
      </c>
      <c r="M28" s="377" t="str">
        <f>IF($A28="","",CONCATENATE("Cal: ",HLOOKUP($A28,CHARMS!$A$6:$CQ$89,53,),CHAR(10),"Disc : ",HLOOKUP($A28,CHARMS!$A$6:$CQ$89,59,),CHAR(10),"Ov: ",HLOOKUP($A28,CHARMS!$A$6:$CQ$89,66,)))</f>
        <v>Cal: Not evaluated
Disc : Not evaluated
Ov: Not evaluated</v>
      </c>
      <c r="N28" s="134" t="s">
        <v>66</v>
      </c>
      <c r="O28" s="135" t="str">
        <f>_xlfn.IFNA(IF(HLOOKUP($A28,PROBAST!$A$6:$AE$77,11,)="Low RoB","+",IF(HLOOKUP($A28,PROBAST!$A$6:$AE$77,11,)="High RoB","-",IF(HLOOKUP($A28,PROBAST!$A$6:$AE$77,11,)="Unclear","?",""))),"")</f>
        <v>?</v>
      </c>
      <c r="P28" s="135" t="str">
        <f>_xlfn.IFNA(IF(HLOOKUP($A28,PROBAST!$A$6:$AE$77,25,)="Low RoB","+",IF(HLOOKUP($A28,PROBAST!$A$6:$AE$77,25,)="High RoB","-",IF(HLOOKUP($A28,PROBAST!$A$6:$AE$77,25,)="Unclear","?",""))),"")</f>
        <v>+</v>
      </c>
      <c r="Q28" s="135" t="str">
        <f>_xlfn.IFNA(IF(HLOOKUP($A28,PROBAST!$A$6:$AE$77,39,)="Low RoB","+",IF(HLOOKUP($A28,PROBAST!$A$6:$AE$77,39,)="High RoB","-",IF(HLOOKUP($A28,PROBAST!$A$6:$AE$77,39,)="Unclear","?",""))),"")</f>
        <v>-</v>
      </c>
      <c r="R28" s="136" t="str">
        <f>_xlfn.IFNA(IF(HLOOKUP($A28,PROBAST!$A$6:$AE$77,58,)="Low RoB","+",IF(HLOOKUP($A28,PROBAST!$A$6:$AE$77,58,)="High RoB","-",IF(HLOOKUP($A28,PROBAST!$A$6:$AE$77,58,)="Unclear","?",""))),"")</f>
        <v>-</v>
      </c>
      <c r="S28" s="137"/>
      <c r="T28" s="137"/>
      <c r="U28" s="137"/>
      <c r="V28" s="137"/>
      <c r="W28" s="137"/>
    </row>
    <row r="29" spans="1:23" ht="22.5" customHeight="1" thickBot="1" x14ac:dyDescent="0.35">
      <c r="A29" s="379"/>
      <c r="B29" s="376"/>
      <c r="C29" s="376"/>
      <c r="D29" s="384"/>
      <c r="E29" s="376"/>
      <c r="F29" s="376"/>
      <c r="G29" s="376"/>
      <c r="H29" s="383"/>
      <c r="I29" s="376"/>
      <c r="J29" s="376"/>
      <c r="K29" s="375"/>
      <c r="L29" s="383"/>
      <c r="M29" s="383"/>
      <c r="N29" s="139" t="s">
        <v>65</v>
      </c>
      <c r="O29" s="140" t="str">
        <f>_xlfn.IFNA(IF(HLOOKUP($A28,PROBAST!$A$6:$AE$77,12,)="Low concern","+",IF(HLOOKUP($A28,PROBAST!$A$6:$AE$77,12,)="High concern","-",IF(HLOOKUP($A28,PROBAST!$A$6:$AE$77,12,)="Unclear","?",""))),"")</f>
        <v>-</v>
      </c>
      <c r="P29" s="140" t="str">
        <f>_xlfn.IFNA(IF(HLOOKUP($A28,PROBAST!$A$6:$AE$77,26,)="Low concern","+",IF(HLOOKUP($A28,PROBAST!$A$6:$AE$77,26,)="High concern","-",IF(HLOOKUP($A28,PROBAST!$A$6:$AE$77,26,)="Unclear","?",""))),"")</f>
        <v>+</v>
      </c>
      <c r="Q29" s="140" t="str">
        <f>_xlfn.IFNA(IF(HLOOKUP($A28,PROBAST!$A$6:$AE$77,40,)="Low concern","+",IF(HLOOKUP($A28,PROBAST!$A$6:$AE$77,40,)="High concern","-",IF(HLOOKUP($A28,PROBAST!$A$6:$AE$77,40,)="Unclear","?",""))),"")</f>
        <v>-</v>
      </c>
      <c r="R29" s="141"/>
    </row>
    <row r="30" spans="1:23" s="138" customFormat="1" ht="22.5" customHeight="1" x14ac:dyDescent="0.3">
      <c r="A30" s="379" t="str">
        <f>CHARMS!AP$6</f>
        <v>Mukherjee, 2019</v>
      </c>
      <c r="B30" s="374" t="str">
        <f>HLOOKUP($A30,CHARMS!$A$6:$CQ$89,1,)</f>
        <v>Mukherjee, 2019</v>
      </c>
      <c r="C30" s="374" t="str">
        <f>IF($A30="","",HLOOKUP($A30,CHARMS!$A$6:$CQ$89,48,))</f>
        <v>Natural Language Processing</v>
      </c>
      <c r="D30" s="381">
        <f>IF($A30="","",IF(HLOOKUP($A30,CHARMS!$A$6:$CQ$89,40,)=0,"Unkown",HLOOKUP($A30,CHARMS!$A$6:$CQ$89,40,)))</f>
        <v>22000</v>
      </c>
      <c r="E30" s="374" t="str">
        <f>IF($A30="","",IF(HLOOKUP($A30,CHARMS!$A$6:$CQ$89,40,)=0,"Unkown",CONCATENATE(HLOOKUP($A30,CHARMS!$A$6:$CQ$89,41,)," (",FIXED((HLOOKUP($A30,CHARMS!$A$6:$CQ$89,41,)/HLOOKUP($A30,CHARMS!$A$6:$CQ$89,40,))*100,1),")")))</f>
        <v>6690 (30.4)</v>
      </c>
      <c r="F30" s="374">
        <f>IF($A30="","",IF(HLOOKUP($A30,CHARMS!$A$6:$CQ$89,33,)=0,"Unkown",HLOOKUP($A30,CHARMS!$A$6:$CQ$89,33,)))</f>
        <v>41</v>
      </c>
      <c r="G30" s="374">
        <f>IF($A30="","",HLOOKUP($A30,CHARMS!$A$6:$CQ$89,79,))</f>
        <v>38</v>
      </c>
      <c r="H30" s="377">
        <f>IF($A30="","",HLOOKUP($A30,CHARMS!$A$6:$CQ$89,43,))</f>
        <v>163.17073170731706</v>
      </c>
      <c r="I30" s="374" t="str">
        <f>IF($A30="","",HLOOKUP($A30,CHARMS!$A$6:$CQ$89,49,))</f>
        <v>All available predictors</v>
      </c>
      <c r="J30" s="374" t="str">
        <f>IF($A30="","",HLOOKUP($A30,CHARMS!$A$6:$CQ$89,50,))</f>
        <v>Pre-specified model (not selection)</v>
      </c>
      <c r="K30" s="374" t="str">
        <f>CONCATENATE(IF($A30="","",IF(OR(HLOOKUP($A30,CHARMS!$A$6:$CQ$89,40,)=0,ISTEXT(HLOOKUP($A30,CHARMS!$A$6:$CQ$89,45,))),"n (%): Unkown",CONCATENATE("n (%): ",HLOOKUP($A30,CHARMS!$A$6:$CQ$89,45,)," (",FIXED((HLOOKUP($A30,CHARMS!$A$6:$CQ$89,45,)/HLOOKUP($A30,CHARMS!$A$6:$CQ$89,40,))*100,1),")"))),CHAR(10),IF($A30="","",CONCATENATE("Method: ",HLOOKUP($A30,CHARMS!$A$6:$CQ$89,46,))))</f>
        <v>n (%): Unkown
Method: Single imputation</v>
      </c>
      <c r="L30" s="377" t="str">
        <f>IF($A30="","",CONCATENATE("Int: ",HLOOKUP($A30,CHARMS!$A$6:$CQ$89,75,),CHAR(10),"Ext : ",HLOOKUP($A30,CHARMS!$A$6:$CQ$89,76,)))</f>
        <v>Int: Unclear
Ext : None</v>
      </c>
      <c r="M30" s="377" t="str">
        <f>IF($A30="","",CONCATENATE("Cal: ",HLOOKUP($A30,CHARMS!$A$6:$CQ$89,53,),CHAR(10),"Disc : ",HLOOKUP($A30,CHARMS!$A$6:$CQ$89,59,),CHAR(10),"Ov: ",HLOOKUP($A30,CHARMS!$A$6:$CQ$89,66,)))</f>
        <v>Cal: Not evaluated
Disc : C-Statistic 
Ov: Not evaluated</v>
      </c>
      <c r="N30" s="134" t="s">
        <v>66</v>
      </c>
      <c r="O30" s="135" t="str">
        <f>_xlfn.IFNA(IF(HLOOKUP($A30,PROBAST!$A$6:$AE$77,11,)="Low RoB","+",IF(HLOOKUP($A30,PROBAST!$A$6:$AE$77,11,)="High RoB","-",IF(HLOOKUP($A30,PROBAST!$A$6:$AE$77,11,)="Unclear","?",""))),"")</f>
        <v>-</v>
      </c>
      <c r="P30" s="135" t="str">
        <f>_xlfn.IFNA(IF(HLOOKUP($A30,PROBAST!$A$6:$AE$77,25,)="Low RoB","+",IF(HLOOKUP($A30,PROBAST!$A$6:$AE$77,25,)="High RoB","-",IF(HLOOKUP($A30,PROBAST!$A$6:$AE$77,25,)="Unclear","?",""))),"")</f>
        <v>+</v>
      </c>
      <c r="Q30" s="135" t="str">
        <f>_xlfn.IFNA(IF(HLOOKUP($A30,PROBAST!$A$6:$AE$77,39,)="Low RoB","+",IF(HLOOKUP($A30,PROBAST!$A$6:$AE$77,39,)="High RoB","-",IF(HLOOKUP($A30,PROBAST!$A$6:$AE$77,39,)="Unclear","?",""))),"")</f>
        <v>+</v>
      </c>
      <c r="R30" s="136" t="str">
        <f>_xlfn.IFNA(IF(HLOOKUP($A30,PROBAST!$A$6:$AE$77,58,)="Low RoB","+",IF(HLOOKUP($A30,PROBAST!$A$6:$AE$77,58,)="High RoB","-",IF(HLOOKUP($A30,PROBAST!$A$6:$AE$77,58,)="Unclear","?",""))),"")</f>
        <v>?</v>
      </c>
      <c r="S30" s="137"/>
      <c r="T30" s="137"/>
      <c r="U30" s="137"/>
      <c r="V30" s="137"/>
      <c r="W30" s="137"/>
    </row>
    <row r="31" spans="1:23" ht="22.5" customHeight="1" thickBot="1" x14ac:dyDescent="0.35">
      <c r="A31" s="379"/>
      <c r="B31" s="376"/>
      <c r="C31" s="376"/>
      <c r="D31" s="384"/>
      <c r="E31" s="376"/>
      <c r="F31" s="376"/>
      <c r="G31" s="376"/>
      <c r="H31" s="383"/>
      <c r="I31" s="376"/>
      <c r="J31" s="376"/>
      <c r="K31" s="375"/>
      <c r="L31" s="383"/>
      <c r="M31" s="383"/>
      <c r="N31" s="139" t="s">
        <v>65</v>
      </c>
      <c r="O31" s="140" t="str">
        <f>_xlfn.IFNA(IF(HLOOKUP($A30,PROBAST!$A$6:$AE$77,12,)="Low concern","+",IF(HLOOKUP($A30,PROBAST!$A$6:$AE$77,12,)="High concern","-",IF(HLOOKUP($A30,PROBAST!$A$6:$AE$77,12,)="Unclear","?",""))),"")</f>
        <v>-</v>
      </c>
      <c r="P31" s="140" t="str">
        <f>_xlfn.IFNA(IF(HLOOKUP($A30,PROBAST!$A$6:$AE$77,26,)="Low concern","+",IF(HLOOKUP($A30,PROBAST!$A$6:$AE$77,26,)="High concern","-",IF(HLOOKUP($A30,PROBAST!$A$6:$AE$77,26,)="Unclear","?",""))),"")</f>
        <v>?</v>
      </c>
      <c r="Q31" s="140" t="str">
        <f>_xlfn.IFNA(IF(HLOOKUP($A30,PROBAST!$A$6:$AE$77,40,)="Low concern","+",IF(HLOOKUP($A30,PROBAST!$A$6:$AE$77,40,)="High concern","-",IF(HLOOKUP($A30,PROBAST!$A$6:$AE$77,40,)="Unclear","?",""))),"")</f>
        <v>?</v>
      </c>
      <c r="R31" s="141"/>
    </row>
    <row r="32" spans="1:23" s="138" customFormat="1" ht="22.5" customHeight="1" x14ac:dyDescent="0.3">
      <c r="A32" s="379" t="str">
        <f>CHARMS!AS$6</f>
        <v>Hu, 2019</v>
      </c>
      <c r="B32" s="374" t="str">
        <f>HLOOKUP($A32,CHARMS!$A$6:$CQ$89,1,)</f>
        <v>Hu, 2019</v>
      </c>
      <c r="C32" s="374" t="str">
        <f>IF($A32="","",HLOOKUP($A32,CHARMS!$A$6:$CQ$89,48,))</f>
        <v>Machine learning techniques</v>
      </c>
      <c r="D32" s="381">
        <f>IF($A32="","",IF(HLOOKUP($A32,CHARMS!$A$6:$CQ$89,40,)=0,"Unkown",HLOOKUP($A32,CHARMS!$A$6:$CQ$89,40,)))</f>
        <v>682237</v>
      </c>
      <c r="E32" s="374" t="str">
        <f>IF($A32="","",IF(HLOOKUP($A32,CHARMS!$A$6:$CQ$89,40,)=0,"Unkown",CONCATENATE(HLOOKUP($A32,CHARMS!$A$6:$CQ$89,41,)," (",FIXED((HLOOKUP($A32,CHARMS!$A$6:$CQ$89,41,)/HLOOKUP($A32,CHARMS!$A$6:$CQ$89,40,))*100,1),")")))</f>
        <v>14212 (2.1)</v>
      </c>
      <c r="F32" s="374">
        <f>IF($A32="","",IF(HLOOKUP($A32,CHARMS!$A$6:$CQ$89,33,)=0,"Unkown",HLOOKUP($A32,CHARMS!$A$6:$CQ$89,33,)))</f>
        <v>19</v>
      </c>
      <c r="G32" s="374">
        <f>IF($A32="","",HLOOKUP($A32,CHARMS!$A$6:$CQ$89,79,))</f>
        <v>19</v>
      </c>
      <c r="H32" s="377">
        <f>IF($A32="","",HLOOKUP($A32,CHARMS!$A$6:$CQ$89,43,))</f>
        <v>748</v>
      </c>
      <c r="I32" s="374" t="str">
        <f>IF($A32="","",HLOOKUP($A32,CHARMS!$A$6:$CQ$89,49,))</f>
        <v>Based on prior knowledge</v>
      </c>
      <c r="J32" s="374" t="str">
        <f>IF($A32="","",HLOOKUP($A32,CHARMS!$A$6:$CQ$89,50,))</f>
        <v>Unclear</v>
      </c>
      <c r="K32" s="374" t="str">
        <f>CONCATENATE(IF($A32="","",IF(OR(HLOOKUP($A32,CHARMS!$A$6:$CQ$89,40,)=0,ISTEXT(HLOOKUP($A32,CHARMS!$A$6:$CQ$89,45,))),"n (%): Unkown",CONCATENATE("n (%): ",HLOOKUP($A32,CHARMS!$A$6:$CQ$89,45,)," (",FIXED((HLOOKUP($A32,CHARMS!$A$6:$CQ$89,45,)/HLOOKUP($A32,CHARMS!$A$6:$CQ$89,40,))*100,1),")"))),CHAR(10),IF($A32="","",CONCATENATE("Method: ",HLOOKUP($A32,CHARMS!$A$6:$CQ$89,46,))))</f>
        <v>n (%): Unkown
Method: No information</v>
      </c>
      <c r="L32" s="377" t="str">
        <f>IF($A32="","",CONCATENATE("Int: ",HLOOKUP($A32,CHARMS!$A$6:$CQ$89,75,),CHAR(10),"Ext : ",HLOOKUP($A32,CHARMS!$A$6:$CQ$89,76,)))</f>
        <v>Int: Random split data
Ext : Different setting</v>
      </c>
      <c r="M32" s="377" t="str">
        <f>IF($A32="","",CONCATENATE("Cal: ",HLOOKUP($A32,CHARMS!$A$6:$CQ$89,53,),CHAR(10),"Disc : ",HLOOKUP($A32,CHARMS!$A$6:$CQ$89,59,),CHAR(10),"Ov: ",HLOOKUP($A32,CHARMS!$A$6:$CQ$89,66,)))</f>
        <v>Cal: Not evaluated
Disc : C-Statistic / AUC graph 
Ov: Not evaluated</v>
      </c>
      <c r="N32" s="134" t="s">
        <v>66</v>
      </c>
      <c r="O32" s="135" t="str">
        <f>_xlfn.IFNA(IF(HLOOKUP($A32,PROBAST!$A$6:$AE$77,11,)="Low RoB","+",IF(HLOOKUP($A32,PROBAST!$A$6:$AE$77,11,)="High RoB","-",IF(HLOOKUP($A32,PROBAST!$A$6:$AE$77,11,)="Unclear","?",""))),"")</f>
        <v>-</v>
      </c>
      <c r="P32" s="135" t="str">
        <f>_xlfn.IFNA(IF(HLOOKUP($A32,PROBAST!$A$6:$AE$77,25,)="Low RoB","+",IF(HLOOKUP($A32,PROBAST!$A$6:$AE$77,25,)="High RoB","-",IF(HLOOKUP($A32,PROBAST!$A$6:$AE$77,25,)="Unclear","?",""))),"")</f>
        <v>+</v>
      </c>
      <c r="Q32" s="135" t="str">
        <f>_xlfn.IFNA(IF(HLOOKUP($A32,PROBAST!$A$6:$AE$77,39,)="Low RoB","+",IF(HLOOKUP($A32,PROBAST!$A$6:$AE$77,39,)="High RoB","-",IF(HLOOKUP($A32,PROBAST!$A$6:$AE$77,39,)="Unclear","?",""))),"")</f>
        <v>?</v>
      </c>
      <c r="R32" s="136" t="str">
        <f>_xlfn.IFNA(IF(HLOOKUP($A32,PROBAST!$A$6:$AE$77,58,)="Low RoB","+",IF(HLOOKUP($A32,PROBAST!$A$6:$AE$77,58,)="High RoB","-",IF(HLOOKUP($A32,PROBAST!$A$6:$AE$77,58,)="Unclear","?",""))),"")</f>
        <v>?</v>
      </c>
      <c r="S32" s="137"/>
      <c r="T32" s="137"/>
      <c r="U32" s="137"/>
      <c r="V32" s="137"/>
      <c r="W32" s="137"/>
    </row>
    <row r="33" spans="1:23" ht="22.5" customHeight="1" thickBot="1" x14ac:dyDescent="0.35">
      <c r="A33" s="379"/>
      <c r="B33" s="376"/>
      <c r="C33" s="376"/>
      <c r="D33" s="384"/>
      <c r="E33" s="376"/>
      <c r="F33" s="376"/>
      <c r="G33" s="376"/>
      <c r="H33" s="383"/>
      <c r="I33" s="376"/>
      <c r="J33" s="376"/>
      <c r="K33" s="375"/>
      <c r="L33" s="383"/>
      <c r="M33" s="383"/>
      <c r="N33" s="139" t="s">
        <v>65</v>
      </c>
      <c r="O33" s="140" t="str">
        <f>_xlfn.IFNA(IF(HLOOKUP($A32,PROBAST!$A$6:$AE$77,12,)="Low concern","+",IF(HLOOKUP($A32,PROBAST!$A$6:$AE$77,12,)="High concern","-",IF(HLOOKUP($A32,PROBAST!$A$6:$AE$77,12,)="Unclear","?",""))),"")</f>
        <v>+</v>
      </c>
      <c r="P33" s="140" t="str">
        <f>_xlfn.IFNA(IF(HLOOKUP($A32,PROBAST!$A$6:$AE$77,26,)="Low concern","+",IF(HLOOKUP($A32,PROBAST!$A$6:$AE$77,26,)="High concern","-",IF(HLOOKUP($A32,PROBAST!$A$6:$AE$77,26,)="Unclear","?",""))),"")</f>
        <v>+</v>
      </c>
      <c r="Q33" s="140" t="str">
        <f>_xlfn.IFNA(IF(HLOOKUP($A32,PROBAST!$A$6:$AE$77,40,)="Low concern","+",IF(HLOOKUP($A32,PROBAST!$A$6:$AE$77,40,)="High concern","-",IF(HLOOKUP($A32,PROBAST!$A$6:$AE$77,40,)="Unclear","?",""))),"")</f>
        <v>+</v>
      </c>
      <c r="R33" s="141"/>
    </row>
    <row r="34" spans="1:23" s="138" customFormat="1" ht="22.5" customHeight="1" x14ac:dyDescent="0.3">
      <c r="A34" s="379" t="str">
        <f>CHARMS!AV$6</f>
        <v>Nadarajah, 2022</v>
      </c>
      <c r="B34" s="374" t="str">
        <f>HLOOKUP($A34,CHARMS!$A$6:$CQ$89,1,)</f>
        <v>Nadarajah, 2022</v>
      </c>
      <c r="C34" s="374" t="str">
        <f>IF($A34="","",HLOOKUP($A34,CHARMS!$A$6:$CQ$89,48,))</f>
        <v>Machine learning techniques</v>
      </c>
      <c r="D34" s="381">
        <f>IF($A34="","",IF(HLOOKUP($A34,CHARMS!$A$6:$CQ$89,40,)=0,"Unkown",HLOOKUP($A34,CHARMS!$A$6:$CQ$89,40,)))</f>
        <v>2081139</v>
      </c>
      <c r="E34" s="374" t="str">
        <f>IF($A34="","",IF(HLOOKUP($A34,CHARMS!$A$6:$CQ$89,40,)=0,"Unkown",CONCATENATE(HLOOKUP($A34,CHARMS!$A$6:$CQ$89,41,)," (",FIXED((HLOOKUP($A34,CHARMS!$A$6:$CQ$89,41,)/HLOOKUP($A34,CHARMS!$A$6:$CQ$89,40,))*100,1),")")))</f>
        <v>7386 (0.4)</v>
      </c>
      <c r="F34" s="374">
        <f>IF($A34="","",IF(HLOOKUP($A34,CHARMS!$A$6:$CQ$89,33,)=0,"Unkown",HLOOKUP($A34,CHARMS!$A$6:$CQ$89,33,)))</f>
        <v>72</v>
      </c>
      <c r="G34" s="374">
        <f>IF($A34="","",HLOOKUP($A34,CHARMS!$A$6:$CQ$89,79,))</f>
        <v>10</v>
      </c>
      <c r="H34" s="377">
        <f>IF($A34="","",HLOOKUP($A34,CHARMS!$A$6:$CQ$89,43,))</f>
        <v>102.58333333333333</v>
      </c>
      <c r="I34" s="374" t="str">
        <f>IF($A34="","",HLOOKUP($A34,CHARMS!$A$6:$CQ$89,49,))</f>
        <v>Based on prior knowledge</v>
      </c>
      <c r="J34" s="374" t="str">
        <f>IF($A34="","",HLOOKUP($A34,CHARMS!$A$6:$CQ$89,50,))</f>
        <v>Unclear</v>
      </c>
      <c r="K34" s="374" t="str">
        <f>CONCATENATE(IF($A34="","",IF(OR(HLOOKUP($A34,CHARMS!$A$6:$CQ$89,40,)=0,ISTEXT(HLOOKUP($A34,CHARMS!$A$6:$CQ$89,45,))),"n (%): Unkown",CONCATENATE("n (%): ",HLOOKUP($A34,CHARMS!$A$6:$CQ$89,45,)," (",FIXED((HLOOKUP($A34,CHARMS!$A$6:$CQ$89,45,)/HLOOKUP($A34,CHARMS!$A$6:$CQ$89,40,))*100,1),")"))),CHAR(10),IF($A34="","",CONCATENATE("Method: ",HLOOKUP($A34,CHARMS!$A$6:$CQ$89,46,))))</f>
        <v>n (%): 0 (0.0)
Method: No information</v>
      </c>
      <c r="L34" s="377" t="str">
        <f>IF($A34="","",CONCATENATE("Int: ",HLOOKUP($A34,CHARMS!$A$6:$CQ$89,75,),CHAR(10),"Ext : ",HLOOKUP($A34,CHARMS!$A$6:$CQ$89,76,)))</f>
        <v>Int: Random split data
Ext : None</v>
      </c>
      <c r="M34" s="377" t="str">
        <f>IF($A34="","",CONCATENATE("Cal: ",HLOOKUP($A34,CHARMS!$A$6:$CQ$89,53,),CHAR(10),"Disc : ",HLOOKUP($A34,CHARMS!$A$6:$CQ$89,59,),CHAR(10),"Ov: ",HLOOKUP($A34,CHARMS!$A$6:$CQ$89,66,)))</f>
        <v xml:space="preserve">Cal: Calibration plot / Slope 
Disc : C-Statistic / AUC graph 
Ov: Brier score </v>
      </c>
      <c r="N34" s="134" t="s">
        <v>66</v>
      </c>
      <c r="O34" s="135" t="str">
        <f>_xlfn.IFNA(IF(HLOOKUP($A34,PROBAST!$A$6:$AE$77,11,)="Low RoB","+",IF(HLOOKUP($A34,PROBAST!$A$6:$AE$77,11,)="High RoB","-",IF(HLOOKUP($A34,PROBAST!$A$6:$AE$77,11,)="Unclear","?",""))),"")</f>
        <v>+</v>
      </c>
      <c r="P34" s="135" t="str">
        <f>_xlfn.IFNA(IF(HLOOKUP($A34,PROBAST!$A$6:$AE$77,25,)="Low RoB","+",IF(HLOOKUP($A34,PROBAST!$A$6:$AE$77,25,)="High RoB","-",IF(HLOOKUP($A34,PROBAST!$A$6:$AE$77,25,)="Unclear","?",""))),"")</f>
        <v>+</v>
      </c>
      <c r="Q34" s="135" t="str">
        <f>_xlfn.IFNA(IF(HLOOKUP($A34,PROBAST!$A$6:$AE$77,39,)="Low RoB","+",IF(HLOOKUP($A34,PROBAST!$A$6:$AE$77,39,)="High RoB","-",IF(HLOOKUP($A34,PROBAST!$A$6:$AE$77,39,)="Unclear","?",""))),"")</f>
        <v>+</v>
      </c>
      <c r="R34" s="136" t="str">
        <f>_xlfn.IFNA(IF(HLOOKUP($A34,PROBAST!$A$6:$AE$77,58,)="Low RoB","+",IF(HLOOKUP($A34,PROBAST!$A$6:$AE$77,58,)="High RoB","-",IF(HLOOKUP($A34,PROBAST!$A$6:$AE$77,58,)="Unclear","?",""))),"")</f>
        <v>?</v>
      </c>
      <c r="S34" s="137"/>
      <c r="T34" s="137"/>
      <c r="U34" s="137"/>
      <c r="V34" s="137"/>
      <c r="W34" s="137"/>
    </row>
    <row r="35" spans="1:23" ht="22.5" customHeight="1" thickBot="1" x14ac:dyDescent="0.35">
      <c r="A35" s="379"/>
      <c r="B35" s="376"/>
      <c r="C35" s="376"/>
      <c r="D35" s="384"/>
      <c r="E35" s="376"/>
      <c r="F35" s="376"/>
      <c r="G35" s="376"/>
      <c r="H35" s="383"/>
      <c r="I35" s="376"/>
      <c r="J35" s="376"/>
      <c r="K35" s="375"/>
      <c r="L35" s="383"/>
      <c r="M35" s="383"/>
      <c r="N35" s="139" t="s">
        <v>65</v>
      </c>
      <c r="O35" s="140" t="str">
        <f>_xlfn.IFNA(IF(HLOOKUP($A34,PROBAST!$A$6:$AE$77,12,)="Low concern","+",IF(HLOOKUP($A34,PROBAST!$A$6:$AE$77,12,)="High concern","-",IF(HLOOKUP($A34,PROBAST!$A$6:$AE$77,12,)="Unclear","?",""))),"")</f>
        <v>+</v>
      </c>
      <c r="P35" s="140" t="str">
        <f>_xlfn.IFNA(IF(HLOOKUP($A34,PROBAST!$A$6:$AE$77,26,)="Low concern","+",IF(HLOOKUP($A34,PROBAST!$A$6:$AE$77,26,)="High concern","-",IF(HLOOKUP($A34,PROBAST!$A$6:$AE$77,26,)="Unclear","?",""))),"")</f>
        <v>+</v>
      </c>
      <c r="Q35" s="140" t="str">
        <f>_xlfn.IFNA(IF(HLOOKUP($A34,PROBAST!$A$6:$AE$77,40,)="Low concern","+",IF(HLOOKUP($A34,PROBAST!$A$6:$AE$77,40,)="High concern","-",IF(HLOOKUP($A34,PROBAST!$A$6:$AE$77,40,)="Unclear","?",""))),"")</f>
        <v>?</v>
      </c>
      <c r="R35" s="141"/>
    </row>
    <row r="36" spans="1:23" s="138" customFormat="1" ht="22.5" customHeight="1" x14ac:dyDescent="0.3">
      <c r="A36" s="379" t="str">
        <f>CHARMS!AY$6</f>
        <v/>
      </c>
      <c r="B36" s="374" t="str">
        <f>HLOOKUP($A36,CHARMS!$A$6:$CQ$89,1,)</f>
        <v/>
      </c>
      <c r="C36" s="374" t="str">
        <f>IF($A36="","",HLOOKUP($A36,CHARMS!$A$6:$CQ$89,48,))</f>
        <v/>
      </c>
      <c r="D36" s="381" t="str">
        <f>IF($A36="","",IF(HLOOKUP($A36,CHARMS!$A$6:$CQ$89,40,)=0,"Unkown",HLOOKUP($A36,CHARMS!$A$6:$CQ$89,40,)))</f>
        <v/>
      </c>
      <c r="E36" s="374" t="str">
        <f>IF($A36="","",IF(HLOOKUP($A36,CHARMS!$A$6:$CQ$89,40,)=0,"Unkown",CONCATENATE(HLOOKUP($A36,CHARMS!$A$6:$CQ$89,41,)," (",FIXED((HLOOKUP($A36,CHARMS!$A$6:$CQ$89,41,)/HLOOKUP($A36,CHARMS!$A$6:$CQ$89,40,))*100,1),")")))</f>
        <v/>
      </c>
      <c r="F36" s="374" t="str">
        <f>IF($A36="","",IF(HLOOKUP($A36,CHARMS!$A$6:$CQ$89,33,)=0,"Unkown",HLOOKUP($A36,CHARMS!$A$6:$CQ$89,33,)))</f>
        <v/>
      </c>
      <c r="G36" s="374" t="str">
        <f>IF($A36="","",HLOOKUP($A36,CHARMS!$A$6:$CQ$89,79,))</f>
        <v/>
      </c>
      <c r="H36" s="377" t="str">
        <f>IF($A36="","",HLOOKUP($A36,CHARMS!$A$6:$CQ$89,43,))</f>
        <v/>
      </c>
      <c r="I36" s="374" t="str">
        <f>IF($A36="","",HLOOKUP($A36,CHARMS!$A$6:$CQ$89,49,))</f>
        <v/>
      </c>
      <c r="J36" s="374" t="str">
        <f>IF($A36="","",HLOOKUP($A36,CHARMS!$A$6:$CQ$89,50,))</f>
        <v/>
      </c>
      <c r="K36" s="374" t="str">
        <f>CONCATENATE(IF($A36="","",IF(OR(HLOOKUP($A36,CHARMS!$A$6:$CQ$89,40,)=0,ISTEXT(HLOOKUP($A36,CHARMS!$A$6:$CQ$89,45,))),"n (%): Unkown",CONCATENATE("n (%): ",HLOOKUP($A36,CHARMS!$A$6:$CQ$89,45,)," (",FIXED((HLOOKUP($A36,CHARMS!$A$6:$CQ$89,45,)/HLOOKUP($A36,CHARMS!$A$6:$CQ$89,40,))*100,1),")"))),CHAR(10),IF($A36="","",CONCATENATE("Method: ",HLOOKUP($A36,CHARMS!$A$6:$CQ$89,46,))))</f>
        <v xml:space="preserve">
</v>
      </c>
      <c r="L36" s="377" t="str">
        <f>IF($A36="","",CONCATENATE("Int: ",HLOOKUP($A36,CHARMS!$A$6:$CQ$89,75,),CHAR(10),"Ext : ",HLOOKUP($A36,CHARMS!$A$6:$CQ$89,76,)))</f>
        <v/>
      </c>
      <c r="M36" s="377" t="str">
        <f>IF($A36="","",CONCATENATE("Cal: ",HLOOKUP($A36,CHARMS!$A$6:$CQ$89,53,),CHAR(10),"Disc : ",HLOOKUP($A36,CHARMS!$A$6:$CQ$89,59,),CHAR(10),"Ov: ",HLOOKUP($A36,CHARMS!$A$6:$CQ$89,66,)))</f>
        <v/>
      </c>
      <c r="N36" s="134" t="s">
        <v>66</v>
      </c>
      <c r="O36" s="135" t="str">
        <f>_xlfn.IFNA(IF(HLOOKUP($A36,PROBAST!$A$6:$AE$77,11,)="Low RoB","+",IF(HLOOKUP($A36,PROBAST!$A$6:$AE$77,11,)="High RoB","-",IF(HLOOKUP($A36,PROBAST!$A$6:$AE$77,11,)="Unclear","?",""))),"")</f>
        <v/>
      </c>
      <c r="P36" s="135" t="str">
        <f>_xlfn.IFNA(IF(HLOOKUP($A36,PROBAST!$A$6:$AE$77,25,)="Low RoB","+",IF(HLOOKUP($A36,PROBAST!$A$6:$AE$77,25,)="High RoB","-",IF(HLOOKUP($A36,PROBAST!$A$6:$AE$77,25,)="Unclear","?",""))),"")</f>
        <v/>
      </c>
      <c r="Q36" s="135" t="str">
        <f>_xlfn.IFNA(IF(HLOOKUP($A36,PROBAST!$A$6:$AE$77,39,)="Low RoB","+",IF(HLOOKUP($A36,PROBAST!$A$6:$AE$77,39,)="High RoB","-",IF(HLOOKUP($A36,PROBAST!$A$6:$AE$77,39,)="Unclear","?",""))),"")</f>
        <v/>
      </c>
      <c r="R36" s="136" t="str">
        <f>_xlfn.IFNA(IF(HLOOKUP($A36,PROBAST!$A$6:$AE$77,58,)="Low RoB","+",IF(HLOOKUP($A36,PROBAST!$A$6:$AE$77,58,)="High RoB","-",IF(HLOOKUP($A36,PROBAST!$A$6:$AE$77,58,)="Unclear","?",""))),"")</f>
        <v/>
      </c>
      <c r="S36" s="137"/>
      <c r="T36" s="137"/>
      <c r="U36" s="137"/>
      <c r="V36" s="137"/>
      <c r="W36" s="137"/>
    </row>
    <row r="37" spans="1:23" ht="22.5" customHeight="1" thickBot="1" x14ac:dyDescent="0.35">
      <c r="A37" s="379"/>
      <c r="B37" s="376"/>
      <c r="C37" s="376"/>
      <c r="D37" s="384"/>
      <c r="E37" s="376"/>
      <c r="F37" s="376"/>
      <c r="G37" s="376"/>
      <c r="H37" s="383"/>
      <c r="I37" s="376"/>
      <c r="J37" s="376"/>
      <c r="K37" s="375"/>
      <c r="L37" s="383"/>
      <c r="M37" s="383"/>
      <c r="N37" s="139" t="s">
        <v>65</v>
      </c>
      <c r="O37" s="140" t="str">
        <f>_xlfn.IFNA(IF(HLOOKUP($A36,PROBAST!$A$6:$AE$77,12,)="Low concern","+",IF(HLOOKUP($A36,PROBAST!$A$6:$AE$77,12,)="High concern","-",IF(HLOOKUP($A36,PROBAST!$A$6:$AE$77,12,)="Unclear","?",""))),"")</f>
        <v/>
      </c>
      <c r="P37" s="140" t="str">
        <f>_xlfn.IFNA(IF(HLOOKUP($A36,PROBAST!$A$6:$AE$77,26,)="Low concern","+",IF(HLOOKUP($A36,PROBAST!$A$6:$AE$77,26,)="High concern","-",IF(HLOOKUP($A36,PROBAST!$A$6:$AE$77,26,)="Unclear","?",""))),"")</f>
        <v/>
      </c>
      <c r="Q37" s="140" t="str">
        <f>_xlfn.IFNA(IF(HLOOKUP($A36,PROBAST!$A$6:$AE$77,40,)="Low concern","+",IF(HLOOKUP($A36,PROBAST!$A$6:$AE$77,40,)="High concern","-",IF(HLOOKUP($A36,PROBAST!$A$6:$AE$77,40,)="Unclear","?",""))),"")</f>
        <v/>
      </c>
      <c r="R37" s="141"/>
    </row>
    <row r="38" spans="1:23" s="138" customFormat="1" ht="22.5" customHeight="1" x14ac:dyDescent="0.3">
      <c r="A38" s="379" t="str">
        <f>CHARMS!BB$6</f>
        <v/>
      </c>
      <c r="B38" s="374" t="str">
        <f>HLOOKUP($A38,CHARMS!$A$6:$CQ$89,1,)</f>
        <v/>
      </c>
      <c r="C38" s="374" t="str">
        <f>IF($A38="","",HLOOKUP($A38,CHARMS!$A$6:$CQ$89,48,))</f>
        <v/>
      </c>
      <c r="D38" s="381" t="str">
        <f>IF($A38="","",IF(HLOOKUP($A38,CHARMS!$A$6:$CQ$89,40,)=0,"Unkown",HLOOKUP($A38,CHARMS!$A$6:$CQ$89,40,)))</f>
        <v/>
      </c>
      <c r="E38" s="374" t="str">
        <f>IF($A38="","",IF(HLOOKUP($A38,CHARMS!$A$6:$CQ$89,40,)=0,"Unkown",CONCATENATE(HLOOKUP($A38,CHARMS!$A$6:$CQ$89,41,)," (",FIXED((HLOOKUP($A38,CHARMS!$A$6:$CQ$89,41,)/HLOOKUP($A38,CHARMS!$A$6:$CQ$89,40,))*100,1),")")))</f>
        <v/>
      </c>
      <c r="F38" s="374" t="str">
        <f>IF($A38="","",IF(HLOOKUP($A38,CHARMS!$A$6:$CQ$89,33,)=0,"Unkown",HLOOKUP($A38,CHARMS!$A$6:$CQ$89,33,)))</f>
        <v/>
      </c>
      <c r="G38" s="374" t="str">
        <f>IF($A38="","",HLOOKUP($A38,CHARMS!$A$6:$CQ$89,79,))</f>
        <v/>
      </c>
      <c r="H38" s="377" t="str">
        <f>IF($A38="","",HLOOKUP($A38,CHARMS!$A$6:$CQ$89,43,))</f>
        <v/>
      </c>
      <c r="I38" s="374" t="str">
        <f>IF($A38="","",HLOOKUP($A38,CHARMS!$A$6:$CQ$89,49,))</f>
        <v/>
      </c>
      <c r="J38" s="374" t="str">
        <f>IF($A38="","",HLOOKUP($A38,CHARMS!$A$6:$CQ$89,50,))</f>
        <v/>
      </c>
      <c r="K38" s="374" t="str">
        <f>CONCATENATE(IF($A38="","",IF(OR(HLOOKUP($A38,CHARMS!$A$6:$CQ$89,40,)=0,ISTEXT(HLOOKUP($A38,CHARMS!$A$6:$CQ$89,45,))),"n (%): Unkown",CONCATENATE("n (%): ",HLOOKUP($A38,CHARMS!$A$6:$CQ$89,45,)," (",FIXED((HLOOKUP($A38,CHARMS!$A$6:$CQ$89,45,)/HLOOKUP($A38,CHARMS!$A$6:$CQ$89,40,))*100,1),")"))),CHAR(10),IF($A38="","",CONCATENATE("Method: ",HLOOKUP($A38,CHARMS!$A$6:$CQ$89,46,))))</f>
        <v xml:space="preserve">
</v>
      </c>
      <c r="L38" s="377" t="str">
        <f>IF($A38="","",CONCATENATE("Int: ",HLOOKUP($A38,CHARMS!$A$6:$CQ$89,75,),CHAR(10),"Ext : ",HLOOKUP($A38,CHARMS!$A$6:$CQ$89,76,)))</f>
        <v/>
      </c>
      <c r="M38" s="377" t="str">
        <f>IF($A38="","",CONCATENATE("Cal: ",HLOOKUP($A38,CHARMS!$A$6:$CQ$89,53,),CHAR(10),"Disc : ",HLOOKUP($A38,CHARMS!$A$6:$CQ$89,59,),CHAR(10),"Ov: ",HLOOKUP($A38,CHARMS!$A$6:$CQ$89,66,)))</f>
        <v/>
      </c>
      <c r="N38" s="134" t="s">
        <v>66</v>
      </c>
      <c r="O38" s="135" t="str">
        <f>_xlfn.IFNA(IF(HLOOKUP($A38,PROBAST!$A$6:$AE$77,11,)="Low RoB","+",IF(HLOOKUP($A38,PROBAST!$A$6:$AE$77,11,)="High RoB","-",IF(HLOOKUP($A38,PROBAST!$A$6:$AE$77,11,)="Unclear","?",""))),"")</f>
        <v/>
      </c>
      <c r="P38" s="135" t="str">
        <f>_xlfn.IFNA(IF(HLOOKUP($A38,PROBAST!$A$6:$AE$77,25,)="Low RoB","+",IF(HLOOKUP($A38,PROBAST!$A$6:$AE$77,25,)="High RoB","-",IF(HLOOKUP($A38,PROBAST!$A$6:$AE$77,25,)="Unclear","?",""))),"")</f>
        <v/>
      </c>
      <c r="Q38" s="135" t="str">
        <f>_xlfn.IFNA(IF(HLOOKUP($A38,PROBAST!$A$6:$AE$77,39,)="Low RoB","+",IF(HLOOKUP($A38,PROBAST!$A$6:$AE$77,39,)="High RoB","-",IF(HLOOKUP($A38,PROBAST!$A$6:$AE$77,39,)="Unclear","?",""))),"")</f>
        <v/>
      </c>
      <c r="R38" s="136" t="str">
        <f>_xlfn.IFNA(IF(HLOOKUP($A38,PROBAST!$A$6:$AE$77,58,)="Low RoB","+",IF(HLOOKUP($A38,PROBAST!$A$6:$AE$77,58,)="High RoB","-",IF(HLOOKUP($A38,PROBAST!$A$6:$AE$77,58,)="Unclear","?",""))),"")</f>
        <v/>
      </c>
      <c r="S38" s="137"/>
      <c r="T38" s="137"/>
      <c r="U38" s="137"/>
      <c r="V38" s="137"/>
      <c r="W38" s="137"/>
    </row>
    <row r="39" spans="1:23" ht="22.5" customHeight="1" thickBot="1" x14ac:dyDescent="0.35">
      <c r="A39" s="379"/>
      <c r="B39" s="376"/>
      <c r="C39" s="376"/>
      <c r="D39" s="384"/>
      <c r="E39" s="376"/>
      <c r="F39" s="376"/>
      <c r="G39" s="376"/>
      <c r="H39" s="383"/>
      <c r="I39" s="376"/>
      <c r="J39" s="376"/>
      <c r="K39" s="375"/>
      <c r="L39" s="383"/>
      <c r="M39" s="383"/>
      <c r="N39" s="139" t="s">
        <v>65</v>
      </c>
      <c r="O39" s="140" t="str">
        <f>_xlfn.IFNA(IF(HLOOKUP($A38,PROBAST!$A$6:$AE$77,12,)="Low concern","+",IF(HLOOKUP($A38,PROBAST!$A$6:$AE$77,12,)="High concern","-",IF(HLOOKUP($A38,PROBAST!$A$6:$AE$77,12,)="Unclear","?",""))),"")</f>
        <v/>
      </c>
      <c r="P39" s="140" t="str">
        <f>_xlfn.IFNA(IF(HLOOKUP($A38,PROBAST!$A$6:$AE$77,26,)="Low concern","+",IF(HLOOKUP($A38,PROBAST!$A$6:$AE$77,26,)="High concern","-",IF(HLOOKUP($A38,PROBAST!$A$6:$AE$77,26,)="Unclear","?",""))),"")</f>
        <v/>
      </c>
      <c r="Q39" s="140" t="str">
        <f>_xlfn.IFNA(IF(HLOOKUP($A38,PROBAST!$A$6:$AE$77,40,)="Low concern","+",IF(HLOOKUP($A38,PROBAST!$A$6:$AE$77,40,)="High concern","-",IF(HLOOKUP($A38,PROBAST!$A$6:$AE$77,40,)="Unclear","?",""))),"")</f>
        <v/>
      </c>
      <c r="R39" s="141"/>
    </row>
    <row r="40" spans="1:23" s="138" customFormat="1" ht="22.5" customHeight="1" x14ac:dyDescent="0.3">
      <c r="A40" s="379" t="str">
        <f>CHARMS!BE$6</f>
        <v/>
      </c>
      <c r="B40" s="374" t="str">
        <f>HLOOKUP($A40,CHARMS!$A$6:$CQ$89,1,)</f>
        <v/>
      </c>
      <c r="C40" s="374" t="str">
        <f>IF($A40="","",HLOOKUP($A40,CHARMS!$A$6:$CQ$89,48,))</f>
        <v/>
      </c>
      <c r="D40" s="381" t="str">
        <f>IF($A40="","",IF(HLOOKUP($A40,CHARMS!$A$6:$CQ$89,40,)=0,"Unkown",HLOOKUP($A40,CHARMS!$A$6:$CQ$89,40,)))</f>
        <v/>
      </c>
      <c r="E40" s="374" t="str">
        <f>IF($A40="","",IF(HLOOKUP($A40,CHARMS!$A$6:$CQ$89,40,)=0,"Unkown",CONCATENATE(HLOOKUP($A40,CHARMS!$A$6:$CQ$89,41,)," (",FIXED((HLOOKUP($A40,CHARMS!$A$6:$CQ$89,41,)/HLOOKUP($A40,CHARMS!$A$6:$CQ$89,40,))*100,1),")")))</f>
        <v/>
      </c>
      <c r="F40" s="374" t="str">
        <f>IF($A40="","",IF(HLOOKUP($A40,CHARMS!$A$6:$CQ$89,33,)=0,"Unkown",HLOOKUP($A40,CHARMS!$A$6:$CQ$89,33,)))</f>
        <v/>
      </c>
      <c r="G40" s="374" t="str">
        <f>IF($A40="","",HLOOKUP($A40,CHARMS!$A$6:$CQ$89,79,))</f>
        <v/>
      </c>
      <c r="H40" s="377" t="str">
        <f>IF($A40="","",HLOOKUP($A40,CHARMS!$A$6:$CQ$89,43,))</f>
        <v/>
      </c>
      <c r="I40" s="374" t="str">
        <f>IF($A40="","",HLOOKUP($A40,CHARMS!$A$6:$CQ$89,49,))</f>
        <v/>
      </c>
      <c r="J40" s="374" t="str">
        <f>IF($A40="","",HLOOKUP($A40,CHARMS!$A$6:$CQ$89,50,))</f>
        <v/>
      </c>
      <c r="K40" s="374" t="str">
        <f>CONCATENATE(IF($A40="","",IF(OR(HLOOKUP($A40,CHARMS!$A$6:$CQ$89,40,)=0,ISTEXT(HLOOKUP($A40,CHARMS!$A$6:$CQ$89,45,))),"n (%): Unkown",CONCATENATE("n (%): ",HLOOKUP($A40,CHARMS!$A$6:$CQ$89,45,)," (",FIXED((HLOOKUP($A40,CHARMS!$A$6:$CQ$89,45,)/HLOOKUP($A40,CHARMS!$A$6:$CQ$89,40,))*100,1),")"))),CHAR(10),IF($A40="","",CONCATENATE("Method: ",HLOOKUP($A40,CHARMS!$A$6:$CQ$89,46,))))</f>
        <v xml:space="preserve">
</v>
      </c>
      <c r="L40" s="377" t="str">
        <f>IF($A40="","",CONCATENATE("Int: ",HLOOKUP($A40,CHARMS!$A$6:$CQ$89,75,),CHAR(10),"Ext : ",HLOOKUP($A40,CHARMS!$A$6:$CQ$89,76,)))</f>
        <v/>
      </c>
      <c r="M40" s="377" t="str">
        <f>IF($A40="","",CONCATENATE("Cal: ",HLOOKUP($A40,CHARMS!$A$6:$CQ$89,53,),CHAR(10),"Disc : ",HLOOKUP($A40,CHARMS!$A$6:$CQ$89,59,),CHAR(10),"Ov: ",HLOOKUP($A40,CHARMS!$A$6:$CQ$89,66,)))</f>
        <v/>
      </c>
      <c r="N40" s="134" t="s">
        <v>66</v>
      </c>
      <c r="O40" s="135" t="str">
        <f>_xlfn.IFNA(IF(HLOOKUP($A40,PROBAST!$A$6:$AE$77,11,)="Low RoB","+",IF(HLOOKUP($A40,PROBAST!$A$6:$AE$77,11,)="High RoB","-",IF(HLOOKUP($A40,PROBAST!$A$6:$AE$77,11,)="Unclear","?",""))),"")</f>
        <v/>
      </c>
      <c r="P40" s="135" t="str">
        <f>_xlfn.IFNA(IF(HLOOKUP($A40,PROBAST!$A$6:$AE$77,25,)="Low RoB","+",IF(HLOOKUP($A40,PROBAST!$A$6:$AE$77,25,)="High RoB","-",IF(HLOOKUP($A40,PROBAST!$A$6:$AE$77,25,)="Unclear","?",""))),"")</f>
        <v/>
      </c>
      <c r="Q40" s="135" t="str">
        <f>_xlfn.IFNA(IF(HLOOKUP($A40,PROBAST!$A$6:$AE$77,39,)="Low RoB","+",IF(HLOOKUP($A40,PROBAST!$A$6:$AE$77,39,)="High RoB","-",IF(HLOOKUP($A40,PROBAST!$A$6:$AE$77,39,)="Unclear","?",""))),"")</f>
        <v/>
      </c>
      <c r="R40" s="136" t="str">
        <f>_xlfn.IFNA(IF(HLOOKUP($A40,PROBAST!$A$6:$AE$77,58,)="Low RoB","+",IF(HLOOKUP($A40,PROBAST!$A$6:$AE$77,58,)="High RoB","-",IF(HLOOKUP($A40,PROBAST!$A$6:$AE$77,58,)="Unclear","?",""))),"")</f>
        <v/>
      </c>
      <c r="S40" s="137"/>
      <c r="T40" s="137"/>
      <c r="U40" s="137"/>
      <c r="V40" s="137"/>
      <c r="W40" s="137"/>
    </row>
    <row r="41" spans="1:23" ht="22.5" customHeight="1" thickBot="1" x14ac:dyDescent="0.35">
      <c r="A41" s="379"/>
      <c r="B41" s="376"/>
      <c r="C41" s="376"/>
      <c r="D41" s="384"/>
      <c r="E41" s="376"/>
      <c r="F41" s="376"/>
      <c r="G41" s="376"/>
      <c r="H41" s="383"/>
      <c r="I41" s="376"/>
      <c r="J41" s="376"/>
      <c r="K41" s="375"/>
      <c r="L41" s="383"/>
      <c r="M41" s="383"/>
      <c r="N41" s="139" t="s">
        <v>65</v>
      </c>
      <c r="O41" s="140" t="str">
        <f>_xlfn.IFNA(IF(HLOOKUP($A40,PROBAST!$A$6:$AE$77,12,)="Low concern","+",IF(HLOOKUP($A40,PROBAST!$A$6:$AE$77,12,)="High concern","-",IF(HLOOKUP($A40,PROBAST!$A$6:$AE$77,12,)="Unclear","?",""))),"")</f>
        <v/>
      </c>
      <c r="P41" s="140" t="str">
        <f>_xlfn.IFNA(IF(HLOOKUP($A40,PROBAST!$A$6:$AE$77,26,)="Low concern","+",IF(HLOOKUP($A40,PROBAST!$A$6:$AE$77,26,)="High concern","-",IF(HLOOKUP($A40,PROBAST!$A$6:$AE$77,26,)="Unclear","?",""))),"")</f>
        <v/>
      </c>
      <c r="Q41" s="140" t="str">
        <f>_xlfn.IFNA(IF(HLOOKUP($A40,PROBAST!$A$6:$AE$77,40,)="Low concern","+",IF(HLOOKUP($A40,PROBAST!$A$6:$AE$77,40,)="High concern","-",IF(HLOOKUP($A40,PROBAST!$A$6:$AE$77,40,)="Unclear","?",""))),"")</f>
        <v/>
      </c>
      <c r="R41" s="141"/>
    </row>
    <row r="42" spans="1:23" s="138" customFormat="1" ht="22.5" customHeight="1" x14ac:dyDescent="0.3">
      <c r="A42" s="379" t="str">
        <f>CHARMS!BH$6</f>
        <v/>
      </c>
      <c r="B42" s="374" t="str">
        <f>HLOOKUP($A42,CHARMS!$A$6:$CQ$89,1,)</f>
        <v/>
      </c>
      <c r="C42" s="374" t="str">
        <f>IF($A42="","",HLOOKUP($A42,CHARMS!$A$6:$CQ$89,48,))</f>
        <v/>
      </c>
      <c r="D42" s="381" t="str">
        <f>IF($A42="","",IF(HLOOKUP($A42,CHARMS!$A$6:$CQ$89,40,)=0,"Unkown",HLOOKUP($A42,CHARMS!$A$6:$CQ$89,40,)))</f>
        <v/>
      </c>
      <c r="E42" s="374" t="str">
        <f>IF($A42="","",IF(HLOOKUP($A42,CHARMS!$A$6:$CQ$89,40,)=0,"Unkown",CONCATENATE(HLOOKUP($A42,CHARMS!$A$6:$CQ$89,41,)," (",FIXED((HLOOKUP($A42,CHARMS!$A$6:$CQ$89,41,)/HLOOKUP($A42,CHARMS!$A$6:$CQ$89,40,))*100,1),")")))</f>
        <v/>
      </c>
      <c r="F42" s="374" t="str">
        <f>IF($A42="","",IF(HLOOKUP($A42,CHARMS!$A$6:$CQ$89,33,)=0,"Unkown",HLOOKUP($A42,CHARMS!$A$6:$CQ$89,33,)))</f>
        <v/>
      </c>
      <c r="G42" s="374" t="str">
        <f>IF($A42="","",HLOOKUP($A42,CHARMS!$A$6:$CQ$89,79,))</f>
        <v/>
      </c>
      <c r="H42" s="377" t="str">
        <f>IF($A42="","",HLOOKUP($A42,CHARMS!$A$6:$CQ$89,43,))</f>
        <v/>
      </c>
      <c r="I42" s="374" t="str">
        <f>IF($A42="","",HLOOKUP($A42,CHARMS!$A$6:$CQ$89,49,))</f>
        <v/>
      </c>
      <c r="J42" s="374" t="str">
        <f>IF($A42="","",HLOOKUP($A42,CHARMS!$A$6:$CQ$89,50,))</f>
        <v/>
      </c>
      <c r="K42" s="374" t="str">
        <f>CONCATENATE(IF($A42="","",IF(OR(HLOOKUP($A42,CHARMS!$A$6:$CQ$89,40,)=0,ISTEXT(HLOOKUP($A42,CHARMS!$A$6:$CQ$89,45,))),"n (%): Unkown",CONCATENATE("n (%): ",HLOOKUP($A42,CHARMS!$A$6:$CQ$89,45,)," (",FIXED((HLOOKUP($A42,CHARMS!$A$6:$CQ$89,45,)/HLOOKUP($A42,CHARMS!$A$6:$CQ$89,40,))*100,1),")"))),CHAR(10),IF($A42="","",CONCATENATE("Method: ",HLOOKUP($A42,CHARMS!$A$6:$CQ$89,46,))))</f>
        <v xml:space="preserve">
</v>
      </c>
      <c r="L42" s="377" t="str">
        <f>IF($A42="","",CONCATENATE("Int: ",HLOOKUP($A42,CHARMS!$A$6:$CQ$89,75,),CHAR(10),"Ext : ",HLOOKUP($A42,CHARMS!$A$6:$CQ$89,76,)))</f>
        <v/>
      </c>
      <c r="M42" s="377" t="str">
        <f>IF($A42="","",CONCATENATE("Cal: ",HLOOKUP($A42,CHARMS!$A$6:$CQ$89,53,),CHAR(10),"Disc : ",HLOOKUP($A42,CHARMS!$A$6:$CQ$89,59,),CHAR(10),"Ov: ",HLOOKUP($A42,CHARMS!$A$6:$CQ$89,66,)))</f>
        <v/>
      </c>
      <c r="N42" s="134" t="s">
        <v>66</v>
      </c>
      <c r="O42" s="135" t="str">
        <f>_xlfn.IFNA(IF(HLOOKUP($A42,PROBAST!$A$6:$AE$77,11,)="Low RoB","+",IF(HLOOKUP($A42,PROBAST!$A$6:$AE$77,11,)="High RoB","-",IF(HLOOKUP($A42,PROBAST!$A$6:$AE$77,11,)="Unclear","?",""))),"")</f>
        <v/>
      </c>
      <c r="P42" s="135" t="str">
        <f>_xlfn.IFNA(IF(HLOOKUP($A42,PROBAST!$A$6:$AE$77,25,)="Low RoB","+",IF(HLOOKUP($A42,PROBAST!$A$6:$AE$77,25,)="High RoB","-",IF(HLOOKUP($A42,PROBAST!$A$6:$AE$77,25,)="Unclear","?",""))),"")</f>
        <v/>
      </c>
      <c r="Q42" s="135" t="str">
        <f>_xlfn.IFNA(IF(HLOOKUP($A42,PROBAST!$A$6:$AE$77,39,)="Low RoB","+",IF(HLOOKUP($A42,PROBAST!$A$6:$AE$77,39,)="High RoB","-",IF(HLOOKUP($A42,PROBAST!$A$6:$AE$77,39,)="Unclear","?",""))),"")</f>
        <v/>
      </c>
      <c r="R42" s="136" t="str">
        <f>_xlfn.IFNA(IF(HLOOKUP($A42,PROBAST!$A$6:$AE$77,58,)="Low RoB","+",IF(HLOOKUP($A42,PROBAST!$A$6:$AE$77,58,)="High RoB","-",IF(HLOOKUP($A42,PROBAST!$A$6:$AE$77,58,)="Unclear","?",""))),"")</f>
        <v/>
      </c>
      <c r="S42" s="137"/>
      <c r="T42" s="137"/>
      <c r="U42" s="137"/>
      <c r="V42" s="137"/>
      <c r="W42" s="137"/>
    </row>
    <row r="43" spans="1:23" ht="22.5" customHeight="1" thickBot="1" x14ac:dyDescent="0.35">
      <c r="A43" s="379"/>
      <c r="B43" s="376"/>
      <c r="C43" s="376"/>
      <c r="D43" s="384"/>
      <c r="E43" s="376"/>
      <c r="F43" s="376"/>
      <c r="G43" s="376"/>
      <c r="H43" s="383"/>
      <c r="I43" s="376"/>
      <c r="J43" s="376"/>
      <c r="K43" s="375"/>
      <c r="L43" s="383"/>
      <c r="M43" s="383"/>
      <c r="N43" s="139" t="s">
        <v>65</v>
      </c>
      <c r="O43" s="140" t="str">
        <f>_xlfn.IFNA(IF(HLOOKUP($A42,PROBAST!$A$6:$AE$77,12,)="Low concern","+",IF(HLOOKUP($A42,PROBAST!$A$6:$AE$77,12,)="High concern","-",IF(HLOOKUP($A42,PROBAST!$A$6:$AE$77,12,)="Unclear","?",""))),"")</f>
        <v/>
      </c>
      <c r="P43" s="140" t="str">
        <f>_xlfn.IFNA(IF(HLOOKUP($A42,PROBAST!$A$6:$AE$77,26,)="Low concern","+",IF(HLOOKUP($A42,PROBAST!$A$6:$AE$77,26,)="High concern","-",IF(HLOOKUP($A42,PROBAST!$A$6:$AE$77,26,)="Unclear","?",""))),"")</f>
        <v/>
      </c>
      <c r="Q43" s="140" t="str">
        <f>_xlfn.IFNA(IF(HLOOKUP($A42,PROBAST!$A$6:$AE$77,40,)="Low concern","+",IF(HLOOKUP($A42,PROBAST!$A$6:$AE$77,40,)="High concern","-",IF(HLOOKUP($A42,PROBAST!$A$6:$AE$77,40,)="Unclear","?",""))),"")</f>
        <v/>
      </c>
      <c r="R43" s="141"/>
    </row>
    <row r="44" spans="1:23" s="138" customFormat="1" ht="22.5" customHeight="1" x14ac:dyDescent="0.3">
      <c r="A44" s="379" t="str">
        <f>CHARMS!BK$6</f>
        <v/>
      </c>
      <c r="B44" s="374" t="str">
        <f>HLOOKUP($A44,CHARMS!$A$6:$CQ$89,1,)</f>
        <v/>
      </c>
      <c r="C44" s="374" t="str">
        <f>IF($A44="","",HLOOKUP($A44,CHARMS!$A$6:$CQ$89,48,))</f>
        <v/>
      </c>
      <c r="D44" s="381" t="str">
        <f>IF($A44="","",IF(HLOOKUP($A44,CHARMS!$A$6:$CQ$89,40,)=0,"Unkown",HLOOKUP($A44,CHARMS!$A$6:$CQ$89,40,)))</f>
        <v/>
      </c>
      <c r="E44" s="374" t="str">
        <f>IF($A44="","",IF(HLOOKUP($A44,CHARMS!$A$6:$CQ$89,40,)=0,"Unkown",CONCATENATE(HLOOKUP($A44,CHARMS!$A$6:$CQ$89,41,)," (",FIXED((HLOOKUP($A44,CHARMS!$A$6:$CQ$89,41,)/HLOOKUP($A44,CHARMS!$A$6:$CQ$89,40,))*100,1),")")))</f>
        <v/>
      </c>
      <c r="F44" s="374" t="str">
        <f>IF($A44="","",IF(HLOOKUP($A44,CHARMS!$A$6:$CQ$89,33,)=0,"Unkown",HLOOKUP($A44,CHARMS!$A$6:$CQ$89,33,)))</f>
        <v/>
      </c>
      <c r="G44" s="374" t="str">
        <f>IF($A44="","",HLOOKUP($A44,CHARMS!$A$6:$CQ$89,79,))</f>
        <v/>
      </c>
      <c r="H44" s="377" t="str">
        <f>IF($A44="","",HLOOKUP($A44,CHARMS!$A$6:$CQ$89,43,))</f>
        <v/>
      </c>
      <c r="I44" s="374" t="str">
        <f>IF($A44="","",HLOOKUP($A44,CHARMS!$A$6:$CQ$89,49,))</f>
        <v/>
      </c>
      <c r="J44" s="374" t="str">
        <f>IF($A44="","",HLOOKUP($A44,CHARMS!$A$6:$CQ$89,50,))</f>
        <v/>
      </c>
      <c r="K44" s="374" t="str">
        <f>CONCATENATE(IF($A44="","",IF(OR(HLOOKUP($A44,CHARMS!$A$6:$CQ$89,40,)=0,ISTEXT(HLOOKUP($A44,CHARMS!$A$6:$CQ$89,45,))),"n (%): Unkown",CONCATENATE("n (%): ",HLOOKUP($A44,CHARMS!$A$6:$CQ$89,45,)," (",FIXED((HLOOKUP($A44,CHARMS!$A$6:$CQ$89,45,)/HLOOKUP($A44,CHARMS!$A$6:$CQ$89,40,))*100,1),")"))),CHAR(10),IF($A44="","",CONCATENATE("Method: ",HLOOKUP($A44,CHARMS!$A$6:$CQ$89,46,))))</f>
        <v xml:space="preserve">
</v>
      </c>
      <c r="L44" s="377" t="str">
        <f>IF($A44="","",CONCATENATE("Int: ",HLOOKUP($A44,CHARMS!$A$6:$CQ$89,75,),CHAR(10),"Ext : ",HLOOKUP($A44,CHARMS!$A$6:$CQ$89,76,)))</f>
        <v/>
      </c>
      <c r="M44" s="377" t="str">
        <f>IF($A44="","",CONCATENATE("Cal: ",HLOOKUP($A44,CHARMS!$A$6:$CQ$89,53,),CHAR(10),"Disc : ",HLOOKUP($A44,CHARMS!$A$6:$CQ$89,59,),CHAR(10),"Ov: ",HLOOKUP($A44,CHARMS!$A$6:$CQ$89,66,)))</f>
        <v/>
      </c>
      <c r="N44" s="134" t="s">
        <v>66</v>
      </c>
      <c r="O44" s="135" t="str">
        <f>_xlfn.IFNA(IF(HLOOKUP($A44,PROBAST!$A$6:$AE$77,11,)="Low RoB","+",IF(HLOOKUP($A44,PROBAST!$A$6:$AE$77,11,)="High RoB","-",IF(HLOOKUP($A44,PROBAST!$A$6:$AE$77,11,)="Unclear","?",""))),"")</f>
        <v/>
      </c>
      <c r="P44" s="135" t="str">
        <f>_xlfn.IFNA(IF(HLOOKUP($A44,PROBAST!$A$6:$AE$77,25,)="Low RoB","+",IF(HLOOKUP($A44,PROBAST!$A$6:$AE$77,25,)="High RoB","-",IF(HLOOKUP($A44,PROBAST!$A$6:$AE$77,25,)="Unclear","?",""))),"")</f>
        <v/>
      </c>
      <c r="Q44" s="135" t="str">
        <f>_xlfn.IFNA(IF(HLOOKUP($A44,PROBAST!$A$6:$AE$77,39,)="Low RoB","+",IF(HLOOKUP($A44,PROBAST!$A$6:$AE$77,39,)="High RoB","-",IF(HLOOKUP($A44,PROBAST!$A$6:$AE$77,39,)="Unclear","?",""))),"")</f>
        <v/>
      </c>
      <c r="R44" s="136" t="str">
        <f>_xlfn.IFNA(IF(HLOOKUP($A44,PROBAST!$A$6:$AE$77,58,)="Low RoB","+",IF(HLOOKUP($A44,PROBAST!$A$6:$AE$77,58,)="High RoB","-",IF(HLOOKUP($A44,PROBAST!$A$6:$AE$77,58,)="Unclear","?",""))),"")</f>
        <v/>
      </c>
      <c r="S44" s="137"/>
      <c r="T44" s="137"/>
      <c r="U44" s="137"/>
      <c r="V44" s="137"/>
      <c r="W44" s="137"/>
    </row>
    <row r="45" spans="1:23" ht="22.5" customHeight="1" thickBot="1" x14ac:dyDescent="0.35">
      <c r="A45" s="379"/>
      <c r="B45" s="376"/>
      <c r="C45" s="376"/>
      <c r="D45" s="384"/>
      <c r="E45" s="376"/>
      <c r="F45" s="376"/>
      <c r="G45" s="376"/>
      <c r="H45" s="383"/>
      <c r="I45" s="376"/>
      <c r="J45" s="376"/>
      <c r="K45" s="375"/>
      <c r="L45" s="383"/>
      <c r="M45" s="383"/>
      <c r="N45" s="139" t="s">
        <v>65</v>
      </c>
      <c r="O45" s="140" t="str">
        <f>_xlfn.IFNA(IF(HLOOKUP($A44,PROBAST!$A$6:$AE$77,12,)="Low concern","+",IF(HLOOKUP($A44,PROBAST!$A$6:$AE$77,12,)="High concern","-",IF(HLOOKUP($A44,PROBAST!$A$6:$AE$77,12,)="Unclear","?",""))),"")</f>
        <v/>
      </c>
      <c r="P45" s="140" t="str">
        <f>_xlfn.IFNA(IF(HLOOKUP($A44,PROBAST!$A$6:$AE$77,26,)="Low concern","+",IF(HLOOKUP($A44,PROBAST!$A$6:$AE$77,26,)="High concern","-",IF(HLOOKUP($A44,PROBAST!$A$6:$AE$77,26,)="Unclear","?",""))),"")</f>
        <v/>
      </c>
      <c r="Q45" s="140" t="str">
        <f>_xlfn.IFNA(IF(HLOOKUP($A44,PROBAST!$A$6:$AE$77,40,)="Low concern","+",IF(HLOOKUP($A44,PROBAST!$A$6:$AE$77,40,)="High concern","-",IF(HLOOKUP($A44,PROBAST!$A$6:$AE$77,40,)="Unclear","?",""))),"")</f>
        <v/>
      </c>
      <c r="R45" s="141"/>
    </row>
    <row r="46" spans="1:23" s="138" customFormat="1" ht="22.5" customHeight="1" x14ac:dyDescent="0.3">
      <c r="A46" s="379" t="str">
        <f>CHARMS!BN$6</f>
        <v/>
      </c>
      <c r="B46" s="374" t="str">
        <f>HLOOKUP($A46,CHARMS!$A$6:$CQ$89,1,)</f>
        <v/>
      </c>
      <c r="C46" s="374" t="str">
        <f>IF($A46="","",HLOOKUP($A46,CHARMS!$A$6:$CQ$89,48,))</f>
        <v/>
      </c>
      <c r="D46" s="381" t="str">
        <f>IF($A46="","",IF(HLOOKUP($A46,CHARMS!$A$6:$CQ$89,40,)=0,"Unkown",HLOOKUP($A46,CHARMS!$A$6:$CQ$89,40,)))</f>
        <v/>
      </c>
      <c r="E46" s="374" t="str">
        <f>IF($A46="","",IF(HLOOKUP($A46,CHARMS!$A$6:$CQ$89,40,)=0,"Unkown",CONCATENATE(HLOOKUP($A46,CHARMS!$A$6:$CQ$89,41,)," (",FIXED((HLOOKUP($A46,CHARMS!$A$6:$CQ$89,41,)/HLOOKUP($A46,CHARMS!$A$6:$CQ$89,40,))*100,1),")")))</f>
        <v/>
      </c>
      <c r="F46" s="374" t="str">
        <f>IF($A46="","",IF(HLOOKUP($A46,CHARMS!$A$6:$CQ$89,33,)=0,"Unkown",HLOOKUP($A46,CHARMS!$A$6:$CQ$89,33,)))</f>
        <v/>
      </c>
      <c r="G46" s="374" t="str">
        <f>IF($A46="","",HLOOKUP($A46,CHARMS!$A$6:$CQ$89,79,))</f>
        <v/>
      </c>
      <c r="H46" s="377" t="str">
        <f>IF($A46="","",HLOOKUP($A46,CHARMS!$A$6:$CQ$89,43,))</f>
        <v/>
      </c>
      <c r="I46" s="374" t="str">
        <f>IF($A46="","",HLOOKUP($A46,CHARMS!$A$6:$CQ$89,49,))</f>
        <v/>
      </c>
      <c r="J46" s="374" t="str">
        <f>IF($A46="","",HLOOKUP($A46,CHARMS!$A$6:$CQ$89,50,))</f>
        <v/>
      </c>
      <c r="K46" s="374" t="str">
        <f>CONCATENATE(IF($A46="","",IF(OR(HLOOKUP($A46,CHARMS!$A$6:$CQ$89,40,)=0,ISTEXT(HLOOKUP($A46,CHARMS!$A$6:$CQ$89,45,))),"n (%): Unkown",CONCATENATE("n (%): ",HLOOKUP($A46,CHARMS!$A$6:$CQ$89,45,)," (",FIXED((HLOOKUP($A46,CHARMS!$A$6:$CQ$89,45,)/HLOOKUP($A46,CHARMS!$A$6:$CQ$89,40,))*100,1),")"))),CHAR(10),IF($A46="","",CONCATENATE("Method: ",HLOOKUP($A46,CHARMS!$A$6:$CQ$89,46,))))</f>
        <v xml:space="preserve">
</v>
      </c>
      <c r="L46" s="377" t="str">
        <f>IF($A46="","",CONCATENATE("Int: ",HLOOKUP($A46,CHARMS!$A$6:$CQ$89,75,),CHAR(10),"Ext : ",HLOOKUP($A46,CHARMS!$A$6:$CQ$89,76,)))</f>
        <v/>
      </c>
      <c r="M46" s="377" t="str">
        <f>IF($A46="","",CONCATENATE("Cal: ",HLOOKUP($A46,CHARMS!$A$6:$CQ$89,53,),CHAR(10),"Disc : ",HLOOKUP($A46,CHARMS!$A$6:$CQ$89,59,),CHAR(10),"Ov: ",HLOOKUP($A46,CHARMS!$A$6:$CQ$89,66,)))</f>
        <v/>
      </c>
      <c r="N46" s="134" t="s">
        <v>66</v>
      </c>
      <c r="O46" s="135" t="str">
        <f>_xlfn.IFNA(IF(HLOOKUP($A46,PROBAST!$A$6:$AE$77,11,)="Low RoB","+",IF(HLOOKUP($A46,PROBAST!$A$6:$AE$77,11,)="High RoB","-",IF(HLOOKUP($A46,PROBAST!$A$6:$AE$77,11,)="Unclear","?",""))),"")</f>
        <v/>
      </c>
      <c r="P46" s="135" t="str">
        <f>_xlfn.IFNA(IF(HLOOKUP($A46,PROBAST!$A$6:$AE$77,25,)="Low RoB","+",IF(HLOOKUP($A46,PROBAST!$A$6:$AE$77,25,)="High RoB","-",IF(HLOOKUP($A46,PROBAST!$A$6:$AE$77,25,)="Unclear","?",""))),"")</f>
        <v/>
      </c>
      <c r="Q46" s="135" t="str">
        <f>_xlfn.IFNA(IF(HLOOKUP($A46,PROBAST!$A$6:$AE$77,39,)="Low RoB","+",IF(HLOOKUP($A46,PROBAST!$A$6:$AE$77,39,)="High RoB","-",IF(HLOOKUP($A46,PROBAST!$A$6:$AE$77,39,)="Unclear","?",""))),"")</f>
        <v/>
      </c>
      <c r="R46" s="136" t="str">
        <f>_xlfn.IFNA(IF(HLOOKUP($A46,PROBAST!$A$6:$AE$77,58,)="Low RoB","+",IF(HLOOKUP($A46,PROBAST!$A$6:$AE$77,58,)="High RoB","-",IF(HLOOKUP($A46,PROBAST!$A$6:$AE$77,58,)="Unclear","?",""))),"")</f>
        <v/>
      </c>
      <c r="S46" s="137"/>
      <c r="T46" s="137"/>
      <c r="U46" s="137"/>
      <c r="V46" s="137"/>
      <c r="W46" s="137"/>
    </row>
    <row r="47" spans="1:23" ht="22.5" customHeight="1" thickBot="1" x14ac:dyDescent="0.35">
      <c r="A47" s="379"/>
      <c r="B47" s="376"/>
      <c r="C47" s="376"/>
      <c r="D47" s="384"/>
      <c r="E47" s="376"/>
      <c r="F47" s="376"/>
      <c r="G47" s="376"/>
      <c r="H47" s="383"/>
      <c r="I47" s="376"/>
      <c r="J47" s="376"/>
      <c r="K47" s="375"/>
      <c r="L47" s="383"/>
      <c r="M47" s="383"/>
      <c r="N47" s="139" t="s">
        <v>65</v>
      </c>
      <c r="O47" s="140" t="str">
        <f>_xlfn.IFNA(IF(HLOOKUP($A46,PROBAST!$A$6:$AE$77,12,)="Low concern","+",IF(HLOOKUP($A46,PROBAST!$A$6:$AE$77,12,)="High concern","-",IF(HLOOKUP($A46,PROBAST!$A$6:$AE$77,12,)="Unclear","?",""))),"")</f>
        <v/>
      </c>
      <c r="P47" s="140" t="str">
        <f>_xlfn.IFNA(IF(HLOOKUP($A46,PROBAST!$A$6:$AE$77,26,)="Low concern","+",IF(HLOOKUP($A46,PROBAST!$A$6:$AE$77,26,)="High concern","-",IF(HLOOKUP($A46,PROBAST!$A$6:$AE$77,26,)="Unclear","?",""))),"")</f>
        <v/>
      </c>
      <c r="Q47" s="140" t="str">
        <f>_xlfn.IFNA(IF(HLOOKUP($A46,PROBAST!$A$6:$AE$77,40,)="Low concern","+",IF(HLOOKUP($A46,PROBAST!$A$6:$AE$77,40,)="High concern","-",IF(HLOOKUP($A46,PROBAST!$A$6:$AE$77,40,)="Unclear","?",""))),"")</f>
        <v/>
      </c>
      <c r="R47" s="141"/>
    </row>
    <row r="48" spans="1:23" s="138" customFormat="1" ht="22.5" customHeight="1" x14ac:dyDescent="0.3">
      <c r="A48" s="379" t="str">
        <f>CHARMS!BQ$6</f>
        <v/>
      </c>
      <c r="B48" s="374" t="str">
        <f>HLOOKUP($A48,CHARMS!$A$6:$CQ$89,1,)</f>
        <v/>
      </c>
      <c r="C48" s="374" t="str">
        <f>IF($A48="","",HLOOKUP($A48,CHARMS!$A$6:$CQ$89,48,))</f>
        <v/>
      </c>
      <c r="D48" s="381" t="str">
        <f>IF($A48="","",IF(HLOOKUP($A48,CHARMS!$A$6:$CQ$89,40,)=0,"Unkown",HLOOKUP($A48,CHARMS!$A$6:$CQ$89,40,)))</f>
        <v/>
      </c>
      <c r="E48" s="374" t="str">
        <f>IF($A48="","",IF(HLOOKUP($A48,CHARMS!$A$6:$CQ$89,40,)=0,"Unkown",CONCATENATE(HLOOKUP($A48,CHARMS!$A$6:$CQ$89,41,)," (",FIXED((HLOOKUP($A48,CHARMS!$A$6:$CQ$89,41,)/HLOOKUP($A48,CHARMS!$A$6:$CQ$89,40,))*100,1),")")))</f>
        <v/>
      </c>
      <c r="F48" s="374" t="str">
        <f>IF($A48="","",IF(HLOOKUP($A48,CHARMS!$A$6:$CQ$89,33,)=0,"Unkown",HLOOKUP($A48,CHARMS!$A$6:$CQ$89,33,)))</f>
        <v/>
      </c>
      <c r="G48" s="374" t="str">
        <f>IF($A48="","",HLOOKUP($A48,CHARMS!$A$6:$CQ$89,79,))</f>
        <v/>
      </c>
      <c r="H48" s="377" t="str">
        <f>IF($A48="","",HLOOKUP($A48,CHARMS!$A$6:$CQ$89,43,))</f>
        <v/>
      </c>
      <c r="I48" s="374" t="str">
        <f>IF($A48="","",HLOOKUP($A48,CHARMS!$A$6:$CQ$89,49,))</f>
        <v/>
      </c>
      <c r="J48" s="374" t="str">
        <f>IF($A48="","",HLOOKUP($A48,CHARMS!$A$6:$CQ$89,50,))</f>
        <v/>
      </c>
      <c r="K48" s="374" t="str">
        <f>CONCATENATE(IF($A48="","",IF(OR(HLOOKUP($A48,CHARMS!$A$6:$CQ$89,40,)=0,ISTEXT(HLOOKUP($A48,CHARMS!$A$6:$CQ$89,45,))),"n (%): Unkown",CONCATENATE("n (%): ",HLOOKUP($A48,CHARMS!$A$6:$CQ$89,45,)," (",FIXED((HLOOKUP($A48,CHARMS!$A$6:$CQ$89,45,)/HLOOKUP($A48,CHARMS!$A$6:$CQ$89,40,))*100,1),")"))),CHAR(10),IF($A48="","",CONCATENATE("Method: ",HLOOKUP($A48,CHARMS!$A$6:$CQ$89,46,))))</f>
        <v xml:space="preserve">
</v>
      </c>
      <c r="L48" s="377" t="str">
        <f>IF($A48="","",CONCATENATE("Int: ",HLOOKUP($A48,CHARMS!$A$6:$CQ$89,75,),CHAR(10),"Ext : ",HLOOKUP($A48,CHARMS!$A$6:$CQ$89,76,)))</f>
        <v/>
      </c>
      <c r="M48" s="377" t="str">
        <f>IF($A48="","",CONCATENATE("Cal: ",HLOOKUP($A48,CHARMS!$A$6:$CQ$89,53,),CHAR(10),"Disc : ",HLOOKUP($A48,CHARMS!$A$6:$CQ$89,59,),CHAR(10),"Ov: ",HLOOKUP($A48,CHARMS!$A$6:$CQ$89,66,)))</f>
        <v/>
      </c>
      <c r="N48" s="134" t="s">
        <v>66</v>
      </c>
      <c r="O48" s="135" t="str">
        <f>_xlfn.IFNA(IF(HLOOKUP($A48,PROBAST!$A$6:$AE$77,11,)="Low RoB","+",IF(HLOOKUP($A48,PROBAST!$A$6:$AE$77,11,)="High RoB","-",IF(HLOOKUP($A48,PROBAST!$A$6:$AE$77,11,)="Unclear","?",""))),"")</f>
        <v/>
      </c>
      <c r="P48" s="135" t="str">
        <f>_xlfn.IFNA(IF(HLOOKUP($A48,PROBAST!$A$6:$AE$77,25,)="Low RoB","+",IF(HLOOKUP($A48,PROBAST!$A$6:$AE$77,25,)="High RoB","-",IF(HLOOKUP($A48,PROBAST!$A$6:$AE$77,25,)="Unclear","?",""))),"")</f>
        <v/>
      </c>
      <c r="Q48" s="135" t="str">
        <f>_xlfn.IFNA(IF(HLOOKUP($A48,PROBAST!$A$6:$AE$77,39,)="Low RoB","+",IF(HLOOKUP($A48,PROBAST!$A$6:$AE$77,39,)="High RoB","-",IF(HLOOKUP($A48,PROBAST!$A$6:$AE$77,39,)="Unclear","?",""))),"")</f>
        <v/>
      </c>
      <c r="R48" s="136" t="str">
        <f>_xlfn.IFNA(IF(HLOOKUP($A48,PROBAST!$A$6:$AE$77,58,)="Low RoB","+",IF(HLOOKUP($A48,PROBAST!$A$6:$AE$77,58,)="High RoB","-",IF(HLOOKUP($A48,PROBAST!$A$6:$AE$77,58,)="Unclear","?",""))),"")</f>
        <v/>
      </c>
      <c r="S48" s="137"/>
      <c r="T48" s="137"/>
      <c r="U48" s="137"/>
      <c r="V48" s="137"/>
      <c r="W48" s="137"/>
    </row>
    <row r="49" spans="1:23" ht="22.5" customHeight="1" thickBot="1" x14ac:dyDescent="0.35">
      <c r="A49" s="379"/>
      <c r="B49" s="376"/>
      <c r="C49" s="376"/>
      <c r="D49" s="384"/>
      <c r="E49" s="376"/>
      <c r="F49" s="376"/>
      <c r="G49" s="376"/>
      <c r="H49" s="383"/>
      <c r="I49" s="376"/>
      <c r="J49" s="376"/>
      <c r="K49" s="375"/>
      <c r="L49" s="383"/>
      <c r="M49" s="383"/>
      <c r="N49" s="139" t="s">
        <v>65</v>
      </c>
      <c r="O49" s="140" t="str">
        <f>_xlfn.IFNA(IF(HLOOKUP($A48,PROBAST!$A$6:$AE$77,12,)="Low concern","+",IF(HLOOKUP($A48,PROBAST!$A$6:$AE$77,12,)="High concern","-",IF(HLOOKUP($A48,PROBAST!$A$6:$AE$77,12,)="Unclear","?",""))),"")</f>
        <v/>
      </c>
      <c r="P49" s="140" t="str">
        <f>_xlfn.IFNA(IF(HLOOKUP($A48,PROBAST!$A$6:$AE$77,26,)="Low concern","+",IF(HLOOKUP($A48,PROBAST!$A$6:$AE$77,26,)="High concern","-",IF(HLOOKUP($A48,PROBAST!$A$6:$AE$77,26,)="Unclear","?",""))),"")</f>
        <v/>
      </c>
      <c r="Q49" s="140" t="str">
        <f>_xlfn.IFNA(IF(HLOOKUP($A48,PROBAST!$A$6:$AE$77,40,)="Low concern","+",IF(HLOOKUP($A48,PROBAST!$A$6:$AE$77,40,)="High concern","-",IF(HLOOKUP($A48,PROBAST!$A$6:$AE$77,40,)="Unclear","?",""))),"")</f>
        <v/>
      </c>
      <c r="R49" s="141"/>
    </row>
    <row r="50" spans="1:23" s="138" customFormat="1" ht="22.5" customHeight="1" x14ac:dyDescent="0.3">
      <c r="A50" s="379" t="str">
        <f>CHARMS!BT$6</f>
        <v/>
      </c>
      <c r="B50" s="374" t="str">
        <f>HLOOKUP($A50,CHARMS!$A$6:$CQ$89,1,)</f>
        <v/>
      </c>
      <c r="C50" s="374" t="str">
        <f>IF($A50="","",HLOOKUP($A50,CHARMS!$A$6:$CQ$89,48,))</f>
        <v/>
      </c>
      <c r="D50" s="381" t="str">
        <f>IF($A50="","",IF(HLOOKUP($A50,CHARMS!$A$6:$CQ$89,40,)=0,"Unkown",HLOOKUP($A50,CHARMS!$A$6:$CQ$89,40,)))</f>
        <v/>
      </c>
      <c r="E50" s="374" t="str">
        <f>IF($A50="","",IF(HLOOKUP($A50,CHARMS!$A$6:$CQ$89,40,)=0,"Unkown",CONCATENATE(HLOOKUP($A50,CHARMS!$A$6:$CQ$89,41,)," (",FIXED((HLOOKUP($A50,CHARMS!$A$6:$CQ$89,41,)/HLOOKUP($A50,CHARMS!$A$6:$CQ$89,40,))*100,1),")")))</f>
        <v/>
      </c>
      <c r="F50" s="374" t="str">
        <f>IF($A50="","",IF(HLOOKUP($A50,CHARMS!$A$6:$CQ$89,33,)=0,"Unkown",HLOOKUP($A50,CHARMS!$A$6:$CQ$89,33,)))</f>
        <v/>
      </c>
      <c r="G50" s="374" t="str">
        <f>IF($A50="","",HLOOKUP($A50,CHARMS!$A$6:$CQ$89,79,))</f>
        <v/>
      </c>
      <c r="H50" s="377" t="str">
        <f>IF($A50="","",HLOOKUP($A50,CHARMS!$A$6:$CQ$89,43,))</f>
        <v/>
      </c>
      <c r="I50" s="374" t="str">
        <f>IF($A50="","",HLOOKUP($A50,CHARMS!$A$6:$CQ$89,49,))</f>
        <v/>
      </c>
      <c r="J50" s="374" t="str">
        <f>IF($A50="","",HLOOKUP($A50,CHARMS!$A$6:$CQ$89,50,))</f>
        <v/>
      </c>
      <c r="K50" s="374" t="str">
        <f>CONCATENATE(IF($A50="","",IF(OR(HLOOKUP($A50,CHARMS!$A$6:$CQ$89,40,)=0,ISTEXT(HLOOKUP($A50,CHARMS!$A$6:$CQ$89,45,))),"n (%): Unkown",CONCATENATE("n (%): ",HLOOKUP($A50,CHARMS!$A$6:$CQ$89,45,)," (",FIXED((HLOOKUP($A50,CHARMS!$A$6:$CQ$89,45,)/HLOOKUP($A50,CHARMS!$A$6:$CQ$89,40,))*100,1),")"))),CHAR(10),IF($A50="","",CONCATENATE("Method: ",HLOOKUP($A50,CHARMS!$A$6:$CQ$89,46,))))</f>
        <v xml:space="preserve">
</v>
      </c>
      <c r="L50" s="377" t="str">
        <f>IF($A50="","",CONCATENATE("Int: ",HLOOKUP($A50,CHARMS!$A$6:$CQ$89,75,),CHAR(10),"Ext : ",HLOOKUP($A50,CHARMS!$A$6:$CQ$89,76,)))</f>
        <v/>
      </c>
      <c r="M50" s="377" t="str">
        <f>IF($A50="","",CONCATENATE("Cal: ",HLOOKUP($A50,CHARMS!$A$6:$CQ$89,53,),CHAR(10),"Disc : ",HLOOKUP($A50,CHARMS!$A$6:$CQ$89,59,),CHAR(10),"Ov: ",HLOOKUP($A50,CHARMS!$A$6:$CQ$89,66,)))</f>
        <v/>
      </c>
      <c r="N50" s="134" t="s">
        <v>66</v>
      </c>
      <c r="O50" s="135" t="str">
        <f>_xlfn.IFNA(IF(HLOOKUP($A50,PROBAST!$A$6:$AE$77,11,)="Low RoB","+",IF(HLOOKUP($A50,PROBAST!$A$6:$AE$77,11,)="High RoB","-",IF(HLOOKUP($A50,PROBAST!$A$6:$AE$77,11,)="Unclear","?",""))),"")</f>
        <v/>
      </c>
      <c r="P50" s="135" t="str">
        <f>_xlfn.IFNA(IF(HLOOKUP($A50,PROBAST!$A$6:$AE$77,25,)="Low RoB","+",IF(HLOOKUP($A50,PROBAST!$A$6:$AE$77,25,)="High RoB","-",IF(HLOOKUP($A50,PROBAST!$A$6:$AE$77,25,)="Unclear","?",""))),"")</f>
        <v/>
      </c>
      <c r="Q50" s="135" t="str">
        <f>_xlfn.IFNA(IF(HLOOKUP($A50,PROBAST!$A$6:$AE$77,39,)="Low RoB","+",IF(HLOOKUP($A50,PROBAST!$A$6:$AE$77,39,)="High RoB","-",IF(HLOOKUP($A50,PROBAST!$A$6:$AE$77,39,)="Unclear","?",""))),"")</f>
        <v/>
      </c>
      <c r="R50" s="136" t="str">
        <f>_xlfn.IFNA(IF(HLOOKUP($A50,PROBAST!$A$6:$AE$77,58,)="Low RoB","+",IF(HLOOKUP($A50,PROBAST!$A$6:$AE$77,58,)="High RoB","-",IF(HLOOKUP($A50,PROBAST!$A$6:$AE$77,58,)="Unclear","?",""))),"")</f>
        <v/>
      </c>
      <c r="S50" s="137"/>
      <c r="T50" s="137"/>
      <c r="U50" s="137"/>
      <c r="V50" s="137"/>
      <c r="W50" s="137"/>
    </row>
    <row r="51" spans="1:23" ht="22.5" customHeight="1" thickBot="1" x14ac:dyDescent="0.35">
      <c r="A51" s="379"/>
      <c r="B51" s="376"/>
      <c r="C51" s="376"/>
      <c r="D51" s="384"/>
      <c r="E51" s="376"/>
      <c r="F51" s="376"/>
      <c r="G51" s="376"/>
      <c r="H51" s="383"/>
      <c r="I51" s="376"/>
      <c r="J51" s="376"/>
      <c r="K51" s="375"/>
      <c r="L51" s="383"/>
      <c r="M51" s="383"/>
      <c r="N51" s="139" t="s">
        <v>65</v>
      </c>
      <c r="O51" s="140" t="str">
        <f>_xlfn.IFNA(IF(HLOOKUP($A50,PROBAST!$A$6:$AE$77,12,)="Low concern","+",IF(HLOOKUP($A50,PROBAST!$A$6:$AE$77,12,)="High concern","-",IF(HLOOKUP($A50,PROBAST!$A$6:$AE$77,12,)="Unclear","?",""))),"")</f>
        <v/>
      </c>
      <c r="P51" s="140" t="str">
        <f>_xlfn.IFNA(IF(HLOOKUP($A50,PROBAST!$A$6:$AE$77,26,)="Low concern","+",IF(HLOOKUP($A50,PROBAST!$A$6:$AE$77,26,)="High concern","-",IF(HLOOKUP($A50,PROBAST!$A$6:$AE$77,26,)="Unclear","?",""))),"")</f>
        <v/>
      </c>
      <c r="Q51" s="140" t="str">
        <f>_xlfn.IFNA(IF(HLOOKUP($A50,PROBAST!$A$6:$AE$77,40,)="Low concern","+",IF(HLOOKUP($A50,PROBAST!$A$6:$AE$77,40,)="High concern","-",IF(HLOOKUP($A50,PROBAST!$A$6:$AE$77,40,)="Unclear","?",""))),"")</f>
        <v/>
      </c>
      <c r="R51" s="141"/>
    </row>
    <row r="52" spans="1:23" s="138" customFormat="1" ht="22.5" customHeight="1" x14ac:dyDescent="0.3">
      <c r="A52" s="379" t="str">
        <f>CHARMS!BW$6</f>
        <v/>
      </c>
      <c r="B52" s="374" t="str">
        <f>HLOOKUP($A52,CHARMS!$A$6:$CQ$89,1,)</f>
        <v/>
      </c>
      <c r="C52" s="374" t="str">
        <f>IF($A52="","",HLOOKUP($A52,CHARMS!$A$6:$CQ$89,48,))</f>
        <v/>
      </c>
      <c r="D52" s="381" t="str">
        <f>IF($A52="","",IF(HLOOKUP($A52,CHARMS!$A$6:$CQ$89,40,)=0,"Unkown",HLOOKUP($A52,CHARMS!$A$6:$CQ$89,40,)))</f>
        <v/>
      </c>
      <c r="E52" s="374" t="str">
        <f>IF($A52="","",IF(HLOOKUP($A52,CHARMS!$A$6:$CQ$89,40,)=0,"Unkown",CONCATENATE(HLOOKUP($A52,CHARMS!$A$6:$CQ$89,41,)," (",FIXED((HLOOKUP($A52,CHARMS!$A$6:$CQ$89,41,)/HLOOKUP($A52,CHARMS!$A$6:$CQ$89,40,))*100,1),")")))</f>
        <v/>
      </c>
      <c r="F52" s="374" t="str">
        <f>IF($A52="","",IF(HLOOKUP($A52,CHARMS!$A$6:$CQ$89,33,)=0,"Unkown",HLOOKUP($A52,CHARMS!$A$6:$CQ$89,33,)))</f>
        <v/>
      </c>
      <c r="G52" s="374" t="str">
        <f>IF($A52="","",HLOOKUP($A52,CHARMS!$A$6:$CQ$89,79,))</f>
        <v/>
      </c>
      <c r="H52" s="377" t="str">
        <f>IF($A52="","",HLOOKUP($A52,CHARMS!$A$6:$CQ$89,43,))</f>
        <v/>
      </c>
      <c r="I52" s="374" t="str">
        <f>IF($A52="","",HLOOKUP($A52,CHARMS!$A$6:$CQ$89,49,))</f>
        <v/>
      </c>
      <c r="J52" s="374" t="str">
        <f>IF($A52="","",HLOOKUP($A52,CHARMS!$A$6:$CQ$89,50,))</f>
        <v/>
      </c>
      <c r="K52" s="374" t="str">
        <f>CONCATENATE(IF($A52="","",IF(OR(HLOOKUP($A52,CHARMS!$A$6:$CQ$89,40,)=0,ISTEXT(HLOOKUP($A52,CHARMS!$A$6:$CQ$89,45,))),"n (%): Unkown",CONCATENATE("n (%): ",HLOOKUP($A52,CHARMS!$A$6:$CQ$89,45,)," (",FIXED((HLOOKUP($A52,CHARMS!$A$6:$CQ$89,45,)/HLOOKUP($A52,CHARMS!$A$6:$CQ$89,40,))*100,1),")"))),CHAR(10),IF($A52="","",CONCATENATE("Method: ",HLOOKUP($A52,CHARMS!$A$6:$CQ$89,46,))))</f>
        <v xml:space="preserve">
</v>
      </c>
      <c r="L52" s="377" t="str">
        <f>IF($A52="","",CONCATENATE("Int: ",HLOOKUP($A52,CHARMS!$A$6:$CQ$89,75,),CHAR(10),"Ext : ",HLOOKUP($A52,CHARMS!$A$6:$CQ$89,76,)))</f>
        <v/>
      </c>
      <c r="M52" s="377" t="str">
        <f>IF($A52="","",CONCATENATE("Cal: ",HLOOKUP($A52,CHARMS!$A$6:$CQ$89,53,),CHAR(10),"Disc : ",HLOOKUP($A52,CHARMS!$A$6:$CQ$89,59,),CHAR(10),"Ov: ",HLOOKUP($A52,CHARMS!$A$6:$CQ$89,66,)))</f>
        <v/>
      </c>
      <c r="N52" s="134" t="s">
        <v>66</v>
      </c>
      <c r="O52" s="135" t="str">
        <f>_xlfn.IFNA(IF(HLOOKUP($A52,PROBAST!$A$6:$AE$77,11,)="Low RoB","+",IF(HLOOKUP($A52,PROBAST!$A$6:$AE$77,11,)="High RoB","-",IF(HLOOKUP($A52,PROBAST!$A$6:$AE$77,11,)="Unclear","?",""))),"")</f>
        <v/>
      </c>
      <c r="P52" s="135" t="str">
        <f>_xlfn.IFNA(IF(HLOOKUP($A52,PROBAST!$A$6:$AE$77,25,)="Low RoB","+",IF(HLOOKUP($A52,PROBAST!$A$6:$AE$77,25,)="High RoB","-",IF(HLOOKUP($A52,PROBAST!$A$6:$AE$77,25,)="Unclear","?",""))),"")</f>
        <v/>
      </c>
      <c r="Q52" s="135" t="str">
        <f>_xlfn.IFNA(IF(HLOOKUP($A52,PROBAST!$A$6:$AE$77,39,)="Low RoB","+",IF(HLOOKUP($A52,PROBAST!$A$6:$AE$77,39,)="High RoB","-",IF(HLOOKUP($A52,PROBAST!$A$6:$AE$77,39,)="Unclear","?",""))),"")</f>
        <v/>
      </c>
      <c r="R52" s="136" t="str">
        <f>_xlfn.IFNA(IF(HLOOKUP($A52,PROBAST!$A$6:$AE$77,58,)="Low RoB","+",IF(HLOOKUP($A52,PROBAST!$A$6:$AE$77,58,)="High RoB","-",IF(HLOOKUP($A52,PROBAST!$A$6:$AE$77,58,)="Unclear","?",""))),"")</f>
        <v/>
      </c>
      <c r="S52" s="137"/>
      <c r="T52" s="137"/>
      <c r="U52" s="137"/>
      <c r="V52" s="137"/>
      <c r="W52" s="137"/>
    </row>
    <row r="53" spans="1:23" ht="22.5" customHeight="1" thickBot="1" x14ac:dyDescent="0.35">
      <c r="A53" s="379"/>
      <c r="B53" s="376"/>
      <c r="C53" s="376"/>
      <c r="D53" s="384"/>
      <c r="E53" s="376"/>
      <c r="F53" s="376"/>
      <c r="G53" s="376"/>
      <c r="H53" s="383"/>
      <c r="I53" s="376"/>
      <c r="J53" s="376"/>
      <c r="K53" s="375"/>
      <c r="L53" s="383"/>
      <c r="M53" s="383"/>
      <c r="N53" s="139" t="s">
        <v>65</v>
      </c>
      <c r="O53" s="140" t="str">
        <f>_xlfn.IFNA(IF(HLOOKUP($A52,PROBAST!$A$6:$AE$77,12,)="Low concern","+",IF(HLOOKUP($A52,PROBAST!$A$6:$AE$77,12,)="High concern","-",IF(HLOOKUP($A52,PROBAST!$A$6:$AE$77,12,)="Unclear","?",""))),"")</f>
        <v/>
      </c>
      <c r="P53" s="140" t="str">
        <f>_xlfn.IFNA(IF(HLOOKUP($A52,PROBAST!$A$6:$AE$77,26,)="Low concern","+",IF(HLOOKUP($A52,PROBAST!$A$6:$AE$77,26,)="High concern","-",IF(HLOOKUP($A52,PROBAST!$A$6:$AE$77,26,)="Unclear","?",""))),"")</f>
        <v/>
      </c>
      <c r="Q53" s="140" t="str">
        <f>_xlfn.IFNA(IF(HLOOKUP($A52,PROBAST!$A$6:$AE$77,40,)="Low concern","+",IF(HLOOKUP($A52,PROBAST!$A$6:$AE$77,40,)="High concern","-",IF(HLOOKUP($A52,PROBAST!$A$6:$AE$77,40,)="Unclear","?",""))),"")</f>
        <v/>
      </c>
      <c r="R53" s="141"/>
    </row>
    <row r="54" spans="1:23" s="138" customFormat="1" ht="22.5" customHeight="1" x14ac:dyDescent="0.3">
      <c r="A54" s="379" t="str">
        <f>CHARMS!BZ$6</f>
        <v/>
      </c>
      <c r="B54" s="374" t="str">
        <f>HLOOKUP($A54,CHARMS!$A$6:$CQ$89,1,)</f>
        <v/>
      </c>
      <c r="C54" s="374" t="str">
        <f>IF($A54="","",HLOOKUP($A54,CHARMS!$A$6:$CQ$89,48,))</f>
        <v/>
      </c>
      <c r="D54" s="381" t="str">
        <f>IF($A54="","",IF(HLOOKUP($A54,CHARMS!$A$6:$CQ$89,40,)=0,"Unkown",HLOOKUP($A54,CHARMS!$A$6:$CQ$89,40,)))</f>
        <v/>
      </c>
      <c r="E54" s="374" t="str">
        <f>IF($A54="","",IF(HLOOKUP($A54,CHARMS!$A$6:$CQ$89,40,)=0,"Unkown",CONCATENATE(HLOOKUP($A54,CHARMS!$A$6:$CQ$89,41,)," (",FIXED((HLOOKUP($A54,CHARMS!$A$6:$CQ$89,41,)/HLOOKUP($A54,CHARMS!$A$6:$CQ$89,40,))*100,1),")")))</f>
        <v/>
      </c>
      <c r="F54" s="374" t="str">
        <f>IF($A54="","",IF(HLOOKUP($A54,CHARMS!$A$6:$CQ$89,33,)=0,"Unkown",HLOOKUP($A54,CHARMS!$A$6:$CQ$89,33,)))</f>
        <v/>
      </c>
      <c r="G54" s="374" t="str">
        <f>IF($A54="","",HLOOKUP($A54,CHARMS!$A$6:$CQ$89,79,))</f>
        <v/>
      </c>
      <c r="H54" s="377" t="str">
        <f>IF($A54="","",HLOOKUP($A54,CHARMS!$A$6:$CQ$89,43,))</f>
        <v/>
      </c>
      <c r="I54" s="374" t="str">
        <f>IF($A54="","",HLOOKUP($A54,CHARMS!$A$6:$CQ$89,49,))</f>
        <v/>
      </c>
      <c r="J54" s="374" t="str">
        <f>IF($A54="","",HLOOKUP($A54,CHARMS!$A$6:$CQ$89,50,))</f>
        <v/>
      </c>
      <c r="K54" s="374" t="str">
        <f>CONCATENATE(IF($A54="","",IF(OR(HLOOKUP($A54,CHARMS!$A$6:$CQ$89,40,)=0,ISTEXT(HLOOKUP($A54,CHARMS!$A$6:$CQ$89,45,))),"n (%): Unkown",CONCATENATE("n (%): ",HLOOKUP($A54,CHARMS!$A$6:$CQ$89,45,)," (",FIXED((HLOOKUP($A54,CHARMS!$A$6:$CQ$89,45,)/HLOOKUP($A54,CHARMS!$A$6:$CQ$89,40,))*100,1),")"))),CHAR(10),IF($A54="","",CONCATENATE("Method: ",HLOOKUP($A54,CHARMS!$A$6:$CQ$89,46,))))</f>
        <v xml:space="preserve">
</v>
      </c>
      <c r="L54" s="377" t="str">
        <f>IF($A54="","",CONCATENATE("Int: ",HLOOKUP($A54,CHARMS!$A$6:$CQ$89,75,),CHAR(10),"Ext : ",HLOOKUP($A54,CHARMS!$A$6:$CQ$89,76,)))</f>
        <v/>
      </c>
      <c r="M54" s="377" t="str">
        <f>IF($A54="","",CONCATENATE("Cal: ",HLOOKUP($A54,CHARMS!$A$6:$CQ$89,53,),CHAR(10),"Disc : ",HLOOKUP($A54,CHARMS!$A$6:$CQ$89,59,),CHAR(10),"Ov: ",HLOOKUP($A54,CHARMS!$A$6:$CQ$89,66,)))</f>
        <v/>
      </c>
      <c r="N54" s="134" t="s">
        <v>66</v>
      </c>
      <c r="O54" s="135" t="str">
        <f>_xlfn.IFNA(IF(HLOOKUP($A54,PROBAST!$A$6:$AE$77,11,)="Low RoB","+",IF(HLOOKUP($A54,PROBAST!$A$6:$AE$77,11,)="High RoB","-",IF(HLOOKUP($A54,PROBAST!$A$6:$AE$77,11,)="Unclear","?",""))),"")</f>
        <v/>
      </c>
      <c r="P54" s="135" t="str">
        <f>_xlfn.IFNA(IF(HLOOKUP($A54,PROBAST!$A$6:$AE$77,25,)="Low RoB","+",IF(HLOOKUP($A54,PROBAST!$A$6:$AE$77,25,)="High RoB","-",IF(HLOOKUP($A54,PROBAST!$A$6:$AE$77,25,)="Unclear","?",""))),"")</f>
        <v/>
      </c>
      <c r="Q54" s="135" t="str">
        <f>_xlfn.IFNA(IF(HLOOKUP($A54,PROBAST!$A$6:$AE$77,39,)="Low RoB","+",IF(HLOOKUP($A54,PROBAST!$A$6:$AE$77,39,)="High RoB","-",IF(HLOOKUP($A54,PROBAST!$A$6:$AE$77,39,)="Unclear","?",""))),"")</f>
        <v/>
      </c>
      <c r="R54" s="136" t="str">
        <f>_xlfn.IFNA(IF(HLOOKUP($A54,PROBAST!$A$6:$AE$77,58,)="Low RoB","+",IF(HLOOKUP($A54,PROBAST!$A$6:$AE$77,58,)="High RoB","-",IF(HLOOKUP($A54,PROBAST!$A$6:$AE$77,58,)="Unclear","?",""))),"")</f>
        <v/>
      </c>
      <c r="S54" s="137"/>
      <c r="T54" s="137"/>
      <c r="U54" s="137"/>
      <c r="V54" s="137"/>
      <c r="W54" s="137"/>
    </row>
    <row r="55" spans="1:23" ht="22.5" customHeight="1" thickBot="1" x14ac:dyDescent="0.35">
      <c r="A55" s="379"/>
      <c r="B55" s="376"/>
      <c r="C55" s="376"/>
      <c r="D55" s="384"/>
      <c r="E55" s="376"/>
      <c r="F55" s="376"/>
      <c r="G55" s="376"/>
      <c r="H55" s="383"/>
      <c r="I55" s="376"/>
      <c r="J55" s="376"/>
      <c r="K55" s="375"/>
      <c r="L55" s="383"/>
      <c r="M55" s="383"/>
      <c r="N55" s="139" t="s">
        <v>65</v>
      </c>
      <c r="O55" s="140" t="str">
        <f>_xlfn.IFNA(IF(HLOOKUP($A54,PROBAST!$A$6:$AE$77,12,)="Low concern","+",IF(HLOOKUP($A54,PROBAST!$A$6:$AE$77,12,)="High concern","-",IF(HLOOKUP($A54,PROBAST!$A$6:$AE$77,12,)="Unclear","?",""))),"")</f>
        <v/>
      </c>
      <c r="P55" s="140" t="str">
        <f>_xlfn.IFNA(IF(HLOOKUP($A54,PROBAST!$A$6:$AE$77,26,)="Low concern","+",IF(HLOOKUP($A54,PROBAST!$A$6:$AE$77,26,)="High concern","-",IF(HLOOKUP($A54,PROBAST!$A$6:$AE$77,26,)="Unclear","?",""))),"")</f>
        <v/>
      </c>
      <c r="Q55" s="140" t="str">
        <f>_xlfn.IFNA(IF(HLOOKUP($A54,PROBAST!$A$6:$AE$77,40,)="Low concern","+",IF(HLOOKUP($A54,PROBAST!$A$6:$AE$77,40,)="High concern","-",IF(HLOOKUP($A54,PROBAST!$A$6:$AE$77,40,)="Unclear","?",""))),"")</f>
        <v/>
      </c>
      <c r="R55" s="141"/>
    </row>
    <row r="56" spans="1:23" s="138" customFormat="1" ht="22.5" customHeight="1" x14ac:dyDescent="0.3">
      <c r="A56" s="379" t="str">
        <f>CHARMS!CC$6</f>
        <v/>
      </c>
      <c r="B56" s="374" t="str">
        <f>HLOOKUP($A56,CHARMS!$A$6:$CQ$89,1,)</f>
        <v/>
      </c>
      <c r="C56" s="374" t="str">
        <f>IF($A56="","",HLOOKUP($A56,CHARMS!$A$6:$CQ$89,48,))</f>
        <v/>
      </c>
      <c r="D56" s="381" t="str">
        <f>IF($A56="","",IF(HLOOKUP($A56,CHARMS!$A$6:$CQ$89,40,)=0,"Unkown",HLOOKUP($A56,CHARMS!$A$6:$CQ$89,40,)))</f>
        <v/>
      </c>
      <c r="E56" s="374" t="str">
        <f>IF($A56="","",IF(HLOOKUP($A56,CHARMS!$A$6:$CQ$89,40,)=0,"Unkown",CONCATENATE(HLOOKUP($A56,CHARMS!$A$6:$CQ$89,41,)," (",FIXED((HLOOKUP($A56,CHARMS!$A$6:$CQ$89,41,)/HLOOKUP($A56,CHARMS!$A$6:$CQ$89,40,))*100,1),")")))</f>
        <v/>
      </c>
      <c r="F56" s="374" t="str">
        <f>IF($A56="","",IF(HLOOKUP($A56,CHARMS!$A$6:$CQ$89,33,)=0,"Unkown",HLOOKUP($A56,CHARMS!$A$6:$CQ$89,33,)))</f>
        <v/>
      </c>
      <c r="G56" s="374" t="str">
        <f>IF($A56="","",HLOOKUP($A56,CHARMS!$A$6:$CQ$89,79,))</f>
        <v/>
      </c>
      <c r="H56" s="377" t="str">
        <f>IF($A56="","",HLOOKUP($A56,CHARMS!$A$6:$CQ$89,43,))</f>
        <v/>
      </c>
      <c r="I56" s="374" t="str">
        <f>IF($A56="","",HLOOKUP($A56,CHARMS!$A$6:$CQ$89,49,))</f>
        <v/>
      </c>
      <c r="J56" s="374" t="str">
        <f>IF($A56="","",HLOOKUP($A56,CHARMS!$A$6:$CQ$89,50,))</f>
        <v/>
      </c>
      <c r="K56" s="374" t="str">
        <f>CONCATENATE(IF($A56="","",IF(OR(HLOOKUP($A56,CHARMS!$A$6:$CQ$89,40,)=0,ISTEXT(HLOOKUP($A56,CHARMS!$A$6:$CQ$89,45,))),"n (%): Unkown",CONCATENATE("n (%): ",HLOOKUP($A56,CHARMS!$A$6:$CQ$89,45,)," (",FIXED((HLOOKUP($A56,CHARMS!$A$6:$CQ$89,45,)/HLOOKUP($A56,CHARMS!$A$6:$CQ$89,40,))*100,1),")"))),CHAR(10),IF($A56="","",CONCATENATE("Method: ",HLOOKUP($A56,CHARMS!$A$6:$CQ$89,46,))))</f>
        <v xml:space="preserve">
</v>
      </c>
      <c r="L56" s="377" t="str">
        <f>IF($A56="","",CONCATENATE("Int: ",HLOOKUP($A56,CHARMS!$A$6:$CQ$89,75,),CHAR(10),"Ext : ",HLOOKUP($A56,CHARMS!$A$6:$CQ$89,76,)))</f>
        <v/>
      </c>
      <c r="M56" s="377" t="str">
        <f>IF($A56="","",CONCATENATE("Cal: ",HLOOKUP($A56,CHARMS!$A$6:$CQ$89,53,),CHAR(10),"Disc : ",HLOOKUP($A56,CHARMS!$A$6:$CQ$89,59,),CHAR(10),"Ov: ",HLOOKUP($A56,CHARMS!$A$6:$CQ$89,66,)))</f>
        <v/>
      </c>
      <c r="N56" s="134" t="s">
        <v>66</v>
      </c>
      <c r="O56" s="135" t="str">
        <f>_xlfn.IFNA(IF(HLOOKUP($A56,PROBAST!$A$6:$AE$77,11,)="Low RoB","+",IF(HLOOKUP($A56,PROBAST!$A$6:$AE$77,11,)="High RoB","-",IF(HLOOKUP($A56,PROBAST!$A$6:$AE$77,11,)="Unclear","?",""))),"")</f>
        <v/>
      </c>
      <c r="P56" s="135" t="str">
        <f>_xlfn.IFNA(IF(HLOOKUP($A56,PROBAST!$A$6:$AE$77,25,)="Low RoB","+",IF(HLOOKUP($A56,PROBAST!$A$6:$AE$77,25,)="High RoB","-",IF(HLOOKUP($A56,PROBAST!$A$6:$AE$77,25,)="Unclear","?",""))),"")</f>
        <v/>
      </c>
      <c r="Q56" s="135" t="str">
        <f>_xlfn.IFNA(IF(HLOOKUP($A56,PROBAST!$A$6:$AE$77,39,)="Low RoB","+",IF(HLOOKUP($A56,PROBAST!$A$6:$AE$77,39,)="High RoB","-",IF(HLOOKUP($A56,PROBAST!$A$6:$AE$77,39,)="Unclear","?",""))),"")</f>
        <v/>
      </c>
      <c r="R56" s="136" t="str">
        <f>_xlfn.IFNA(IF(HLOOKUP($A56,PROBAST!$A$6:$AE$77,58,)="Low RoB","+",IF(HLOOKUP($A56,PROBAST!$A$6:$AE$77,58,)="High RoB","-",IF(HLOOKUP($A56,PROBAST!$A$6:$AE$77,58,)="Unclear","?",""))),"")</f>
        <v/>
      </c>
      <c r="S56" s="137"/>
      <c r="T56" s="137"/>
      <c r="U56" s="137"/>
      <c r="V56" s="137"/>
      <c r="W56" s="137"/>
    </row>
    <row r="57" spans="1:23" ht="22.5" customHeight="1" thickBot="1" x14ac:dyDescent="0.35">
      <c r="A57" s="379"/>
      <c r="B57" s="376"/>
      <c r="C57" s="376"/>
      <c r="D57" s="384"/>
      <c r="E57" s="376"/>
      <c r="F57" s="376"/>
      <c r="G57" s="376"/>
      <c r="H57" s="383"/>
      <c r="I57" s="376"/>
      <c r="J57" s="376"/>
      <c r="K57" s="375"/>
      <c r="L57" s="383"/>
      <c r="M57" s="383"/>
      <c r="N57" s="139" t="s">
        <v>65</v>
      </c>
      <c r="O57" s="140" t="str">
        <f>_xlfn.IFNA(IF(HLOOKUP($A56,PROBAST!$A$6:$AE$77,12,)="Low concern","+",IF(HLOOKUP($A56,PROBAST!$A$6:$AE$77,12,)="High concern","-",IF(HLOOKUP($A56,PROBAST!$A$6:$AE$77,12,)="Unclear","?",""))),"")</f>
        <v/>
      </c>
      <c r="P57" s="140" t="str">
        <f>_xlfn.IFNA(IF(HLOOKUP($A56,PROBAST!$A$6:$AE$77,26,)="Low concern","+",IF(HLOOKUP($A56,PROBAST!$A$6:$AE$77,26,)="High concern","-",IF(HLOOKUP($A56,PROBAST!$A$6:$AE$77,26,)="Unclear","?",""))),"")</f>
        <v/>
      </c>
      <c r="Q57" s="140" t="str">
        <f>_xlfn.IFNA(IF(HLOOKUP($A56,PROBAST!$A$6:$AE$77,40,)="Low concern","+",IF(HLOOKUP($A56,PROBAST!$A$6:$AE$77,40,)="High concern","-",IF(HLOOKUP($A56,PROBAST!$A$6:$AE$77,40,)="Unclear","?",""))),"")</f>
        <v/>
      </c>
      <c r="R57" s="141"/>
    </row>
    <row r="58" spans="1:23" s="138" customFormat="1" ht="22.5" customHeight="1" x14ac:dyDescent="0.3">
      <c r="A58" s="379" t="str">
        <f>CHARMS!CF$6</f>
        <v/>
      </c>
      <c r="B58" s="374" t="str">
        <f>HLOOKUP($A58,CHARMS!$A$6:$CQ$89,1,)</f>
        <v/>
      </c>
      <c r="C58" s="374" t="str">
        <f>IF($A58="","",HLOOKUP($A58,CHARMS!$A$6:$CQ$89,48,))</f>
        <v/>
      </c>
      <c r="D58" s="381" t="str">
        <f>IF($A58="","",IF(HLOOKUP($A58,CHARMS!$A$6:$CQ$89,40,)=0,"Unkown",HLOOKUP($A58,CHARMS!$A$6:$CQ$89,40,)))</f>
        <v/>
      </c>
      <c r="E58" s="374" t="str">
        <f>IF($A58="","",IF(HLOOKUP($A58,CHARMS!$A$6:$CQ$89,40,)=0,"Unkown",CONCATENATE(HLOOKUP($A58,CHARMS!$A$6:$CQ$89,41,)," (",FIXED((HLOOKUP($A58,CHARMS!$A$6:$CQ$89,41,)/HLOOKUP($A58,CHARMS!$A$6:$CQ$89,40,))*100,1),")")))</f>
        <v/>
      </c>
      <c r="F58" s="374" t="str">
        <f>IF($A58="","",IF(HLOOKUP($A58,CHARMS!$A$6:$CQ$89,33,)=0,"Unkown",HLOOKUP($A58,CHARMS!$A$6:$CQ$89,33,)))</f>
        <v/>
      </c>
      <c r="G58" s="374" t="str">
        <f>IF($A58="","",HLOOKUP($A58,CHARMS!$A$6:$CQ$89,79,))</f>
        <v/>
      </c>
      <c r="H58" s="377" t="str">
        <f>IF($A58="","",HLOOKUP($A58,CHARMS!$A$6:$CQ$89,43,))</f>
        <v/>
      </c>
      <c r="I58" s="374" t="str">
        <f>IF($A58="","",HLOOKUP($A58,CHARMS!$A$6:$CQ$89,49,))</f>
        <v/>
      </c>
      <c r="J58" s="374" t="str">
        <f>IF($A58="","",HLOOKUP($A58,CHARMS!$A$6:$CQ$89,50,))</f>
        <v/>
      </c>
      <c r="K58" s="374" t="str">
        <f>CONCATENATE(IF($A58="","",IF(OR(HLOOKUP($A58,CHARMS!$A$6:$CQ$89,40,)=0,ISTEXT(HLOOKUP($A58,CHARMS!$A$6:$CQ$89,45,))),"n (%): Unkown",CONCATENATE("n (%): ",HLOOKUP($A58,CHARMS!$A$6:$CQ$89,45,)," (",FIXED((HLOOKUP($A58,CHARMS!$A$6:$CQ$89,45,)/HLOOKUP($A58,CHARMS!$A$6:$CQ$89,40,))*100,1),")"))),CHAR(10),IF($A58="","",CONCATENATE("Method: ",HLOOKUP($A58,CHARMS!$A$6:$CQ$89,46,))))</f>
        <v xml:space="preserve">
</v>
      </c>
      <c r="L58" s="377" t="str">
        <f>IF($A58="","",CONCATENATE("Int: ",HLOOKUP($A58,CHARMS!$A$6:$CQ$89,75,),CHAR(10),"Ext : ",HLOOKUP($A58,CHARMS!$A$6:$CQ$89,76,)))</f>
        <v/>
      </c>
      <c r="M58" s="377" t="str">
        <f>IF($A58="","",CONCATENATE("Cal: ",HLOOKUP($A58,CHARMS!$A$6:$CQ$89,53,),CHAR(10),"Disc : ",HLOOKUP($A58,CHARMS!$A$6:$CQ$89,59,),CHAR(10),"Ov: ",HLOOKUP($A58,CHARMS!$A$6:$CQ$89,66,)))</f>
        <v/>
      </c>
      <c r="N58" s="134" t="s">
        <v>66</v>
      </c>
      <c r="O58" s="135" t="str">
        <f>_xlfn.IFNA(IF(HLOOKUP($A58,PROBAST!$A$6:$AE$77,11,)="Low RoB","+",IF(HLOOKUP($A58,PROBAST!$A$6:$AE$77,11,)="High RoB","-",IF(HLOOKUP($A58,PROBAST!$A$6:$AE$77,11,)="Unclear","?",""))),"")</f>
        <v/>
      </c>
      <c r="P58" s="135" t="str">
        <f>_xlfn.IFNA(IF(HLOOKUP($A58,PROBAST!$A$6:$AE$77,25,)="Low RoB","+",IF(HLOOKUP($A58,PROBAST!$A$6:$AE$77,25,)="High RoB","-",IF(HLOOKUP($A58,PROBAST!$A$6:$AE$77,25,)="Unclear","?",""))),"")</f>
        <v/>
      </c>
      <c r="Q58" s="135" t="str">
        <f>_xlfn.IFNA(IF(HLOOKUP($A58,PROBAST!$A$6:$AE$77,39,)="Low RoB","+",IF(HLOOKUP($A58,PROBAST!$A$6:$AE$77,39,)="High RoB","-",IF(HLOOKUP($A58,PROBAST!$A$6:$AE$77,39,)="Unclear","?",""))),"")</f>
        <v/>
      </c>
      <c r="R58" s="136" t="str">
        <f>_xlfn.IFNA(IF(HLOOKUP($A58,PROBAST!$A$6:$AE$77,58,)="Low RoB","+",IF(HLOOKUP($A58,PROBAST!$A$6:$AE$77,58,)="High RoB","-",IF(HLOOKUP($A58,PROBAST!$A$6:$AE$77,58,)="Unclear","?",""))),"")</f>
        <v/>
      </c>
      <c r="S58" s="137"/>
      <c r="T58" s="137"/>
      <c r="U58" s="137"/>
      <c r="V58" s="137"/>
      <c r="W58" s="137"/>
    </row>
    <row r="59" spans="1:23" ht="22.5" customHeight="1" thickBot="1" x14ac:dyDescent="0.35">
      <c r="A59" s="379"/>
      <c r="B59" s="376"/>
      <c r="C59" s="376"/>
      <c r="D59" s="384"/>
      <c r="E59" s="376"/>
      <c r="F59" s="376"/>
      <c r="G59" s="376"/>
      <c r="H59" s="383"/>
      <c r="I59" s="376"/>
      <c r="J59" s="376"/>
      <c r="K59" s="375"/>
      <c r="L59" s="383"/>
      <c r="M59" s="383"/>
      <c r="N59" s="139" t="s">
        <v>65</v>
      </c>
      <c r="O59" s="140" t="str">
        <f>_xlfn.IFNA(IF(HLOOKUP($A58,PROBAST!$A$6:$AE$77,12,)="Low concern","+",IF(HLOOKUP($A58,PROBAST!$A$6:$AE$77,12,)="High concern","-",IF(HLOOKUP($A58,PROBAST!$A$6:$AE$77,12,)="Unclear","?",""))),"")</f>
        <v/>
      </c>
      <c r="P59" s="140" t="str">
        <f>_xlfn.IFNA(IF(HLOOKUP($A58,PROBAST!$A$6:$AE$77,26,)="Low concern","+",IF(HLOOKUP($A58,PROBAST!$A$6:$AE$77,26,)="High concern","-",IF(HLOOKUP($A58,PROBAST!$A$6:$AE$77,26,)="Unclear","?",""))),"")</f>
        <v/>
      </c>
      <c r="Q59" s="140" t="str">
        <f>_xlfn.IFNA(IF(HLOOKUP($A58,PROBAST!$A$6:$AE$77,40,)="Low concern","+",IF(HLOOKUP($A58,PROBAST!$A$6:$AE$77,40,)="High concern","-",IF(HLOOKUP($A58,PROBAST!$A$6:$AE$77,40,)="Unclear","?",""))),"")</f>
        <v/>
      </c>
      <c r="R59" s="141"/>
    </row>
    <row r="60" spans="1:23" s="138" customFormat="1" ht="22.5" customHeight="1" x14ac:dyDescent="0.3">
      <c r="A60" s="379" t="str">
        <f>CHARMS!CI$6</f>
        <v/>
      </c>
      <c r="B60" s="374" t="str">
        <f>HLOOKUP($A60,CHARMS!$A$6:$CQ$89,1,)</f>
        <v/>
      </c>
      <c r="C60" s="374" t="str">
        <f>IF($A60="","",HLOOKUP($A60,CHARMS!$A$6:$CQ$89,48,))</f>
        <v/>
      </c>
      <c r="D60" s="381" t="str">
        <f>IF($A60="","",IF(HLOOKUP($A60,CHARMS!$A$6:$CQ$89,40,)=0,"Unkown",HLOOKUP($A60,CHARMS!$A$6:$CQ$89,40,)))</f>
        <v/>
      </c>
      <c r="E60" s="374" t="str">
        <f>IF($A60="","",IF(HLOOKUP($A60,CHARMS!$A$6:$CQ$89,40,)=0,"Unkown",CONCATENATE(HLOOKUP($A60,CHARMS!$A$6:$CQ$89,41,)," (",FIXED((HLOOKUP($A60,CHARMS!$A$6:$CQ$89,41,)/HLOOKUP($A60,CHARMS!$A$6:$CQ$89,40,))*100,1),")")))</f>
        <v/>
      </c>
      <c r="F60" s="374" t="str">
        <f>IF($A60="","",IF(HLOOKUP($A60,CHARMS!$A$6:$CQ$89,33,)=0,"Unkown",HLOOKUP($A60,CHARMS!$A$6:$CQ$89,33,)))</f>
        <v/>
      </c>
      <c r="G60" s="374" t="str">
        <f>IF($A60="","",HLOOKUP($A60,CHARMS!$A$6:$CQ$89,79,))</f>
        <v/>
      </c>
      <c r="H60" s="377" t="str">
        <f>IF($A60="","",HLOOKUP($A60,CHARMS!$A$6:$CQ$89,43,))</f>
        <v/>
      </c>
      <c r="I60" s="374" t="str">
        <f>IF($A60="","",HLOOKUP($A60,CHARMS!$A$6:$CQ$89,49,))</f>
        <v/>
      </c>
      <c r="J60" s="374" t="str">
        <f>IF($A60="","",HLOOKUP($A60,CHARMS!$A$6:$CQ$89,50,))</f>
        <v/>
      </c>
      <c r="K60" s="374" t="str">
        <f>CONCATENATE(IF($A60="","",IF(OR(HLOOKUP($A60,CHARMS!$A$6:$CQ$89,40,)=0,ISTEXT(HLOOKUP($A60,CHARMS!$A$6:$CQ$89,45,))),"n (%): Unkown",CONCATENATE("n (%): ",HLOOKUP($A60,CHARMS!$A$6:$CQ$89,45,)," (",FIXED((HLOOKUP($A60,CHARMS!$A$6:$CQ$89,45,)/HLOOKUP($A60,CHARMS!$A$6:$CQ$89,40,))*100,1),")"))),CHAR(10),IF($A60="","",CONCATENATE("Method: ",HLOOKUP($A60,CHARMS!$A$6:$CQ$89,46,))))</f>
        <v xml:space="preserve">
</v>
      </c>
      <c r="L60" s="377" t="str">
        <f>IF($A60="","",CONCATENATE("Int: ",HLOOKUP($A60,CHARMS!$A$6:$CQ$89,75,),CHAR(10),"Ext : ",HLOOKUP($A60,CHARMS!$A$6:$CQ$89,76,)))</f>
        <v/>
      </c>
      <c r="M60" s="377" t="str">
        <f>IF($A60="","",CONCATENATE("Cal: ",HLOOKUP($A60,CHARMS!$A$6:$CQ$89,53,),CHAR(10),"Disc : ",HLOOKUP($A60,CHARMS!$A$6:$CQ$89,59,),CHAR(10),"Ov: ",HLOOKUP($A60,CHARMS!$A$6:$CQ$89,66,)))</f>
        <v/>
      </c>
      <c r="N60" s="134" t="s">
        <v>66</v>
      </c>
      <c r="O60" s="135" t="str">
        <f>_xlfn.IFNA(IF(HLOOKUP($A60,PROBAST!$A$6:$AE$77,11,)="Low RoB","+",IF(HLOOKUP($A60,PROBAST!$A$6:$AE$77,11,)="High RoB","-",IF(HLOOKUP($A60,PROBAST!$A$6:$AE$77,11,)="Unclear","?",""))),"")</f>
        <v/>
      </c>
      <c r="P60" s="135" t="str">
        <f>_xlfn.IFNA(IF(HLOOKUP($A60,PROBAST!$A$6:$AE$77,25,)="Low RoB","+",IF(HLOOKUP($A60,PROBAST!$A$6:$AE$77,25,)="High RoB","-",IF(HLOOKUP($A60,PROBAST!$A$6:$AE$77,25,)="Unclear","?",""))),"")</f>
        <v/>
      </c>
      <c r="Q60" s="135" t="str">
        <f>_xlfn.IFNA(IF(HLOOKUP($A60,PROBAST!$A$6:$AE$77,39,)="Low RoB","+",IF(HLOOKUP($A60,PROBAST!$A$6:$AE$77,39,)="High RoB","-",IF(HLOOKUP($A60,PROBAST!$A$6:$AE$77,39,)="Unclear","?",""))),"")</f>
        <v/>
      </c>
      <c r="R60" s="136" t="str">
        <f>_xlfn.IFNA(IF(HLOOKUP($A60,PROBAST!$A$6:$AE$77,58,)="Low RoB","+",IF(HLOOKUP($A60,PROBAST!$A$6:$AE$77,58,)="High RoB","-",IF(HLOOKUP($A60,PROBAST!$A$6:$AE$77,58,)="Unclear","?",""))),"")</f>
        <v/>
      </c>
      <c r="S60" s="137"/>
      <c r="T60" s="137"/>
      <c r="U60" s="137"/>
      <c r="V60" s="137"/>
      <c r="W60" s="137"/>
    </row>
    <row r="61" spans="1:23" ht="22.5" customHeight="1" thickBot="1" x14ac:dyDescent="0.35">
      <c r="A61" s="379"/>
      <c r="B61" s="376"/>
      <c r="C61" s="376"/>
      <c r="D61" s="384"/>
      <c r="E61" s="376"/>
      <c r="F61" s="376"/>
      <c r="G61" s="376"/>
      <c r="H61" s="383"/>
      <c r="I61" s="376"/>
      <c r="J61" s="376"/>
      <c r="K61" s="375"/>
      <c r="L61" s="383"/>
      <c r="M61" s="383"/>
      <c r="N61" s="139" t="s">
        <v>65</v>
      </c>
      <c r="O61" s="140" t="str">
        <f>_xlfn.IFNA(IF(HLOOKUP($A60,PROBAST!$A$6:$AE$77,12,)="Low concern","+",IF(HLOOKUP($A60,PROBAST!$A$6:$AE$77,12,)="High concern","-",IF(HLOOKUP($A60,PROBAST!$A$6:$AE$77,12,)="Unclear","?",""))),"")</f>
        <v/>
      </c>
      <c r="P61" s="140" t="str">
        <f>_xlfn.IFNA(IF(HLOOKUP($A60,PROBAST!$A$6:$AE$77,26,)="Low concern","+",IF(HLOOKUP($A60,PROBAST!$A$6:$AE$77,26,)="High concern","-",IF(HLOOKUP($A60,PROBAST!$A$6:$AE$77,26,)="Unclear","?",""))),"")</f>
        <v/>
      </c>
      <c r="Q61" s="140" t="str">
        <f>_xlfn.IFNA(IF(HLOOKUP($A60,PROBAST!$A$6:$AE$77,40,)="Low concern","+",IF(HLOOKUP($A60,PROBAST!$A$6:$AE$77,40,)="High concern","-",IF(HLOOKUP($A60,PROBAST!$A$6:$AE$77,40,)="Unclear","?",""))),"")</f>
        <v/>
      </c>
      <c r="R61" s="141"/>
    </row>
    <row r="62" spans="1:23" s="138" customFormat="1" ht="22.5" customHeight="1" x14ac:dyDescent="0.3">
      <c r="A62" s="379" t="str">
        <f>CHARMS!CL$6</f>
        <v/>
      </c>
      <c r="B62" s="374" t="str">
        <f>HLOOKUP($A62,CHARMS!$A$6:$CQ$89,1,)</f>
        <v/>
      </c>
      <c r="C62" s="374" t="str">
        <f>IF($A62="","",HLOOKUP($A62,CHARMS!$A$6:$CQ$89,48,))</f>
        <v/>
      </c>
      <c r="D62" s="381" t="str">
        <f>IF($A62="","",IF(HLOOKUP($A62,CHARMS!$A$6:$CQ$89,40,)=0,"Unkown",HLOOKUP($A62,CHARMS!$A$6:$CQ$89,40,)))</f>
        <v/>
      </c>
      <c r="E62" s="374" t="str">
        <f>IF($A62="","",IF(HLOOKUP($A62,CHARMS!$A$6:$CQ$89,40,)=0,"Unkown",CONCATENATE(HLOOKUP($A62,CHARMS!$A$6:$CQ$89,41,)," (",FIXED((HLOOKUP($A62,CHARMS!$A$6:$CQ$89,41,)/HLOOKUP($A62,CHARMS!$A$6:$CQ$89,40,))*100,1),")")))</f>
        <v/>
      </c>
      <c r="F62" s="374" t="str">
        <f>IF($A62="","",IF(HLOOKUP($A62,CHARMS!$A$6:$CQ$89,33,)=0,"Unkown",HLOOKUP($A62,CHARMS!$A$6:$CQ$89,33,)))</f>
        <v/>
      </c>
      <c r="G62" s="374" t="str">
        <f>IF($A62="","",HLOOKUP($A62,CHARMS!$A$6:$CQ$89,79,))</f>
        <v/>
      </c>
      <c r="H62" s="377" t="str">
        <f>IF($A62="","",HLOOKUP($A62,CHARMS!$A$6:$CQ$89,43,))</f>
        <v/>
      </c>
      <c r="I62" s="374" t="str">
        <f>IF($A62="","",HLOOKUP($A62,CHARMS!$A$6:$CQ$89,49,))</f>
        <v/>
      </c>
      <c r="J62" s="374" t="str">
        <f>IF($A62="","",HLOOKUP($A62,CHARMS!$A$6:$CQ$89,50,))</f>
        <v/>
      </c>
      <c r="K62" s="374" t="str">
        <f>CONCATENATE(IF($A62="","",IF(OR(HLOOKUP($A62,CHARMS!$A$6:$CQ$89,40,)=0,ISTEXT(HLOOKUP($A62,CHARMS!$A$6:$CQ$89,45,))),"n (%): Unkown",CONCATENATE("n (%): ",HLOOKUP($A62,CHARMS!$A$6:$CQ$89,45,)," (",FIXED((HLOOKUP($A62,CHARMS!$A$6:$CQ$89,45,)/HLOOKUP($A62,CHARMS!$A$6:$CQ$89,40,))*100,1),")"))),CHAR(10),IF($A62="","",CONCATENATE("Method: ",HLOOKUP($A62,CHARMS!$A$6:$CQ$89,46,))))</f>
        <v xml:space="preserve">
</v>
      </c>
      <c r="L62" s="377" t="str">
        <f>IF($A62="","",CONCATENATE("Int: ",HLOOKUP($A62,CHARMS!$A$6:$CQ$89,75,),CHAR(10),"Ext : ",HLOOKUP($A62,CHARMS!$A$6:$CQ$89,76,)))</f>
        <v/>
      </c>
      <c r="M62" s="377" t="str">
        <f>IF($A62="","",CONCATENATE("Cal: ",HLOOKUP($A62,CHARMS!$A$6:$CQ$89,53,),CHAR(10),"Disc : ",HLOOKUP($A62,CHARMS!$A$6:$CQ$89,59,),CHAR(10),"Ov: ",HLOOKUP($A62,CHARMS!$A$6:$CQ$89,66,)))</f>
        <v/>
      </c>
      <c r="N62" s="134" t="s">
        <v>66</v>
      </c>
      <c r="O62" s="135" t="str">
        <f>_xlfn.IFNA(IF(HLOOKUP($A62,PROBAST!$A$6:$AE$77,11,)="Low RoB","+",IF(HLOOKUP($A62,PROBAST!$A$6:$AE$77,11,)="High RoB","-",IF(HLOOKUP($A62,PROBAST!$A$6:$AE$77,11,)="Unclear","?",""))),"")</f>
        <v/>
      </c>
      <c r="P62" s="135" t="str">
        <f>_xlfn.IFNA(IF(HLOOKUP($A62,PROBAST!$A$6:$AE$77,25,)="Low RoB","+",IF(HLOOKUP($A62,PROBAST!$A$6:$AE$77,25,)="High RoB","-",IF(HLOOKUP($A62,PROBAST!$A$6:$AE$77,25,)="Unclear","?",""))),"")</f>
        <v/>
      </c>
      <c r="Q62" s="135" t="str">
        <f>_xlfn.IFNA(IF(HLOOKUP($A62,PROBAST!$A$6:$AE$77,39,)="Low RoB","+",IF(HLOOKUP($A62,PROBAST!$A$6:$AE$77,39,)="High RoB","-",IF(HLOOKUP($A62,PROBAST!$A$6:$AE$77,39,)="Unclear","?",""))),"")</f>
        <v/>
      </c>
      <c r="R62" s="136" t="str">
        <f>_xlfn.IFNA(IF(HLOOKUP($A62,PROBAST!$A$6:$AE$77,58,)="Low RoB","+",IF(HLOOKUP($A62,PROBAST!$A$6:$AE$77,58,)="High RoB","-",IF(HLOOKUP($A62,PROBAST!$A$6:$AE$77,58,)="Unclear","?",""))),"")</f>
        <v/>
      </c>
      <c r="S62" s="137"/>
      <c r="T62" s="137"/>
      <c r="U62" s="137"/>
      <c r="V62" s="137"/>
      <c r="W62" s="137"/>
    </row>
    <row r="63" spans="1:23" ht="22.5" customHeight="1" thickBot="1" x14ac:dyDescent="0.35">
      <c r="A63" s="379"/>
      <c r="B63" s="376"/>
      <c r="C63" s="376"/>
      <c r="D63" s="384"/>
      <c r="E63" s="376"/>
      <c r="F63" s="376"/>
      <c r="G63" s="376"/>
      <c r="H63" s="383"/>
      <c r="I63" s="376"/>
      <c r="J63" s="376"/>
      <c r="K63" s="375"/>
      <c r="L63" s="383"/>
      <c r="M63" s="383"/>
      <c r="N63" s="139" t="s">
        <v>65</v>
      </c>
      <c r="O63" s="140" t="str">
        <f>_xlfn.IFNA(IF(HLOOKUP($A62,PROBAST!$A$6:$AE$77,12,)="Low concern","+",IF(HLOOKUP($A62,PROBAST!$A$6:$AE$77,12,)="High concern","-",IF(HLOOKUP($A62,PROBAST!$A$6:$AE$77,12,)="Unclear","?",""))),"")</f>
        <v/>
      </c>
      <c r="P63" s="140" t="str">
        <f>_xlfn.IFNA(IF(HLOOKUP($A62,PROBAST!$A$6:$AE$77,26,)="Low concern","+",IF(HLOOKUP($A62,PROBAST!$A$6:$AE$77,26,)="High concern","-",IF(HLOOKUP($A62,PROBAST!$A$6:$AE$77,26,)="Unclear","?",""))),"")</f>
        <v/>
      </c>
      <c r="Q63" s="140" t="str">
        <f>_xlfn.IFNA(IF(HLOOKUP($A62,PROBAST!$A$6:$AE$77,40,)="Low concern","+",IF(HLOOKUP($A62,PROBAST!$A$6:$AE$77,40,)="High concern","-",IF(HLOOKUP($A62,PROBAST!$A$6:$AE$77,40,)="Unclear","?",""))),"")</f>
        <v/>
      </c>
      <c r="R63" s="141"/>
    </row>
    <row r="64" spans="1:23" s="138" customFormat="1" ht="22.5" customHeight="1" x14ac:dyDescent="0.3">
      <c r="A64" s="379" t="str">
        <f>CHARMS!CO$6</f>
        <v/>
      </c>
      <c r="B64" s="374" t="str">
        <f>HLOOKUP($A64,CHARMS!$A$6:$CQ$89,1,)</f>
        <v/>
      </c>
      <c r="C64" s="374" t="str">
        <f>IF($A64="","",HLOOKUP($A64,CHARMS!$A$6:$CQ$89,48,))</f>
        <v/>
      </c>
      <c r="D64" s="381" t="str">
        <f>IF($A64="","",IF(HLOOKUP($A64,CHARMS!$A$6:$CQ$89,40,)=0,"Unkown",HLOOKUP($A64,CHARMS!$A$6:$CQ$89,40,)))</f>
        <v/>
      </c>
      <c r="E64" s="374" t="str">
        <f>IF($A64="","",IF(HLOOKUP($A64,CHARMS!$A$6:$CQ$89,40,)=0,"Unkown",CONCATENATE(HLOOKUP($A64,CHARMS!$A$6:$CQ$89,41,)," (",FIXED((HLOOKUP($A64,CHARMS!$A$6:$CQ$89,41,)/HLOOKUP($A64,CHARMS!$A$6:$CQ$89,40,))*100,1),")")))</f>
        <v/>
      </c>
      <c r="F64" s="374" t="str">
        <f>IF($A64="","",IF(HLOOKUP($A64,CHARMS!$A$6:$CQ$89,33,)=0,"Unkown",HLOOKUP($A64,CHARMS!$A$6:$CQ$89,33,)))</f>
        <v/>
      </c>
      <c r="G64" s="374" t="str">
        <f>IF($A64="","",HLOOKUP($A64,CHARMS!$A$6:$CQ$89,79,))</f>
        <v/>
      </c>
      <c r="H64" s="377" t="str">
        <f>IF($A64="","",HLOOKUP($A64,CHARMS!$A$6:$CQ$89,43,))</f>
        <v/>
      </c>
      <c r="I64" s="374" t="str">
        <f>IF($A64="","",HLOOKUP($A64,CHARMS!$A$6:$CQ$89,49,))</f>
        <v/>
      </c>
      <c r="J64" s="374" t="str">
        <f>IF($A64="","",HLOOKUP($A64,CHARMS!$A$6:$CQ$89,50,))</f>
        <v/>
      </c>
      <c r="K64" s="374" t="str">
        <f>CONCATENATE(IF($A64="","",IF(OR(HLOOKUP($A64,CHARMS!$A$6:$CQ$89,40,)=0,ISTEXT(HLOOKUP($A64,CHARMS!$A$6:$CQ$89,45,))),"n (%): Unkown",CONCATENATE("n (%): ",HLOOKUP($A64,CHARMS!$A$6:$CQ$89,45,)," (",FIXED((HLOOKUP($A64,CHARMS!$A$6:$CQ$89,45,)/HLOOKUP($A64,CHARMS!$A$6:$CQ$89,40,))*100,1),")"))),CHAR(10),IF($A64="","",CONCATENATE("Method: ",HLOOKUP($A64,CHARMS!$A$6:$CQ$89,46,))))</f>
        <v xml:space="preserve">
</v>
      </c>
      <c r="L64" s="377" t="str">
        <f>IF($A64="","",CONCATENATE("Int: ",HLOOKUP($A64,CHARMS!$A$6:$CQ$89,75,),CHAR(10),"Ext : ",HLOOKUP($A64,CHARMS!$A$6:$CQ$89,76,)))</f>
        <v/>
      </c>
      <c r="M64" s="377" t="str">
        <f>IF($A64="","",CONCATENATE("Cal: ",HLOOKUP($A64,CHARMS!$A$6:$CQ$89,53,),CHAR(10),"Disc : ",HLOOKUP($A64,CHARMS!$A$6:$CQ$89,59,),CHAR(10),"Ov: ",HLOOKUP($A64,CHARMS!$A$6:$CQ$89,66,)))</f>
        <v/>
      </c>
      <c r="N64" s="134" t="s">
        <v>66</v>
      </c>
      <c r="O64" s="135" t="str">
        <f>_xlfn.IFNA(IF(HLOOKUP($A64,PROBAST!$A$6:$AE$77,11,)="Low RoB","+",IF(HLOOKUP($A64,PROBAST!$A$6:$AE$77,11,)="High RoB","-",IF(HLOOKUP($A64,PROBAST!$A$6:$AE$77,11,)="Unclear","?",""))),"")</f>
        <v/>
      </c>
      <c r="P64" s="135" t="str">
        <f>_xlfn.IFNA(IF(HLOOKUP($A64,PROBAST!$A$6:$AE$77,25,)="Low RoB","+",IF(HLOOKUP($A64,PROBAST!$A$6:$AE$77,25,)="High RoB","-",IF(HLOOKUP($A64,PROBAST!$A$6:$AE$77,25,)="Unclear","?",""))),"")</f>
        <v/>
      </c>
      <c r="Q64" s="135" t="str">
        <f>_xlfn.IFNA(IF(HLOOKUP($A64,PROBAST!$A$6:$AE$77,39,)="Low RoB","+",IF(HLOOKUP($A64,PROBAST!$A$6:$AE$77,39,)="High RoB","-",IF(HLOOKUP($A64,PROBAST!$A$6:$AE$77,39,)="Unclear","?",""))),"")</f>
        <v/>
      </c>
      <c r="R64" s="136" t="str">
        <f>_xlfn.IFNA(IF(HLOOKUP($A64,PROBAST!$A$6:$AE$77,58,)="Low RoB","+",IF(HLOOKUP($A64,PROBAST!$A$6:$AE$77,58,)="High RoB","-",IF(HLOOKUP($A64,PROBAST!$A$6:$AE$77,58,)="Unclear","?",""))),"")</f>
        <v/>
      </c>
      <c r="S64" s="137"/>
      <c r="T64" s="137"/>
      <c r="U64" s="137"/>
      <c r="V64" s="137"/>
      <c r="W64" s="137"/>
    </row>
    <row r="65" spans="1:23" ht="22.5" customHeight="1" thickBot="1" x14ac:dyDescent="0.35">
      <c r="A65" s="380"/>
      <c r="B65" s="375"/>
      <c r="C65" s="375"/>
      <c r="D65" s="382"/>
      <c r="E65" s="375"/>
      <c r="F65" s="375"/>
      <c r="G65" s="375"/>
      <c r="H65" s="378"/>
      <c r="I65" s="375"/>
      <c r="J65" s="375"/>
      <c r="K65" s="376"/>
      <c r="L65" s="378"/>
      <c r="M65" s="378"/>
      <c r="N65" s="139" t="s">
        <v>65</v>
      </c>
      <c r="O65" s="140" t="str">
        <f>_xlfn.IFNA(IF(HLOOKUP($A64,PROBAST!$A$6:$AE$77,12,)="Low concern","+",IF(HLOOKUP($A64,PROBAST!$A$6:$AE$77,12,)="High concern","-",IF(HLOOKUP($A64,PROBAST!$A$6:$AE$77,12,)="Unclear","?",""))),"")</f>
        <v/>
      </c>
      <c r="P65" s="140" t="str">
        <f>_xlfn.IFNA(IF(HLOOKUP($A64,PROBAST!$A$6:$AE$77,26,)="Low concern","+",IF(HLOOKUP($A64,PROBAST!$A$6:$AE$77,26,)="High concern","-",IF(HLOOKUP($A64,PROBAST!$A$6:$AE$77,26,)="Unclear","?",""))),"")</f>
        <v/>
      </c>
      <c r="Q65" s="140" t="str">
        <f>_xlfn.IFNA(IF(HLOOKUP($A64,PROBAST!$A$6:$AE$77,40,)="Low concern","+",IF(HLOOKUP($A64,PROBAST!$A$6:$AE$77,40,)="High concern","-",IF(HLOOKUP($A64,PROBAST!$A$6:$AE$77,40,)="Unclear","?",""))),"")</f>
        <v/>
      </c>
      <c r="R65" s="141"/>
    </row>
    <row r="66" spans="1:23" s="143" customFormat="1" x14ac:dyDescent="0.3">
      <c r="A66" s="142"/>
      <c r="S66" s="120"/>
      <c r="T66" s="120"/>
      <c r="U66" s="120"/>
      <c r="V66" s="120"/>
      <c r="W66" s="120"/>
    </row>
    <row r="67" spans="1:23" s="120" customFormat="1" x14ac:dyDescent="0.3"/>
    <row r="68" spans="1:23" s="120" customFormat="1" x14ac:dyDescent="0.3"/>
    <row r="69" spans="1:23" s="120" customFormat="1" x14ac:dyDescent="0.3"/>
    <row r="70" spans="1:23" s="120" customFormat="1" x14ac:dyDescent="0.3"/>
    <row r="71" spans="1:23" s="120" customFormat="1" x14ac:dyDescent="0.3"/>
    <row r="72" spans="1:23" s="120" customFormat="1" x14ac:dyDescent="0.3"/>
    <row r="73" spans="1:23" s="120" customFormat="1" x14ac:dyDescent="0.3"/>
    <row r="74" spans="1:23" s="120" customFormat="1" x14ac:dyDescent="0.3"/>
    <row r="75" spans="1:23" s="120" customFormat="1" x14ac:dyDescent="0.3"/>
    <row r="76" spans="1:23" s="120" customFormat="1" x14ac:dyDescent="0.3"/>
    <row r="77" spans="1:23" s="120" customFormat="1" x14ac:dyDescent="0.3"/>
    <row r="78" spans="1:23" s="120" customFormat="1" x14ac:dyDescent="0.3"/>
    <row r="79" spans="1:23" s="120" customFormat="1" x14ac:dyDescent="0.3"/>
    <row r="80" spans="1:23" s="120" customFormat="1" x14ac:dyDescent="0.3"/>
  </sheetData>
  <sheetProtection password="8015" sheet="1" objects="1" scenarios="1"/>
  <mergeCells count="402">
    <mergeCell ref="K4:K5"/>
    <mergeCell ref="B3:R3"/>
    <mergeCell ref="L4:L5"/>
    <mergeCell ref="M4:M5"/>
    <mergeCell ref="O4:R4"/>
    <mergeCell ref="F8:F9"/>
    <mergeCell ref="G8:G9"/>
    <mergeCell ref="H8:H9"/>
    <mergeCell ref="I8:I9"/>
    <mergeCell ref="J8:J9"/>
    <mergeCell ref="L8:L9"/>
    <mergeCell ref="M8:M9"/>
    <mergeCell ref="J4:J5"/>
    <mergeCell ref="M6:M7"/>
    <mergeCell ref="L6:L7"/>
    <mergeCell ref="J6:J7"/>
    <mergeCell ref="I6:I7"/>
    <mergeCell ref="H6:H7"/>
    <mergeCell ref="G6:G7"/>
    <mergeCell ref="F6:F7"/>
    <mergeCell ref="E6:E7"/>
    <mergeCell ref="D6:D7"/>
    <mergeCell ref="B4:B5"/>
    <mergeCell ref="C4:C5"/>
    <mergeCell ref="I4:I5"/>
    <mergeCell ref="H4:H5"/>
    <mergeCell ref="A8:A9"/>
    <mergeCell ref="A10:A11"/>
    <mergeCell ref="B10:B11"/>
    <mergeCell ref="C10:C11"/>
    <mergeCell ref="D10:D11"/>
    <mergeCell ref="B8:B9"/>
    <mergeCell ref="C8:C9"/>
    <mergeCell ref="D8:D9"/>
    <mergeCell ref="E8:E9"/>
    <mergeCell ref="A6:A7"/>
    <mergeCell ref="C6:C7"/>
    <mergeCell ref="B6:B7"/>
    <mergeCell ref="F4:G4"/>
    <mergeCell ref="D4:D5"/>
    <mergeCell ref="M14:M15"/>
    <mergeCell ref="J10:J11"/>
    <mergeCell ref="L10:L11"/>
    <mergeCell ref="M10:M11"/>
    <mergeCell ref="A12:A13"/>
    <mergeCell ref="B12:B13"/>
    <mergeCell ref="C12:C13"/>
    <mergeCell ref="D12:D13"/>
    <mergeCell ref="E12:E13"/>
    <mergeCell ref="F12:F13"/>
    <mergeCell ref="G12:G13"/>
    <mergeCell ref="H12:H13"/>
    <mergeCell ref="I12:I13"/>
    <mergeCell ref="J12:J13"/>
    <mergeCell ref="L12:L13"/>
    <mergeCell ref="M12:M13"/>
    <mergeCell ref="E10:E11"/>
    <mergeCell ref="F10:F11"/>
    <mergeCell ref="G10:G11"/>
    <mergeCell ref="H10:H11"/>
    <mergeCell ref="I10:I11"/>
    <mergeCell ref="A14:A15"/>
    <mergeCell ref="B14:B15"/>
    <mergeCell ref="C14:C15"/>
    <mergeCell ref="D14:D15"/>
    <mergeCell ref="E14:E15"/>
    <mergeCell ref="F14:F15"/>
    <mergeCell ref="G14:G15"/>
    <mergeCell ref="H14:H15"/>
    <mergeCell ref="I14:I15"/>
    <mergeCell ref="L16:L17"/>
    <mergeCell ref="J14:J15"/>
    <mergeCell ref="L14:L15"/>
    <mergeCell ref="M16:M17"/>
    <mergeCell ref="A18:A19"/>
    <mergeCell ref="B18:B19"/>
    <mergeCell ref="C18:C19"/>
    <mergeCell ref="D18:D19"/>
    <mergeCell ref="E18:E19"/>
    <mergeCell ref="F18:F19"/>
    <mergeCell ref="G18:G19"/>
    <mergeCell ref="H18:H19"/>
    <mergeCell ref="I18:I19"/>
    <mergeCell ref="J18:J19"/>
    <mergeCell ref="L18:L19"/>
    <mergeCell ref="M18:M19"/>
    <mergeCell ref="F16:F17"/>
    <mergeCell ref="G16:G17"/>
    <mergeCell ref="H16:H17"/>
    <mergeCell ref="I16:I17"/>
    <mergeCell ref="J16:J17"/>
    <mergeCell ref="A16:A17"/>
    <mergeCell ref="B16:B17"/>
    <mergeCell ref="C16:C17"/>
    <mergeCell ref="D16:D17"/>
    <mergeCell ref="E16:E17"/>
    <mergeCell ref="L20:L21"/>
    <mergeCell ref="M20:M21"/>
    <mergeCell ref="A22:A23"/>
    <mergeCell ref="B22:B23"/>
    <mergeCell ref="C22:C23"/>
    <mergeCell ref="D22:D23"/>
    <mergeCell ref="E22:E23"/>
    <mergeCell ref="F22:F23"/>
    <mergeCell ref="G22:G23"/>
    <mergeCell ref="H22:H23"/>
    <mergeCell ref="I22:I23"/>
    <mergeCell ref="J22:J23"/>
    <mergeCell ref="L22:L23"/>
    <mergeCell ref="M22:M23"/>
    <mergeCell ref="F20:F21"/>
    <mergeCell ref="G20:G21"/>
    <mergeCell ref="H20:H21"/>
    <mergeCell ref="I20:I21"/>
    <mergeCell ref="J20:J21"/>
    <mergeCell ref="A20:A21"/>
    <mergeCell ref="B20:B21"/>
    <mergeCell ref="C20:C21"/>
    <mergeCell ref="D20:D21"/>
    <mergeCell ref="E20:E21"/>
    <mergeCell ref="L24:L25"/>
    <mergeCell ref="E24:E25"/>
    <mergeCell ref="M24:M25"/>
    <mergeCell ref="A26:A27"/>
    <mergeCell ref="B26:B27"/>
    <mergeCell ref="C26:C27"/>
    <mergeCell ref="D26:D27"/>
    <mergeCell ref="E26:E27"/>
    <mergeCell ref="F26:F27"/>
    <mergeCell ref="G26:G27"/>
    <mergeCell ref="H26:H27"/>
    <mergeCell ref="I26:I27"/>
    <mergeCell ref="J26:J27"/>
    <mergeCell ref="L26:L27"/>
    <mergeCell ref="M26:M27"/>
    <mergeCell ref="F24:F25"/>
    <mergeCell ref="G24:G25"/>
    <mergeCell ref="H24:H25"/>
    <mergeCell ref="I24:I25"/>
    <mergeCell ref="J24:J25"/>
    <mergeCell ref="A24:A25"/>
    <mergeCell ref="B24:B25"/>
    <mergeCell ref="C24:C25"/>
    <mergeCell ref="D24:D25"/>
    <mergeCell ref="L28:L29"/>
    <mergeCell ref="M28:M29"/>
    <mergeCell ref="A30:A31"/>
    <mergeCell ref="B30:B31"/>
    <mergeCell ref="C30:C31"/>
    <mergeCell ref="D30:D31"/>
    <mergeCell ref="E30:E31"/>
    <mergeCell ref="F30:F31"/>
    <mergeCell ref="G30:G31"/>
    <mergeCell ref="H30:H31"/>
    <mergeCell ref="I30:I31"/>
    <mergeCell ref="J30:J31"/>
    <mergeCell ref="L30:L31"/>
    <mergeCell ref="M30:M31"/>
    <mergeCell ref="F28:F29"/>
    <mergeCell ref="G28:G29"/>
    <mergeCell ref="H28:H29"/>
    <mergeCell ref="I28:I29"/>
    <mergeCell ref="J28:J29"/>
    <mergeCell ref="A28:A29"/>
    <mergeCell ref="B28:B29"/>
    <mergeCell ref="C28:C29"/>
    <mergeCell ref="D28:D29"/>
    <mergeCell ref="E28:E29"/>
    <mergeCell ref="L32:L33"/>
    <mergeCell ref="M32:M33"/>
    <mergeCell ref="A34:A35"/>
    <mergeCell ref="B34:B35"/>
    <mergeCell ref="C34:C35"/>
    <mergeCell ref="D34:D35"/>
    <mergeCell ref="E34:E35"/>
    <mergeCell ref="F34:F35"/>
    <mergeCell ref="G34:G35"/>
    <mergeCell ref="H34:H35"/>
    <mergeCell ref="I34:I35"/>
    <mergeCell ref="J34:J35"/>
    <mergeCell ref="L34:L35"/>
    <mergeCell ref="M34:M35"/>
    <mergeCell ref="F32:F33"/>
    <mergeCell ref="G32:G33"/>
    <mergeCell ref="H32:H33"/>
    <mergeCell ref="I32:I33"/>
    <mergeCell ref="J32:J33"/>
    <mergeCell ref="A32:A33"/>
    <mergeCell ref="B32:B33"/>
    <mergeCell ref="C32:C33"/>
    <mergeCell ref="D32:D33"/>
    <mergeCell ref="E32:E33"/>
    <mergeCell ref="L36:L37"/>
    <mergeCell ref="M36:M37"/>
    <mergeCell ref="A38:A39"/>
    <mergeCell ref="B38:B39"/>
    <mergeCell ref="C38:C39"/>
    <mergeCell ref="D38:D39"/>
    <mergeCell ref="E38:E39"/>
    <mergeCell ref="F38:F39"/>
    <mergeCell ref="G38:G39"/>
    <mergeCell ref="H38:H39"/>
    <mergeCell ref="I38:I39"/>
    <mergeCell ref="J38:J39"/>
    <mergeCell ref="L38:L39"/>
    <mergeCell ref="M38:M39"/>
    <mergeCell ref="F36:F37"/>
    <mergeCell ref="G36:G37"/>
    <mergeCell ref="H36:H37"/>
    <mergeCell ref="I36:I37"/>
    <mergeCell ref="J36:J37"/>
    <mergeCell ref="A36:A37"/>
    <mergeCell ref="B36:B37"/>
    <mergeCell ref="C36:C37"/>
    <mergeCell ref="D36:D37"/>
    <mergeCell ref="E36:E37"/>
    <mergeCell ref="L40:L41"/>
    <mergeCell ref="M40:M41"/>
    <mergeCell ref="A42:A43"/>
    <mergeCell ref="B42:B43"/>
    <mergeCell ref="C42:C43"/>
    <mergeCell ref="D42:D43"/>
    <mergeCell ref="E42:E43"/>
    <mergeCell ref="F42:F43"/>
    <mergeCell ref="G42:G43"/>
    <mergeCell ref="H42:H43"/>
    <mergeCell ref="I42:I43"/>
    <mergeCell ref="J42:J43"/>
    <mergeCell ref="L42:L43"/>
    <mergeCell ref="M42:M43"/>
    <mergeCell ref="F40:F41"/>
    <mergeCell ref="G40:G41"/>
    <mergeCell ref="H40:H41"/>
    <mergeCell ref="I40:I41"/>
    <mergeCell ref="J40:J41"/>
    <mergeCell ref="A40:A41"/>
    <mergeCell ref="B40:B41"/>
    <mergeCell ref="C40:C41"/>
    <mergeCell ref="D40:D41"/>
    <mergeCell ref="E40:E41"/>
    <mergeCell ref="L44:L45"/>
    <mergeCell ref="E44:E45"/>
    <mergeCell ref="M44:M45"/>
    <mergeCell ref="A46:A47"/>
    <mergeCell ref="B46:B47"/>
    <mergeCell ref="C46:C47"/>
    <mergeCell ref="D46:D47"/>
    <mergeCell ref="E46:E47"/>
    <mergeCell ref="F46:F47"/>
    <mergeCell ref="G46:G47"/>
    <mergeCell ref="H46:H47"/>
    <mergeCell ref="I46:I47"/>
    <mergeCell ref="J46:J47"/>
    <mergeCell ref="L46:L47"/>
    <mergeCell ref="M46:M47"/>
    <mergeCell ref="F44:F45"/>
    <mergeCell ref="G44:G45"/>
    <mergeCell ref="H44:H45"/>
    <mergeCell ref="I44:I45"/>
    <mergeCell ref="J44:J45"/>
    <mergeCell ref="A44:A45"/>
    <mergeCell ref="B44:B45"/>
    <mergeCell ref="C44:C45"/>
    <mergeCell ref="D44:D45"/>
    <mergeCell ref="L48:L49"/>
    <mergeCell ref="M48:M49"/>
    <mergeCell ref="A50:A51"/>
    <mergeCell ref="B50:B51"/>
    <mergeCell ref="C50:C51"/>
    <mergeCell ref="D50:D51"/>
    <mergeCell ref="E50:E51"/>
    <mergeCell ref="F50:F51"/>
    <mergeCell ref="G50:G51"/>
    <mergeCell ref="H50:H51"/>
    <mergeCell ref="I50:I51"/>
    <mergeCell ref="J50:J51"/>
    <mergeCell ref="L50:L51"/>
    <mergeCell ref="M50:M51"/>
    <mergeCell ref="F48:F49"/>
    <mergeCell ref="G48:G49"/>
    <mergeCell ref="H48:H49"/>
    <mergeCell ref="I48:I49"/>
    <mergeCell ref="J48:J49"/>
    <mergeCell ref="A48:A49"/>
    <mergeCell ref="B48:B49"/>
    <mergeCell ref="C48:C49"/>
    <mergeCell ref="D48:D49"/>
    <mergeCell ref="E48:E49"/>
    <mergeCell ref="L52:L53"/>
    <mergeCell ref="M52:M53"/>
    <mergeCell ref="A54:A55"/>
    <mergeCell ref="B54:B55"/>
    <mergeCell ref="C54:C55"/>
    <mergeCell ref="D54:D55"/>
    <mergeCell ref="E54:E55"/>
    <mergeCell ref="F54:F55"/>
    <mergeCell ref="G54:G55"/>
    <mergeCell ref="H54:H55"/>
    <mergeCell ref="I54:I55"/>
    <mergeCell ref="J54:J55"/>
    <mergeCell ref="L54:L55"/>
    <mergeCell ref="M54:M55"/>
    <mergeCell ref="F52:F53"/>
    <mergeCell ref="G52:G53"/>
    <mergeCell ref="H52:H53"/>
    <mergeCell ref="I52:I53"/>
    <mergeCell ref="J52:J53"/>
    <mergeCell ref="A52:A53"/>
    <mergeCell ref="B52:B53"/>
    <mergeCell ref="C52:C53"/>
    <mergeCell ref="D52:D53"/>
    <mergeCell ref="E52:E53"/>
    <mergeCell ref="L56:L57"/>
    <mergeCell ref="M56:M57"/>
    <mergeCell ref="A58:A59"/>
    <mergeCell ref="B58:B59"/>
    <mergeCell ref="C58:C59"/>
    <mergeCell ref="D58:D59"/>
    <mergeCell ref="E58:E59"/>
    <mergeCell ref="F58:F59"/>
    <mergeCell ref="G58:G59"/>
    <mergeCell ref="H58:H59"/>
    <mergeCell ref="I58:I59"/>
    <mergeCell ref="J58:J59"/>
    <mergeCell ref="L58:L59"/>
    <mergeCell ref="M58:M59"/>
    <mergeCell ref="F56:F57"/>
    <mergeCell ref="G56:G57"/>
    <mergeCell ref="H56:H57"/>
    <mergeCell ref="I56:I57"/>
    <mergeCell ref="J56:J57"/>
    <mergeCell ref="A56:A57"/>
    <mergeCell ref="B56:B57"/>
    <mergeCell ref="C56:C57"/>
    <mergeCell ref="D56:D57"/>
    <mergeCell ref="E56:E57"/>
    <mergeCell ref="L60:L61"/>
    <mergeCell ref="M60:M61"/>
    <mergeCell ref="A62:A63"/>
    <mergeCell ref="B62:B63"/>
    <mergeCell ref="C62:C63"/>
    <mergeCell ref="D62:D63"/>
    <mergeCell ref="E62:E63"/>
    <mergeCell ref="F62:F63"/>
    <mergeCell ref="G62:G63"/>
    <mergeCell ref="H62:H63"/>
    <mergeCell ref="I62:I63"/>
    <mergeCell ref="J62:J63"/>
    <mergeCell ref="L62:L63"/>
    <mergeCell ref="M62:M63"/>
    <mergeCell ref="F60:F61"/>
    <mergeCell ref="G60:G61"/>
    <mergeCell ref="H60:H61"/>
    <mergeCell ref="I60:I61"/>
    <mergeCell ref="J60:J61"/>
    <mergeCell ref="A60:A61"/>
    <mergeCell ref="B60:B61"/>
    <mergeCell ref="C60:C61"/>
    <mergeCell ref="D60:D61"/>
    <mergeCell ref="E60:E61"/>
    <mergeCell ref="L64:L65"/>
    <mergeCell ref="M64:M65"/>
    <mergeCell ref="F64:F65"/>
    <mergeCell ref="G64:G65"/>
    <mergeCell ref="H64:H65"/>
    <mergeCell ref="I64:I65"/>
    <mergeCell ref="J64:J65"/>
    <mergeCell ref="A64:A65"/>
    <mergeCell ref="B64:B65"/>
    <mergeCell ref="C64:C65"/>
    <mergeCell ref="D64:D65"/>
    <mergeCell ref="E64:E65"/>
    <mergeCell ref="K6:K7"/>
    <mergeCell ref="K8:K9"/>
    <mergeCell ref="K10:K11"/>
    <mergeCell ref="K12:K13"/>
    <mergeCell ref="K14:K15"/>
    <mergeCell ref="K16:K17"/>
    <mergeCell ref="K18:K19"/>
    <mergeCell ref="K20:K21"/>
    <mergeCell ref="K22:K23"/>
    <mergeCell ref="K24:K25"/>
    <mergeCell ref="K26:K27"/>
    <mergeCell ref="K28:K29"/>
    <mergeCell ref="K30:K31"/>
    <mergeCell ref="K32:K33"/>
    <mergeCell ref="K34:K35"/>
    <mergeCell ref="K36:K37"/>
    <mergeCell ref="K38:K39"/>
    <mergeCell ref="K40:K41"/>
    <mergeCell ref="K60:K61"/>
    <mergeCell ref="K62:K63"/>
    <mergeCell ref="K64:K65"/>
    <mergeCell ref="K42:K43"/>
    <mergeCell ref="K44:K45"/>
    <mergeCell ref="K46:K47"/>
    <mergeCell ref="K48:K49"/>
    <mergeCell ref="K50:K51"/>
    <mergeCell ref="K52:K53"/>
    <mergeCell ref="K54:K55"/>
    <mergeCell ref="K56:K57"/>
    <mergeCell ref="K58:K59"/>
  </mergeCells>
  <conditionalFormatting sqref="B6:J65 L6:R65">
    <cfRule type="expression" dxfId="65" priority="32">
      <formula>B6=0</formula>
    </cfRule>
  </conditionalFormatting>
  <conditionalFormatting sqref="K6 K8 K10 K12 K14 K16 K18 K20 K22 K24 K26 K28 K30 K32 K34 K36 K38 K40 K42 K44 K46 K48 K50 K52 K54 K56 K58 K60 K62 K64">
    <cfRule type="expression" dxfId="40" priority="1">
      <formula>K6=0</formula>
    </cfRule>
  </conditionalFormatting>
  <conditionalFormatting sqref="O6:R65">
    <cfRule type="cellIs" dxfId="9" priority="63" operator="equal">
      <formula>"?"</formula>
    </cfRule>
    <cfRule type="cellIs" dxfId="8" priority="64" operator="equal">
      <formula>"-"</formula>
    </cfRule>
    <cfRule type="cellIs" dxfId="7" priority="65" operator="equal">
      <formula>"+"</formula>
    </cfRule>
  </conditionalFormatting>
  <pageMargins left="0.7" right="0.7" top="0.75" bottom="0.75" header="0.3" footer="0.3"/>
  <pageSetup paperSize="9" orientation="portrait" horizontalDpi="4294967295" verticalDpi="4294967295" r:id="rId1"/>
  <ignoredErrors>
    <ignoredError sqref="R8 R7 R10 R9 R12 R11 R14 R13 R16 R15 R18 R17 R20 R19 R22 R21 R24 R23 R26 R25 R28 R27 R30 R29 R32 R31 R34 R33 R36 R35 R38 R37 R40 R39 R42 R41 R44 R43 R46 R45 R48 R47 R50 R49 R52 R51 R54 R53 R58 R55 R56 R57 R60 R59 R62 R61 O64:R64 R63 R65 O62:Q62 O60:Q60 P56:Q56 O58:Q58 O54:Q54 O52:Q52 O50:Q50 O48:Q48 O46:Q46 O44:Q44 O42:Q42 O40:Q40 O38:Q38 O36:Q36 O34:Q34 O32:Q32 O30:Q30 O28:Q28 O26:Q26 O24:Q24 O22:Q22 O20:Q20 O18:Q18 O16:Q16 O14:Q14 O12:Q12 O9:Q9 O10:Q10 O8:Q8 O11:Q11 O13:Q13 O15:Q15 O17:Q17 O19:Q19 O21:Q21 O23:Q23 O25:Q25 O27:Q27 O29:Q29 O31:Q31 O33:Q33 O35:Q35 O37:Q37 O39:Q39 O41:Q41 O43:Q43 O45:Q45 O47:Q47 O49:Q49 O51:Q51 O53:Q53 O55:Q55 O59:Q59 O57:Q57 O56 O61:Q61 O63:Q63 O7 P7:Q7" formula="1"/>
  </ignoredErrors>
  <drawing r:id="rId2"/>
  <extLst>
    <ext xmlns:x14="http://schemas.microsoft.com/office/spreadsheetml/2009/9/main" uri="{78C0D931-6437-407d-A8EE-F0AAD7539E65}">
      <x14:conditionalFormattings>
        <x14:conditionalFormatting xmlns:xm="http://schemas.microsoft.com/office/excel/2006/main">
          <x14:cfRule type="expression" priority="49" id="{1E78FADD-D3CB-4B01-8D1D-BE7CE7178BE4}">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2:J33 L32:R33</xm:sqref>
        </x14:conditionalFormatting>
        <x14:conditionalFormatting xmlns:xm="http://schemas.microsoft.com/office/excel/2006/main">
          <x14:cfRule type="expression" priority="47" id="{00285603-D8CA-4DAE-8CE7-9462AC9E0E3A}">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36:J37 L36:R37</xm:sqref>
        </x14:conditionalFormatting>
        <x14:conditionalFormatting xmlns:xm="http://schemas.microsoft.com/office/excel/2006/main">
          <x14:cfRule type="expression" priority="43" id="{1B596EC3-A3DC-4E5E-8A63-3225104189D6}">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44:J45 L44:R45</xm:sqref>
        </x14:conditionalFormatting>
        <x14:conditionalFormatting xmlns:xm="http://schemas.microsoft.com/office/excel/2006/main">
          <x14:cfRule type="expression" priority="40" id="{192D2CF9-FF26-4A6A-B83D-55F5E5706733}">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0:J51 L50:R51</xm:sqref>
        </x14:conditionalFormatting>
        <x14:conditionalFormatting xmlns:xm="http://schemas.microsoft.com/office/excel/2006/main">
          <x14:cfRule type="expression" priority="36" id="{DF451014-57C8-414E-A905-AB618168DCE9}">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A58:J59 L58:R59</xm:sqref>
        </x14:conditionalFormatting>
        <x14:conditionalFormatting xmlns:xm="http://schemas.microsoft.com/office/excel/2006/main">
          <x14:cfRule type="expression" priority="62" id="{551CD82E-C30C-48E0-B2D6-F9F3BC46908E}">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J7 L6:R7</xm:sqref>
        </x14:conditionalFormatting>
        <x14:conditionalFormatting xmlns:xm="http://schemas.microsoft.com/office/excel/2006/main">
          <x14:cfRule type="expression" priority="61" id="{A6FFF1B6-3A88-45B9-91C3-80131FAED8D2}">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8:J9 L8:R9</xm:sqref>
        </x14:conditionalFormatting>
        <x14:conditionalFormatting xmlns:xm="http://schemas.microsoft.com/office/excel/2006/main">
          <x14:cfRule type="expression" priority="60" id="{BA2E9257-AFF9-4BF2-8353-9E752026B06C}">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0:J11 L10:R11</xm:sqref>
        </x14:conditionalFormatting>
        <x14:conditionalFormatting xmlns:xm="http://schemas.microsoft.com/office/excel/2006/main">
          <x14:cfRule type="expression" priority="59" id="{5BE3E54A-EA1F-4AB7-9310-4EFFADEC901C}">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2:J13 L12:R13</xm:sqref>
        </x14:conditionalFormatting>
        <x14:conditionalFormatting xmlns:xm="http://schemas.microsoft.com/office/excel/2006/main">
          <x14:cfRule type="expression" priority="58" id="{C5837784-C308-4556-9C31-67FDC1BBCD44}">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4:J15 L14:R15</xm:sqref>
        </x14:conditionalFormatting>
        <x14:conditionalFormatting xmlns:xm="http://schemas.microsoft.com/office/excel/2006/main">
          <x14:cfRule type="expression" priority="57" id="{E4FEB7A0-C1A3-408C-A1BE-30687C79E7ED}">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6:J17 L16:R17</xm:sqref>
        </x14:conditionalFormatting>
        <x14:conditionalFormatting xmlns:xm="http://schemas.microsoft.com/office/excel/2006/main">
          <x14:cfRule type="expression" priority="56" id="{F116AB39-E584-47A4-B417-6874D521FDE2}">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18:J19 L18:R19</xm:sqref>
        </x14:conditionalFormatting>
        <x14:conditionalFormatting xmlns:xm="http://schemas.microsoft.com/office/excel/2006/main">
          <x14:cfRule type="expression" priority="55" id="{A7219C54-1101-48E0-859C-278FC5C056DA}">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0:J21 L20:R21</xm:sqref>
        </x14:conditionalFormatting>
        <x14:conditionalFormatting xmlns:xm="http://schemas.microsoft.com/office/excel/2006/main">
          <x14:cfRule type="expression" priority="54" id="{621F0277-7AE9-410C-A766-24D3A466EFA5}">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2:J23 L22:R23</xm:sqref>
        </x14:conditionalFormatting>
        <x14:conditionalFormatting xmlns:xm="http://schemas.microsoft.com/office/excel/2006/main">
          <x14:cfRule type="expression" priority="53" id="{DBC494DA-3295-4419-B61A-62C6AAC2C458}">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4:J25 L24:R25</xm:sqref>
        </x14:conditionalFormatting>
        <x14:conditionalFormatting xmlns:xm="http://schemas.microsoft.com/office/excel/2006/main">
          <x14:cfRule type="expression" priority="52" id="{924105D7-F566-4B71-8054-B20046177586}">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6:J27 L26:R27</xm:sqref>
        </x14:conditionalFormatting>
        <x14:conditionalFormatting xmlns:xm="http://schemas.microsoft.com/office/excel/2006/main">
          <x14:cfRule type="expression" priority="51" id="{D52BFE82-C086-4872-B4C6-412DC4FADC96}">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28:J29 L28:R29</xm:sqref>
        </x14:conditionalFormatting>
        <x14:conditionalFormatting xmlns:xm="http://schemas.microsoft.com/office/excel/2006/main">
          <x14:cfRule type="expression" priority="50" id="{0B74C900-488E-458D-83F8-34DF5FFC0125}">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0:J31 L30:R31</xm:sqref>
        </x14:conditionalFormatting>
        <x14:conditionalFormatting xmlns:xm="http://schemas.microsoft.com/office/excel/2006/main">
          <x14:cfRule type="expression" priority="48" id="{39F864A1-FADE-4998-BF65-8083D3700920}">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4:J35 L34:R35</xm:sqref>
        </x14:conditionalFormatting>
        <x14:conditionalFormatting xmlns:xm="http://schemas.microsoft.com/office/excel/2006/main">
          <x14:cfRule type="expression" priority="46" id="{EFF2F6D3-5CD5-43CB-B4E2-AD7418A2265C}">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38:J39 L38:R39</xm:sqref>
        </x14:conditionalFormatting>
        <x14:conditionalFormatting xmlns:xm="http://schemas.microsoft.com/office/excel/2006/main">
          <x14:cfRule type="expression" priority="45" id="{7AAF4861-2524-4466-AD85-C2A437777EC8}">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0:J41 L40:R41</xm:sqref>
        </x14:conditionalFormatting>
        <x14:conditionalFormatting xmlns:xm="http://schemas.microsoft.com/office/excel/2006/main">
          <x14:cfRule type="expression" priority="44" id="{E19EB272-35E1-47B5-A02A-AF7A05E5B79F}">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2:J43 L42:R43</xm:sqref>
        </x14:conditionalFormatting>
        <x14:conditionalFormatting xmlns:xm="http://schemas.microsoft.com/office/excel/2006/main">
          <x14:cfRule type="expression" priority="42" id="{A4943B77-AAA9-41D4-9493-3DEA571DA06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6:J47 L46:R47</xm:sqref>
        </x14:conditionalFormatting>
        <x14:conditionalFormatting xmlns:xm="http://schemas.microsoft.com/office/excel/2006/main">
          <x14:cfRule type="expression" priority="41" id="{E63B3AE9-3B74-4A0F-AF9E-9B719ECB98FF}">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48:J49 L48:R49</xm:sqref>
        </x14:conditionalFormatting>
        <x14:conditionalFormatting xmlns:xm="http://schemas.microsoft.com/office/excel/2006/main">
          <x14:cfRule type="expression" priority="39" id="{BBC26B5B-7F5C-428A-BE70-3DE6AB0B5C83}">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2:J53 L52:R53</xm:sqref>
        </x14:conditionalFormatting>
        <x14:conditionalFormatting xmlns:xm="http://schemas.microsoft.com/office/excel/2006/main">
          <x14:cfRule type="expression" priority="38" id="{242AD475-2DB6-443A-89AB-8F3EC2F30BEB}">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4:J55 L54:R55</xm:sqref>
        </x14:conditionalFormatting>
        <x14:conditionalFormatting xmlns:xm="http://schemas.microsoft.com/office/excel/2006/main">
          <x14:cfRule type="expression" priority="37" id="{EEA90EBD-F375-437B-97B3-49D6BC2ED052}">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56:J57 L56:R57</xm:sqref>
        </x14:conditionalFormatting>
        <x14:conditionalFormatting xmlns:xm="http://schemas.microsoft.com/office/excel/2006/main">
          <x14:cfRule type="expression" priority="35" id="{398456BD-FD65-40FF-8654-000F6CB80839}">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0:J61 L60:R61</xm:sqref>
        </x14:conditionalFormatting>
        <x14:conditionalFormatting xmlns:xm="http://schemas.microsoft.com/office/excel/2006/main">
          <x14:cfRule type="expression" priority="34" id="{F8BB44EE-496A-4F2E-9CD9-DDC3A3F306CC}">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2:J63 L62:R63</xm:sqref>
        </x14:conditionalFormatting>
        <x14:conditionalFormatting xmlns:xm="http://schemas.microsoft.com/office/excel/2006/main">
          <x14:cfRule type="expression" priority="33" id="{23EC04AD-36A6-47D7-AE98-59114BA347B4}">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B64:J65 L64:R65</xm:sqref>
        </x14:conditionalFormatting>
        <x14:conditionalFormatting xmlns:xm="http://schemas.microsoft.com/office/excel/2006/main">
          <x14:cfRule type="expression" priority="31" id="{BDE945FE-0685-43CB-BF13-9986BFF063C8}">
            <xm:f>SUMMARY!$B$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xm:sqref>
        </x14:conditionalFormatting>
        <x14:conditionalFormatting xmlns:xm="http://schemas.microsoft.com/office/excel/2006/main">
          <x14:cfRule type="expression" priority="30" id="{3571309D-9AB7-48FD-945B-9BA3134A8EB9}">
            <xm:f>SUMMARY!$B$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8</xm:sqref>
        </x14:conditionalFormatting>
        <x14:conditionalFormatting xmlns:xm="http://schemas.microsoft.com/office/excel/2006/main">
          <x14:cfRule type="expression" priority="29" id="{F2AF7A27-2884-4CD4-915B-F4BD459997D4}">
            <xm:f>SUMMARY!$B$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0</xm:sqref>
        </x14:conditionalFormatting>
        <x14:conditionalFormatting xmlns:xm="http://schemas.microsoft.com/office/excel/2006/main">
          <x14:cfRule type="expression" priority="28" id="{96A0A683-9BF3-4CBA-B267-FAD9268D29DF}">
            <xm:f>SUMMARY!$B$1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2</xm:sqref>
        </x14:conditionalFormatting>
        <x14:conditionalFormatting xmlns:xm="http://schemas.microsoft.com/office/excel/2006/main">
          <x14:cfRule type="expression" priority="27" id="{59EBC3D7-FE45-4F6C-A188-8D78A4982992}">
            <xm:f>SUMMARY!$B$1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4</xm:sqref>
        </x14:conditionalFormatting>
        <x14:conditionalFormatting xmlns:xm="http://schemas.microsoft.com/office/excel/2006/main">
          <x14:cfRule type="expression" priority="26" id="{3D18913E-155E-4880-9231-3DA78501D922}">
            <xm:f>SUMMARY!$B$1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6</xm:sqref>
        </x14:conditionalFormatting>
        <x14:conditionalFormatting xmlns:xm="http://schemas.microsoft.com/office/excel/2006/main">
          <x14:cfRule type="expression" priority="25" id="{112C1AB0-4C7C-4205-88A9-BFC5AA425E71}">
            <xm:f>SUMMARY!$B$1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18</xm:sqref>
        </x14:conditionalFormatting>
        <x14:conditionalFormatting xmlns:xm="http://schemas.microsoft.com/office/excel/2006/main">
          <x14:cfRule type="expression" priority="24" id="{83B7B916-2F96-4F80-9D92-5239534B6166}">
            <xm:f>SUMMARY!$B$1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0</xm:sqref>
        </x14:conditionalFormatting>
        <x14:conditionalFormatting xmlns:xm="http://schemas.microsoft.com/office/excel/2006/main">
          <x14:cfRule type="expression" priority="23" id="{CD54A1E3-A147-483B-856A-C944A35235C8}">
            <xm:f>SUMMARY!$B$1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2</xm:sqref>
        </x14:conditionalFormatting>
        <x14:conditionalFormatting xmlns:xm="http://schemas.microsoft.com/office/excel/2006/main">
          <x14:cfRule type="expression" priority="22" id="{42ADBCD1-5FFA-4DE8-AB76-FEDF52DDB636}">
            <xm:f>SUMMARY!$B$1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4</xm:sqref>
        </x14:conditionalFormatting>
        <x14:conditionalFormatting xmlns:xm="http://schemas.microsoft.com/office/excel/2006/main">
          <x14:cfRule type="expression" priority="21" id="{B96CE78C-F645-463B-A4B0-E8C078F8A6E8}">
            <xm:f>SUMMARY!$B$1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6</xm:sqref>
        </x14:conditionalFormatting>
        <x14:conditionalFormatting xmlns:xm="http://schemas.microsoft.com/office/excel/2006/main">
          <x14:cfRule type="expression" priority="20" id="{A91C6FB9-7D59-4055-BE5E-1C6EBF8127B0}">
            <xm:f>SUMMARY!$B$1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28</xm:sqref>
        </x14:conditionalFormatting>
        <x14:conditionalFormatting xmlns:xm="http://schemas.microsoft.com/office/excel/2006/main">
          <x14:cfRule type="expression" priority="19" id="{71713B8A-CF86-445E-9582-94CFF1BD113E}">
            <xm:f>SUMMARY!$B$1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0</xm:sqref>
        </x14:conditionalFormatting>
        <x14:conditionalFormatting xmlns:xm="http://schemas.microsoft.com/office/excel/2006/main">
          <x14:cfRule type="expression" priority="18" id="{4B268CB1-5EB0-4B11-8715-2A788E5C4A0D}">
            <xm:f>SUMMARY!$B$2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2</xm:sqref>
        </x14:conditionalFormatting>
        <x14:conditionalFormatting xmlns:xm="http://schemas.microsoft.com/office/excel/2006/main">
          <x14:cfRule type="expression" priority="17" id="{45B2534B-791A-4462-8998-D069E9026446}">
            <xm:f>SUMMARY!$B$2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4</xm:sqref>
        </x14:conditionalFormatting>
        <x14:conditionalFormatting xmlns:xm="http://schemas.microsoft.com/office/excel/2006/main">
          <x14:cfRule type="expression" priority="16" id="{B2AA59F7-8EBC-4F4B-9196-B538F577284B}">
            <xm:f>SUMMARY!$B$2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6</xm:sqref>
        </x14:conditionalFormatting>
        <x14:conditionalFormatting xmlns:xm="http://schemas.microsoft.com/office/excel/2006/main">
          <x14:cfRule type="expression" priority="15" id="{B0FC24F9-1357-4913-B8CF-4BE6FABAEEC0}">
            <xm:f>SUMMARY!$B$2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38</xm:sqref>
        </x14:conditionalFormatting>
        <x14:conditionalFormatting xmlns:xm="http://schemas.microsoft.com/office/excel/2006/main">
          <x14:cfRule type="expression" priority="14" id="{3DEB1B1E-2F7C-4197-80DE-D99856DC933D}">
            <xm:f>SUMMARY!$B$2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0</xm:sqref>
        </x14:conditionalFormatting>
        <x14:conditionalFormatting xmlns:xm="http://schemas.microsoft.com/office/excel/2006/main">
          <x14:cfRule type="expression" priority="13" id="{89200968-B00C-4770-A6A5-B0BC6DC26418}">
            <xm:f>SUMMARY!$B$2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2</xm:sqref>
        </x14:conditionalFormatting>
        <x14:conditionalFormatting xmlns:xm="http://schemas.microsoft.com/office/excel/2006/main">
          <x14:cfRule type="expression" priority="12" id="{5792461F-40A2-421D-BA5D-E75ED1415BA5}">
            <xm:f>SUMMARY!$B$2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4</xm:sqref>
        </x14:conditionalFormatting>
        <x14:conditionalFormatting xmlns:xm="http://schemas.microsoft.com/office/excel/2006/main">
          <x14:cfRule type="expression" priority="11" id="{45BAFC42-3806-456B-8039-29FC878F3F1D}">
            <xm:f>SUMMARY!$B$27=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6</xm:sqref>
        </x14:conditionalFormatting>
        <x14:conditionalFormatting xmlns:xm="http://schemas.microsoft.com/office/excel/2006/main">
          <x14:cfRule type="expression" priority="10" id="{1D536857-9E3E-49A1-807B-44BE17FAC923}">
            <xm:f>SUMMARY!$B$28=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48</xm:sqref>
        </x14:conditionalFormatting>
        <x14:conditionalFormatting xmlns:xm="http://schemas.microsoft.com/office/excel/2006/main">
          <x14:cfRule type="expression" priority="9" id="{134AE406-497A-4DD3-93BF-5369D551ACE8}">
            <xm:f>SUMMARY!$B$29=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0</xm:sqref>
        </x14:conditionalFormatting>
        <x14:conditionalFormatting xmlns:xm="http://schemas.microsoft.com/office/excel/2006/main">
          <x14:cfRule type="expression" priority="8" id="{D068DEE8-FB3E-4215-99EA-F5056E3DF96A}">
            <xm:f>SUMMARY!$B$30=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2</xm:sqref>
        </x14:conditionalFormatting>
        <x14:conditionalFormatting xmlns:xm="http://schemas.microsoft.com/office/excel/2006/main">
          <x14:cfRule type="expression" priority="7" id="{CE55D5B4-DB9B-49D3-9F33-70A15BF5FD55}">
            <xm:f>SUMMARY!$B$31=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4</xm:sqref>
        </x14:conditionalFormatting>
        <x14:conditionalFormatting xmlns:xm="http://schemas.microsoft.com/office/excel/2006/main">
          <x14:cfRule type="expression" priority="6" id="{A3E61BC0-963A-4810-8B5E-1FD21E3800FE}">
            <xm:f>SUMMARY!$B$32=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6</xm:sqref>
        </x14:conditionalFormatting>
        <x14:conditionalFormatting xmlns:xm="http://schemas.microsoft.com/office/excel/2006/main">
          <x14:cfRule type="expression" priority="5" id="{D3814297-1EBD-44C3-9DEA-600776ADC0F7}">
            <xm:f>SUMMARY!$B$33=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58</xm:sqref>
        </x14:conditionalFormatting>
        <x14:conditionalFormatting xmlns:xm="http://schemas.microsoft.com/office/excel/2006/main">
          <x14:cfRule type="expression" priority="4" id="{46919CB3-72B1-4287-AA7F-75686D539A11}">
            <xm:f>SUMMARY!$B$34=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0</xm:sqref>
        </x14:conditionalFormatting>
        <x14:conditionalFormatting xmlns:xm="http://schemas.microsoft.com/office/excel/2006/main">
          <x14:cfRule type="expression" priority="3" id="{2558273C-8BB8-4F9B-96BA-05B574516D28}">
            <xm:f>SUMMARY!$B$35=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2</xm:sqref>
        </x14:conditionalFormatting>
        <x14:conditionalFormatting xmlns:xm="http://schemas.microsoft.com/office/excel/2006/main">
          <x14:cfRule type="expression" priority="2" id="{E916D699-987A-493B-A01B-F465B71AAFB6}">
            <xm:f>SUMMARY!$B$36=FALSE</xm:f>
            <x14:dxf>
              <font>
                <color theme="0"/>
              </font>
              <fill>
                <patternFill>
                  <bgColor theme="0"/>
                </patternFill>
              </fill>
              <border>
                <left style="thin">
                  <color theme="0"/>
                </left>
                <right style="thin">
                  <color theme="0"/>
                </right>
                <top style="thin">
                  <color theme="0"/>
                </top>
                <bottom style="thin">
                  <color theme="0"/>
                </bottom>
                <vertical/>
                <horizontal/>
              </border>
            </x14:dxf>
          </x14:cfRule>
          <xm:sqref>K64</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366E7-ABF0-4C23-9FCF-25AF69297BAC}">
  <sheetPr codeName="Hoja8">
    <tabColor theme="9" tint="-0.499984740745262"/>
  </sheetPr>
  <dimension ref="A1:AH41"/>
  <sheetViews>
    <sheetView topLeftCell="B1" zoomScale="90" zoomScaleNormal="90" workbookViewId="0">
      <selection activeCell="M11" sqref="M11"/>
    </sheetView>
  </sheetViews>
  <sheetFormatPr defaultColWidth="11.44140625" defaultRowHeight="14.4" x14ac:dyDescent="0.3"/>
  <cols>
    <col min="1" max="1" width="11.44140625" style="120" hidden="1" customWidth="1"/>
    <col min="2" max="2" width="25" style="120" customWidth="1"/>
    <col min="3" max="12" width="7.109375" style="120" customWidth="1"/>
    <col min="13" max="16384" width="11.44140625" style="120"/>
  </cols>
  <sheetData>
    <row r="1" spans="1:34" x14ac:dyDescent="0.3">
      <c r="K1" s="121"/>
    </row>
    <row r="2" spans="1:34" x14ac:dyDescent="0.3">
      <c r="K2" s="121"/>
    </row>
    <row r="3" spans="1:34" s="122" customFormat="1" x14ac:dyDescent="0.3">
      <c r="B3" s="393" t="s">
        <v>445</v>
      </c>
      <c r="C3" s="394"/>
      <c r="D3" s="394"/>
      <c r="E3" s="394"/>
      <c r="F3" s="394"/>
      <c r="G3" s="394"/>
      <c r="H3" s="394"/>
      <c r="I3" s="394"/>
      <c r="J3" s="394"/>
      <c r="K3" s="395"/>
      <c r="L3" s="124"/>
      <c r="M3" s="124"/>
      <c r="N3" s="124"/>
      <c r="O3" s="124"/>
      <c r="P3" s="124"/>
      <c r="Q3" s="124"/>
      <c r="R3" s="124"/>
      <c r="S3" s="124"/>
      <c r="T3" s="124"/>
      <c r="U3" s="124"/>
      <c r="V3" s="124"/>
      <c r="W3" s="124"/>
      <c r="X3" s="124"/>
      <c r="Y3" s="124"/>
      <c r="Z3" s="124"/>
      <c r="AA3" s="124"/>
      <c r="AB3" s="124"/>
      <c r="AC3" s="124"/>
      <c r="AD3" s="124"/>
      <c r="AE3" s="124"/>
      <c r="AF3" s="124"/>
      <c r="AG3" s="124"/>
      <c r="AH3" s="124"/>
    </row>
    <row r="4" spans="1:34" s="125" customFormat="1" ht="16.5" customHeight="1" x14ac:dyDescent="0.25">
      <c r="B4" s="390" t="s">
        <v>422</v>
      </c>
      <c r="C4" s="389" t="s">
        <v>446</v>
      </c>
      <c r="D4" s="389"/>
      <c r="E4" s="389"/>
      <c r="F4" s="390"/>
      <c r="G4" s="391" t="s">
        <v>346</v>
      </c>
      <c r="H4" s="389"/>
      <c r="I4" s="390"/>
      <c r="J4" s="387" t="s">
        <v>447</v>
      </c>
      <c r="K4" s="388"/>
      <c r="L4" s="124"/>
      <c r="M4" s="126"/>
      <c r="N4" s="124"/>
      <c r="O4" s="124"/>
      <c r="P4" s="124"/>
      <c r="Q4" s="124"/>
      <c r="R4" s="124"/>
      <c r="S4" s="124"/>
      <c r="T4" s="124"/>
      <c r="U4" s="124"/>
      <c r="V4" s="124"/>
      <c r="W4" s="124"/>
      <c r="X4" s="124"/>
      <c r="Y4" s="124"/>
      <c r="Z4" s="124"/>
      <c r="AA4" s="124"/>
      <c r="AB4" s="124"/>
      <c r="AC4" s="124"/>
      <c r="AD4" s="124"/>
      <c r="AE4" s="124"/>
      <c r="AF4" s="124"/>
      <c r="AG4" s="124"/>
      <c r="AH4" s="124"/>
    </row>
    <row r="5" spans="1:34" s="125" customFormat="1" ht="75" customHeight="1" x14ac:dyDescent="0.25">
      <c r="B5" s="392"/>
      <c r="C5" s="144" t="s">
        <v>448</v>
      </c>
      <c r="D5" s="144" t="s">
        <v>449</v>
      </c>
      <c r="E5" s="144" t="s">
        <v>450</v>
      </c>
      <c r="F5" s="145" t="s">
        <v>451</v>
      </c>
      <c r="G5" s="146" t="s">
        <v>448</v>
      </c>
      <c r="H5" s="144" t="s">
        <v>449</v>
      </c>
      <c r="I5" s="145" t="s">
        <v>450</v>
      </c>
      <c r="J5" s="147" t="s">
        <v>452</v>
      </c>
      <c r="K5" s="148" t="s">
        <v>453</v>
      </c>
      <c r="L5" s="126"/>
      <c r="M5" s="126"/>
      <c r="N5" s="124"/>
      <c r="O5" s="124"/>
      <c r="P5" s="124"/>
      <c r="Q5" s="124"/>
      <c r="R5" s="124"/>
      <c r="S5" s="124"/>
      <c r="T5" s="124"/>
      <c r="U5" s="124"/>
      <c r="V5" s="124"/>
      <c r="W5" s="124"/>
      <c r="X5" s="124"/>
      <c r="Y5" s="124"/>
      <c r="Z5" s="124"/>
      <c r="AA5" s="124"/>
      <c r="AB5" s="124"/>
      <c r="AC5" s="124"/>
      <c r="AD5" s="124"/>
      <c r="AE5" s="124"/>
      <c r="AF5" s="124"/>
      <c r="AG5" s="124"/>
      <c r="AH5" s="124"/>
    </row>
    <row r="6" spans="1:34" s="127" customFormat="1" ht="15" customHeight="1" x14ac:dyDescent="0.3">
      <c r="A6" s="127" t="str">
        <f>CHARMS!F$6</f>
        <v>Dykstra, 2022</v>
      </c>
      <c r="B6" s="185" t="str">
        <f>HLOOKUP($A6,CHARMS!$A$6:$CQ$89,1,)</f>
        <v>Dykstra, 2022</v>
      </c>
      <c r="C6" s="149" t="str">
        <f>_xlfn.IFNA(IF(HLOOKUP($A6,PROBAST!$A$6:$AE$77,11,)="Low RoB","+",IF(HLOOKUP($A6,PROBAST!$A$6:$AE$77,11,)="High RoB","-",IF(HLOOKUP($A6,PROBAST!$A$6:$AE$77,11,)="Unclear","?",""))),"")</f>
        <v>-</v>
      </c>
      <c r="D6" s="150" t="str">
        <f>_xlfn.IFNA(IF(HLOOKUP($A6,PROBAST!$A$6:$AE$77,25,)="Low RoB","+",IF(HLOOKUP($A6,PROBAST!$A$6:$AE$77,25,)="High RoB","-",IF(HLOOKUP($A6,PROBAST!$A$6:$AE$77,25,)="Unclear","?",""))),"")</f>
        <v>+</v>
      </c>
      <c r="E6" s="150" t="str">
        <f>_xlfn.IFNA(IF(HLOOKUP($A6,PROBAST!$A$6:$AE$77,39,)="Low RoB","+",IF(HLOOKUP($A6,PROBAST!$A$6:$AE$77,39,)="High RoB","-",IF(HLOOKUP($A6,PROBAST!$A$6:$AE$77,39,)="Unclear","?",""))),"")</f>
        <v>+</v>
      </c>
      <c r="F6" s="151" t="str">
        <f>_xlfn.IFNA(IF(HLOOKUP($A6,PROBAST!$A$6:$AE$77,58,)="Low RoB","+",IF(HLOOKUP($A6,PROBAST!$A$6:$AE$77,58,)="High RoB","-",IF(HLOOKUP($A6,PROBAST!$A$6:$AE$77,58,)="Unclear","?",""))),"")</f>
        <v>?</v>
      </c>
      <c r="G6" s="152" t="str">
        <f>_xlfn.IFNA(IF(HLOOKUP($A6,PROBAST!$A$6:$AE$77,12,)="Low concern","+",IF(HLOOKUP($A6,PROBAST!$A$6:$AE$77,12,)="High concern","-",IF(HLOOKUP($A6,PROBAST!$A$6:$AE$77,12,)="Unclear","?",""))),"")</f>
        <v>-</v>
      </c>
      <c r="H6" s="150" t="str">
        <f>_xlfn.IFNA(IF(HLOOKUP($A6,PROBAST!$A$6:$AE$77,26,)="Low concern","+",IF(HLOOKUP($A6,PROBAST!$A$6:$AE$77,26,)="High concern","-",IF(HLOOKUP($A6,PROBAST!$A$6:$AE$77,26,)="Unclear","?",""))),"")</f>
        <v>-</v>
      </c>
      <c r="I6" s="151" t="str">
        <f>_xlfn.IFNA(IF(HLOOKUP($A6,PROBAST!$A$6:$AE$77,40,)="Low concern","+",IF(HLOOKUP($A6,PROBAST!$A$6:$AE$77,40,)="High concern","-",IF(HLOOKUP($A6,PROBAST!$A$6:$AE$77,40,)="Unclear","?",""))),"")</f>
        <v>?</v>
      </c>
      <c r="J6" s="153" t="str">
        <f>_xlfn.IFNA(IF(OR($C6="-",$D6="-",$E6="-",$F6="-"),"-",IF(OR($C6="?",$D6="?",$E6="?",$F6="?"),"?",IF(AND($C6="+",$D6="+",$E6="+",$F6="+"),"+",""))),"")</f>
        <v>-</v>
      </c>
      <c r="K6" s="154" t="str">
        <f>_xlfn.IFNA(IF(OR($G6="-",$H6="-",$I6="-"),"-",IF(OR($G6="?",$H6="?",$I6="?"),"?",IF(AND($G6="+",$H6="+",$I6="+"),"+",""))),"")</f>
        <v>-</v>
      </c>
      <c r="L6" s="128"/>
      <c r="M6" s="128"/>
      <c r="N6" s="128"/>
      <c r="O6" s="128"/>
      <c r="P6" s="128"/>
      <c r="Q6" s="128"/>
      <c r="R6" s="128"/>
      <c r="S6" s="128"/>
      <c r="T6" s="128"/>
      <c r="U6" s="128"/>
      <c r="V6" s="128"/>
      <c r="W6" s="128"/>
      <c r="X6" s="128"/>
      <c r="Y6" s="128"/>
      <c r="Z6" s="128"/>
      <c r="AA6" s="128"/>
      <c r="AB6" s="128"/>
      <c r="AC6" s="128"/>
      <c r="AD6" s="128"/>
      <c r="AE6" s="128"/>
      <c r="AF6" s="128"/>
      <c r="AG6" s="128"/>
      <c r="AH6" s="128"/>
    </row>
    <row r="7" spans="1:34" s="127" customFormat="1" ht="15" customHeight="1" x14ac:dyDescent="0.3">
      <c r="A7" s="127" t="str">
        <f>CHARMS!I$6</f>
        <v>Ashburner, 2022</v>
      </c>
      <c r="B7" s="185" t="str">
        <f>HLOOKUP($A7,CHARMS!$A$6:$CQ$89,1,)</f>
        <v>Ashburner, 2022</v>
      </c>
      <c r="C7" s="149" t="str">
        <f>_xlfn.IFNA(IF(HLOOKUP($A7,PROBAST!$A$6:$AE$77,11,)="Low RoB","+",IF(HLOOKUP($A7,PROBAST!$A$6:$AE$77,11,)="High RoB","-",IF(HLOOKUP($A7,PROBAST!$A$6:$AE$77,11,)="Unclear","?",""))),"")</f>
        <v>+</v>
      </c>
      <c r="D7" s="150" t="str">
        <f>_xlfn.IFNA(IF(HLOOKUP($A7,PROBAST!$A$6:$AE$77,25,)="Low RoB","+",IF(HLOOKUP($A7,PROBAST!$A$6:$AE$77,25,)="High RoB","-",IF(HLOOKUP($A7,PROBAST!$A$6:$AE$77,25,)="Unclear","?",""))),"")</f>
        <v>?</v>
      </c>
      <c r="E7" s="150" t="str">
        <f>_xlfn.IFNA(IF(HLOOKUP($A7,PROBAST!$A$6:$AE$77,39,)="Low RoB","+",IF(HLOOKUP($A7,PROBAST!$A$6:$AE$77,39,)="High RoB","-",IF(HLOOKUP($A7,PROBAST!$A$6:$AE$77,39,)="Unclear","?",""))),"")</f>
        <v>+</v>
      </c>
      <c r="F7" s="151" t="str">
        <f>_xlfn.IFNA(IF(HLOOKUP($A7,PROBAST!$A$6:$AE$77,58,)="Low RoB","+",IF(HLOOKUP($A7,PROBAST!$A$6:$AE$77,58,)="High RoB","-",IF(HLOOKUP($A7,PROBAST!$A$6:$AE$77,58,)="Unclear","?",""))),"")</f>
        <v>?</v>
      </c>
      <c r="G7" s="152" t="str">
        <f>_xlfn.IFNA(IF(HLOOKUP($A7,PROBAST!$A$6:$AE$77,12,)="Low concern","+",IF(HLOOKUP($A7,PROBAST!$A$6:$AE$77,12,)="High concern","-",IF(HLOOKUP($A7,PROBAST!$A$6:$AE$77,12,)="Unclear","?",""))),"")</f>
        <v>+</v>
      </c>
      <c r="H7" s="150" t="str">
        <f>_xlfn.IFNA(IF(HLOOKUP($A7,PROBAST!$A$6:$AE$77,26,)="Low concern","+",IF(HLOOKUP($A7,PROBAST!$A$6:$AE$77,26,)="High concern","-",IF(HLOOKUP($A7,PROBAST!$A$6:$AE$77,26,)="Unclear","?",""))),"")</f>
        <v>+</v>
      </c>
      <c r="I7" s="151" t="str">
        <f>_xlfn.IFNA(IF(HLOOKUP($A7,PROBAST!$A$6:$AE$77,40,)="Low concern","+",IF(HLOOKUP($A7,PROBAST!$A$6:$AE$77,40,)="High concern","-",IF(HLOOKUP($A7,PROBAST!$A$6:$AE$77,40,)="Unclear","?",""))),"")</f>
        <v>?</v>
      </c>
      <c r="J7" s="153" t="str">
        <f t="shared" ref="J7:J39" si="0">_xlfn.IFNA(IF(OR($C7="-",$D7="-",$E7="-",$F7="-"),"-",IF(OR($C7="?",$D7="?",$E7="?",$F7="?"),"?",IF(AND($C7="+",$D7="+",$E7="+",$F7="+"),"+",""))),"")</f>
        <v>?</v>
      </c>
      <c r="K7" s="154" t="str">
        <f t="shared" ref="K7:K39" si="1">_xlfn.IFNA(IF(OR($G7="-",$H7="-",$I7="-"),"-",IF(OR($G7="?",$H7="?",$I7="?"),"?",IF(AND($G7="+",$H7="+",$I7="+"),"+",""))),"")</f>
        <v>?</v>
      </c>
      <c r="L7" s="128"/>
      <c r="M7" s="128"/>
      <c r="N7" s="128"/>
      <c r="O7" s="128"/>
      <c r="P7" s="128"/>
      <c r="Q7" s="128"/>
      <c r="R7" s="128"/>
      <c r="S7" s="128"/>
      <c r="T7" s="128"/>
      <c r="U7" s="128"/>
      <c r="V7" s="128"/>
      <c r="W7" s="128"/>
      <c r="X7" s="128"/>
      <c r="Y7" s="128"/>
      <c r="Z7" s="128"/>
      <c r="AA7" s="128"/>
      <c r="AB7" s="128"/>
      <c r="AC7" s="128"/>
      <c r="AD7" s="128"/>
      <c r="AE7" s="128"/>
      <c r="AF7" s="128"/>
      <c r="AG7" s="128"/>
      <c r="AH7" s="128"/>
    </row>
    <row r="8" spans="1:34" s="127" customFormat="1" ht="15" customHeight="1" x14ac:dyDescent="0.3">
      <c r="A8" s="127" t="str">
        <f>CHARMS!L$6</f>
        <v>Sung, 2022</v>
      </c>
      <c r="B8" s="185" t="str">
        <f>HLOOKUP($A8,CHARMS!$A$6:$CQ$89,1,)</f>
        <v>Sung, 2022</v>
      </c>
      <c r="C8" s="149" t="str">
        <f>_xlfn.IFNA(IF(HLOOKUP($A8,PROBAST!$A$6:$AE$77,11,)="Low RoB","+",IF(HLOOKUP($A8,PROBAST!$A$6:$AE$77,11,)="High RoB","-",IF(HLOOKUP($A8,PROBAST!$A$6:$AE$77,11,)="Unclear","?",""))),"")</f>
        <v>+</v>
      </c>
      <c r="D8" s="150" t="str">
        <f>_xlfn.IFNA(IF(HLOOKUP($A8,PROBAST!$A$6:$AE$77,25,)="Low RoB","+",IF(HLOOKUP($A8,PROBAST!$A$6:$AE$77,25,)="High RoB","-",IF(HLOOKUP($A8,PROBAST!$A$6:$AE$77,25,)="Unclear","?",""))),"")</f>
        <v>?</v>
      </c>
      <c r="E8" s="150" t="str">
        <f>_xlfn.IFNA(IF(HLOOKUP($A8,PROBAST!$A$6:$AE$77,39,)="Low RoB","+",IF(HLOOKUP($A8,PROBAST!$A$6:$AE$77,39,)="High RoB","-",IF(HLOOKUP($A8,PROBAST!$A$6:$AE$77,39,)="Unclear","?",""))),"")</f>
        <v>+</v>
      </c>
      <c r="F8" s="151" t="str">
        <f>_xlfn.IFNA(IF(HLOOKUP($A8,PROBAST!$A$6:$AE$77,58,)="Low RoB","+",IF(HLOOKUP($A8,PROBAST!$A$6:$AE$77,58,)="High RoB","-",IF(HLOOKUP($A8,PROBAST!$A$6:$AE$77,58,)="Unclear","?",""))),"")</f>
        <v>?</v>
      </c>
      <c r="G8" s="152" t="str">
        <f>_xlfn.IFNA(IF(HLOOKUP($A8,PROBAST!$A$6:$AE$77,12,)="Low concern","+",IF(HLOOKUP($A8,PROBAST!$A$6:$AE$77,12,)="High concern","-",IF(HLOOKUP($A8,PROBAST!$A$6:$AE$77,12,)="Unclear","?",""))),"")</f>
        <v>-</v>
      </c>
      <c r="H8" s="150" t="str">
        <f>_xlfn.IFNA(IF(HLOOKUP($A8,PROBAST!$A$6:$AE$77,26,)="Low concern","+",IF(HLOOKUP($A8,PROBAST!$A$6:$AE$77,26,)="High concern","-",IF(HLOOKUP($A8,PROBAST!$A$6:$AE$77,26,)="Unclear","?",""))),"")</f>
        <v>+</v>
      </c>
      <c r="I8" s="151" t="str">
        <f>_xlfn.IFNA(IF(HLOOKUP($A8,PROBAST!$A$6:$AE$77,40,)="Low concern","+",IF(HLOOKUP($A8,PROBAST!$A$6:$AE$77,40,)="High concern","-",IF(HLOOKUP($A8,PROBAST!$A$6:$AE$77,40,)="Unclear","?",""))),"")</f>
        <v>?</v>
      </c>
      <c r="J8" s="153" t="str">
        <f t="shared" si="0"/>
        <v>?</v>
      </c>
      <c r="K8" s="154" t="str">
        <f t="shared" si="1"/>
        <v>-</v>
      </c>
      <c r="L8" s="128"/>
      <c r="M8" s="128"/>
      <c r="N8" s="128"/>
      <c r="O8" s="128"/>
      <c r="P8" s="128"/>
      <c r="Q8" s="128"/>
      <c r="R8" s="128"/>
      <c r="S8" s="128"/>
      <c r="T8" s="128"/>
      <c r="U8" s="128"/>
      <c r="V8" s="128"/>
      <c r="W8" s="128"/>
      <c r="X8" s="128"/>
      <c r="Y8" s="128"/>
      <c r="Z8" s="128"/>
      <c r="AA8" s="128"/>
      <c r="AB8" s="128"/>
      <c r="AC8" s="128"/>
      <c r="AD8" s="128"/>
      <c r="AE8" s="128"/>
      <c r="AF8" s="128"/>
      <c r="AG8" s="128"/>
      <c r="AH8" s="128"/>
    </row>
    <row r="9" spans="1:34" s="127" customFormat="1" ht="15" customHeight="1" x14ac:dyDescent="0.3">
      <c r="A9" s="127" t="str">
        <f>CHARMS!O$6</f>
        <v>Bhattacharya, 2021</v>
      </c>
      <c r="B9" s="185" t="str">
        <f>HLOOKUP($A9,CHARMS!$A$6:$CQ$89,1,)</f>
        <v>Bhattacharya, 2021</v>
      </c>
      <c r="C9" s="149" t="str">
        <f>_xlfn.IFNA(IF(HLOOKUP($A9,PROBAST!$A$6:$AE$77,11,)="Low RoB","+",IF(HLOOKUP($A9,PROBAST!$A$6:$AE$77,11,)="High RoB","-",IF(HLOOKUP($A9,PROBAST!$A$6:$AE$77,11,)="Unclear","?",""))),"")</f>
        <v>-</v>
      </c>
      <c r="D9" s="150" t="str">
        <f>_xlfn.IFNA(IF(HLOOKUP($A9,PROBAST!$A$6:$AE$77,25,)="Low RoB","+",IF(HLOOKUP($A9,PROBAST!$A$6:$AE$77,25,)="High RoB","-",IF(HLOOKUP($A9,PROBAST!$A$6:$AE$77,25,)="Unclear","?",""))),"")</f>
        <v>+</v>
      </c>
      <c r="E9" s="150" t="str">
        <f>_xlfn.IFNA(IF(HLOOKUP($A9,PROBAST!$A$6:$AE$77,39,)="Low RoB","+",IF(HLOOKUP($A9,PROBAST!$A$6:$AE$77,39,)="High RoB","-",IF(HLOOKUP($A9,PROBAST!$A$6:$AE$77,39,)="Unclear","?",""))),"")</f>
        <v>+</v>
      </c>
      <c r="F9" s="151" t="str">
        <f>_xlfn.IFNA(IF(HLOOKUP($A9,PROBAST!$A$6:$AE$77,58,)="Low RoB","+",IF(HLOOKUP($A9,PROBAST!$A$6:$AE$77,58,)="High RoB","-",IF(HLOOKUP($A9,PROBAST!$A$6:$AE$77,58,)="Unclear","?",""))),"")</f>
        <v>+</v>
      </c>
      <c r="G9" s="152" t="str">
        <f>_xlfn.IFNA(IF(HLOOKUP($A9,PROBAST!$A$6:$AE$77,12,)="Low concern","+",IF(HLOOKUP($A9,PROBAST!$A$6:$AE$77,12,)="High concern","-",IF(HLOOKUP($A9,PROBAST!$A$6:$AE$77,12,)="Unclear","?",""))),"")</f>
        <v>-</v>
      </c>
      <c r="H9" s="150" t="str">
        <f>_xlfn.IFNA(IF(HLOOKUP($A9,PROBAST!$A$6:$AE$77,26,)="Low concern","+",IF(HLOOKUP($A9,PROBAST!$A$6:$AE$77,26,)="High concern","-",IF(HLOOKUP($A9,PROBAST!$A$6:$AE$77,26,)="Unclear","?",""))),"")</f>
        <v>-</v>
      </c>
      <c r="I9" s="151" t="str">
        <f>_xlfn.IFNA(IF(HLOOKUP($A9,PROBAST!$A$6:$AE$77,40,)="Low concern","+",IF(HLOOKUP($A9,PROBAST!$A$6:$AE$77,40,)="High concern","-",IF(HLOOKUP($A9,PROBAST!$A$6:$AE$77,40,)="Unclear","?",""))),"")</f>
        <v>?</v>
      </c>
      <c r="J9" s="153" t="str">
        <f t="shared" si="0"/>
        <v>-</v>
      </c>
      <c r="K9" s="154" t="str">
        <f t="shared" si="1"/>
        <v>-</v>
      </c>
      <c r="L9" s="128"/>
      <c r="M9" s="128"/>
      <c r="N9" s="128"/>
      <c r="O9" s="128"/>
      <c r="P9" s="128"/>
      <c r="Q9" s="128"/>
      <c r="R9" s="128"/>
      <c r="S9" s="128"/>
      <c r="T9" s="128"/>
      <c r="U9" s="128"/>
      <c r="V9" s="128"/>
      <c r="W9" s="128"/>
      <c r="X9" s="128"/>
      <c r="Y9" s="128"/>
      <c r="Z9" s="128"/>
      <c r="AA9" s="128"/>
      <c r="AB9" s="128"/>
      <c r="AC9" s="128"/>
      <c r="AD9" s="128"/>
      <c r="AE9" s="128"/>
      <c r="AF9" s="128"/>
      <c r="AG9" s="128"/>
      <c r="AH9" s="128"/>
    </row>
    <row r="10" spans="1:34" s="127" customFormat="1" ht="15" customHeight="1" x14ac:dyDescent="0.25">
      <c r="A10" s="125" t="str">
        <f>CHARMS!R$6</f>
        <v>Khurshid, 2022</v>
      </c>
      <c r="B10" s="185" t="str">
        <f>HLOOKUP($A10,CHARMS!$A$6:$CQ$89,1,)</f>
        <v>Khurshid, 2022</v>
      </c>
      <c r="C10" s="149" t="str">
        <f>_xlfn.IFNA(IF(HLOOKUP($A10,PROBAST!$A$6:$AE$77,11,)="Low RoB","+",IF(HLOOKUP($A10,PROBAST!$A$6:$AE$77,11,)="High RoB","-",IF(HLOOKUP($A10,PROBAST!$A$6:$AE$77,11,)="Unclear","?",""))),"")</f>
        <v>+</v>
      </c>
      <c r="D10" s="150" t="str">
        <f>_xlfn.IFNA(IF(HLOOKUP($A10,PROBAST!$A$6:$AE$77,25,)="Low RoB","+",IF(HLOOKUP($A10,PROBAST!$A$6:$AE$77,25,)="High RoB","-",IF(HLOOKUP($A10,PROBAST!$A$6:$AE$77,25,)="Unclear","?",""))),"")</f>
        <v>+</v>
      </c>
      <c r="E10" s="150" t="str">
        <f>_xlfn.IFNA(IF(HLOOKUP($A10,PROBAST!$A$6:$AE$77,39,)="Low RoB","+",IF(HLOOKUP($A10,PROBAST!$A$6:$AE$77,39,)="High RoB","-",IF(HLOOKUP($A10,PROBAST!$A$6:$AE$77,39,)="Unclear","?",""))),"")</f>
        <v>+</v>
      </c>
      <c r="F10" s="151" t="str">
        <f>_xlfn.IFNA(IF(HLOOKUP($A10,PROBAST!$A$6:$AE$77,58,)="Low RoB","+",IF(HLOOKUP($A10,PROBAST!$A$6:$AE$77,58,)="High RoB","-",IF(HLOOKUP($A10,PROBAST!$A$6:$AE$77,58,)="Unclear","?",""))),"")</f>
        <v>?</v>
      </c>
      <c r="G10" s="152" t="str">
        <f>_xlfn.IFNA(IF(HLOOKUP($A10,PROBAST!$A$6:$AE$77,12,)="Low concern","+",IF(HLOOKUP($A10,PROBAST!$A$6:$AE$77,12,)="High concern","-",IF(HLOOKUP($A10,PROBAST!$A$6:$AE$77,12,)="Unclear","?",""))),"")</f>
        <v>?</v>
      </c>
      <c r="H10" s="150" t="str">
        <f>_xlfn.IFNA(IF(HLOOKUP($A10,PROBAST!$A$6:$AE$77,26,)="Low concern","+",IF(HLOOKUP($A10,PROBAST!$A$6:$AE$77,26,)="High concern","-",IF(HLOOKUP($A10,PROBAST!$A$6:$AE$77,26,)="Unclear","?",""))),"")</f>
        <v>-</v>
      </c>
      <c r="I10" s="151" t="str">
        <f>_xlfn.IFNA(IF(HLOOKUP($A10,PROBAST!$A$6:$AE$77,40,)="Low concern","+",IF(HLOOKUP($A10,PROBAST!$A$6:$AE$77,40,)="High concern","-",IF(HLOOKUP($A10,PROBAST!$A$6:$AE$77,40,)="Unclear","?",""))),"")</f>
        <v>?</v>
      </c>
      <c r="J10" s="153" t="str">
        <f t="shared" si="0"/>
        <v>?</v>
      </c>
      <c r="K10" s="154" t="str">
        <f t="shared" si="1"/>
        <v>-</v>
      </c>
      <c r="L10" s="128"/>
      <c r="M10" s="128"/>
      <c r="N10" s="128"/>
      <c r="O10" s="128"/>
      <c r="P10" s="128"/>
      <c r="Q10" s="128"/>
      <c r="R10" s="128"/>
      <c r="S10" s="128"/>
      <c r="T10" s="128"/>
      <c r="U10" s="128"/>
      <c r="V10" s="128"/>
      <c r="W10" s="128"/>
      <c r="X10" s="128"/>
      <c r="Y10" s="128"/>
      <c r="Z10" s="128"/>
      <c r="AA10" s="128"/>
      <c r="AB10" s="128"/>
      <c r="AC10" s="128"/>
      <c r="AD10" s="128"/>
      <c r="AE10" s="128"/>
      <c r="AF10" s="128"/>
      <c r="AG10" s="128"/>
      <c r="AH10" s="128"/>
    </row>
    <row r="11" spans="1:34" s="127" customFormat="1" ht="15" customHeight="1" x14ac:dyDescent="0.25">
      <c r="A11" s="125" t="str">
        <f>CHARMS!U$6</f>
        <v>Sekelj, 2020</v>
      </c>
      <c r="B11" s="185" t="str">
        <f>HLOOKUP($A11,CHARMS!$A$6:$CQ$89,1,)</f>
        <v>Sekelj, 2020</v>
      </c>
      <c r="C11" s="149" t="str">
        <f>_xlfn.IFNA(IF(HLOOKUP($A11,PROBAST!$A$6:$AE$77,11,)="Low RoB","+",IF(HLOOKUP($A11,PROBAST!$A$6:$AE$77,11,)="High RoB","-",IF(HLOOKUP($A11,PROBAST!$A$6:$AE$77,11,)="Unclear","?",""))),"")</f>
        <v>-</v>
      </c>
      <c r="D11" s="150" t="str">
        <f>_xlfn.IFNA(IF(HLOOKUP($A11,PROBAST!$A$6:$AE$77,25,)="Low RoB","+",IF(HLOOKUP($A11,PROBAST!$A$6:$AE$77,25,)="High RoB","-",IF(HLOOKUP($A11,PROBAST!$A$6:$AE$77,25,)="Unclear","?",""))),"")</f>
        <v>+</v>
      </c>
      <c r="E11" s="150" t="str">
        <f>_xlfn.IFNA(IF(HLOOKUP($A11,PROBAST!$A$6:$AE$77,39,)="Low RoB","+",IF(HLOOKUP($A11,PROBAST!$A$6:$AE$77,39,)="High RoB","-",IF(HLOOKUP($A11,PROBAST!$A$6:$AE$77,39,)="Unclear","?",""))),"")</f>
        <v>+</v>
      </c>
      <c r="F11" s="151" t="str">
        <f>_xlfn.IFNA(IF(HLOOKUP($A11,PROBAST!$A$6:$AE$77,58,)="Low RoB","+",IF(HLOOKUP($A11,PROBAST!$A$6:$AE$77,58,)="High RoB","-",IF(HLOOKUP($A11,PROBAST!$A$6:$AE$77,58,)="Unclear","?",""))),"")</f>
        <v>?</v>
      </c>
      <c r="G11" s="152" t="str">
        <f>_xlfn.IFNA(IF(HLOOKUP($A11,PROBAST!$A$6:$AE$77,12,)="Low concern","+",IF(HLOOKUP($A11,PROBAST!$A$6:$AE$77,12,)="High concern","-",IF(HLOOKUP($A11,PROBAST!$A$6:$AE$77,12,)="Unclear","?",""))),"")</f>
        <v>+</v>
      </c>
      <c r="H11" s="150" t="str">
        <f>_xlfn.IFNA(IF(HLOOKUP($A11,PROBAST!$A$6:$AE$77,26,)="Low concern","+",IF(HLOOKUP($A11,PROBAST!$A$6:$AE$77,26,)="High concern","-",IF(HLOOKUP($A11,PROBAST!$A$6:$AE$77,26,)="Unclear","?",""))),"")</f>
        <v>+</v>
      </c>
      <c r="I11" s="151" t="str">
        <f>_xlfn.IFNA(IF(HLOOKUP($A11,PROBAST!$A$6:$AE$77,40,)="Low concern","+",IF(HLOOKUP($A11,PROBAST!$A$6:$AE$77,40,)="High concern","-",IF(HLOOKUP($A11,PROBAST!$A$6:$AE$77,40,)="Unclear","?",""))),"")</f>
        <v>+</v>
      </c>
      <c r="J11" s="153" t="str">
        <f t="shared" si="0"/>
        <v>-</v>
      </c>
      <c r="K11" s="154" t="str">
        <f t="shared" si="1"/>
        <v>+</v>
      </c>
      <c r="L11" s="128"/>
      <c r="M11" s="128"/>
      <c r="N11" s="128"/>
      <c r="O11" s="128"/>
      <c r="P11" s="128"/>
      <c r="Q11" s="128"/>
      <c r="R11" s="128"/>
      <c r="S11" s="128"/>
      <c r="T11" s="128"/>
      <c r="U11" s="128"/>
      <c r="V11" s="128"/>
      <c r="W11" s="128"/>
      <c r="X11" s="128"/>
      <c r="Y11" s="128"/>
      <c r="Z11" s="128"/>
      <c r="AA11" s="128"/>
      <c r="AB11" s="128"/>
      <c r="AC11" s="128"/>
      <c r="AD11" s="128"/>
      <c r="AE11" s="128"/>
      <c r="AF11" s="128"/>
      <c r="AG11" s="128"/>
      <c r="AH11" s="128"/>
    </row>
    <row r="12" spans="1:34" s="127" customFormat="1" ht="15" customHeight="1" x14ac:dyDescent="0.25">
      <c r="A12" s="125" t="str">
        <f>CHARMS!X$6</f>
        <v>Christopoulos, 2020</v>
      </c>
      <c r="B12" s="185" t="str">
        <f>HLOOKUP($A12,CHARMS!$A$6:$CQ$89,1,)</f>
        <v>Christopoulos, 2020</v>
      </c>
      <c r="C12" s="149" t="str">
        <f>_xlfn.IFNA(IF(HLOOKUP($A12,PROBAST!$A$6:$AE$77,11,)="Low RoB","+",IF(HLOOKUP($A12,PROBAST!$A$6:$AE$77,11,)="High RoB","-",IF(HLOOKUP($A12,PROBAST!$A$6:$AE$77,11,)="Unclear","?",""))),"")</f>
        <v>+</v>
      </c>
      <c r="D12" s="150" t="str">
        <f>_xlfn.IFNA(IF(HLOOKUP($A12,PROBAST!$A$6:$AE$77,25,)="Low RoB","+",IF(HLOOKUP($A12,PROBAST!$A$6:$AE$77,25,)="High RoB","-",IF(HLOOKUP($A12,PROBAST!$A$6:$AE$77,25,)="Unclear","?",""))),"")</f>
        <v>+</v>
      </c>
      <c r="E12" s="150" t="str">
        <f>_xlfn.IFNA(IF(HLOOKUP($A12,PROBAST!$A$6:$AE$77,39,)="Low RoB","+",IF(HLOOKUP($A12,PROBAST!$A$6:$AE$77,39,)="High RoB","-",IF(HLOOKUP($A12,PROBAST!$A$6:$AE$77,39,)="Unclear","?",""))),"")</f>
        <v>+</v>
      </c>
      <c r="F12" s="151" t="str">
        <f>_xlfn.IFNA(IF(HLOOKUP($A12,PROBAST!$A$6:$AE$77,58,)="Low RoB","+",IF(HLOOKUP($A12,PROBAST!$A$6:$AE$77,58,)="High RoB","-",IF(HLOOKUP($A12,PROBAST!$A$6:$AE$77,58,)="Unclear","?",""))),"")</f>
        <v>?</v>
      </c>
      <c r="G12" s="152" t="str">
        <f>_xlfn.IFNA(IF(HLOOKUP($A12,PROBAST!$A$6:$AE$77,12,)="Low concern","+",IF(HLOOKUP($A12,PROBAST!$A$6:$AE$77,12,)="High concern","-",IF(HLOOKUP($A12,PROBAST!$A$6:$AE$77,12,)="Unclear","?",""))),"")</f>
        <v>?</v>
      </c>
      <c r="H12" s="150" t="str">
        <f>_xlfn.IFNA(IF(HLOOKUP($A12,PROBAST!$A$6:$AE$77,26,)="Low concern","+",IF(HLOOKUP($A12,PROBAST!$A$6:$AE$77,26,)="High concern","-",IF(HLOOKUP($A12,PROBAST!$A$6:$AE$77,26,)="Unclear","?",""))),"")</f>
        <v>-</v>
      </c>
      <c r="I12" s="151" t="str">
        <f>_xlfn.IFNA(IF(HLOOKUP($A12,PROBAST!$A$6:$AE$77,40,)="Low concern","+",IF(HLOOKUP($A12,PROBAST!$A$6:$AE$77,40,)="High concern","-",IF(HLOOKUP($A12,PROBAST!$A$6:$AE$77,40,)="Unclear","?",""))),"")</f>
        <v>?</v>
      </c>
      <c r="J12" s="153" t="str">
        <f t="shared" si="0"/>
        <v>?</v>
      </c>
      <c r="K12" s="154" t="str">
        <f t="shared" si="1"/>
        <v>-</v>
      </c>
      <c r="L12" s="128"/>
      <c r="M12" s="128"/>
      <c r="N12" s="128"/>
      <c r="O12" s="128"/>
      <c r="P12" s="128"/>
      <c r="Q12" s="128"/>
      <c r="R12" s="128"/>
      <c r="S12" s="128"/>
      <c r="T12" s="128"/>
      <c r="U12" s="128"/>
      <c r="V12" s="128"/>
      <c r="W12" s="128"/>
      <c r="X12" s="128"/>
      <c r="Y12" s="128"/>
      <c r="Z12" s="128"/>
      <c r="AA12" s="128"/>
      <c r="AB12" s="128"/>
      <c r="AC12" s="128"/>
      <c r="AD12" s="128"/>
      <c r="AE12" s="128"/>
      <c r="AF12" s="128"/>
      <c r="AG12" s="128"/>
      <c r="AH12" s="128"/>
    </row>
    <row r="13" spans="1:34" s="127" customFormat="1" ht="15" customHeight="1" x14ac:dyDescent="0.25">
      <c r="A13" s="125" t="str">
        <f>CHARMS!AA$6</f>
        <v>Shah, 2020</v>
      </c>
      <c r="B13" s="185" t="str">
        <f>HLOOKUP($A13,CHARMS!$A$6:$CQ$89,1,)</f>
        <v>Shah, 2020</v>
      </c>
      <c r="C13" s="149" t="str">
        <f>_xlfn.IFNA(IF(HLOOKUP($A13,PROBAST!$A$6:$AE$77,11,)="Low RoB","+",IF(HLOOKUP($A13,PROBAST!$A$6:$AE$77,11,)="High RoB","-",IF(HLOOKUP($A13,PROBAST!$A$6:$AE$77,11,)="Unclear","?",""))),"")</f>
        <v>-</v>
      </c>
      <c r="D13" s="150" t="str">
        <f>_xlfn.IFNA(IF(HLOOKUP($A13,PROBAST!$A$6:$AE$77,25,)="Low RoB","+",IF(HLOOKUP($A13,PROBAST!$A$6:$AE$77,25,)="High RoB","-",IF(HLOOKUP($A13,PROBAST!$A$6:$AE$77,25,)="Unclear","?",""))),"")</f>
        <v>+</v>
      </c>
      <c r="E13" s="150" t="str">
        <f>_xlfn.IFNA(IF(HLOOKUP($A13,PROBAST!$A$6:$AE$77,39,)="Low RoB","+",IF(HLOOKUP($A13,PROBAST!$A$6:$AE$77,39,)="High RoB","-",IF(HLOOKUP($A13,PROBAST!$A$6:$AE$77,39,)="Unclear","?",""))),"")</f>
        <v>+</v>
      </c>
      <c r="F13" s="151" t="str">
        <f>_xlfn.IFNA(IF(HLOOKUP($A13,PROBAST!$A$6:$AE$77,58,)="Low RoB","+",IF(HLOOKUP($A13,PROBAST!$A$6:$AE$77,58,)="High RoB","-",IF(HLOOKUP($A13,PROBAST!$A$6:$AE$77,58,)="Unclear","?",""))),"")</f>
        <v>?</v>
      </c>
      <c r="G13" s="152" t="str">
        <f>_xlfn.IFNA(IF(HLOOKUP($A13,PROBAST!$A$6:$AE$77,12,)="Low concern","+",IF(HLOOKUP($A13,PROBAST!$A$6:$AE$77,12,)="High concern","-",IF(HLOOKUP($A13,PROBAST!$A$6:$AE$77,12,)="Unclear","?",""))),"")</f>
        <v>-</v>
      </c>
      <c r="H13" s="150" t="str">
        <f>_xlfn.IFNA(IF(HLOOKUP($A13,PROBAST!$A$6:$AE$77,26,)="Low concern","+",IF(HLOOKUP($A13,PROBAST!$A$6:$AE$77,26,)="High concern","-",IF(HLOOKUP($A13,PROBAST!$A$6:$AE$77,26,)="Unclear","?",""))),"")</f>
        <v>-</v>
      </c>
      <c r="I13" s="151" t="str">
        <f>_xlfn.IFNA(IF(HLOOKUP($A13,PROBAST!$A$6:$AE$77,40,)="Low concern","+",IF(HLOOKUP($A13,PROBAST!$A$6:$AE$77,40,)="High concern","-",IF(HLOOKUP($A13,PROBAST!$A$6:$AE$77,40,)="Unclear","?",""))),"")</f>
        <v>?</v>
      </c>
      <c r="J13" s="153" t="str">
        <f t="shared" si="0"/>
        <v>-</v>
      </c>
      <c r="K13" s="154" t="str">
        <f t="shared" si="1"/>
        <v>-</v>
      </c>
      <c r="L13" s="128"/>
      <c r="M13" s="128"/>
      <c r="N13" s="128"/>
      <c r="O13" s="128"/>
      <c r="P13" s="128"/>
      <c r="Q13" s="128"/>
      <c r="R13" s="128"/>
      <c r="S13" s="128"/>
      <c r="T13" s="128"/>
      <c r="U13" s="128"/>
      <c r="V13" s="128"/>
      <c r="W13" s="128"/>
      <c r="X13" s="128"/>
      <c r="Y13" s="128"/>
      <c r="Z13" s="128"/>
      <c r="AA13" s="128"/>
      <c r="AB13" s="128"/>
      <c r="AC13" s="128"/>
      <c r="AD13" s="128"/>
      <c r="AE13" s="128"/>
      <c r="AF13" s="128"/>
      <c r="AG13" s="128"/>
      <c r="AH13" s="128"/>
    </row>
    <row r="14" spans="1:34" s="127" customFormat="1" ht="15" customHeight="1" x14ac:dyDescent="0.25">
      <c r="A14" s="125" t="str">
        <f>CHARMS!AD$6</f>
        <v>Tiwari, 2020</v>
      </c>
      <c r="B14" s="185" t="str">
        <f>HLOOKUP($A14,CHARMS!$A$6:$CQ$89,1,)</f>
        <v>Tiwari, 2020</v>
      </c>
      <c r="C14" s="149" t="str">
        <f>_xlfn.IFNA(IF(HLOOKUP($A14,PROBAST!$A$6:$AE$77,11,)="Low RoB","+",IF(HLOOKUP($A14,PROBAST!$A$6:$AE$77,11,)="High RoB","-",IF(HLOOKUP($A14,PROBAST!$A$6:$AE$77,11,)="Unclear","?",""))),"")</f>
        <v>?</v>
      </c>
      <c r="D14" s="150" t="str">
        <f>_xlfn.IFNA(IF(HLOOKUP($A14,PROBAST!$A$6:$AE$77,25,)="Low RoB","+",IF(HLOOKUP($A14,PROBAST!$A$6:$AE$77,25,)="High RoB","-",IF(HLOOKUP($A14,PROBAST!$A$6:$AE$77,25,)="Unclear","?",""))),"")</f>
        <v>+</v>
      </c>
      <c r="E14" s="150" t="str">
        <f>_xlfn.IFNA(IF(HLOOKUP($A14,PROBAST!$A$6:$AE$77,39,)="Low RoB","+",IF(HLOOKUP($A14,PROBAST!$A$6:$AE$77,39,)="High RoB","-",IF(HLOOKUP($A14,PROBAST!$A$6:$AE$77,39,)="Unclear","?",""))),"")</f>
        <v>?</v>
      </c>
      <c r="F14" s="151" t="str">
        <f>_xlfn.IFNA(IF(HLOOKUP($A14,PROBAST!$A$6:$AE$77,58,)="Low RoB","+",IF(HLOOKUP($A14,PROBAST!$A$6:$AE$77,58,)="High RoB","-",IF(HLOOKUP($A14,PROBAST!$A$6:$AE$77,58,)="Unclear","?",""))),"")</f>
        <v>?</v>
      </c>
      <c r="G14" s="152" t="str">
        <f>_xlfn.IFNA(IF(HLOOKUP($A14,PROBAST!$A$6:$AE$77,12,)="Low concern","+",IF(HLOOKUP($A14,PROBAST!$A$6:$AE$77,12,)="High concern","-",IF(HLOOKUP($A14,PROBAST!$A$6:$AE$77,12,)="Unclear","?",""))),"")</f>
        <v>-</v>
      </c>
      <c r="H14" s="150" t="str">
        <f>_xlfn.IFNA(IF(HLOOKUP($A14,PROBAST!$A$6:$AE$77,26,)="Low concern","+",IF(HLOOKUP($A14,PROBAST!$A$6:$AE$77,26,)="High concern","-",IF(HLOOKUP($A14,PROBAST!$A$6:$AE$77,26,)="Unclear","?",""))),"")</f>
        <v>-</v>
      </c>
      <c r="I14" s="151" t="str">
        <f>_xlfn.IFNA(IF(HLOOKUP($A14,PROBAST!$A$6:$AE$77,40,)="Low concern","+",IF(HLOOKUP($A14,PROBAST!$A$6:$AE$77,40,)="High concern","-",IF(HLOOKUP($A14,PROBAST!$A$6:$AE$77,40,)="Unclear","?",""))),"")</f>
        <v>?</v>
      </c>
      <c r="J14" s="153" t="str">
        <f t="shared" si="0"/>
        <v>?</v>
      </c>
      <c r="K14" s="154" t="str">
        <f t="shared" si="1"/>
        <v>-</v>
      </c>
      <c r="L14" s="128"/>
      <c r="M14" s="128"/>
      <c r="N14" s="128"/>
      <c r="O14" s="128"/>
      <c r="P14" s="128"/>
      <c r="Q14" s="128"/>
      <c r="R14" s="128"/>
      <c r="S14" s="128"/>
      <c r="T14" s="128"/>
      <c r="U14" s="128"/>
      <c r="V14" s="128"/>
      <c r="W14" s="128"/>
      <c r="X14" s="128"/>
      <c r="Y14" s="128"/>
      <c r="Z14" s="128"/>
      <c r="AA14" s="128"/>
      <c r="AB14" s="128"/>
      <c r="AC14" s="128"/>
      <c r="AD14" s="128"/>
      <c r="AE14" s="128"/>
      <c r="AF14" s="128"/>
      <c r="AG14" s="128"/>
      <c r="AH14" s="128"/>
    </row>
    <row r="15" spans="1:34" s="127" customFormat="1" ht="15" customHeight="1" x14ac:dyDescent="0.25">
      <c r="A15" s="125" t="str">
        <f>CHARMS!AG$6</f>
        <v>Hill, 2019</v>
      </c>
      <c r="B15" s="185" t="str">
        <f>HLOOKUP($A15,CHARMS!$A$6:$CQ$89,1,)</f>
        <v>Hill, 2019</v>
      </c>
      <c r="C15" s="149" t="str">
        <f>_xlfn.IFNA(IF(HLOOKUP($A15,PROBAST!$A$6:$AE$77,11,)="Low RoB","+",IF(HLOOKUP($A15,PROBAST!$A$6:$AE$77,11,)="High RoB","-",IF(HLOOKUP($A15,PROBAST!$A$6:$AE$77,11,)="Unclear","?",""))),"")</f>
        <v>+</v>
      </c>
      <c r="D15" s="150" t="str">
        <f>_xlfn.IFNA(IF(HLOOKUP($A15,PROBAST!$A$6:$AE$77,25,)="Low RoB","+",IF(HLOOKUP($A15,PROBAST!$A$6:$AE$77,25,)="High RoB","-",IF(HLOOKUP($A15,PROBAST!$A$6:$AE$77,25,)="Unclear","?",""))),"")</f>
        <v>+</v>
      </c>
      <c r="E15" s="150" t="str">
        <f>_xlfn.IFNA(IF(HLOOKUP($A15,PROBAST!$A$6:$AE$77,39,)="Low RoB","+",IF(HLOOKUP($A15,PROBAST!$A$6:$AE$77,39,)="High RoB","-",IF(HLOOKUP($A15,PROBAST!$A$6:$AE$77,39,)="Unclear","?",""))),"")</f>
        <v>+</v>
      </c>
      <c r="F15" s="151" t="str">
        <f>_xlfn.IFNA(IF(HLOOKUP($A15,PROBAST!$A$6:$AE$77,58,)="Low RoB","+",IF(HLOOKUP($A15,PROBAST!$A$6:$AE$77,58,)="High RoB","-",IF(HLOOKUP($A15,PROBAST!$A$6:$AE$77,58,)="Unclear","?",""))),"")</f>
        <v>+</v>
      </c>
      <c r="G15" s="152" t="str">
        <f>_xlfn.IFNA(IF(HLOOKUP($A15,PROBAST!$A$6:$AE$77,12,)="Low concern","+",IF(HLOOKUP($A15,PROBAST!$A$6:$AE$77,12,)="High concern","-",IF(HLOOKUP($A15,PROBAST!$A$6:$AE$77,12,)="Unclear","?",""))),"")</f>
        <v>+</v>
      </c>
      <c r="H15" s="150" t="str">
        <f>_xlfn.IFNA(IF(HLOOKUP($A15,PROBAST!$A$6:$AE$77,26,)="Low concern","+",IF(HLOOKUP($A15,PROBAST!$A$6:$AE$77,26,)="High concern","-",IF(HLOOKUP($A15,PROBAST!$A$6:$AE$77,26,)="Unclear","?",""))),"")</f>
        <v>+</v>
      </c>
      <c r="I15" s="151" t="str">
        <f>_xlfn.IFNA(IF(HLOOKUP($A15,PROBAST!$A$6:$AE$77,40,)="Low concern","+",IF(HLOOKUP($A15,PROBAST!$A$6:$AE$77,40,)="High concern","-",IF(HLOOKUP($A15,PROBAST!$A$6:$AE$77,40,)="Unclear","?",""))),"")</f>
        <v>+</v>
      </c>
      <c r="J15" s="153" t="str">
        <f t="shared" si="0"/>
        <v>+</v>
      </c>
      <c r="K15" s="154" t="str">
        <f t="shared" si="1"/>
        <v>+</v>
      </c>
      <c r="L15" s="128"/>
      <c r="M15" s="128"/>
      <c r="N15" s="128"/>
      <c r="O15" s="128"/>
      <c r="P15" s="128"/>
      <c r="Q15" s="128"/>
      <c r="R15" s="128"/>
      <c r="S15" s="128"/>
      <c r="T15" s="128"/>
      <c r="U15" s="128"/>
      <c r="V15" s="128"/>
      <c r="W15" s="128"/>
      <c r="X15" s="128"/>
      <c r="Y15" s="128"/>
      <c r="Z15" s="128"/>
      <c r="AA15" s="128"/>
      <c r="AB15" s="128"/>
      <c r="AC15" s="128"/>
      <c r="AD15" s="128"/>
      <c r="AE15" s="128"/>
      <c r="AF15" s="128"/>
      <c r="AG15" s="128"/>
      <c r="AH15" s="128"/>
    </row>
    <row r="16" spans="1:34" s="125" customFormat="1" ht="15" customHeight="1" x14ac:dyDescent="0.25">
      <c r="A16" s="125" t="str">
        <f>CHARMS!AJ$6</f>
        <v>Elkin, 2021</v>
      </c>
      <c r="B16" s="185" t="str">
        <f>HLOOKUP($A16,CHARMS!$A$6:$CQ$89,1,)</f>
        <v>Elkin, 2021</v>
      </c>
      <c r="C16" s="149" t="str">
        <f>_xlfn.IFNA(IF(HLOOKUP($A16,PROBAST!$A$6:$AE$77,11,)="Low RoB","+",IF(HLOOKUP($A16,PROBAST!$A$6:$AE$77,11,)="High RoB","-",IF(HLOOKUP($A16,PROBAST!$A$6:$AE$77,11,)="Unclear","?",""))),"")</f>
        <v>-</v>
      </c>
      <c r="D16" s="150" t="str">
        <f>_xlfn.IFNA(IF(HLOOKUP($A16,PROBAST!$A$6:$AE$77,25,)="Low RoB","+",IF(HLOOKUP($A16,PROBAST!$A$6:$AE$77,25,)="High RoB","-",IF(HLOOKUP($A16,PROBAST!$A$6:$AE$77,25,)="Unclear","?",""))),"")</f>
        <v>?</v>
      </c>
      <c r="E16" s="150" t="str">
        <f>_xlfn.IFNA(IF(HLOOKUP($A16,PROBAST!$A$6:$AE$77,39,)="Low RoB","+",IF(HLOOKUP($A16,PROBAST!$A$6:$AE$77,39,)="High RoB","-",IF(HLOOKUP($A16,PROBAST!$A$6:$AE$77,39,)="Unclear","?",""))),"")</f>
        <v>+</v>
      </c>
      <c r="F16" s="151" t="str">
        <f>_xlfn.IFNA(IF(HLOOKUP($A16,PROBAST!$A$6:$AE$77,58,)="Low RoB","+",IF(HLOOKUP($A16,PROBAST!$A$6:$AE$77,58,)="High RoB","-",IF(HLOOKUP($A16,PROBAST!$A$6:$AE$77,58,)="Unclear","?",""))),"")</f>
        <v>?</v>
      </c>
      <c r="G16" s="152" t="str">
        <f>_xlfn.IFNA(IF(HLOOKUP($A16,PROBAST!$A$6:$AE$77,12,)="Low concern","+",IF(HLOOKUP($A16,PROBAST!$A$6:$AE$77,12,)="High concern","-",IF(HLOOKUP($A16,PROBAST!$A$6:$AE$77,12,)="Unclear","?",""))),"")</f>
        <v>+</v>
      </c>
      <c r="H16" s="150" t="str">
        <f>_xlfn.IFNA(IF(HLOOKUP($A16,PROBAST!$A$6:$AE$77,26,)="Low concern","+",IF(HLOOKUP($A16,PROBAST!$A$6:$AE$77,26,)="High concern","-",IF(HLOOKUP($A16,PROBAST!$A$6:$AE$77,26,)="Unclear","?",""))),"")</f>
        <v>?</v>
      </c>
      <c r="I16" s="151" t="str">
        <f>_xlfn.IFNA(IF(HLOOKUP($A16,PROBAST!$A$6:$AE$77,40,)="Low concern","+",IF(HLOOKUP($A16,PROBAST!$A$6:$AE$77,40,)="High concern","-",IF(HLOOKUP($A16,PROBAST!$A$6:$AE$77,40,)="Unclear","?",""))),"")</f>
        <v>?</v>
      </c>
      <c r="J16" s="153" t="str">
        <f t="shared" si="0"/>
        <v>-</v>
      </c>
      <c r="K16" s="154" t="str">
        <f t="shared" si="1"/>
        <v>?</v>
      </c>
      <c r="L16" s="155"/>
      <c r="M16" s="124"/>
      <c r="N16" s="124"/>
      <c r="O16" s="124"/>
      <c r="P16" s="124"/>
      <c r="Q16" s="124"/>
      <c r="R16" s="124"/>
      <c r="S16" s="124"/>
      <c r="T16" s="124"/>
      <c r="U16" s="124"/>
      <c r="V16" s="124"/>
      <c r="W16" s="124"/>
      <c r="X16" s="124"/>
      <c r="Y16" s="124"/>
      <c r="Z16" s="124"/>
      <c r="AA16" s="124"/>
      <c r="AB16" s="124"/>
      <c r="AC16" s="124"/>
      <c r="AD16" s="124"/>
      <c r="AE16" s="124"/>
      <c r="AF16" s="124"/>
      <c r="AG16" s="124"/>
      <c r="AH16" s="124"/>
    </row>
    <row r="17" spans="1:34" s="125" customFormat="1" ht="15" customHeight="1" x14ac:dyDescent="0.25">
      <c r="A17" s="125" t="str">
        <f>CHARMS!AM$6</f>
        <v>Karnik, 2012</v>
      </c>
      <c r="B17" s="185" t="str">
        <f>HLOOKUP($A17,CHARMS!$A$6:$CQ$89,1,)</f>
        <v>Karnik, 2012</v>
      </c>
      <c r="C17" s="149" t="str">
        <f>_xlfn.IFNA(IF(HLOOKUP($A17,PROBAST!$A$6:$AE$77,11,)="Low RoB","+",IF(HLOOKUP($A17,PROBAST!$A$6:$AE$77,11,)="High RoB","-",IF(HLOOKUP($A17,PROBAST!$A$6:$AE$77,11,)="Unclear","?",""))),"")</f>
        <v>?</v>
      </c>
      <c r="D17" s="150" t="str">
        <f>_xlfn.IFNA(IF(HLOOKUP($A17,PROBAST!$A$6:$AE$77,25,)="Low RoB","+",IF(HLOOKUP($A17,PROBAST!$A$6:$AE$77,25,)="High RoB","-",IF(HLOOKUP($A17,PROBAST!$A$6:$AE$77,25,)="Unclear","?",""))),"")</f>
        <v>+</v>
      </c>
      <c r="E17" s="150" t="str">
        <f>_xlfn.IFNA(IF(HLOOKUP($A17,PROBAST!$A$6:$AE$77,39,)="Low RoB","+",IF(HLOOKUP($A17,PROBAST!$A$6:$AE$77,39,)="High RoB","-",IF(HLOOKUP($A17,PROBAST!$A$6:$AE$77,39,)="Unclear","?",""))),"")</f>
        <v>-</v>
      </c>
      <c r="F17" s="151" t="str">
        <f>_xlfn.IFNA(IF(HLOOKUP($A17,PROBAST!$A$6:$AE$77,58,)="Low RoB","+",IF(HLOOKUP($A17,PROBAST!$A$6:$AE$77,58,)="High RoB","-",IF(HLOOKUP($A17,PROBAST!$A$6:$AE$77,58,)="Unclear","?",""))),"")</f>
        <v>-</v>
      </c>
      <c r="G17" s="152" t="str">
        <f>_xlfn.IFNA(IF(HLOOKUP($A17,PROBAST!$A$6:$AE$77,12,)="Low concern","+",IF(HLOOKUP($A17,PROBAST!$A$6:$AE$77,12,)="High concern","-",IF(HLOOKUP($A17,PROBAST!$A$6:$AE$77,12,)="Unclear","?",""))),"")</f>
        <v>-</v>
      </c>
      <c r="H17" s="150" t="str">
        <f>_xlfn.IFNA(IF(HLOOKUP($A17,PROBAST!$A$6:$AE$77,26,)="Low concern","+",IF(HLOOKUP($A17,PROBAST!$A$6:$AE$77,26,)="High concern","-",IF(HLOOKUP($A17,PROBAST!$A$6:$AE$77,26,)="Unclear","?",""))),"")</f>
        <v>+</v>
      </c>
      <c r="I17" s="151" t="str">
        <f>_xlfn.IFNA(IF(HLOOKUP($A17,PROBAST!$A$6:$AE$77,40,)="Low concern","+",IF(HLOOKUP($A17,PROBAST!$A$6:$AE$77,40,)="High concern","-",IF(HLOOKUP($A17,PROBAST!$A$6:$AE$77,40,)="Unclear","?",""))),"")</f>
        <v>-</v>
      </c>
      <c r="J17" s="153" t="str">
        <f t="shared" si="0"/>
        <v>-</v>
      </c>
      <c r="K17" s="154" t="str">
        <f t="shared" si="1"/>
        <v>-</v>
      </c>
      <c r="L17" s="155"/>
      <c r="M17" s="124"/>
      <c r="N17" s="124"/>
      <c r="O17" s="124"/>
      <c r="P17" s="124"/>
      <c r="Q17" s="124"/>
      <c r="R17" s="124"/>
      <c r="S17" s="124"/>
      <c r="T17" s="124"/>
      <c r="U17" s="124"/>
      <c r="V17" s="124"/>
      <c r="W17" s="124"/>
      <c r="X17" s="124"/>
      <c r="Y17" s="124"/>
      <c r="Z17" s="124"/>
      <c r="AA17" s="124"/>
      <c r="AB17" s="124"/>
      <c r="AC17" s="124"/>
      <c r="AD17" s="124"/>
      <c r="AE17" s="124"/>
      <c r="AF17" s="124"/>
      <c r="AG17" s="124"/>
      <c r="AH17" s="124"/>
    </row>
    <row r="18" spans="1:34" s="125" customFormat="1" ht="15" customHeight="1" x14ac:dyDescent="0.25">
      <c r="A18" s="125" t="str">
        <f>CHARMS!AP$6</f>
        <v>Mukherjee, 2019</v>
      </c>
      <c r="B18" s="185" t="str">
        <f>HLOOKUP($A18,CHARMS!$A$6:$CQ$89,1,)</f>
        <v>Mukherjee, 2019</v>
      </c>
      <c r="C18" s="149" t="str">
        <f>_xlfn.IFNA(IF(HLOOKUP($A18,PROBAST!$A$6:$AE$77,11,)="Low RoB","+",IF(HLOOKUP($A18,PROBAST!$A$6:$AE$77,11,)="High RoB","-",IF(HLOOKUP($A18,PROBAST!$A$6:$AE$77,11,)="Unclear","?",""))),"")</f>
        <v>-</v>
      </c>
      <c r="D18" s="150" t="str">
        <f>_xlfn.IFNA(IF(HLOOKUP($A18,PROBAST!$A$6:$AE$77,25,)="Low RoB","+",IF(HLOOKUP($A18,PROBAST!$A$6:$AE$77,25,)="High RoB","-",IF(HLOOKUP($A18,PROBAST!$A$6:$AE$77,25,)="Unclear","?",""))),"")</f>
        <v>+</v>
      </c>
      <c r="E18" s="150" t="str">
        <f>_xlfn.IFNA(IF(HLOOKUP($A18,PROBAST!$A$6:$AE$77,39,)="Low RoB","+",IF(HLOOKUP($A18,PROBAST!$A$6:$AE$77,39,)="High RoB","-",IF(HLOOKUP($A18,PROBAST!$A$6:$AE$77,39,)="Unclear","?",""))),"")</f>
        <v>+</v>
      </c>
      <c r="F18" s="151" t="str">
        <f>_xlfn.IFNA(IF(HLOOKUP($A18,PROBAST!$A$6:$AE$77,58,)="Low RoB","+",IF(HLOOKUP($A18,PROBAST!$A$6:$AE$77,58,)="High RoB","-",IF(HLOOKUP($A18,PROBAST!$A$6:$AE$77,58,)="Unclear","?",""))),"")</f>
        <v>?</v>
      </c>
      <c r="G18" s="152" t="str">
        <f>_xlfn.IFNA(IF(HLOOKUP($A18,PROBAST!$A$6:$AE$77,12,)="Low concern","+",IF(HLOOKUP($A18,PROBAST!$A$6:$AE$77,12,)="High concern","-",IF(HLOOKUP($A18,PROBAST!$A$6:$AE$77,12,)="Unclear","?",""))),"")</f>
        <v>-</v>
      </c>
      <c r="H18" s="150" t="str">
        <f>_xlfn.IFNA(IF(HLOOKUP($A18,PROBAST!$A$6:$AE$77,26,)="Low concern","+",IF(HLOOKUP($A18,PROBAST!$A$6:$AE$77,26,)="High concern","-",IF(HLOOKUP($A18,PROBAST!$A$6:$AE$77,26,)="Unclear","?",""))),"")</f>
        <v>?</v>
      </c>
      <c r="I18" s="151" t="str">
        <f>_xlfn.IFNA(IF(HLOOKUP($A18,PROBAST!$A$6:$AE$77,40,)="Low concern","+",IF(HLOOKUP($A18,PROBAST!$A$6:$AE$77,40,)="High concern","-",IF(HLOOKUP($A18,PROBAST!$A$6:$AE$77,40,)="Unclear","?",""))),"")</f>
        <v>?</v>
      </c>
      <c r="J18" s="153" t="str">
        <f t="shared" si="0"/>
        <v>-</v>
      </c>
      <c r="K18" s="154" t="str">
        <f t="shared" si="1"/>
        <v>-</v>
      </c>
      <c r="L18" s="155"/>
      <c r="M18" s="124"/>
      <c r="N18" s="124"/>
      <c r="O18" s="124"/>
      <c r="P18" s="124"/>
      <c r="Q18" s="124"/>
      <c r="R18" s="124"/>
      <c r="S18" s="124"/>
      <c r="T18" s="124"/>
      <c r="U18" s="124"/>
      <c r="V18" s="124"/>
      <c r="W18" s="124"/>
      <c r="X18" s="124"/>
      <c r="Y18" s="124"/>
      <c r="Z18" s="124"/>
      <c r="AA18" s="124"/>
      <c r="AB18" s="124"/>
      <c r="AC18" s="124"/>
      <c r="AD18" s="124"/>
      <c r="AE18" s="124"/>
      <c r="AF18" s="124"/>
      <c r="AG18" s="124"/>
      <c r="AH18" s="124"/>
    </row>
    <row r="19" spans="1:34" s="125" customFormat="1" ht="15" customHeight="1" x14ac:dyDescent="0.25">
      <c r="A19" s="125" t="str">
        <f>CHARMS!AS$6</f>
        <v>Hu, 2019</v>
      </c>
      <c r="B19" s="185" t="str">
        <f>HLOOKUP($A19,CHARMS!$A$6:$CQ$89,1,)</f>
        <v>Hu, 2019</v>
      </c>
      <c r="C19" s="149" t="str">
        <f>_xlfn.IFNA(IF(HLOOKUP($A19,PROBAST!$A$6:$AE$77,11,)="Low RoB","+",IF(HLOOKUP($A19,PROBAST!$A$6:$AE$77,11,)="High RoB","-",IF(HLOOKUP($A19,PROBAST!$A$6:$AE$77,11,)="Unclear","?",""))),"")</f>
        <v>-</v>
      </c>
      <c r="D19" s="150" t="str">
        <f>_xlfn.IFNA(IF(HLOOKUP($A19,PROBAST!$A$6:$AE$77,25,)="Low RoB","+",IF(HLOOKUP($A19,PROBAST!$A$6:$AE$77,25,)="High RoB","-",IF(HLOOKUP($A19,PROBAST!$A$6:$AE$77,25,)="Unclear","?",""))),"")</f>
        <v>+</v>
      </c>
      <c r="E19" s="150" t="str">
        <f>_xlfn.IFNA(IF(HLOOKUP($A19,PROBAST!$A$6:$AE$77,39,)="Low RoB","+",IF(HLOOKUP($A19,PROBAST!$A$6:$AE$77,39,)="High RoB","-",IF(HLOOKUP($A19,PROBAST!$A$6:$AE$77,39,)="Unclear","?",""))),"")</f>
        <v>?</v>
      </c>
      <c r="F19" s="151" t="str">
        <f>_xlfn.IFNA(IF(HLOOKUP($A19,PROBAST!$A$6:$AE$77,58,)="Low RoB","+",IF(HLOOKUP($A19,PROBAST!$A$6:$AE$77,58,)="High RoB","-",IF(HLOOKUP($A19,PROBAST!$A$6:$AE$77,58,)="Unclear","?",""))),"")</f>
        <v>?</v>
      </c>
      <c r="G19" s="152" t="str">
        <f>_xlfn.IFNA(IF(HLOOKUP($A19,PROBAST!$A$6:$AE$77,12,)="Low concern","+",IF(HLOOKUP($A19,PROBAST!$A$6:$AE$77,12,)="High concern","-",IF(HLOOKUP($A19,PROBAST!$A$6:$AE$77,12,)="Unclear","?",""))),"")</f>
        <v>+</v>
      </c>
      <c r="H19" s="150" t="str">
        <f>_xlfn.IFNA(IF(HLOOKUP($A19,PROBAST!$A$6:$AE$77,26,)="Low concern","+",IF(HLOOKUP($A19,PROBAST!$A$6:$AE$77,26,)="High concern","-",IF(HLOOKUP($A19,PROBAST!$A$6:$AE$77,26,)="Unclear","?",""))),"")</f>
        <v>+</v>
      </c>
      <c r="I19" s="151" t="str">
        <f>_xlfn.IFNA(IF(HLOOKUP($A19,PROBAST!$A$6:$AE$77,40,)="Low concern","+",IF(HLOOKUP($A19,PROBAST!$A$6:$AE$77,40,)="High concern","-",IF(HLOOKUP($A19,PROBAST!$A$6:$AE$77,40,)="Unclear","?",""))),"")</f>
        <v>+</v>
      </c>
      <c r="J19" s="153" t="str">
        <f t="shared" si="0"/>
        <v>-</v>
      </c>
      <c r="K19" s="154" t="str">
        <f t="shared" si="1"/>
        <v>+</v>
      </c>
      <c r="L19" s="124"/>
      <c r="M19" s="124"/>
      <c r="N19" s="124"/>
      <c r="O19" s="124"/>
      <c r="P19" s="124"/>
      <c r="Q19" s="124"/>
      <c r="R19" s="124"/>
      <c r="S19" s="124"/>
      <c r="T19" s="124"/>
      <c r="U19" s="124"/>
      <c r="V19" s="124"/>
      <c r="W19" s="124"/>
      <c r="X19" s="124"/>
      <c r="Y19" s="124"/>
      <c r="Z19" s="124"/>
      <c r="AA19" s="124"/>
      <c r="AB19" s="124"/>
      <c r="AC19" s="124"/>
      <c r="AD19" s="124"/>
      <c r="AE19" s="124"/>
      <c r="AF19" s="124"/>
      <c r="AG19" s="124"/>
      <c r="AH19" s="124"/>
    </row>
    <row r="20" spans="1:34" s="125" customFormat="1" ht="15" customHeight="1" x14ac:dyDescent="0.25">
      <c r="A20" s="125" t="str">
        <f>CHARMS!AV$6</f>
        <v>Nadarajah, 2022</v>
      </c>
      <c r="B20" s="185" t="str">
        <f>HLOOKUP($A20,CHARMS!$A$6:$CQ$89,1,)</f>
        <v>Nadarajah, 2022</v>
      </c>
      <c r="C20" s="149" t="str">
        <f>_xlfn.IFNA(IF(HLOOKUP($A20,PROBAST!$A$6:$AE$77,11,)="Low RoB","+",IF(HLOOKUP($A20,PROBAST!$A$6:$AE$77,11,)="High RoB","-",IF(HLOOKUP($A20,PROBAST!$A$6:$AE$77,11,)="Unclear","?",""))),"")</f>
        <v>+</v>
      </c>
      <c r="D20" s="150" t="str">
        <f>_xlfn.IFNA(IF(HLOOKUP($A20,PROBAST!$A$6:$AE$77,25,)="Low RoB","+",IF(HLOOKUP($A20,PROBAST!$A$6:$AE$77,25,)="High RoB","-",IF(HLOOKUP($A20,PROBAST!$A$6:$AE$77,25,)="Unclear","?",""))),"")</f>
        <v>+</v>
      </c>
      <c r="E20" s="150" t="str">
        <f>_xlfn.IFNA(IF(HLOOKUP($A20,PROBAST!$A$6:$AE$77,39,)="Low RoB","+",IF(HLOOKUP($A20,PROBAST!$A$6:$AE$77,39,)="High RoB","-",IF(HLOOKUP($A20,PROBAST!$A$6:$AE$77,39,)="Unclear","?",""))),"")</f>
        <v>+</v>
      </c>
      <c r="F20" s="151" t="str">
        <f>_xlfn.IFNA(IF(HLOOKUP($A20,PROBAST!$A$6:$AE$77,58,)="Low RoB","+",IF(HLOOKUP($A20,PROBAST!$A$6:$AE$77,58,)="High RoB","-",IF(HLOOKUP($A20,PROBAST!$A$6:$AE$77,58,)="Unclear","?",""))),"")</f>
        <v>?</v>
      </c>
      <c r="G20" s="152" t="str">
        <f>_xlfn.IFNA(IF(HLOOKUP($A20,PROBAST!$A$6:$AE$77,12,)="Low concern","+",IF(HLOOKUP($A20,PROBAST!$A$6:$AE$77,12,)="High concern","-",IF(HLOOKUP($A20,PROBAST!$A$6:$AE$77,12,)="Unclear","?",""))),"")</f>
        <v>+</v>
      </c>
      <c r="H20" s="150" t="str">
        <f>_xlfn.IFNA(IF(HLOOKUP($A20,PROBAST!$A$6:$AE$77,26,)="Low concern","+",IF(HLOOKUP($A20,PROBAST!$A$6:$AE$77,26,)="High concern","-",IF(HLOOKUP($A20,PROBAST!$A$6:$AE$77,26,)="Unclear","?",""))),"")</f>
        <v>+</v>
      </c>
      <c r="I20" s="151" t="str">
        <f>_xlfn.IFNA(IF(HLOOKUP($A20,PROBAST!$A$6:$AE$77,40,)="Low concern","+",IF(HLOOKUP($A20,PROBAST!$A$6:$AE$77,40,)="High concern","-",IF(HLOOKUP($A20,PROBAST!$A$6:$AE$77,40,)="Unclear","?",""))),"")</f>
        <v>?</v>
      </c>
      <c r="J20" s="153" t="str">
        <f t="shared" si="0"/>
        <v>?</v>
      </c>
      <c r="K20" s="154" t="str">
        <f t="shared" si="1"/>
        <v>?</v>
      </c>
      <c r="L20" s="124"/>
      <c r="M20" s="124"/>
      <c r="N20" s="124"/>
      <c r="O20" s="124"/>
      <c r="P20" s="124"/>
      <c r="Q20" s="124"/>
      <c r="R20" s="124"/>
      <c r="S20" s="124"/>
      <c r="T20" s="124"/>
      <c r="U20" s="124"/>
      <c r="V20" s="124"/>
      <c r="W20" s="124"/>
      <c r="X20" s="124"/>
      <c r="Y20" s="124"/>
      <c r="Z20" s="124"/>
      <c r="AA20" s="124"/>
      <c r="AB20" s="124"/>
      <c r="AC20" s="124"/>
      <c r="AD20" s="124"/>
      <c r="AE20" s="124"/>
      <c r="AF20" s="124"/>
      <c r="AG20" s="124"/>
      <c r="AH20" s="124"/>
    </row>
    <row r="21" spans="1:34" s="125" customFormat="1" ht="15" customHeight="1" x14ac:dyDescent="0.25">
      <c r="A21" s="125" t="str">
        <f>CHARMS!AY$6</f>
        <v/>
      </c>
      <c r="B21" s="185" t="str">
        <f>HLOOKUP($A21,CHARMS!$A$6:$CQ$89,1,)</f>
        <v/>
      </c>
      <c r="C21" s="149" t="str">
        <f>_xlfn.IFNA(IF(HLOOKUP($A21,PROBAST!$A$6:$AE$77,11,)="Low RoB","+",IF(HLOOKUP($A21,PROBAST!$A$6:$AE$77,11,)="High RoB","-",IF(HLOOKUP($A21,PROBAST!$A$6:$AE$77,11,)="Unclear","?",""))),"")</f>
        <v/>
      </c>
      <c r="D21" s="150" t="str">
        <f>_xlfn.IFNA(IF(HLOOKUP($A21,PROBAST!$A$6:$AE$77,25,)="Low RoB","+",IF(HLOOKUP($A21,PROBAST!$A$6:$AE$77,25,)="High RoB","-",IF(HLOOKUP($A21,PROBAST!$A$6:$AE$77,25,)="Unclear","?",""))),"")</f>
        <v/>
      </c>
      <c r="E21" s="150" t="str">
        <f>_xlfn.IFNA(IF(HLOOKUP($A21,PROBAST!$A$6:$AE$77,39,)="Low RoB","+",IF(HLOOKUP($A21,PROBAST!$A$6:$AE$77,39,)="High RoB","-",IF(HLOOKUP($A21,PROBAST!$A$6:$AE$77,39,)="Unclear","?",""))),"")</f>
        <v/>
      </c>
      <c r="F21" s="151" t="str">
        <f>_xlfn.IFNA(IF(HLOOKUP($A21,PROBAST!$A$6:$AE$77,58,)="Low RoB","+",IF(HLOOKUP($A21,PROBAST!$A$6:$AE$77,58,)="High RoB","-",IF(HLOOKUP($A21,PROBAST!$A$6:$AE$77,58,)="Unclear","?",""))),"")</f>
        <v/>
      </c>
      <c r="G21" s="152" t="str">
        <f>_xlfn.IFNA(IF(HLOOKUP($A21,PROBAST!$A$6:$AE$77,12,)="Low concern","+",IF(HLOOKUP($A21,PROBAST!$A$6:$AE$77,12,)="High concern","-",IF(HLOOKUP($A21,PROBAST!$A$6:$AE$77,12,)="Unclear","?",""))),"")</f>
        <v/>
      </c>
      <c r="H21" s="150" t="str">
        <f>_xlfn.IFNA(IF(HLOOKUP($A21,PROBAST!$A$6:$AE$77,26,)="Low concern","+",IF(HLOOKUP($A21,PROBAST!$A$6:$AE$77,26,)="High concern","-",IF(HLOOKUP($A21,PROBAST!$A$6:$AE$77,26,)="Unclear","?",""))),"")</f>
        <v/>
      </c>
      <c r="I21" s="151" t="str">
        <f>_xlfn.IFNA(IF(HLOOKUP($A21,PROBAST!$A$6:$AE$77,40,)="Low concern","+",IF(HLOOKUP($A21,PROBAST!$A$6:$AE$77,40,)="High concern","-",IF(HLOOKUP($A21,PROBAST!$A$6:$AE$77,40,)="Unclear","?",""))),"")</f>
        <v/>
      </c>
      <c r="J21" s="153" t="str">
        <f t="shared" si="0"/>
        <v/>
      </c>
      <c r="K21" s="154" t="str">
        <f t="shared" si="1"/>
        <v/>
      </c>
      <c r="L21" s="124"/>
      <c r="M21" s="124"/>
      <c r="N21" s="124"/>
      <c r="O21" s="124"/>
      <c r="P21" s="124"/>
      <c r="Q21" s="124"/>
      <c r="R21" s="124"/>
      <c r="S21" s="124"/>
      <c r="T21" s="124"/>
      <c r="U21" s="124"/>
      <c r="V21" s="124"/>
      <c r="W21" s="124"/>
      <c r="X21" s="124"/>
      <c r="Y21" s="124"/>
      <c r="Z21" s="124"/>
      <c r="AA21" s="124"/>
      <c r="AB21" s="124"/>
      <c r="AC21" s="124"/>
      <c r="AD21" s="124"/>
      <c r="AE21" s="124"/>
      <c r="AF21" s="124"/>
      <c r="AG21" s="124"/>
      <c r="AH21" s="124"/>
    </row>
    <row r="22" spans="1:34" s="125" customFormat="1" ht="15" customHeight="1" x14ac:dyDescent="0.25">
      <c r="A22" s="125" t="str">
        <f>CHARMS!BB$6</f>
        <v/>
      </c>
      <c r="B22" s="185" t="str">
        <f>HLOOKUP($A22,CHARMS!$A$6:$CQ$89,1,)</f>
        <v/>
      </c>
      <c r="C22" s="149" t="str">
        <f>_xlfn.IFNA(IF(HLOOKUP($A22,PROBAST!$A$6:$AE$77,11,)="Low RoB","+",IF(HLOOKUP($A22,PROBAST!$A$6:$AE$77,11,)="High RoB","-",IF(HLOOKUP($A22,PROBAST!$A$6:$AE$77,11,)="Unclear","?",""))),"")</f>
        <v/>
      </c>
      <c r="D22" s="150" t="str">
        <f>_xlfn.IFNA(IF(HLOOKUP($A22,PROBAST!$A$6:$AE$77,25,)="Low RoB","+",IF(HLOOKUP($A22,PROBAST!$A$6:$AE$77,25,)="High RoB","-",IF(HLOOKUP($A22,PROBAST!$A$6:$AE$77,25,)="Unclear","?",""))),"")</f>
        <v/>
      </c>
      <c r="E22" s="150" t="str">
        <f>_xlfn.IFNA(IF(HLOOKUP($A22,PROBAST!$A$6:$AE$77,39,)="Low RoB","+",IF(HLOOKUP($A22,PROBAST!$A$6:$AE$77,39,)="High RoB","-",IF(HLOOKUP($A22,PROBAST!$A$6:$AE$77,39,)="Unclear","?",""))),"")</f>
        <v/>
      </c>
      <c r="F22" s="151" t="str">
        <f>_xlfn.IFNA(IF(HLOOKUP($A22,PROBAST!$A$6:$AE$77,58,)="Low RoB","+",IF(HLOOKUP($A22,PROBAST!$A$6:$AE$77,58,)="High RoB","-",IF(HLOOKUP($A22,PROBAST!$A$6:$AE$77,58,)="Unclear","?",""))),"")</f>
        <v/>
      </c>
      <c r="G22" s="152" t="str">
        <f>_xlfn.IFNA(IF(HLOOKUP($A22,PROBAST!$A$6:$AE$77,12,)="Low concern","+",IF(HLOOKUP($A22,PROBAST!$A$6:$AE$77,12,)="High concern","-",IF(HLOOKUP($A22,PROBAST!$A$6:$AE$77,12,)="Unclear","?",""))),"")</f>
        <v/>
      </c>
      <c r="H22" s="150" t="str">
        <f>_xlfn.IFNA(IF(HLOOKUP($A22,PROBAST!$A$6:$AE$77,26,)="Low concern","+",IF(HLOOKUP($A22,PROBAST!$A$6:$AE$77,26,)="High concern","-",IF(HLOOKUP($A22,PROBAST!$A$6:$AE$77,26,)="Unclear","?",""))),"")</f>
        <v/>
      </c>
      <c r="I22" s="151" t="str">
        <f>_xlfn.IFNA(IF(HLOOKUP($A22,PROBAST!$A$6:$AE$77,40,)="Low concern","+",IF(HLOOKUP($A22,PROBAST!$A$6:$AE$77,40,)="High concern","-",IF(HLOOKUP($A22,PROBAST!$A$6:$AE$77,40,)="Unclear","?",""))),"")</f>
        <v/>
      </c>
      <c r="J22" s="153" t="str">
        <f t="shared" si="0"/>
        <v/>
      </c>
      <c r="K22" s="154" t="str">
        <f t="shared" si="1"/>
        <v/>
      </c>
      <c r="L22" s="124"/>
      <c r="M22" s="124"/>
      <c r="N22" s="124"/>
      <c r="O22" s="124"/>
      <c r="P22" s="124"/>
      <c r="Q22" s="124"/>
      <c r="R22" s="124"/>
      <c r="S22" s="124"/>
      <c r="T22" s="124"/>
      <c r="U22" s="124"/>
      <c r="V22" s="124"/>
      <c r="W22" s="124"/>
      <c r="X22" s="124"/>
      <c r="Y22" s="124"/>
      <c r="Z22" s="124"/>
      <c r="AA22" s="124"/>
      <c r="AB22" s="124"/>
      <c r="AC22" s="124"/>
      <c r="AD22" s="124"/>
      <c r="AE22" s="124"/>
      <c r="AF22" s="124"/>
      <c r="AG22" s="124"/>
      <c r="AH22" s="124"/>
    </row>
    <row r="23" spans="1:34" s="125" customFormat="1" ht="15" customHeight="1" x14ac:dyDescent="0.25">
      <c r="A23" s="125" t="str">
        <f>CHARMS!BE$6</f>
        <v/>
      </c>
      <c r="B23" s="185" t="str">
        <f>HLOOKUP($A23,CHARMS!$A$6:$CQ$89,1,)</f>
        <v/>
      </c>
      <c r="C23" s="149" t="str">
        <f>_xlfn.IFNA(IF(HLOOKUP($A23,PROBAST!$A$6:$AE$77,11,)="Low RoB","+",IF(HLOOKUP($A23,PROBAST!$A$6:$AE$77,11,)="High RoB","-",IF(HLOOKUP($A23,PROBAST!$A$6:$AE$77,11,)="Unclear","?",""))),"")</f>
        <v/>
      </c>
      <c r="D23" s="150" t="str">
        <f>_xlfn.IFNA(IF(HLOOKUP($A23,PROBAST!$A$6:$AE$77,25,)="Low RoB","+",IF(HLOOKUP($A23,PROBAST!$A$6:$AE$77,25,)="High RoB","-",IF(HLOOKUP($A23,PROBAST!$A$6:$AE$77,25,)="Unclear","?",""))),"")</f>
        <v/>
      </c>
      <c r="E23" s="150" t="str">
        <f>_xlfn.IFNA(IF(HLOOKUP($A23,PROBAST!$A$6:$AE$77,39,)="Low RoB","+",IF(HLOOKUP($A23,PROBAST!$A$6:$AE$77,39,)="High RoB","-",IF(HLOOKUP($A23,PROBAST!$A$6:$AE$77,39,)="Unclear","?",""))),"")</f>
        <v/>
      </c>
      <c r="F23" s="151" t="str">
        <f>_xlfn.IFNA(IF(HLOOKUP($A23,PROBAST!$A$6:$AE$77,58,)="Low RoB","+",IF(HLOOKUP($A23,PROBAST!$A$6:$AE$77,58,)="High RoB","-",IF(HLOOKUP($A23,PROBAST!$A$6:$AE$77,58,)="Unclear","?",""))),"")</f>
        <v/>
      </c>
      <c r="G23" s="152" t="str">
        <f>_xlfn.IFNA(IF(HLOOKUP($A23,PROBAST!$A$6:$AE$77,12,)="Low concern","+",IF(HLOOKUP($A23,PROBAST!$A$6:$AE$77,12,)="High concern","-",IF(HLOOKUP($A23,PROBAST!$A$6:$AE$77,12,)="Unclear","?",""))),"")</f>
        <v/>
      </c>
      <c r="H23" s="150" t="str">
        <f>_xlfn.IFNA(IF(HLOOKUP($A23,PROBAST!$A$6:$AE$77,26,)="Low concern","+",IF(HLOOKUP($A23,PROBAST!$A$6:$AE$77,26,)="High concern","-",IF(HLOOKUP($A23,PROBAST!$A$6:$AE$77,26,)="Unclear","?",""))),"")</f>
        <v/>
      </c>
      <c r="I23" s="151" t="str">
        <f>_xlfn.IFNA(IF(HLOOKUP($A23,PROBAST!$A$6:$AE$77,40,)="Low concern","+",IF(HLOOKUP($A23,PROBAST!$A$6:$AE$77,40,)="High concern","-",IF(HLOOKUP($A23,PROBAST!$A$6:$AE$77,40,)="Unclear","?",""))),"")</f>
        <v/>
      </c>
      <c r="J23" s="153" t="str">
        <f t="shared" si="0"/>
        <v/>
      </c>
      <c r="K23" s="154" t="str">
        <f t="shared" si="1"/>
        <v/>
      </c>
      <c r="L23" s="124"/>
      <c r="M23" s="124"/>
      <c r="N23" s="124"/>
      <c r="O23" s="124"/>
      <c r="P23" s="124"/>
      <c r="Q23" s="124"/>
      <c r="R23" s="124"/>
      <c r="S23" s="124"/>
      <c r="T23" s="124"/>
      <c r="U23" s="124"/>
      <c r="V23" s="124"/>
      <c r="W23" s="124"/>
      <c r="X23" s="124"/>
      <c r="Y23" s="124"/>
      <c r="Z23" s="124"/>
      <c r="AA23" s="124"/>
      <c r="AB23" s="124"/>
      <c r="AC23" s="124"/>
      <c r="AD23" s="124"/>
      <c r="AE23" s="124"/>
      <c r="AF23" s="124"/>
      <c r="AG23" s="124"/>
      <c r="AH23" s="124"/>
    </row>
    <row r="24" spans="1:34" s="125" customFormat="1" ht="15" customHeight="1" x14ac:dyDescent="0.25">
      <c r="A24" s="125" t="str">
        <f>CHARMS!BH$6</f>
        <v/>
      </c>
      <c r="B24" s="185" t="str">
        <f>HLOOKUP($A24,CHARMS!$A$6:$CQ$89,1,)</f>
        <v/>
      </c>
      <c r="C24" s="149" t="str">
        <f>_xlfn.IFNA(IF(HLOOKUP($A24,PROBAST!$A$6:$AE$77,11,)="Low RoB","+",IF(HLOOKUP($A24,PROBAST!$A$6:$AE$77,11,)="High RoB","-",IF(HLOOKUP($A24,PROBAST!$A$6:$AE$77,11,)="Unclear","?",""))),"")</f>
        <v/>
      </c>
      <c r="D24" s="150" t="str">
        <f>_xlfn.IFNA(IF(HLOOKUP($A24,PROBAST!$A$6:$AE$77,25,)="Low RoB","+",IF(HLOOKUP($A24,PROBAST!$A$6:$AE$77,25,)="High RoB","-",IF(HLOOKUP($A24,PROBAST!$A$6:$AE$77,25,)="Unclear","?",""))),"")</f>
        <v/>
      </c>
      <c r="E24" s="150" t="str">
        <f>_xlfn.IFNA(IF(HLOOKUP($A24,PROBAST!$A$6:$AE$77,39,)="Low RoB","+",IF(HLOOKUP($A24,PROBAST!$A$6:$AE$77,39,)="High RoB","-",IF(HLOOKUP($A24,PROBAST!$A$6:$AE$77,39,)="Unclear","?",""))),"")</f>
        <v/>
      </c>
      <c r="F24" s="151" t="str">
        <f>_xlfn.IFNA(IF(HLOOKUP($A24,PROBAST!$A$6:$AE$77,58,)="Low RoB","+",IF(HLOOKUP($A24,PROBAST!$A$6:$AE$77,58,)="High RoB","-",IF(HLOOKUP($A24,PROBAST!$A$6:$AE$77,58,)="Unclear","?",""))),"")</f>
        <v/>
      </c>
      <c r="G24" s="152" t="str">
        <f>_xlfn.IFNA(IF(HLOOKUP($A24,PROBAST!$A$6:$AE$77,12,)="Low concern","+",IF(HLOOKUP($A24,PROBAST!$A$6:$AE$77,12,)="High concern","-",IF(HLOOKUP($A24,PROBAST!$A$6:$AE$77,12,)="Unclear","?",""))),"")</f>
        <v/>
      </c>
      <c r="H24" s="150" t="str">
        <f>_xlfn.IFNA(IF(HLOOKUP($A24,PROBAST!$A$6:$AE$77,26,)="Low concern","+",IF(HLOOKUP($A24,PROBAST!$A$6:$AE$77,26,)="High concern","-",IF(HLOOKUP($A24,PROBAST!$A$6:$AE$77,26,)="Unclear","?",""))),"")</f>
        <v/>
      </c>
      <c r="I24" s="151" t="str">
        <f>_xlfn.IFNA(IF(HLOOKUP($A24,PROBAST!$A$6:$AE$77,40,)="Low concern","+",IF(HLOOKUP($A24,PROBAST!$A$6:$AE$77,40,)="High concern","-",IF(HLOOKUP($A24,PROBAST!$A$6:$AE$77,40,)="Unclear","?",""))),"")</f>
        <v/>
      </c>
      <c r="J24" s="153" t="str">
        <f t="shared" si="0"/>
        <v/>
      </c>
      <c r="K24" s="154" t="str">
        <f t="shared" si="1"/>
        <v/>
      </c>
      <c r="L24" s="124"/>
      <c r="M24" s="124"/>
      <c r="N24" s="124"/>
      <c r="O24" s="124"/>
      <c r="P24" s="124"/>
      <c r="Q24" s="124"/>
      <c r="R24" s="124"/>
      <c r="S24" s="124"/>
      <c r="T24" s="124"/>
      <c r="U24" s="124"/>
      <c r="V24" s="124"/>
      <c r="W24" s="124"/>
      <c r="X24" s="124"/>
      <c r="Y24" s="124"/>
      <c r="Z24" s="124"/>
      <c r="AA24" s="124"/>
      <c r="AB24" s="124"/>
      <c r="AC24" s="124"/>
      <c r="AD24" s="124"/>
      <c r="AE24" s="124"/>
      <c r="AF24" s="124"/>
      <c r="AG24" s="124"/>
      <c r="AH24" s="124"/>
    </row>
    <row r="25" spans="1:34" s="125" customFormat="1" ht="15" customHeight="1" x14ac:dyDescent="0.25">
      <c r="A25" s="125" t="str">
        <f>CHARMS!BK$6</f>
        <v/>
      </c>
      <c r="B25" s="185" t="str">
        <f>HLOOKUP($A25,CHARMS!$A$6:$CQ$89,1,)</f>
        <v/>
      </c>
      <c r="C25" s="149" t="str">
        <f>_xlfn.IFNA(IF(HLOOKUP($A25,PROBAST!$A$6:$AE$77,11,)="Low RoB","+",IF(HLOOKUP($A25,PROBAST!$A$6:$AE$77,11,)="High RoB","-",IF(HLOOKUP($A25,PROBAST!$A$6:$AE$77,11,)="Unclear","?",""))),"")</f>
        <v/>
      </c>
      <c r="D25" s="150" t="str">
        <f>_xlfn.IFNA(IF(HLOOKUP($A25,PROBAST!$A$6:$AE$77,25,)="Low RoB","+",IF(HLOOKUP($A25,PROBAST!$A$6:$AE$77,25,)="High RoB","-",IF(HLOOKUP($A25,PROBAST!$A$6:$AE$77,25,)="Unclear","?",""))),"")</f>
        <v/>
      </c>
      <c r="E25" s="150" t="str">
        <f>_xlfn.IFNA(IF(HLOOKUP($A25,PROBAST!$A$6:$AE$77,39,)="Low RoB","+",IF(HLOOKUP($A25,PROBAST!$A$6:$AE$77,39,)="High RoB","-",IF(HLOOKUP($A25,PROBAST!$A$6:$AE$77,39,)="Unclear","?",""))),"")</f>
        <v/>
      </c>
      <c r="F25" s="151" t="str">
        <f>_xlfn.IFNA(IF(HLOOKUP($A25,PROBAST!$A$6:$AE$77,58,)="Low RoB","+",IF(HLOOKUP($A25,PROBAST!$A$6:$AE$77,58,)="High RoB","-",IF(HLOOKUP($A25,PROBAST!$A$6:$AE$77,58,)="Unclear","?",""))),"")</f>
        <v/>
      </c>
      <c r="G25" s="152" t="str">
        <f>_xlfn.IFNA(IF(HLOOKUP($A25,PROBAST!$A$6:$AE$77,12,)="Low concern","+",IF(HLOOKUP($A25,PROBAST!$A$6:$AE$77,12,)="High concern","-",IF(HLOOKUP($A25,PROBAST!$A$6:$AE$77,12,)="Unclear","?",""))),"")</f>
        <v/>
      </c>
      <c r="H25" s="150" t="str">
        <f>_xlfn.IFNA(IF(HLOOKUP($A25,PROBAST!$A$6:$AE$77,26,)="Low concern","+",IF(HLOOKUP($A25,PROBAST!$A$6:$AE$77,26,)="High concern","-",IF(HLOOKUP($A25,PROBAST!$A$6:$AE$77,26,)="Unclear","?",""))),"")</f>
        <v/>
      </c>
      <c r="I25" s="151" t="str">
        <f>_xlfn.IFNA(IF(HLOOKUP($A25,PROBAST!$A$6:$AE$77,40,)="Low concern","+",IF(HLOOKUP($A25,PROBAST!$A$6:$AE$77,40,)="High concern","-",IF(HLOOKUP($A25,PROBAST!$A$6:$AE$77,40,)="Unclear","?",""))),"")</f>
        <v/>
      </c>
      <c r="J25" s="153" t="str">
        <f t="shared" si="0"/>
        <v/>
      </c>
      <c r="K25" s="154" t="str">
        <f t="shared" si="1"/>
        <v/>
      </c>
      <c r="L25" s="124"/>
      <c r="M25" s="124"/>
      <c r="N25" s="124"/>
      <c r="O25" s="124"/>
      <c r="P25" s="124"/>
      <c r="Q25" s="124"/>
      <c r="R25" s="124"/>
      <c r="S25" s="124"/>
      <c r="T25" s="124"/>
      <c r="U25" s="124"/>
      <c r="V25" s="124"/>
      <c r="W25" s="124"/>
      <c r="X25" s="124"/>
      <c r="Y25" s="124"/>
      <c r="Z25" s="124"/>
      <c r="AA25" s="124"/>
      <c r="AB25" s="124"/>
      <c r="AC25" s="124"/>
      <c r="AD25" s="124"/>
      <c r="AE25" s="124"/>
      <c r="AF25" s="124"/>
      <c r="AG25" s="124"/>
      <c r="AH25" s="124"/>
    </row>
    <row r="26" spans="1:34" s="125" customFormat="1" ht="15" customHeight="1" x14ac:dyDescent="0.25">
      <c r="A26" s="125" t="str">
        <f>CHARMS!BN$6</f>
        <v/>
      </c>
      <c r="B26" s="185" t="str">
        <f>HLOOKUP($A26,CHARMS!$A$6:$CQ$89,1,)</f>
        <v/>
      </c>
      <c r="C26" s="149" t="str">
        <f>_xlfn.IFNA(IF(HLOOKUP($A26,PROBAST!$A$6:$AE$77,11,)="Low RoB","+",IF(HLOOKUP($A26,PROBAST!$A$6:$AE$77,11,)="High RoB","-",IF(HLOOKUP($A26,PROBAST!$A$6:$AE$77,11,)="Unclear","?",""))),"")</f>
        <v/>
      </c>
      <c r="D26" s="150" t="str">
        <f>_xlfn.IFNA(IF(HLOOKUP($A26,PROBAST!$A$6:$AE$77,25,)="Low RoB","+",IF(HLOOKUP($A26,PROBAST!$A$6:$AE$77,25,)="High RoB","-",IF(HLOOKUP($A26,PROBAST!$A$6:$AE$77,25,)="Unclear","?",""))),"")</f>
        <v/>
      </c>
      <c r="E26" s="150" t="str">
        <f>_xlfn.IFNA(IF(HLOOKUP($A26,PROBAST!$A$6:$AE$77,39,)="Low RoB","+",IF(HLOOKUP($A26,PROBAST!$A$6:$AE$77,39,)="High RoB","-",IF(HLOOKUP($A26,PROBAST!$A$6:$AE$77,39,)="Unclear","?",""))),"")</f>
        <v/>
      </c>
      <c r="F26" s="151" t="str">
        <f>_xlfn.IFNA(IF(HLOOKUP($A26,PROBAST!$A$6:$AE$77,58,)="Low RoB","+",IF(HLOOKUP($A26,PROBAST!$A$6:$AE$77,58,)="High RoB","-",IF(HLOOKUP($A26,PROBAST!$A$6:$AE$77,58,)="Unclear","?",""))),"")</f>
        <v/>
      </c>
      <c r="G26" s="152" t="str">
        <f>_xlfn.IFNA(IF(HLOOKUP($A26,PROBAST!$A$6:$AE$77,12,)="Low concern","+",IF(HLOOKUP($A26,PROBAST!$A$6:$AE$77,12,)="High concern","-",IF(HLOOKUP($A26,PROBAST!$A$6:$AE$77,12,)="Unclear","?",""))),"")</f>
        <v/>
      </c>
      <c r="H26" s="150" t="str">
        <f>_xlfn.IFNA(IF(HLOOKUP($A26,PROBAST!$A$6:$AE$77,26,)="Low concern","+",IF(HLOOKUP($A26,PROBAST!$A$6:$AE$77,26,)="High concern","-",IF(HLOOKUP($A26,PROBAST!$A$6:$AE$77,26,)="Unclear","?",""))),"")</f>
        <v/>
      </c>
      <c r="I26" s="151" t="str">
        <f>_xlfn.IFNA(IF(HLOOKUP($A26,PROBAST!$A$6:$AE$77,40,)="Low concern","+",IF(HLOOKUP($A26,PROBAST!$A$6:$AE$77,40,)="High concern","-",IF(HLOOKUP($A26,PROBAST!$A$6:$AE$77,40,)="Unclear","?",""))),"")</f>
        <v/>
      </c>
      <c r="J26" s="153" t="str">
        <f t="shared" si="0"/>
        <v/>
      </c>
      <c r="K26" s="154" t="str">
        <f t="shared" si="1"/>
        <v/>
      </c>
      <c r="L26" s="124"/>
      <c r="M26" s="124"/>
      <c r="N26" s="124"/>
      <c r="O26" s="124"/>
      <c r="P26" s="124"/>
      <c r="Q26" s="124"/>
      <c r="R26" s="124"/>
      <c r="S26" s="124"/>
      <c r="T26" s="124"/>
      <c r="U26" s="124"/>
      <c r="V26" s="124"/>
      <c r="W26" s="124"/>
      <c r="X26" s="124"/>
      <c r="Y26" s="124"/>
      <c r="Z26" s="124"/>
      <c r="AA26" s="124"/>
      <c r="AB26" s="124"/>
      <c r="AC26" s="124"/>
      <c r="AD26" s="124"/>
      <c r="AE26" s="124"/>
      <c r="AF26" s="124"/>
      <c r="AG26" s="124"/>
      <c r="AH26" s="124"/>
    </row>
    <row r="27" spans="1:34" s="125" customFormat="1" ht="15" customHeight="1" x14ac:dyDescent="0.25">
      <c r="A27" s="125" t="str">
        <f>CHARMS!BQ$6</f>
        <v/>
      </c>
      <c r="B27" s="185" t="str">
        <f>HLOOKUP($A27,CHARMS!$A$6:$CQ$89,1,)</f>
        <v/>
      </c>
      <c r="C27" s="149" t="str">
        <f>_xlfn.IFNA(IF(HLOOKUP($A27,PROBAST!$A$6:$AE$77,11,)="Low RoB","+",IF(HLOOKUP($A27,PROBAST!$A$6:$AE$77,11,)="High RoB","-",IF(HLOOKUP($A27,PROBAST!$A$6:$AE$77,11,)="Unclear","?",""))),"")</f>
        <v/>
      </c>
      <c r="D27" s="150" t="str">
        <f>_xlfn.IFNA(IF(HLOOKUP($A27,PROBAST!$A$6:$AE$77,25,)="Low RoB","+",IF(HLOOKUP($A27,PROBAST!$A$6:$AE$77,25,)="High RoB","-",IF(HLOOKUP($A27,PROBAST!$A$6:$AE$77,25,)="Unclear","?",""))),"")</f>
        <v/>
      </c>
      <c r="E27" s="150" t="str">
        <f>_xlfn.IFNA(IF(HLOOKUP($A27,PROBAST!$A$6:$AE$77,39,)="Low RoB","+",IF(HLOOKUP($A27,PROBAST!$A$6:$AE$77,39,)="High RoB","-",IF(HLOOKUP($A27,PROBAST!$A$6:$AE$77,39,)="Unclear","?",""))),"")</f>
        <v/>
      </c>
      <c r="F27" s="151" t="str">
        <f>_xlfn.IFNA(IF(HLOOKUP($A27,PROBAST!$A$6:$AE$77,58,)="Low RoB","+",IF(HLOOKUP($A27,PROBAST!$A$6:$AE$77,58,)="High RoB","-",IF(HLOOKUP($A27,PROBAST!$A$6:$AE$77,58,)="Unclear","?",""))),"")</f>
        <v/>
      </c>
      <c r="G27" s="152" t="str">
        <f>_xlfn.IFNA(IF(HLOOKUP($A27,PROBAST!$A$6:$AE$77,12,)="Low concern","+",IF(HLOOKUP($A27,PROBAST!$A$6:$AE$77,12,)="High concern","-",IF(HLOOKUP($A27,PROBAST!$A$6:$AE$77,12,)="Unclear","?",""))),"")</f>
        <v/>
      </c>
      <c r="H27" s="150" t="str">
        <f>_xlfn.IFNA(IF(HLOOKUP($A27,PROBAST!$A$6:$AE$77,26,)="Low concern","+",IF(HLOOKUP($A27,PROBAST!$A$6:$AE$77,26,)="High concern","-",IF(HLOOKUP($A27,PROBAST!$A$6:$AE$77,26,)="Unclear","?",""))),"")</f>
        <v/>
      </c>
      <c r="I27" s="151" t="str">
        <f>_xlfn.IFNA(IF(HLOOKUP($A27,PROBAST!$A$6:$AE$77,40,)="Low concern","+",IF(HLOOKUP($A27,PROBAST!$A$6:$AE$77,40,)="High concern","-",IF(HLOOKUP($A27,PROBAST!$A$6:$AE$77,40,)="Unclear","?",""))),"")</f>
        <v/>
      </c>
      <c r="J27" s="153" t="str">
        <f t="shared" si="0"/>
        <v/>
      </c>
      <c r="K27" s="154" t="str">
        <f t="shared" si="1"/>
        <v/>
      </c>
      <c r="L27" s="124"/>
      <c r="M27" s="124"/>
      <c r="N27" s="124"/>
      <c r="O27" s="124"/>
      <c r="P27" s="124"/>
      <c r="Q27" s="124"/>
      <c r="R27" s="124"/>
      <c r="S27" s="124"/>
      <c r="T27" s="124"/>
      <c r="U27" s="124"/>
      <c r="V27" s="124"/>
      <c r="W27" s="124"/>
      <c r="X27" s="124"/>
      <c r="Y27" s="124"/>
      <c r="Z27" s="124"/>
      <c r="AA27" s="124"/>
      <c r="AB27" s="124"/>
      <c r="AC27" s="124"/>
      <c r="AD27" s="124"/>
      <c r="AE27" s="124"/>
      <c r="AF27" s="124"/>
      <c r="AG27" s="124"/>
      <c r="AH27" s="124"/>
    </row>
    <row r="28" spans="1:34" s="125" customFormat="1" ht="15" customHeight="1" x14ac:dyDescent="0.25">
      <c r="A28" s="125" t="str">
        <f>CHARMS!BT$6</f>
        <v/>
      </c>
      <c r="B28" s="185" t="str">
        <f>HLOOKUP($A28,CHARMS!$A$6:$CQ$89,1,)</f>
        <v/>
      </c>
      <c r="C28" s="149" t="str">
        <f>_xlfn.IFNA(IF(HLOOKUP($A28,PROBAST!$A$6:$AE$77,11,)="Low RoB","+",IF(HLOOKUP($A28,PROBAST!$A$6:$AE$77,11,)="High RoB","-",IF(HLOOKUP($A28,PROBAST!$A$6:$AE$77,11,)="Unclear","?",""))),"")</f>
        <v/>
      </c>
      <c r="D28" s="150" t="str">
        <f>_xlfn.IFNA(IF(HLOOKUP($A28,PROBAST!$A$6:$AE$77,25,)="Low RoB","+",IF(HLOOKUP($A28,PROBAST!$A$6:$AE$77,25,)="High RoB","-",IF(HLOOKUP($A28,PROBAST!$A$6:$AE$77,25,)="Unclear","?",""))),"")</f>
        <v/>
      </c>
      <c r="E28" s="150" t="str">
        <f>_xlfn.IFNA(IF(HLOOKUP($A28,PROBAST!$A$6:$AE$77,39,)="Low RoB","+",IF(HLOOKUP($A28,PROBAST!$A$6:$AE$77,39,)="High RoB","-",IF(HLOOKUP($A28,PROBAST!$A$6:$AE$77,39,)="Unclear","?",""))),"")</f>
        <v/>
      </c>
      <c r="F28" s="151" t="str">
        <f>_xlfn.IFNA(IF(HLOOKUP($A28,PROBAST!$A$6:$AE$77,58,)="Low RoB","+",IF(HLOOKUP($A28,PROBAST!$A$6:$AE$77,58,)="High RoB","-",IF(HLOOKUP($A28,PROBAST!$A$6:$AE$77,58,)="Unclear","?",""))),"")</f>
        <v/>
      </c>
      <c r="G28" s="152" t="str">
        <f>_xlfn.IFNA(IF(HLOOKUP($A28,PROBAST!$A$6:$AE$77,12,)="Low concern","+",IF(HLOOKUP($A28,PROBAST!$A$6:$AE$77,12,)="High concern","-",IF(HLOOKUP($A28,PROBAST!$A$6:$AE$77,12,)="Unclear","?",""))),"")</f>
        <v/>
      </c>
      <c r="H28" s="150" t="str">
        <f>_xlfn.IFNA(IF(HLOOKUP($A28,PROBAST!$A$6:$AE$77,26,)="Low concern","+",IF(HLOOKUP($A28,PROBAST!$A$6:$AE$77,26,)="High concern","-",IF(HLOOKUP($A28,PROBAST!$A$6:$AE$77,26,)="Unclear","?",""))),"")</f>
        <v/>
      </c>
      <c r="I28" s="151" t="str">
        <f>_xlfn.IFNA(IF(HLOOKUP($A28,PROBAST!$A$6:$AE$77,40,)="Low concern","+",IF(HLOOKUP($A28,PROBAST!$A$6:$AE$77,40,)="High concern","-",IF(HLOOKUP($A28,PROBAST!$A$6:$AE$77,40,)="Unclear","?",""))),"")</f>
        <v/>
      </c>
      <c r="J28" s="153" t="str">
        <f t="shared" si="0"/>
        <v/>
      </c>
      <c r="K28" s="154" t="str">
        <f t="shared" si="1"/>
        <v/>
      </c>
      <c r="L28" s="124"/>
      <c r="M28" s="124"/>
      <c r="N28" s="124"/>
      <c r="O28" s="124"/>
      <c r="P28" s="124"/>
      <c r="Q28" s="124"/>
      <c r="R28" s="124"/>
      <c r="S28" s="124"/>
      <c r="T28" s="124"/>
      <c r="U28" s="124"/>
      <c r="V28" s="124"/>
      <c r="W28" s="124"/>
      <c r="X28" s="124"/>
      <c r="Y28" s="124"/>
      <c r="Z28" s="124"/>
      <c r="AA28" s="124"/>
      <c r="AB28" s="124"/>
      <c r="AC28" s="124"/>
      <c r="AD28" s="124"/>
      <c r="AE28" s="124"/>
      <c r="AF28" s="124"/>
      <c r="AG28" s="124"/>
      <c r="AH28" s="124"/>
    </row>
    <row r="29" spans="1:34" s="125" customFormat="1" ht="15" customHeight="1" x14ac:dyDescent="0.25">
      <c r="A29" s="125" t="str">
        <f>CHARMS!BW$6</f>
        <v/>
      </c>
      <c r="B29" s="185" t="str">
        <f>HLOOKUP($A29,CHARMS!$A$6:$CQ$89,1,)</f>
        <v/>
      </c>
      <c r="C29" s="149" t="str">
        <f>_xlfn.IFNA(IF(HLOOKUP($A29,PROBAST!$A$6:$AE$77,11,)="Low RoB","+",IF(HLOOKUP($A29,PROBAST!$A$6:$AE$77,11,)="High RoB","-",IF(HLOOKUP($A29,PROBAST!$A$6:$AE$77,11,)="Unclear","?",""))),"")</f>
        <v/>
      </c>
      <c r="D29" s="150" t="str">
        <f>_xlfn.IFNA(IF(HLOOKUP($A29,PROBAST!$A$6:$AE$77,25,)="Low RoB","+",IF(HLOOKUP($A29,PROBAST!$A$6:$AE$77,25,)="High RoB","-",IF(HLOOKUP($A29,PROBAST!$A$6:$AE$77,25,)="Unclear","?",""))),"")</f>
        <v/>
      </c>
      <c r="E29" s="150" t="str">
        <f>_xlfn.IFNA(IF(HLOOKUP($A29,PROBAST!$A$6:$AE$77,39,)="Low RoB","+",IF(HLOOKUP($A29,PROBAST!$A$6:$AE$77,39,)="High RoB","-",IF(HLOOKUP($A29,PROBAST!$A$6:$AE$77,39,)="Unclear","?",""))),"")</f>
        <v/>
      </c>
      <c r="F29" s="151" t="str">
        <f>_xlfn.IFNA(IF(HLOOKUP($A29,PROBAST!$A$6:$AE$77,58,)="Low RoB","+",IF(HLOOKUP($A29,PROBAST!$A$6:$AE$77,58,)="High RoB","-",IF(HLOOKUP($A29,PROBAST!$A$6:$AE$77,58,)="Unclear","?",""))),"")</f>
        <v/>
      </c>
      <c r="G29" s="152" t="str">
        <f>_xlfn.IFNA(IF(HLOOKUP($A29,PROBAST!$A$6:$AE$77,12,)="Low concern","+",IF(HLOOKUP($A29,PROBAST!$A$6:$AE$77,12,)="High concern","-",IF(HLOOKUP($A29,PROBAST!$A$6:$AE$77,12,)="Unclear","?",""))),"")</f>
        <v/>
      </c>
      <c r="H29" s="150" t="str">
        <f>_xlfn.IFNA(IF(HLOOKUP($A29,PROBAST!$A$6:$AE$77,26,)="Low concern","+",IF(HLOOKUP($A29,PROBAST!$A$6:$AE$77,26,)="High concern","-",IF(HLOOKUP($A29,PROBAST!$A$6:$AE$77,26,)="Unclear","?",""))),"")</f>
        <v/>
      </c>
      <c r="I29" s="151" t="str">
        <f>_xlfn.IFNA(IF(HLOOKUP($A29,PROBAST!$A$6:$AE$77,40,)="Low concern","+",IF(HLOOKUP($A29,PROBAST!$A$6:$AE$77,40,)="High concern","-",IF(HLOOKUP($A29,PROBAST!$A$6:$AE$77,40,)="Unclear","?",""))),"")</f>
        <v/>
      </c>
      <c r="J29" s="153" t="str">
        <f t="shared" si="0"/>
        <v/>
      </c>
      <c r="K29" s="154" t="str">
        <f t="shared" si="1"/>
        <v/>
      </c>
      <c r="L29" s="124"/>
      <c r="M29" s="124"/>
      <c r="N29" s="124"/>
      <c r="O29" s="124"/>
      <c r="P29" s="124"/>
      <c r="Q29" s="124"/>
      <c r="R29" s="124"/>
      <c r="S29" s="124"/>
      <c r="T29" s="124"/>
      <c r="U29" s="124"/>
      <c r="V29" s="124"/>
      <c r="W29" s="124"/>
      <c r="X29" s="124"/>
      <c r="Y29" s="124"/>
      <c r="Z29" s="124"/>
      <c r="AA29" s="124"/>
      <c r="AB29" s="124"/>
      <c r="AC29" s="124"/>
      <c r="AD29" s="124"/>
      <c r="AE29" s="124"/>
      <c r="AF29" s="124"/>
      <c r="AG29" s="124"/>
      <c r="AH29" s="124"/>
    </row>
    <row r="30" spans="1:34" s="125" customFormat="1" ht="15" customHeight="1" x14ac:dyDescent="0.25">
      <c r="A30" s="125" t="str">
        <f>CHARMS!BZ$6</f>
        <v/>
      </c>
      <c r="B30" s="185" t="str">
        <f>HLOOKUP($A30,CHARMS!$A$6:$CQ$89,1,)</f>
        <v/>
      </c>
      <c r="C30" s="149" t="str">
        <f>_xlfn.IFNA(IF(HLOOKUP($A30,PROBAST!$A$6:$AE$77,11,)="Low RoB","+",IF(HLOOKUP($A30,PROBAST!$A$6:$AE$77,11,)="High RoB","-",IF(HLOOKUP($A30,PROBAST!$A$6:$AE$77,11,)="Unclear","?",""))),"")</f>
        <v/>
      </c>
      <c r="D30" s="150" t="str">
        <f>_xlfn.IFNA(IF(HLOOKUP($A30,PROBAST!$A$6:$AE$77,25,)="Low RoB","+",IF(HLOOKUP($A30,PROBAST!$A$6:$AE$77,25,)="High RoB","-",IF(HLOOKUP($A30,PROBAST!$A$6:$AE$77,25,)="Unclear","?",""))),"")</f>
        <v/>
      </c>
      <c r="E30" s="150" t="str">
        <f>_xlfn.IFNA(IF(HLOOKUP($A30,PROBAST!$A$6:$AE$77,39,)="Low RoB","+",IF(HLOOKUP($A30,PROBAST!$A$6:$AE$77,39,)="High RoB","-",IF(HLOOKUP($A30,PROBAST!$A$6:$AE$77,39,)="Unclear","?",""))),"")</f>
        <v/>
      </c>
      <c r="F30" s="151" t="str">
        <f>_xlfn.IFNA(IF(HLOOKUP($A30,PROBAST!$A$6:$AE$77,58,)="Low RoB","+",IF(HLOOKUP($A30,PROBAST!$A$6:$AE$77,58,)="High RoB","-",IF(HLOOKUP($A30,PROBAST!$A$6:$AE$77,58,)="Unclear","?",""))),"")</f>
        <v/>
      </c>
      <c r="G30" s="152" t="str">
        <f>_xlfn.IFNA(IF(HLOOKUP($A30,PROBAST!$A$6:$AE$77,12,)="Low concern","+",IF(HLOOKUP($A30,PROBAST!$A$6:$AE$77,12,)="High concern","-",IF(HLOOKUP($A30,PROBAST!$A$6:$AE$77,12,)="Unclear","?",""))),"")</f>
        <v/>
      </c>
      <c r="H30" s="150" t="str">
        <f>_xlfn.IFNA(IF(HLOOKUP($A30,PROBAST!$A$6:$AE$77,26,)="Low concern","+",IF(HLOOKUP($A30,PROBAST!$A$6:$AE$77,26,)="High concern","-",IF(HLOOKUP($A30,PROBAST!$A$6:$AE$77,26,)="Unclear","?",""))),"")</f>
        <v/>
      </c>
      <c r="I30" s="151" t="str">
        <f>_xlfn.IFNA(IF(HLOOKUP($A30,PROBAST!$A$6:$AE$77,40,)="Low concern","+",IF(HLOOKUP($A30,PROBAST!$A$6:$AE$77,40,)="High concern","-",IF(HLOOKUP($A30,PROBAST!$A$6:$AE$77,40,)="Unclear","?",""))),"")</f>
        <v/>
      </c>
      <c r="J30" s="153" t="str">
        <f t="shared" si="0"/>
        <v/>
      </c>
      <c r="K30" s="154" t="str">
        <f t="shared" si="1"/>
        <v/>
      </c>
      <c r="L30" s="124"/>
      <c r="M30" s="124"/>
      <c r="N30" s="124"/>
      <c r="O30" s="124"/>
      <c r="P30" s="124"/>
      <c r="Q30" s="124"/>
      <c r="R30" s="124"/>
      <c r="S30" s="124"/>
      <c r="T30" s="124"/>
      <c r="U30" s="124"/>
      <c r="V30" s="124"/>
      <c r="W30" s="124"/>
      <c r="X30" s="124"/>
      <c r="Y30" s="124"/>
      <c r="Z30" s="124"/>
      <c r="AA30" s="124"/>
      <c r="AB30" s="124"/>
      <c r="AC30" s="124"/>
      <c r="AD30" s="124"/>
      <c r="AE30" s="124"/>
      <c r="AF30" s="124"/>
      <c r="AG30" s="124"/>
      <c r="AH30" s="124"/>
    </row>
    <row r="31" spans="1:34" s="125" customFormat="1" ht="15" customHeight="1" x14ac:dyDescent="0.25">
      <c r="A31" s="125" t="str">
        <f>CHARMS!CC$6</f>
        <v/>
      </c>
      <c r="B31" s="185" t="str">
        <f>HLOOKUP($A31,CHARMS!$A$6:$CQ$89,1,)</f>
        <v/>
      </c>
      <c r="C31" s="149" t="str">
        <f>_xlfn.IFNA(IF(HLOOKUP($A31,PROBAST!$A$6:$AE$77,11,)="Low RoB","+",IF(HLOOKUP($A31,PROBAST!$A$6:$AE$77,11,)="High RoB","-",IF(HLOOKUP($A31,PROBAST!$A$6:$AE$77,11,)="Unclear","?",""))),"")</f>
        <v/>
      </c>
      <c r="D31" s="150" t="str">
        <f>_xlfn.IFNA(IF(HLOOKUP($A31,PROBAST!$A$6:$AE$77,25,)="Low RoB","+",IF(HLOOKUP($A31,PROBAST!$A$6:$AE$77,25,)="High RoB","-",IF(HLOOKUP($A31,PROBAST!$A$6:$AE$77,25,)="Unclear","?",""))),"")</f>
        <v/>
      </c>
      <c r="E31" s="150" t="str">
        <f>_xlfn.IFNA(IF(HLOOKUP($A31,PROBAST!$A$6:$AE$77,39,)="Low RoB","+",IF(HLOOKUP($A31,PROBAST!$A$6:$AE$77,39,)="High RoB","-",IF(HLOOKUP($A31,PROBAST!$A$6:$AE$77,39,)="Unclear","?",""))),"")</f>
        <v/>
      </c>
      <c r="F31" s="151" t="str">
        <f>_xlfn.IFNA(IF(HLOOKUP($A31,PROBAST!$A$6:$AE$77,58,)="Low RoB","+",IF(HLOOKUP($A31,PROBAST!$A$6:$AE$77,58,)="High RoB","-",IF(HLOOKUP($A31,PROBAST!$A$6:$AE$77,58,)="Unclear","?",""))),"")</f>
        <v/>
      </c>
      <c r="G31" s="152" t="str">
        <f>_xlfn.IFNA(IF(HLOOKUP($A31,PROBAST!$A$6:$AE$77,12,)="Low concern","+",IF(HLOOKUP($A31,PROBAST!$A$6:$AE$77,12,)="High concern","-",IF(HLOOKUP($A31,PROBAST!$A$6:$AE$77,12,)="Unclear","?",""))),"")</f>
        <v/>
      </c>
      <c r="H31" s="150" t="str">
        <f>_xlfn.IFNA(IF(HLOOKUP($A31,PROBAST!$A$6:$AE$77,26,)="Low concern","+",IF(HLOOKUP($A31,PROBAST!$A$6:$AE$77,26,)="High concern","-",IF(HLOOKUP($A31,PROBAST!$A$6:$AE$77,26,)="Unclear","?",""))),"")</f>
        <v/>
      </c>
      <c r="I31" s="151" t="str">
        <f>_xlfn.IFNA(IF(HLOOKUP($A31,PROBAST!$A$6:$AE$77,40,)="Low concern","+",IF(HLOOKUP($A31,PROBAST!$A$6:$AE$77,40,)="High concern","-",IF(HLOOKUP($A31,PROBAST!$A$6:$AE$77,40,)="Unclear","?",""))),"")</f>
        <v/>
      </c>
      <c r="J31" s="153" t="str">
        <f t="shared" si="0"/>
        <v/>
      </c>
      <c r="K31" s="154" t="str">
        <f t="shared" si="1"/>
        <v/>
      </c>
      <c r="L31" s="124"/>
      <c r="M31" s="124"/>
      <c r="N31" s="124"/>
      <c r="O31" s="124"/>
      <c r="P31" s="124"/>
      <c r="Q31" s="124"/>
      <c r="R31" s="124"/>
      <c r="S31" s="124"/>
      <c r="T31" s="124"/>
      <c r="U31" s="124"/>
      <c r="V31" s="124"/>
      <c r="W31" s="124"/>
      <c r="X31" s="124"/>
      <c r="Y31" s="124"/>
      <c r="Z31" s="124"/>
      <c r="AA31" s="124"/>
      <c r="AB31" s="124"/>
      <c r="AC31" s="124"/>
      <c r="AD31" s="124"/>
      <c r="AE31" s="124"/>
      <c r="AF31" s="124"/>
      <c r="AG31" s="124"/>
      <c r="AH31" s="124"/>
    </row>
    <row r="32" spans="1:34" s="125" customFormat="1" ht="15" customHeight="1" x14ac:dyDescent="0.25">
      <c r="A32" s="125" t="str">
        <f>CHARMS!CF$6</f>
        <v/>
      </c>
      <c r="B32" s="185" t="str">
        <f>HLOOKUP($A32,CHARMS!$A$6:$CQ$89,1,)</f>
        <v/>
      </c>
      <c r="C32" s="149" t="str">
        <f>_xlfn.IFNA(IF(HLOOKUP($A32,PROBAST!$A$6:$AE$77,11,)="Low RoB","+",IF(HLOOKUP($A32,PROBAST!$A$6:$AE$77,11,)="High RoB","-",IF(HLOOKUP($A32,PROBAST!$A$6:$AE$77,11,)="Unclear","?",""))),"")</f>
        <v/>
      </c>
      <c r="D32" s="150" t="str">
        <f>_xlfn.IFNA(IF(HLOOKUP($A32,PROBAST!$A$6:$AE$77,25,)="Low RoB","+",IF(HLOOKUP($A32,PROBAST!$A$6:$AE$77,25,)="High RoB","-",IF(HLOOKUP($A32,PROBAST!$A$6:$AE$77,25,)="Unclear","?",""))),"")</f>
        <v/>
      </c>
      <c r="E32" s="150" t="str">
        <f>_xlfn.IFNA(IF(HLOOKUP($A32,PROBAST!$A$6:$AE$77,39,)="Low RoB","+",IF(HLOOKUP($A32,PROBAST!$A$6:$AE$77,39,)="High RoB","-",IF(HLOOKUP($A32,PROBAST!$A$6:$AE$77,39,)="Unclear","?",""))),"")</f>
        <v/>
      </c>
      <c r="F32" s="151" t="str">
        <f>_xlfn.IFNA(IF(HLOOKUP($A32,PROBAST!$A$6:$AE$77,58,)="Low RoB","+",IF(HLOOKUP($A32,PROBAST!$A$6:$AE$77,58,)="High RoB","-",IF(HLOOKUP($A32,PROBAST!$A$6:$AE$77,58,)="Unclear","?",""))),"")</f>
        <v/>
      </c>
      <c r="G32" s="152" t="str">
        <f>_xlfn.IFNA(IF(HLOOKUP($A32,PROBAST!$A$6:$AE$77,12,)="Low concern","+",IF(HLOOKUP($A32,PROBAST!$A$6:$AE$77,12,)="High concern","-",IF(HLOOKUP($A32,PROBAST!$A$6:$AE$77,12,)="Unclear","?",""))),"")</f>
        <v/>
      </c>
      <c r="H32" s="150" t="str">
        <f>_xlfn.IFNA(IF(HLOOKUP($A32,PROBAST!$A$6:$AE$77,26,)="Low concern","+",IF(HLOOKUP($A32,PROBAST!$A$6:$AE$77,26,)="High concern","-",IF(HLOOKUP($A32,PROBAST!$A$6:$AE$77,26,)="Unclear","?",""))),"")</f>
        <v/>
      </c>
      <c r="I32" s="151" t="str">
        <f>_xlfn.IFNA(IF(HLOOKUP($A32,PROBAST!$A$6:$AE$77,40,)="Low concern","+",IF(HLOOKUP($A32,PROBAST!$A$6:$AE$77,40,)="High concern","-",IF(HLOOKUP($A32,PROBAST!$A$6:$AE$77,40,)="Unclear","?",""))),"")</f>
        <v/>
      </c>
      <c r="J32" s="153" t="str">
        <f t="shared" si="0"/>
        <v/>
      </c>
      <c r="K32" s="154" t="str">
        <f t="shared" si="1"/>
        <v/>
      </c>
      <c r="L32" s="124"/>
      <c r="M32" s="124"/>
      <c r="N32" s="124"/>
      <c r="O32" s="124"/>
      <c r="P32" s="124"/>
      <c r="Q32" s="124"/>
      <c r="R32" s="124"/>
      <c r="S32" s="124"/>
      <c r="T32" s="124"/>
      <c r="U32" s="124"/>
      <c r="V32" s="124"/>
      <c r="W32" s="124"/>
      <c r="X32" s="124"/>
      <c r="Y32" s="124"/>
      <c r="Z32" s="124"/>
      <c r="AA32" s="124"/>
      <c r="AB32" s="124"/>
      <c r="AC32" s="124"/>
      <c r="AD32" s="124"/>
      <c r="AE32" s="124"/>
      <c r="AF32" s="124"/>
      <c r="AG32" s="124"/>
      <c r="AH32" s="124"/>
    </row>
    <row r="33" spans="1:34" s="125" customFormat="1" ht="15" customHeight="1" x14ac:dyDescent="0.25">
      <c r="A33" s="125" t="str">
        <f>CHARMS!CI$6</f>
        <v/>
      </c>
      <c r="B33" s="185" t="str">
        <f>HLOOKUP($A33,CHARMS!$A$6:$CQ$89,1,)</f>
        <v/>
      </c>
      <c r="C33" s="149" t="str">
        <f>_xlfn.IFNA(IF(HLOOKUP($A33,PROBAST!$A$6:$AE$77,11,)="Low RoB","+",IF(HLOOKUP($A33,PROBAST!$A$6:$AE$77,11,)="High RoB","-",IF(HLOOKUP($A33,PROBAST!$A$6:$AE$77,11,)="Unclear","?",""))),"")</f>
        <v/>
      </c>
      <c r="D33" s="150" t="str">
        <f>_xlfn.IFNA(IF(HLOOKUP($A33,PROBAST!$A$6:$AE$77,25,)="Low RoB","+",IF(HLOOKUP($A33,PROBAST!$A$6:$AE$77,25,)="High RoB","-",IF(HLOOKUP($A33,PROBAST!$A$6:$AE$77,25,)="Unclear","?",""))),"")</f>
        <v/>
      </c>
      <c r="E33" s="150" t="str">
        <f>_xlfn.IFNA(IF(HLOOKUP($A33,PROBAST!$A$6:$AE$77,39,)="Low RoB","+",IF(HLOOKUP($A33,PROBAST!$A$6:$AE$77,39,)="High RoB","-",IF(HLOOKUP($A33,PROBAST!$A$6:$AE$77,39,)="Unclear","?",""))),"")</f>
        <v/>
      </c>
      <c r="F33" s="151" t="str">
        <f>_xlfn.IFNA(IF(HLOOKUP($A33,PROBAST!$A$6:$AE$77,58,)="Low RoB","+",IF(HLOOKUP($A33,PROBAST!$A$6:$AE$77,58,)="High RoB","-",IF(HLOOKUP($A33,PROBAST!$A$6:$AE$77,58,)="Unclear","?",""))),"")</f>
        <v/>
      </c>
      <c r="G33" s="152" t="str">
        <f>_xlfn.IFNA(IF(HLOOKUP($A33,PROBAST!$A$6:$AE$77,12,)="Low concern","+",IF(HLOOKUP($A33,PROBAST!$A$6:$AE$77,12,)="High concern","-",IF(HLOOKUP($A33,PROBAST!$A$6:$AE$77,12,)="Unclear","?",""))),"")</f>
        <v/>
      </c>
      <c r="H33" s="150" t="str">
        <f>_xlfn.IFNA(IF(HLOOKUP($A33,PROBAST!$A$6:$AE$77,26,)="Low concern","+",IF(HLOOKUP($A33,PROBAST!$A$6:$AE$77,26,)="High concern","-",IF(HLOOKUP($A33,PROBAST!$A$6:$AE$77,26,)="Unclear","?",""))),"")</f>
        <v/>
      </c>
      <c r="I33" s="151" t="str">
        <f>_xlfn.IFNA(IF(HLOOKUP($A33,PROBAST!$A$6:$AE$77,40,)="Low concern","+",IF(HLOOKUP($A33,PROBAST!$A$6:$AE$77,40,)="High concern","-",IF(HLOOKUP($A33,PROBAST!$A$6:$AE$77,40,)="Unclear","?",""))),"")</f>
        <v/>
      </c>
      <c r="J33" s="153" t="str">
        <f t="shared" si="0"/>
        <v/>
      </c>
      <c r="K33" s="154" t="str">
        <f t="shared" si="1"/>
        <v/>
      </c>
      <c r="L33" s="124"/>
      <c r="M33" s="124"/>
      <c r="N33" s="124"/>
      <c r="O33" s="124"/>
      <c r="P33" s="124"/>
      <c r="Q33" s="124"/>
      <c r="R33" s="124"/>
      <c r="S33" s="124"/>
      <c r="T33" s="124"/>
      <c r="U33" s="124"/>
      <c r="V33" s="124"/>
      <c r="W33" s="124"/>
      <c r="X33" s="124"/>
      <c r="Y33" s="124"/>
      <c r="Z33" s="124"/>
      <c r="AA33" s="124"/>
      <c r="AB33" s="124"/>
      <c r="AC33" s="124"/>
      <c r="AD33" s="124"/>
      <c r="AE33" s="124"/>
      <c r="AF33" s="124"/>
      <c r="AG33" s="124"/>
      <c r="AH33" s="124"/>
    </row>
    <row r="34" spans="1:34" s="125" customFormat="1" ht="15" customHeight="1" x14ac:dyDescent="0.25">
      <c r="A34" s="125" t="str">
        <f>CHARMS!CL$6</f>
        <v/>
      </c>
      <c r="B34" s="185" t="str">
        <f>HLOOKUP($A34,CHARMS!$A$6:$CQ$89,1,)</f>
        <v/>
      </c>
      <c r="C34" s="149" t="str">
        <f>_xlfn.IFNA(IF(HLOOKUP($A34,PROBAST!$A$6:$AE$77,11,)="Low RoB","+",IF(HLOOKUP($A34,PROBAST!$A$6:$AE$77,11,)="High RoB","-",IF(HLOOKUP($A34,PROBAST!$A$6:$AE$77,11,)="Unclear","?",""))),"")</f>
        <v/>
      </c>
      <c r="D34" s="150" t="str">
        <f>_xlfn.IFNA(IF(HLOOKUP($A34,PROBAST!$A$6:$AE$77,25,)="Low RoB","+",IF(HLOOKUP($A34,PROBAST!$A$6:$AE$77,25,)="High RoB","-",IF(HLOOKUP($A34,PROBAST!$A$6:$AE$77,25,)="Unclear","?",""))),"")</f>
        <v/>
      </c>
      <c r="E34" s="150" t="str">
        <f>_xlfn.IFNA(IF(HLOOKUP($A34,PROBAST!$A$6:$AE$77,39,)="Low RoB","+",IF(HLOOKUP($A34,PROBAST!$A$6:$AE$77,39,)="High RoB","-",IF(HLOOKUP($A34,PROBAST!$A$6:$AE$77,39,)="Unclear","?",""))),"")</f>
        <v/>
      </c>
      <c r="F34" s="151" t="str">
        <f>_xlfn.IFNA(IF(HLOOKUP($A34,PROBAST!$A$6:$AE$77,58,)="Low RoB","+",IF(HLOOKUP($A34,PROBAST!$A$6:$AE$77,58,)="High RoB","-",IF(HLOOKUP($A34,PROBAST!$A$6:$AE$77,58,)="Unclear","?",""))),"")</f>
        <v/>
      </c>
      <c r="G34" s="152" t="str">
        <f>_xlfn.IFNA(IF(HLOOKUP($A34,PROBAST!$A$6:$AE$77,12,)="Low concern","+",IF(HLOOKUP($A34,PROBAST!$A$6:$AE$77,12,)="High concern","-",IF(HLOOKUP($A34,PROBAST!$A$6:$AE$77,12,)="Unclear","?",""))),"")</f>
        <v/>
      </c>
      <c r="H34" s="150" t="str">
        <f>_xlfn.IFNA(IF(HLOOKUP($A34,PROBAST!$A$6:$AE$77,26,)="Low concern","+",IF(HLOOKUP($A34,PROBAST!$A$6:$AE$77,26,)="High concern","-",IF(HLOOKUP($A34,PROBAST!$A$6:$AE$77,26,)="Unclear","?",""))),"")</f>
        <v/>
      </c>
      <c r="I34" s="151" t="str">
        <f>_xlfn.IFNA(IF(HLOOKUP($A34,PROBAST!$A$6:$AE$77,40,)="Low concern","+",IF(HLOOKUP($A34,PROBAST!$A$6:$AE$77,40,)="High concern","-",IF(HLOOKUP($A34,PROBAST!$A$6:$AE$77,40,)="Unclear","?",""))),"")</f>
        <v/>
      </c>
      <c r="J34" s="153" t="str">
        <f t="shared" si="0"/>
        <v/>
      </c>
      <c r="K34" s="154" t="str">
        <f t="shared" si="1"/>
        <v/>
      </c>
      <c r="L34" s="124"/>
      <c r="M34" s="124"/>
      <c r="N34" s="124"/>
      <c r="O34" s="124"/>
      <c r="P34" s="124"/>
      <c r="Q34" s="124"/>
      <c r="R34" s="124"/>
      <c r="S34" s="124"/>
      <c r="T34" s="124"/>
      <c r="U34" s="124"/>
      <c r="V34" s="124"/>
      <c r="W34" s="124"/>
      <c r="X34" s="124"/>
      <c r="Y34" s="124"/>
      <c r="Z34" s="124"/>
      <c r="AA34" s="124"/>
      <c r="AB34" s="124"/>
      <c r="AC34" s="124"/>
      <c r="AD34" s="124"/>
      <c r="AE34" s="124"/>
      <c r="AF34" s="124"/>
      <c r="AG34" s="124"/>
      <c r="AH34" s="124"/>
    </row>
    <row r="35" spans="1:34" s="125" customFormat="1" ht="15" customHeight="1" x14ac:dyDescent="0.25">
      <c r="A35" s="125" t="str">
        <f>CHARMS!CO$6</f>
        <v/>
      </c>
      <c r="B35" s="185" t="str">
        <f>HLOOKUP($A35,CHARMS!$A$6:$CQ$89,1,)</f>
        <v/>
      </c>
      <c r="C35" s="156" t="str">
        <f>_xlfn.IFNA(IF(HLOOKUP($A35,PROBAST!$A$6:$AE$77,11,)="Low RoB","+",IF(HLOOKUP($A35,PROBAST!$A$6:$AE$77,11,)="High RoB","-",IF(HLOOKUP($A35,PROBAST!$A$6:$AE$77,11,)="Unclear","?",""))),"")</f>
        <v/>
      </c>
      <c r="D35" s="157" t="str">
        <f>_xlfn.IFNA(IF(HLOOKUP($A35,PROBAST!$A$6:$AE$77,25,)="Low RoB","+",IF(HLOOKUP($A35,PROBAST!$A$6:$AE$77,25,)="High RoB","-",IF(HLOOKUP($A35,PROBAST!$A$6:$AE$77,25,)="Unclear","?",""))),"")</f>
        <v/>
      </c>
      <c r="E35" s="157" t="str">
        <f>_xlfn.IFNA(IF(HLOOKUP($A35,PROBAST!$A$6:$AE$77,39,)="Low RoB","+",IF(HLOOKUP($A35,PROBAST!$A$6:$AE$77,39,)="High RoB","-",IF(HLOOKUP($A35,PROBAST!$A$6:$AE$77,39,)="Unclear","?",""))),"")</f>
        <v/>
      </c>
      <c r="F35" s="158" t="str">
        <f>_xlfn.IFNA(IF(HLOOKUP($A35,PROBAST!$A$6:$AE$77,58,)="Low RoB","+",IF(HLOOKUP($A35,PROBAST!$A$6:$AE$77,58,)="High RoB","-",IF(HLOOKUP($A35,PROBAST!$A$6:$AE$77,58,)="Unclear","?",""))),"")</f>
        <v/>
      </c>
      <c r="G35" s="159" t="str">
        <f>_xlfn.IFNA(IF(HLOOKUP($A35,PROBAST!$A$6:$AE$77,12,)="Low concern","+",IF(HLOOKUP($A35,PROBAST!$A$6:$AE$77,12,)="High concern","-",IF(HLOOKUP($A35,PROBAST!$A$6:$AE$77,12,)="Unclear","?",""))),"")</f>
        <v/>
      </c>
      <c r="H35" s="157" t="str">
        <f>_xlfn.IFNA(IF(HLOOKUP($A35,PROBAST!$A$6:$AE$77,26,)="Low concern","+",IF(HLOOKUP($A35,PROBAST!$A$6:$AE$77,26,)="High concern","-",IF(HLOOKUP($A35,PROBAST!$A$6:$AE$77,26,)="Unclear","?",""))),"")</f>
        <v/>
      </c>
      <c r="I35" s="158" t="str">
        <f>_xlfn.IFNA(IF(HLOOKUP($A35,PROBAST!$A$6:$AE$77,40,)="Low concern","+",IF(HLOOKUP($A35,PROBAST!$A$6:$AE$77,40,)="High concern","-",IF(HLOOKUP($A35,PROBAST!$A$6:$AE$77,40,)="Unclear","?",""))),"")</f>
        <v/>
      </c>
      <c r="J35" s="160" t="str">
        <f t="shared" si="0"/>
        <v/>
      </c>
      <c r="K35" s="161" t="str">
        <f t="shared" si="1"/>
        <v/>
      </c>
      <c r="L35" s="122"/>
      <c r="M35" s="122"/>
      <c r="N35" s="122"/>
      <c r="O35" s="122"/>
      <c r="P35" s="122"/>
      <c r="Q35" s="122"/>
      <c r="R35" s="122"/>
      <c r="S35" s="122"/>
      <c r="T35" s="122"/>
      <c r="U35" s="122"/>
      <c r="V35" s="122"/>
      <c r="W35" s="122"/>
      <c r="X35" s="122"/>
      <c r="Y35" s="122"/>
      <c r="Z35" s="122"/>
      <c r="AA35" s="122"/>
      <c r="AB35" s="122"/>
      <c r="AC35" s="122"/>
      <c r="AD35" s="122"/>
      <c r="AE35" s="122"/>
      <c r="AF35" s="122"/>
      <c r="AG35" s="122"/>
      <c r="AH35" s="122"/>
    </row>
    <row r="36" spans="1:34" s="124" customFormat="1" ht="15" customHeight="1" x14ac:dyDescent="0.25">
      <c r="B36" s="162"/>
      <c r="C36" s="156" t="str">
        <f>_xlfn.IFNA(IF(HLOOKUP($A36,PROBAST!$A$6:$AE$77,11,)="Low RoB","+",IF(HLOOKUP($A36,PROBAST!$A$6:$AE$77,11,)="High RoB","-",IF(HLOOKUP($A36,PROBAST!$A$6:$AE$77,11,)="Unclear","?",""))),"")</f>
        <v/>
      </c>
      <c r="D36" s="157" t="str">
        <f>_xlfn.IFNA(IF(HLOOKUP($A36,PROBAST!$A$6:$AE$77,25,)="Low RoB","+",IF(HLOOKUP($A36,PROBAST!$A$6:$AE$77,25,)="High RoB","-",IF(HLOOKUP($A36,PROBAST!$A$6:$AE$77,25,)="Unclear","?",""))),"")</f>
        <v/>
      </c>
      <c r="E36" s="157" t="str">
        <f>_xlfn.IFNA(IF(HLOOKUP($A36,PROBAST!$A$6:$AE$77,39,)="Low RoB","+",IF(HLOOKUP($A36,PROBAST!$A$6:$AE$77,39,)="High RoB","-",IF(HLOOKUP($A36,PROBAST!$A$6:$AE$77,39,)="Unclear","?",""))),"")</f>
        <v/>
      </c>
      <c r="F36" s="158" t="str">
        <f>_xlfn.IFNA(IF(HLOOKUP($A36,PROBAST!$A$6:$AE$77,58,)="Low RoB","+",IF(HLOOKUP($A36,PROBAST!$A$6:$AE$77,58,)="High RoB","-",IF(HLOOKUP($A36,PROBAST!$A$6:$AE$77,58,)="Unclear","?",""))),"")</f>
        <v/>
      </c>
      <c r="G36" s="159" t="str">
        <f>_xlfn.IFNA(IF(HLOOKUP($A36,PROBAST!$A$6:$AE$77,12,)="Low concern","+",IF(HLOOKUP($A36,PROBAST!$A$6:$AE$77,12,)="High concern","-",IF(HLOOKUP($A36,PROBAST!$A$6:$AE$77,12,)="Unclear","?",""))),"")</f>
        <v/>
      </c>
      <c r="H36" s="157" t="str">
        <f>_xlfn.IFNA(IF(HLOOKUP($A36,PROBAST!$A$6:$AE$77,26,)="Low concern","+",IF(HLOOKUP($A36,PROBAST!$A$6:$AE$77,26,)="High concern","-",IF(HLOOKUP($A36,PROBAST!$A$6:$AE$77,26,)="Unclear","?",""))),"")</f>
        <v/>
      </c>
      <c r="I36" s="158" t="str">
        <f>_xlfn.IFNA(IF(HLOOKUP($A36,PROBAST!$A$6:$AE$77,40,)="Low concern","+",IF(HLOOKUP($A36,PROBAST!$A$6:$AE$77,40,)="High concern","-",IF(HLOOKUP($A36,PROBAST!$A$6:$AE$77,40,)="Unclear","?",""))),"")</f>
        <v/>
      </c>
      <c r="J36" s="160" t="str">
        <f t="shared" si="0"/>
        <v/>
      </c>
      <c r="K36" s="161" t="str">
        <f t="shared" si="1"/>
        <v/>
      </c>
    </row>
    <row r="37" spans="1:34" s="124" customFormat="1" ht="15" customHeight="1" x14ac:dyDescent="0.25">
      <c r="B37" s="162"/>
      <c r="C37" s="156" t="str">
        <f>_xlfn.IFNA(IF(HLOOKUP($A37,PROBAST!$A$6:$AE$77,11,)="Low RoB","+",IF(HLOOKUP($A37,PROBAST!$A$6:$AE$77,11,)="High RoB","-",IF(HLOOKUP($A37,PROBAST!$A$6:$AE$77,11,)="Unclear","?",""))),"")</f>
        <v/>
      </c>
      <c r="D37" s="157" t="str">
        <f>_xlfn.IFNA(IF(HLOOKUP($A37,PROBAST!$A$6:$AE$77,25,)="Low RoB","+",IF(HLOOKUP($A37,PROBAST!$A$6:$AE$77,25,)="High RoB","-",IF(HLOOKUP($A37,PROBAST!$A$6:$AE$77,25,)="Unclear","?",""))),"")</f>
        <v/>
      </c>
      <c r="E37" s="157" t="str">
        <f>_xlfn.IFNA(IF(HLOOKUP($A37,PROBAST!$A$6:$AE$77,39,)="Low RoB","+",IF(HLOOKUP($A37,PROBAST!$A$6:$AE$77,39,)="High RoB","-",IF(HLOOKUP($A37,PROBAST!$A$6:$AE$77,39,)="Unclear","?",""))),"")</f>
        <v/>
      </c>
      <c r="F37" s="158" t="str">
        <f>_xlfn.IFNA(IF(HLOOKUP($A37,PROBAST!$A$6:$AE$77,58,)="Low RoB","+",IF(HLOOKUP($A37,PROBAST!$A$6:$AE$77,58,)="High RoB","-",IF(HLOOKUP($A37,PROBAST!$A$6:$AE$77,58,)="Unclear","?",""))),"")</f>
        <v/>
      </c>
      <c r="G37" s="159" t="str">
        <f>_xlfn.IFNA(IF(HLOOKUP($A37,PROBAST!$A$6:$AE$77,12,)="Low concern","+",IF(HLOOKUP($A37,PROBAST!$A$6:$AE$77,12,)="High concern","-",IF(HLOOKUP($A37,PROBAST!$A$6:$AE$77,12,)="Unclear","?",""))),"")</f>
        <v/>
      </c>
      <c r="H37" s="157" t="str">
        <f>_xlfn.IFNA(IF(HLOOKUP($A37,PROBAST!$A$6:$AE$77,26,)="Low concern","+",IF(HLOOKUP($A37,PROBAST!$A$6:$AE$77,26,)="High concern","-",IF(HLOOKUP($A37,PROBAST!$A$6:$AE$77,26,)="Unclear","?",""))),"")</f>
        <v/>
      </c>
      <c r="I37" s="158" t="str">
        <f>_xlfn.IFNA(IF(HLOOKUP($A37,PROBAST!$A$6:$AE$77,40,)="Low concern","+",IF(HLOOKUP($A37,PROBAST!$A$6:$AE$77,40,)="High concern","-",IF(HLOOKUP($A37,PROBAST!$A$6:$AE$77,40,)="Unclear","?",""))),"")</f>
        <v/>
      </c>
      <c r="J37" s="160" t="str">
        <f t="shared" si="0"/>
        <v/>
      </c>
      <c r="K37" s="161" t="str">
        <f t="shared" si="1"/>
        <v/>
      </c>
    </row>
    <row r="38" spans="1:34" s="124" customFormat="1" ht="15" customHeight="1" x14ac:dyDescent="0.25">
      <c r="B38" s="162"/>
      <c r="C38" s="156" t="str">
        <f>_xlfn.IFNA(IF(HLOOKUP($A38,PROBAST!$A$6:$AE$77,11,)="Low RoB","+",IF(HLOOKUP($A38,PROBAST!$A$6:$AE$77,11,)="High RoB","-",IF(HLOOKUP($A38,PROBAST!$A$6:$AE$77,11,)="Unclear","?",""))),"")</f>
        <v/>
      </c>
      <c r="D38" s="157" t="str">
        <f>_xlfn.IFNA(IF(HLOOKUP($A38,PROBAST!$A$6:$AE$77,25,)="Low RoB","+",IF(HLOOKUP($A38,PROBAST!$A$6:$AE$77,25,)="High RoB","-",IF(HLOOKUP($A38,PROBAST!$A$6:$AE$77,25,)="Unclear","?",""))),"")</f>
        <v/>
      </c>
      <c r="E38" s="157" t="str">
        <f>_xlfn.IFNA(IF(HLOOKUP($A38,PROBAST!$A$6:$AE$77,39,)="Low RoB","+",IF(HLOOKUP($A38,PROBAST!$A$6:$AE$77,39,)="High RoB","-",IF(HLOOKUP($A38,PROBAST!$A$6:$AE$77,39,)="Unclear","?",""))),"")</f>
        <v/>
      </c>
      <c r="F38" s="158" t="str">
        <f>_xlfn.IFNA(IF(HLOOKUP($A38,PROBAST!$A$6:$AE$77,58,)="Low RoB","+",IF(HLOOKUP($A38,PROBAST!$A$6:$AE$77,58,)="High RoB","-",IF(HLOOKUP($A38,PROBAST!$A$6:$AE$77,58,)="Unclear","?",""))),"")</f>
        <v/>
      </c>
      <c r="G38" s="159" t="str">
        <f>_xlfn.IFNA(IF(HLOOKUP($A38,PROBAST!$A$6:$AE$77,12,)="Low concern","+",IF(HLOOKUP($A38,PROBAST!$A$6:$AE$77,12,)="High concern","-",IF(HLOOKUP($A38,PROBAST!$A$6:$AE$77,12,)="Unclear","?",""))),"")</f>
        <v/>
      </c>
      <c r="H38" s="157" t="str">
        <f>_xlfn.IFNA(IF(HLOOKUP($A38,PROBAST!$A$6:$AE$77,26,)="Low concern","+",IF(HLOOKUP($A38,PROBAST!$A$6:$AE$77,26,)="High concern","-",IF(HLOOKUP($A38,PROBAST!$A$6:$AE$77,26,)="Unclear","?",""))),"")</f>
        <v/>
      </c>
      <c r="I38" s="158" t="str">
        <f>_xlfn.IFNA(IF(HLOOKUP($A38,PROBAST!$A$6:$AE$77,40,)="Low concern","+",IF(HLOOKUP($A38,PROBAST!$A$6:$AE$77,40,)="High concern","-",IF(HLOOKUP($A38,PROBAST!$A$6:$AE$77,40,)="Unclear","?",""))),"")</f>
        <v/>
      </c>
      <c r="J38" s="160" t="str">
        <f t="shared" si="0"/>
        <v/>
      </c>
      <c r="K38" s="161" t="str">
        <f t="shared" si="1"/>
        <v/>
      </c>
    </row>
    <row r="39" spans="1:34" ht="15.6" x14ac:dyDescent="0.3">
      <c r="B39" s="163"/>
      <c r="C39" s="156" t="str">
        <f>_xlfn.IFNA(IF(HLOOKUP($A39,PROBAST!$A$6:$AE$77,11,)="Low RoB","+",IF(HLOOKUP($A39,PROBAST!$A$6:$AE$77,11,)="High RoB","-",IF(HLOOKUP($A39,PROBAST!$A$6:$AE$77,11,)="Unclear","?",""))),"")</f>
        <v/>
      </c>
      <c r="D39" s="157" t="str">
        <f>_xlfn.IFNA(IF(HLOOKUP($A39,PROBAST!$A$6:$AE$77,25,)="Low RoB","+",IF(HLOOKUP($A39,PROBAST!$A$6:$AE$77,25,)="High RoB","-",IF(HLOOKUP($A39,PROBAST!$A$6:$AE$77,25,)="Unclear","?",""))),"")</f>
        <v/>
      </c>
      <c r="E39" s="157" t="str">
        <f>_xlfn.IFNA(IF(HLOOKUP($A39,PROBAST!$A$6:$AE$77,39,)="Low RoB","+",IF(HLOOKUP($A39,PROBAST!$A$6:$AE$77,39,)="High RoB","-",IF(HLOOKUP($A39,PROBAST!$A$6:$AE$77,39,)="Unclear","?",""))),"")</f>
        <v/>
      </c>
      <c r="F39" s="158" t="str">
        <f>_xlfn.IFNA(IF(HLOOKUP($A39,PROBAST!$A$6:$AE$77,58,)="Low RoB","+",IF(HLOOKUP($A39,PROBAST!$A$6:$AE$77,58,)="High RoB","-",IF(HLOOKUP($A39,PROBAST!$A$6:$AE$77,58,)="Unclear","?",""))),"")</f>
        <v/>
      </c>
      <c r="G39" s="159" t="str">
        <f>_xlfn.IFNA(IF(HLOOKUP($A39,PROBAST!$A$6:$AE$77,12,)="Low concern","+",IF(HLOOKUP($A39,PROBAST!$A$6:$AE$77,12,)="High concern","-",IF(HLOOKUP($A39,PROBAST!$A$6:$AE$77,12,)="Unclear","?",""))),"")</f>
        <v/>
      </c>
      <c r="H39" s="157" t="str">
        <f>_xlfn.IFNA(IF(HLOOKUP($A39,PROBAST!$A$6:$AE$77,26,)="Low concern","+",IF(HLOOKUP($A39,PROBAST!$A$6:$AE$77,26,)="High concern","-",IF(HLOOKUP($A39,PROBAST!$A$6:$AE$77,26,)="Unclear","?",""))),"")</f>
        <v/>
      </c>
      <c r="I39" s="158" t="str">
        <f>_xlfn.IFNA(IF(HLOOKUP($A39,PROBAST!$A$6:$AE$77,40,)="Low concern","+",IF(HLOOKUP($A39,PROBAST!$A$6:$AE$77,40,)="High concern","-",IF(HLOOKUP($A39,PROBAST!$A$6:$AE$77,40,)="Unclear","?",""))),"")</f>
        <v/>
      </c>
      <c r="J39" s="160" t="str">
        <f t="shared" si="0"/>
        <v/>
      </c>
      <c r="K39" s="161" t="str">
        <f t="shared" si="1"/>
        <v/>
      </c>
    </row>
    <row r="40" spans="1:34" ht="15.6" x14ac:dyDescent="0.3">
      <c r="B40" s="163"/>
      <c r="C40" s="163"/>
      <c r="D40" s="163"/>
      <c r="E40" s="157" t="str">
        <f>_xlfn.IFNA(IF(HLOOKUP($A40,PROBAST!$A$6:$AE$77,39,)="Low RoB","+",IF(HLOOKUP($A40,PROBAST!$A$6:$AE$77,39,)="High RoB","-",IF(HLOOKUP($A40,PROBAST!$A$6:$AE$77,39,)="Unclear","?",""))),"")</f>
        <v/>
      </c>
      <c r="F40" s="163"/>
      <c r="G40" s="163"/>
      <c r="H40" s="163"/>
      <c r="I40" s="163"/>
      <c r="J40" s="163"/>
      <c r="K40" s="163"/>
    </row>
    <row r="41" spans="1:34" x14ac:dyDescent="0.3">
      <c r="B41" s="163"/>
      <c r="C41" s="163"/>
      <c r="D41" s="163"/>
      <c r="E41" s="163"/>
      <c r="F41" s="163"/>
      <c r="G41" s="163"/>
      <c r="H41" s="163"/>
      <c r="I41" s="163"/>
      <c r="J41" s="163"/>
      <c r="K41" s="163"/>
    </row>
  </sheetData>
  <sheetProtection password="8015" sheet="1" objects="1" scenarios="1"/>
  <mergeCells count="5">
    <mergeCell ref="J4:K4"/>
    <mergeCell ref="C4:F4"/>
    <mergeCell ref="G4:I4"/>
    <mergeCell ref="B4:B5"/>
    <mergeCell ref="B3:K3"/>
  </mergeCells>
  <conditionalFormatting sqref="B6:B35">
    <cfRule type="cellIs" dxfId="6" priority="3" operator="equal">
      <formula>0</formula>
    </cfRule>
  </conditionalFormatting>
  <conditionalFormatting sqref="B6:K35 C36:D39 F36:K39 E36:E40">
    <cfRule type="expression" dxfId="5" priority="1">
      <formula>$A6&lt;&gt;""</formula>
    </cfRule>
    <cfRule type="expression" dxfId="4" priority="2">
      <formula>$A6=""</formula>
    </cfRule>
  </conditionalFormatting>
  <conditionalFormatting sqref="C6:K35 C36:D39 F36:K39 E36:E40">
    <cfRule type="cellIs" dxfId="3" priority="4" operator="equal">
      <formula>"?"</formula>
    </cfRule>
    <cfRule type="cellIs" dxfId="2" priority="5" operator="equal">
      <formula>"+"</formula>
    </cfRule>
    <cfRule type="cellIs" dxfId="1" priority="6" operator="equal">
      <formula>"-"</formula>
    </cfRule>
  </conditionalFormatting>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061D2-8488-462F-AC9B-4F69EC058080}">
  <sheetPr codeName="Hoja7">
    <tabColor theme="7" tint="0.79998168889431442"/>
  </sheetPr>
  <dimension ref="A1:K30"/>
  <sheetViews>
    <sheetView workbookViewId="0">
      <selection activeCell="F14" sqref="F14"/>
    </sheetView>
  </sheetViews>
  <sheetFormatPr defaultColWidth="11.44140625" defaultRowHeight="14.4" x14ac:dyDescent="0.3"/>
  <cols>
    <col min="1" max="11" width="28.44140625" style="175" customWidth="1"/>
    <col min="12" max="13" width="21.44140625" style="175" customWidth="1"/>
    <col min="14" max="16384" width="11.44140625" style="175"/>
  </cols>
  <sheetData>
    <row r="1" spans="1:11" ht="15.75" customHeight="1" x14ac:dyDescent="0.3">
      <c r="A1" s="179" t="s">
        <v>454</v>
      </c>
      <c r="B1" s="179"/>
    </row>
    <row r="2" spans="1:11" ht="15.75" customHeight="1" x14ac:dyDescent="0.3"/>
    <row r="3" spans="1:11" ht="15.75" customHeight="1" x14ac:dyDescent="0.3">
      <c r="A3" s="176" t="s">
        <v>455</v>
      </c>
      <c r="B3" s="176"/>
      <c r="C3" s="176"/>
      <c r="D3" s="176"/>
      <c r="E3" s="176"/>
      <c r="F3" s="176"/>
      <c r="G3" s="176"/>
      <c r="H3" s="176"/>
      <c r="I3" s="176"/>
      <c r="J3" s="176"/>
      <c r="K3" s="176"/>
    </row>
    <row r="4" spans="1:11" ht="47.25" customHeight="1" x14ac:dyDescent="0.3">
      <c r="A4" s="178" t="s">
        <v>78</v>
      </c>
      <c r="B4" s="178" t="s">
        <v>456</v>
      </c>
      <c r="C4" s="178" t="s">
        <v>188</v>
      </c>
      <c r="D4" s="178" t="s">
        <v>246</v>
      </c>
      <c r="E4" s="178" t="s">
        <v>251</v>
      </c>
      <c r="F4" s="178" t="s">
        <v>457</v>
      </c>
      <c r="G4" s="178" t="s">
        <v>263</v>
      </c>
      <c r="H4" s="178" t="s">
        <v>300</v>
      </c>
      <c r="I4" s="178" t="s">
        <v>305</v>
      </c>
      <c r="J4" s="178" t="s">
        <v>313</v>
      </c>
      <c r="K4" s="178" t="s">
        <v>316</v>
      </c>
    </row>
    <row r="5" spans="1:11" ht="15.75" customHeight="1" x14ac:dyDescent="0.3">
      <c r="A5" s="177" t="s">
        <v>79</v>
      </c>
      <c r="B5" s="177" t="s">
        <v>458</v>
      </c>
      <c r="C5" s="177" t="s">
        <v>190</v>
      </c>
      <c r="D5" s="177" t="s">
        <v>459</v>
      </c>
      <c r="E5" s="177" t="s">
        <v>256</v>
      </c>
      <c r="F5" s="177" t="s">
        <v>260</v>
      </c>
      <c r="G5" s="177" t="s">
        <v>267</v>
      </c>
      <c r="H5" s="177" t="s">
        <v>303</v>
      </c>
      <c r="I5" s="177" t="s">
        <v>306</v>
      </c>
      <c r="J5" s="177" t="s">
        <v>306</v>
      </c>
      <c r="K5" s="177" t="s">
        <v>306</v>
      </c>
    </row>
    <row r="6" spans="1:11" ht="15.75" customHeight="1" x14ac:dyDescent="0.3">
      <c r="A6" s="177" t="s">
        <v>80</v>
      </c>
      <c r="B6" s="177" t="s">
        <v>460</v>
      </c>
      <c r="C6" s="177" t="s">
        <v>189</v>
      </c>
      <c r="D6" s="177" t="s">
        <v>248</v>
      </c>
      <c r="E6" s="177" t="s">
        <v>461</v>
      </c>
      <c r="F6" s="177" t="s">
        <v>262</v>
      </c>
      <c r="G6" s="177" t="s">
        <v>462</v>
      </c>
      <c r="H6" s="177" t="s">
        <v>301</v>
      </c>
      <c r="I6" s="177" t="s">
        <v>463</v>
      </c>
      <c r="J6" s="177" t="s">
        <v>314</v>
      </c>
      <c r="K6" s="177" t="s">
        <v>464</v>
      </c>
    </row>
    <row r="7" spans="1:11" ht="15.75" customHeight="1" x14ac:dyDescent="0.3">
      <c r="A7" s="177" t="s">
        <v>82</v>
      </c>
      <c r="B7" s="177" t="s">
        <v>465</v>
      </c>
      <c r="C7" s="177" t="s">
        <v>192</v>
      </c>
      <c r="D7" s="177" t="s">
        <v>247</v>
      </c>
      <c r="E7" s="177" t="s">
        <v>466</v>
      </c>
      <c r="F7" s="177" t="s">
        <v>467</v>
      </c>
      <c r="G7" s="177" t="s">
        <v>468</v>
      </c>
      <c r="H7" s="177" t="s">
        <v>302</v>
      </c>
      <c r="I7" s="177" t="s">
        <v>307</v>
      </c>
      <c r="J7" s="177" t="s">
        <v>469</v>
      </c>
      <c r="K7" s="177" t="s">
        <v>470</v>
      </c>
    </row>
    <row r="8" spans="1:11" ht="15.75" customHeight="1" x14ac:dyDescent="0.3">
      <c r="A8" s="177" t="s">
        <v>471</v>
      </c>
      <c r="B8" s="177" t="s">
        <v>472</v>
      </c>
      <c r="C8" s="177" t="s">
        <v>154</v>
      </c>
      <c r="D8" s="177" t="s">
        <v>261</v>
      </c>
      <c r="E8" s="177" t="s">
        <v>254</v>
      </c>
      <c r="F8" s="177" t="s">
        <v>261</v>
      </c>
      <c r="G8" s="177" t="s">
        <v>473</v>
      </c>
      <c r="H8" s="177" t="s">
        <v>304</v>
      </c>
      <c r="I8" s="177" t="s">
        <v>474</v>
      </c>
      <c r="J8" s="177" t="s">
        <v>192</v>
      </c>
      <c r="K8" s="177" t="s">
        <v>475</v>
      </c>
    </row>
    <row r="9" spans="1:11" ht="15.75" customHeight="1" x14ac:dyDescent="0.3">
      <c r="A9" s="177" t="s">
        <v>476</v>
      </c>
      <c r="B9" s="177" t="s">
        <v>477</v>
      </c>
      <c r="C9" s="180" t="s">
        <v>81</v>
      </c>
      <c r="D9" s="180" t="s">
        <v>192</v>
      </c>
      <c r="E9" s="180" t="s">
        <v>255</v>
      </c>
      <c r="F9" s="180" t="s">
        <v>192</v>
      </c>
      <c r="G9" s="180" t="s">
        <v>264</v>
      </c>
      <c r="H9" s="177" t="s">
        <v>478</v>
      </c>
      <c r="I9" s="177" t="s">
        <v>479</v>
      </c>
      <c r="J9" s="177" t="s">
        <v>154</v>
      </c>
      <c r="K9" s="177" t="s">
        <v>480</v>
      </c>
    </row>
    <row r="10" spans="1:11" ht="15.75" customHeight="1" x14ac:dyDescent="0.3">
      <c r="A10" s="177" t="s">
        <v>481</v>
      </c>
      <c r="B10" s="177" t="s">
        <v>438</v>
      </c>
      <c r="C10" s="180" t="s">
        <v>81</v>
      </c>
      <c r="D10" s="180" t="s">
        <v>154</v>
      </c>
      <c r="E10" s="180" t="s">
        <v>261</v>
      </c>
      <c r="F10" s="180" t="s">
        <v>154</v>
      </c>
      <c r="G10" s="180" t="s">
        <v>482</v>
      </c>
      <c r="H10" s="177" t="s">
        <v>261</v>
      </c>
      <c r="I10" s="177" t="s">
        <v>308</v>
      </c>
      <c r="J10" s="180" t="s">
        <v>81</v>
      </c>
      <c r="K10" s="177" t="s">
        <v>483</v>
      </c>
    </row>
    <row r="11" spans="1:11" ht="15.75" customHeight="1" x14ac:dyDescent="0.3">
      <c r="A11" s="177" t="s">
        <v>484</v>
      </c>
      <c r="B11" s="177" t="s">
        <v>261</v>
      </c>
      <c r="C11" s="180" t="s">
        <v>81</v>
      </c>
      <c r="D11" s="180" t="s">
        <v>249</v>
      </c>
      <c r="E11" s="180" t="s">
        <v>192</v>
      </c>
      <c r="F11" s="180" t="s">
        <v>258</v>
      </c>
      <c r="G11" s="180" t="s">
        <v>485</v>
      </c>
      <c r="H11" s="177" t="s">
        <v>192</v>
      </c>
      <c r="I11" s="177" t="s">
        <v>261</v>
      </c>
      <c r="J11" s="180" t="s">
        <v>81</v>
      </c>
      <c r="K11" s="177" t="s">
        <v>486</v>
      </c>
    </row>
    <row r="12" spans="1:11" ht="15.75" customHeight="1" x14ac:dyDescent="0.3">
      <c r="A12" s="177" t="s">
        <v>487</v>
      </c>
      <c r="B12" s="177" t="s">
        <v>192</v>
      </c>
      <c r="C12" s="180" t="s">
        <v>81</v>
      </c>
      <c r="D12" s="180" t="s">
        <v>81</v>
      </c>
      <c r="E12" s="180" t="s">
        <v>154</v>
      </c>
      <c r="F12" s="180" t="s">
        <v>259</v>
      </c>
      <c r="G12" s="177" t="s">
        <v>261</v>
      </c>
      <c r="H12" s="177" t="s">
        <v>154</v>
      </c>
      <c r="I12" s="177" t="s">
        <v>192</v>
      </c>
      <c r="J12" s="180" t="s">
        <v>81</v>
      </c>
      <c r="K12" s="177" t="s">
        <v>261</v>
      </c>
    </row>
    <row r="13" spans="1:11" ht="15.75" customHeight="1" x14ac:dyDescent="0.3">
      <c r="A13" s="177" t="s">
        <v>261</v>
      </c>
      <c r="B13" s="177" t="s">
        <v>154</v>
      </c>
      <c r="C13" s="180" t="s">
        <v>81</v>
      </c>
      <c r="D13" s="180" t="s">
        <v>81</v>
      </c>
      <c r="E13" s="180" t="s">
        <v>252</v>
      </c>
      <c r="F13" s="180" t="s">
        <v>266</v>
      </c>
      <c r="G13" s="180" t="s">
        <v>192</v>
      </c>
      <c r="H13" s="180" t="s">
        <v>81</v>
      </c>
      <c r="I13" s="177" t="s">
        <v>154</v>
      </c>
      <c r="J13" s="180" t="s">
        <v>81</v>
      </c>
      <c r="K13" s="177" t="s">
        <v>192</v>
      </c>
    </row>
    <row r="14" spans="1:11" ht="15.75" customHeight="1" x14ac:dyDescent="0.3">
      <c r="A14" s="177" t="s">
        <v>192</v>
      </c>
      <c r="B14" s="180" t="s">
        <v>81</v>
      </c>
      <c r="C14" s="2"/>
      <c r="D14" s="180" t="s">
        <v>81</v>
      </c>
      <c r="E14" s="180" t="s">
        <v>253</v>
      </c>
      <c r="F14" s="180" t="s">
        <v>81</v>
      </c>
      <c r="G14" s="180" t="s">
        <v>154</v>
      </c>
      <c r="H14" s="180" t="s">
        <v>81</v>
      </c>
      <c r="I14" s="180" t="s">
        <v>81</v>
      </c>
      <c r="J14" s="180" t="s">
        <v>81</v>
      </c>
      <c r="K14" s="177" t="s">
        <v>154</v>
      </c>
    </row>
    <row r="15" spans="1:11" ht="15.75" customHeight="1" x14ac:dyDescent="0.3">
      <c r="A15" s="177" t="s">
        <v>154</v>
      </c>
      <c r="B15" s="180" t="s">
        <v>81</v>
      </c>
      <c r="C15" s="2"/>
      <c r="D15" s="180" t="s">
        <v>81</v>
      </c>
      <c r="E15" s="180" t="s">
        <v>81</v>
      </c>
      <c r="F15" s="180" t="s">
        <v>81</v>
      </c>
      <c r="G15" s="205" t="s">
        <v>265</v>
      </c>
      <c r="H15" s="180" t="s">
        <v>81</v>
      </c>
      <c r="I15" s="180" t="s">
        <v>81</v>
      </c>
      <c r="J15" s="2"/>
      <c r="K15" s="180" t="s">
        <v>81</v>
      </c>
    </row>
    <row r="16" spans="1:11" ht="15.75" customHeight="1" x14ac:dyDescent="0.3">
      <c r="A16" s="180" t="s">
        <v>81</v>
      </c>
      <c r="B16" s="180" t="s">
        <v>81</v>
      </c>
      <c r="C16" s="2"/>
      <c r="D16" s="2"/>
      <c r="E16" s="180" t="s">
        <v>81</v>
      </c>
      <c r="F16" s="2"/>
      <c r="G16" s="180" t="s">
        <v>266</v>
      </c>
      <c r="H16" s="180" t="s">
        <v>81</v>
      </c>
      <c r="I16" s="180" t="s">
        <v>81</v>
      </c>
      <c r="J16" s="2"/>
      <c r="K16" s="180" t="s">
        <v>81</v>
      </c>
    </row>
    <row r="17" spans="1:11" ht="15.75" customHeight="1" x14ac:dyDescent="0.3">
      <c r="A17" s="180" t="s">
        <v>81</v>
      </c>
      <c r="B17" s="180" t="s">
        <v>81</v>
      </c>
      <c r="C17" s="2"/>
      <c r="D17" s="2"/>
      <c r="E17" s="180" t="s">
        <v>81</v>
      </c>
      <c r="F17" s="2"/>
      <c r="G17" s="180" t="s">
        <v>81</v>
      </c>
      <c r="H17" s="180" t="s">
        <v>81</v>
      </c>
      <c r="I17" s="180" t="s">
        <v>81</v>
      </c>
      <c r="J17" s="2"/>
      <c r="K17" s="180" t="s">
        <v>81</v>
      </c>
    </row>
    <row r="18" spans="1:11" ht="15.75" customHeight="1" x14ac:dyDescent="0.3">
      <c r="A18" s="180" t="s">
        <v>81</v>
      </c>
      <c r="B18" s="180" t="s">
        <v>81</v>
      </c>
      <c r="C18" s="2"/>
      <c r="D18" s="2"/>
      <c r="E18" s="2"/>
      <c r="F18" s="2"/>
      <c r="G18" s="180" t="s">
        <v>81</v>
      </c>
      <c r="H18" s="2"/>
      <c r="I18" s="180" t="s">
        <v>81</v>
      </c>
      <c r="J18" s="2"/>
      <c r="K18" s="180" t="s">
        <v>81</v>
      </c>
    </row>
    <row r="19" spans="1:11" ht="15.75" customHeight="1" x14ac:dyDescent="0.3">
      <c r="A19" s="180" t="s">
        <v>81</v>
      </c>
      <c r="B19" s="181"/>
      <c r="C19" s="2"/>
      <c r="D19" s="2"/>
      <c r="E19" s="2"/>
      <c r="F19" s="2"/>
      <c r="G19" s="180" t="s">
        <v>81</v>
      </c>
      <c r="H19" s="2"/>
      <c r="I19" s="2"/>
      <c r="J19" s="2"/>
      <c r="K19" s="180" t="s">
        <v>81</v>
      </c>
    </row>
    <row r="20" spans="1:11" ht="15.75" customHeight="1" x14ac:dyDescent="0.3">
      <c r="A20" s="180" t="s">
        <v>81</v>
      </c>
      <c r="B20" s="181"/>
      <c r="C20" s="2"/>
      <c r="D20" s="2"/>
      <c r="E20" s="2"/>
      <c r="F20" s="2"/>
      <c r="G20" s="2"/>
      <c r="H20" s="2"/>
      <c r="I20" s="2"/>
      <c r="J20" s="2"/>
      <c r="K20" s="2"/>
    </row>
    <row r="21" spans="1:11" ht="15.75" customHeight="1" x14ac:dyDescent="0.3">
      <c r="A21" s="33"/>
      <c r="B21" s="33"/>
    </row>
    <row r="22" spans="1:11" ht="15.75" customHeight="1" x14ac:dyDescent="0.3">
      <c r="A22" s="33"/>
      <c r="B22" s="33"/>
    </row>
    <row r="23" spans="1:11" ht="15.75" customHeight="1" x14ac:dyDescent="0.3">
      <c r="A23" s="33"/>
      <c r="B23" s="33"/>
    </row>
    <row r="24" spans="1:11" ht="15.75" customHeight="1" x14ac:dyDescent="0.3">
      <c r="A24" s="33"/>
      <c r="B24" s="33"/>
    </row>
    <row r="25" spans="1:11" ht="15.75" customHeight="1" x14ac:dyDescent="0.3">
      <c r="A25" s="33"/>
      <c r="B25" s="33"/>
    </row>
    <row r="26" spans="1:11" ht="15.75" customHeight="1" x14ac:dyDescent="0.3">
      <c r="A26" s="33"/>
      <c r="B26" s="33"/>
    </row>
    <row r="27" spans="1:11" ht="15.75" customHeight="1" x14ac:dyDescent="0.3">
      <c r="A27" s="33"/>
      <c r="B27" s="33"/>
    </row>
    <row r="28" spans="1:11" ht="15.75" customHeight="1" x14ac:dyDescent="0.3">
      <c r="A28" s="33"/>
      <c r="B28" s="33"/>
    </row>
    <row r="29" spans="1:11" ht="15.75" customHeight="1" x14ac:dyDescent="0.3">
      <c r="A29" s="33"/>
      <c r="B29" s="33"/>
    </row>
    <row r="30" spans="1:11" ht="15.75" customHeight="1" x14ac:dyDescent="0.3">
      <c r="A30" s="33"/>
      <c r="B30" s="33"/>
    </row>
  </sheetData>
  <sheetProtection password="8015" sheet="1" objects="1" scenarios="1"/>
  <conditionalFormatting sqref="A5:K20">
    <cfRule type="cellIs" dxfId="0" priority="1" operator="equal">
      <formula>"(Add field)"</formula>
    </cfRule>
  </conditionalFormatting>
  <pageMargins left="0.7" right="0.7" top="0.75" bottom="0.75" header="0.3" footer="0.3"/>
  <pageSetup paperSize="9" orientation="portrait" horizontalDpi="4294967295" verticalDpi="4294967295"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5D9E1685CA03ED48826C047F6C774DBC" ma:contentTypeVersion="4" ma:contentTypeDescription="Crear nuevo documento." ma:contentTypeScope="" ma:versionID="61a7bf931ee0c0ed87a6196b75be45eb">
  <xsd:schema xmlns:xsd="http://www.w3.org/2001/XMLSchema" xmlns:xs="http://www.w3.org/2001/XMLSchema" xmlns:p="http://schemas.microsoft.com/office/2006/metadata/properties" xmlns:ns2="ae1d1468-2b29-4b51-8809-6bac28721d06" targetNamespace="http://schemas.microsoft.com/office/2006/metadata/properties" ma:root="true" ma:fieldsID="7f6e793b0077c1eb41342dbed7d6f391" ns2:_="">
    <xsd:import namespace="ae1d1468-2b29-4b51-8809-6bac28721d0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e1d1468-2b29-4b51-8809-6bac28721d0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51B6744-8ABE-4CAA-BDFE-1DB2AEA1D6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e1d1468-2b29-4b51-8809-6bac28721d0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39A5D6B-EC2E-4F49-BA55-D4DCBE319A2F}">
  <ds:schemaRefs>
    <ds:schemaRef ds:uri="http://purl.org/dc/dcmitype/"/>
    <ds:schemaRef ds:uri="http://purl.org/dc/terms/"/>
    <ds:schemaRef ds:uri="http://schemas.microsoft.com/office/2006/metadata/properties"/>
    <ds:schemaRef ds:uri="http://schemas.microsoft.com/office/infopath/2007/PartnerControls"/>
    <ds:schemaRef ds:uri="http://schemas.microsoft.com/office/2006/documentManagement/types"/>
    <ds:schemaRef ds:uri="http://purl.org/dc/elements/1.1/"/>
    <ds:schemaRef ds:uri="http://schemas.openxmlformats.org/package/2006/metadata/core-properties"/>
    <ds:schemaRef ds:uri="ae1d1468-2b29-4b51-8809-6bac28721d06"/>
    <ds:schemaRef ds:uri="http://www.w3.org/XML/1998/namespace"/>
  </ds:schemaRefs>
</ds:datastoreItem>
</file>

<file path=customXml/itemProps3.xml><?xml version="1.0" encoding="utf-8"?>
<ds:datastoreItem xmlns:ds="http://schemas.openxmlformats.org/officeDocument/2006/customXml" ds:itemID="{8DC75C99-1C92-4261-9CD0-BA06D6BB2C18}">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HOME</vt:lpstr>
      <vt:lpstr>SUMMARY</vt:lpstr>
      <vt:lpstr>CHARMS</vt:lpstr>
      <vt:lpstr>PROBAST</vt:lpstr>
      <vt:lpstr>Study Characteristics</vt:lpstr>
      <vt:lpstr>Model characteristics</vt:lpstr>
      <vt:lpstr>PROBAST summary</vt:lpstr>
      <vt:lpstr>CHARMS.Drop-down response li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orja Fernandez</dc:creator>
  <cp:keywords/>
  <dc:description/>
  <cp:lastModifiedBy>Diaa Chalati</cp:lastModifiedBy>
  <cp:revision/>
  <dcterms:created xsi:type="dcterms:W3CDTF">2019-06-28T08:05:43Z</dcterms:created>
  <dcterms:modified xsi:type="dcterms:W3CDTF">2024-11-08T01:03:5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D9E1685CA03ED48826C047F6C774DBC</vt:lpwstr>
  </property>
</Properties>
</file>